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1"/>
  </bookViews>
  <sheets>
    <sheet name="P 0.05" sheetId="1" state="visible" r:id="rId2"/>
    <sheet name="P 0.01" sheetId="2" state="visible" r:id="rId3"/>
    <sheet name="P 0.002" sheetId="3" state="visible" r:id="rId4"/>
    <sheet name="P 0.0004" sheetId="4" state="visible" r:id="rId5"/>
    <sheet name="Clustered Genes" sheetId="5" state="visible" r:id="rId6"/>
  </sheets>
  <definedNames>
    <definedName function="false" hidden="false" localSheetId="0" name="fdr_0_05" vbProcedure="false">'P 0.05'!$A$2:$M$856</definedName>
    <definedName function="false" hidden="false" localSheetId="1" name="fdr_0_01" vbProcedure="false">'P 0.01'!$A$2:$K$388</definedName>
    <definedName function="false" hidden="false" localSheetId="1" name="fdr_0_01_1" vbProcedure="false">'P 0.01'!$A$2:$N$388</definedName>
    <definedName function="false" hidden="false" localSheetId="2" name="fdr_0_002" vbProcedure="false">#REF!</definedName>
    <definedName function="false" hidden="false" localSheetId="2" name="fdr_0_002_1" vbProcedure="false">'P 0.002'!$A$2:$M$216</definedName>
    <definedName function="false" hidden="false" localSheetId="3" name="fdr_4e_04" vbProcedure="false">'P 0.0004'!$A$2:$M$141</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9013" uniqueCount="3757">
  <si>
    <r>
      <rPr>
        <b val="true"/>
        <sz val="12"/>
        <rFont val="Arial"/>
        <family val="0"/>
      </rPr>
      <t xml:space="preserve">Supplemental Table 1</t>
    </r>
    <r>
      <rPr>
        <sz val="12"/>
        <rFont val="Arial"/>
        <family val="0"/>
      </rPr>
      <t xml:space="preserve">: Differentially regulated genes identified at a p value less than or equal to 0.05 using a GCRMA/FDR analyses. Columns D through K correspond to comparisons between different time points/conditions as described in Figure 3. All fold changes are reported in log</t>
    </r>
    <r>
      <rPr>
        <vertAlign val="subscript"/>
        <sz val="12"/>
        <rFont val="Arial"/>
        <family val="0"/>
      </rPr>
      <t xml:space="preserve">2.</t>
    </r>
  </si>
  <si>
    <t xml:space="preserve">locus_tag</t>
  </si>
  <si>
    <t xml:space="preserve">replicon</t>
  </si>
  <si>
    <t xml:space="preserve">a/b-</t>
  </si>
  <si>
    <t xml:space="preserve">a/c-</t>
  </si>
  <si>
    <t xml:space="preserve">a/b+</t>
  </si>
  <si>
    <t xml:space="preserve">a/c+</t>
  </si>
  <si>
    <t xml:space="preserve">b-/c-</t>
  </si>
  <si>
    <t xml:space="preserve">b-/b+</t>
  </si>
  <si>
    <t xml:space="preserve">c-/c+</t>
  </si>
  <si>
    <t xml:space="preserve">b+/c+</t>
  </si>
  <si>
    <t xml:space="preserve">name</t>
  </si>
  <si>
    <t xml:space="preserve">annotation</t>
  </si>
  <si>
    <t xml:space="preserve">notes</t>
  </si>
  <si>
    <t xml:space="preserve">PSPTO0003</t>
  </si>
  <si>
    <t xml:space="preserve">NC_004578.1</t>
  </si>
  <si>
    <t xml:space="preserve">NA</t>
  </si>
  <si>
    <t xml:space="preserve">recF</t>
  </si>
  <si>
    <t xml:space="preserve">recombination protein F</t>
  </si>
  <si>
    <t xml:space="preserve">Required for DNA replication; binds preferentially to single-stranded, linear DNA</t>
  </si>
  <si>
    <t xml:space="preserve">PSPTO0005</t>
  </si>
  <si>
    <t xml:space="preserve">type I restriction-modification system, M subunit, putative</t>
  </si>
  <si>
    <t xml:space="preserve">PSPTO0022</t>
  </si>
  <si>
    <t xml:space="preserve">DNA-binding protein</t>
  </si>
  <si>
    <t xml:space="preserve">identified by match to PFAM protein family HMM PF01381</t>
  </si>
  <si>
    <t xml:space="preserve">PSPTO0023</t>
  </si>
  <si>
    <t xml:space="preserve">hypothetical protein</t>
  </si>
  <si>
    <t xml:space="preserve">identified by Glimmer2; putative</t>
  </si>
  <si>
    <t xml:space="preserve">PSPTO0044</t>
  </si>
  <si>
    <t xml:space="preserve">hopK1</t>
  </si>
  <si>
    <t xml:space="preserve">type III effector HopK1</t>
  </si>
  <si>
    <t xml:space="preserve">previously known as HopPtoK (PMID 12032338; Petnicki-Ocwieja et al, 2002) and HolPtoAB (PMID 11872842; Guttman et al, 2002); similar to GP:1008894; identified by sequence similarity; putative</t>
  </si>
  <si>
    <t xml:space="preserve">PSPTO0061</t>
  </si>
  <si>
    <t xml:space="preserve">hopY1</t>
  </si>
  <si>
    <t xml:space="preserve">type III effector HopY1</t>
  </si>
  <si>
    <t xml:space="preserve">Previously known as HolPtoY (PMID 11872842; Guttman et al, 2002) and ORF11 (PMID 11854524; Fouts et al, 2002).; similar to GP:19071534; identified by sequence similarity; putative</t>
  </si>
  <si>
    <t xml:space="preserve">PSPTO0062</t>
  </si>
  <si>
    <t xml:space="preserve">citrate transporter</t>
  </si>
  <si>
    <t xml:space="preserve">PSPTO0064</t>
  </si>
  <si>
    <t xml:space="preserve">identified by match to PFAM protein family HMM PF04073</t>
  </si>
  <si>
    <t xml:space="preserve">PSPTO0067</t>
  </si>
  <si>
    <t xml:space="preserve">tonB-1</t>
  </si>
  <si>
    <t xml:space="preserve">tonB protein</t>
  </si>
  <si>
    <t xml:space="preserve">similar to GP:14595286, and GP:14595286; identified by sequence similarity; putative</t>
  </si>
  <si>
    <t xml:space="preserve">PSPTO0068</t>
  </si>
  <si>
    <t xml:space="preserve">exbD-1</t>
  </si>
  <si>
    <t xml:space="preserve">TonB system transport protein ExbD</t>
  </si>
  <si>
    <t xml:space="preserve">similar to SP:Q05606, GB:X60188, SP:P27361, SP:P28482, PID:1335009, PID:186696, and PID:31221; identified by sequence similarity; putative</t>
  </si>
  <si>
    <t xml:space="preserve">PSPTO0069</t>
  </si>
  <si>
    <t xml:space="preserve">exbB-1</t>
  </si>
  <si>
    <t xml:space="preserve">TonB system transport protein ExbB</t>
  </si>
  <si>
    <t xml:space="preserve">similar to GP:14595284; identified by sequence similarity; putative</t>
  </si>
  <si>
    <t xml:space="preserve">PSPTO0072</t>
  </si>
  <si>
    <t xml:space="preserve">endoribonuclease L-PSP, putative</t>
  </si>
  <si>
    <t xml:space="preserve">similar to GB:L19158, GB:D26443, GB:U03504, GB:Z31713, SP:P43003, PID:487339, PID:607113, PID:825504, and PID:825663; identified by sequence similarity; putative</t>
  </si>
  <si>
    <t xml:space="preserve">PSPTO0073</t>
  </si>
  <si>
    <t xml:space="preserve">spoT</t>
  </si>
  <si>
    <t xml:space="preserve">guanosine-3,5-bis(diphosphate) 3-pyrophosphohydrolase</t>
  </si>
  <si>
    <t xml:space="preserve">similar to GP:9951657, and SP:P17580; identified by sequence similarity; putative</t>
  </si>
  <si>
    <t xml:space="preserve">PSPTO0075</t>
  </si>
  <si>
    <t xml:space="preserve">gmk</t>
  </si>
  <si>
    <t xml:space="preserve">guanylate kinase</t>
  </si>
  <si>
    <t xml:space="preserve">Essential for recycling GMP and indirectly, cGMP</t>
  </si>
  <si>
    <t xml:space="preserve">PSPTO0087</t>
  </si>
  <si>
    <t xml:space="preserve">bacterial extracellular solute-binding protein, family 5</t>
  </si>
  <si>
    <t xml:space="preserve">identified by match to PFAM protein family HMM PF00496</t>
  </si>
  <si>
    <t xml:space="preserve">PSPTO0092</t>
  </si>
  <si>
    <t xml:space="preserve">aldehyde dehydrogenase family protein</t>
  </si>
  <si>
    <t xml:space="preserve">similar to SP:P23883, GB:M11147, GB:M10119, GB:M12938, GB:X03742, GB:X03743, SP:P02792, PID:1340145, PID:1340146, PID:182514, PID:182516, PID:182518, PID:2230869, and PID:28519; identified by sequence similarity; putative</t>
  </si>
  <si>
    <t xml:space="preserve">PSPTO0101</t>
  </si>
  <si>
    <t xml:space="preserve">dadA</t>
  </si>
  <si>
    <t xml:space="preserve">D-amino acid dehydrogenase small subunit</t>
  </si>
  <si>
    <t xml:space="preserve">catalyzes the oxidative deamination of D-amino acids</t>
  </si>
  <si>
    <t xml:space="preserve">PSPTO0110</t>
  </si>
  <si>
    <t xml:space="preserve">metallo-beta-lactamase superfamily protein</t>
  </si>
  <si>
    <t xml:space="preserve">similar to GP:12721862; identified by sequence similarity; putative</t>
  </si>
  <si>
    <t xml:space="preserve">PSPTO0113</t>
  </si>
  <si>
    <t xml:space="preserve">rep</t>
  </si>
  <si>
    <t xml:space="preserve">ATP-dependent DNA helicase Rep</t>
  </si>
  <si>
    <t xml:space="preserve">similar to SP:P09980; identified by sequence similarity; putative</t>
  </si>
  <si>
    <t xml:space="preserve">PSPTO0125</t>
  </si>
  <si>
    <t xml:space="preserve">argH</t>
  </si>
  <si>
    <t xml:space="preserve">argininosuccinate lyase</t>
  </si>
  <si>
    <t xml:space="preserve">catalyzes the formation of arginine from (N-L-arginino)succinate</t>
  </si>
  <si>
    <t xml:space="preserve">PSPTO0134</t>
  </si>
  <si>
    <t xml:space="preserve">algQ</t>
  </si>
  <si>
    <t xml:space="preserve">transcriptional regulator AlgQ</t>
  </si>
  <si>
    <t xml:space="preserve">PSPTO0136</t>
  </si>
  <si>
    <t xml:space="preserve">alginate regulatory protein AlgR3</t>
  </si>
  <si>
    <t xml:space="preserve">PSPTO0144</t>
  </si>
  <si>
    <t xml:space="preserve">prlC</t>
  </si>
  <si>
    <t xml:space="preserve">oligopeptidase A</t>
  </si>
  <si>
    <t xml:space="preserve">similar to SP:P27298; identified by sequence similarity; putative</t>
  </si>
  <si>
    <t xml:space="preserve">PSPTO0152</t>
  </si>
  <si>
    <t xml:space="preserve">osmC</t>
  </si>
  <si>
    <t xml:space="preserve">osmotically inducible protein</t>
  </si>
  <si>
    <t xml:space="preserve">similar to SP:P23929, GB:M16447, GB:X04882, SP:P09417, PID:181553, and PID:30819; identified by sequence similarity; putative</t>
  </si>
  <si>
    <t xml:space="preserve">PSPTO0154</t>
  </si>
  <si>
    <t xml:space="preserve">similar to GP:9945860; identified by sequence similarity; putative</t>
  </si>
  <si>
    <t xml:space="preserve">PSPTO0156</t>
  </si>
  <si>
    <t xml:space="preserve">similar to GP:15978663; identified by sequence similarity; putative</t>
  </si>
  <si>
    <t xml:space="preserve">PSPTO0165</t>
  </si>
  <si>
    <t xml:space="preserve">sulfatase family protein</t>
  </si>
  <si>
    <t xml:space="preserve">identified by match to PFAM protein family HMM PF00884</t>
  </si>
  <si>
    <t xml:space="preserve">PSPTO0167</t>
  </si>
  <si>
    <t xml:space="preserve">PSPTO0203</t>
  </si>
  <si>
    <t xml:space="preserve">cysteine synthase</t>
  </si>
  <si>
    <t xml:space="preserve">similar to GP:12082815, and SP:P37887; identified by sequence similarity; putative</t>
  </si>
  <si>
    <t xml:space="preserve">PSPTO0206</t>
  </si>
  <si>
    <t xml:space="preserve">PSPTO0208</t>
  </si>
  <si>
    <t xml:space="preserve">PSPTO0210</t>
  </si>
  <si>
    <t xml:space="preserve">identified by match to TIGR protein family HMM TIGR00950</t>
  </si>
  <si>
    <t xml:space="preserve">PSPTO0211</t>
  </si>
  <si>
    <t xml:space="preserve">iucD</t>
  </si>
  <si>
    <t xml:space="preserve">L-lysine 6-monooxygenase</t>
  </si>
  <si>
    <t xml:space="preserve">similar to SP:P11295; identified by sequence similarity; putative</t>
  </si>
  <si>
    <t xml:space="preserve">PSPTO0217</t>
  </si>
  <si>
    <t xml:space="preserve">glnK</t>
  </si>
  <si>
    <t xml:space="preserve">nitrogen regulatory protein P-II</t>
  </si>
  <si>
    <t xml:space="preserve">similar to GP:2735324; identified by sequence similarity; putative</t>
  </si>
  <si>
    <t xml:space="preserve">PSPTO0219</t>
  </si>
  <si>
    <t xml:space="preserve">identified by match to TIGR protein family HMM TIGR00149</t>
  </si>
  <si>
    <t xml:space="preserve">PSPTO0220</t>
  </si>
  <si>
    <t xml:space="preserve">PSPTO0231</t>
  </si>
  <si>
    <t xml:space="preserve">PSPTO0239</t>
  </si>
  <si>
    <t xml:space="preserve">pckA</t>
  </si>
  <si>
    <t xml:space="preserve">phosphoenolpyruvate carboxykinase</t>
  </si>
  <si>
    <t xml:space="preserve">PEP carboxykinase; PEP carboxylase; PEPCK; catalyzes the phosphorylation and decarboxylation of oxaloacetate to form phosphoenolpyruvate using ATP</t>
  </si>
  <si>
    <t xml:space="preserve">PSPTO0279</t>
  </si>
  <si>
    <t xml:space="preserve">similar to GP:19915183; identified by sequence similarity; putative</t>
  </si>
  <si>
    <t xml:space="preserve">PSPTO0283</t>
  </si>
  <si>
    <t xml:space="preserve">PSPTO0307</t>
  </si>
  <si>
    <t xml:space="preserve">similar to SP:P33159, GB:X68014, and PID:40807; identified by sequence similarity; putative</t>
  </si>
  <si>
    <t xml:space="preserve">PSPTO0308</t>
  </si>
  <si>
    <t xml:space="preserve">sbp</t>
  </si>
  <si>
    <t xml:space="preserve">sulfate-binding protein</t>
  </si>
  <si>
    <t xml:space="preserve">similar to SP:P06997, GB:M25322, GB:M60218, GB:M60219, GB:M60222, GB:M60223, GB:M60224, GB:M60225, GB:M60226, GB:M60227, GB:M60228, GB:M60229, GB:M60230, GB:M60231, GB:M60232, GB:M60233, GB:M60234, GB:M60235, SP:P16109, PID:183389, and PID:183391; identified by sequence similarity; putative</t>
  </si>
  <si>
    <t xml:space="preserve">PSPTO0309</t>
  </si>
  <si>
    <t xml:space="preserve">cysT</t>
  </si>
  <si>
    <t xml:space="preserve">sulfate ABC transporter, permease protein CysT</t>
  </si>
  <si>
    <t xml:space="preserve">PSPTO0314</t>
  </si>
  <si>
    <t xml:space="preserve">iron ABC transporter, periplasmic iron-binding protein</t>
  </si>
  <si>
    <t xml:space="preserve">PSPTO0316</t>
  </si>
  <si>
    <t xml:space="preserve">gcvT-1</t>
  </si>
  <si>
    <t xml:space="preserve">aminomethyltransferase</t>
  </si>
  <si>
    <t xml:space="preserve">catalyzes the formation of dihydrolipoylprotein from S-aminomethyldihydrolipoprotein in the glycine cleavage system</t>
  </si>
  <si>
    <t xml:space="preserve">PSPTO0322</t>
  </si>
  <si>
    <t xml:space="preserve">adenylate cyclase</t>
  </si>
  <si>
    <t xml:space="preserve">identified by match to PFAM protein family HMM PF01928</t>
  </si>
  <si>
    <t xml:space="preserve">PSPTO0325</t>
  </si>
  <si>
    <t xml:space="preserve">gshA</t>
  </si>
  <si>
    <t xml:space="preserve">glutamate--cysteine ligase</t>
  </si>
  <si>
    <t xml:space="preserve">Involved in the first step of glutathione biosynthesis</t>
  </si>
  <si>
    <t xml:space="preserve">PSPTO0328</t>
  </si>
  <si>
    <t xml:space="preserve">ompR</t>
  </si>
  <si>
    <t xml:space="preserve">DNA-binding response regulator OmpR</t>
  </si>
  <si>
    <t xml:space="preserve">PSPTO0330</t>
  </si>
  <si>
    <t xml:space="preserve">similar to SP:Q9HT89; identified by sequence similarity; putative</t>
  </si>
  <si>
    <t xml:space="preserve">PSPTO0351</t>
  </si>
  <si>
    <t xml:space="preserve">oxidoreductase, aldo keto reductase family</t>
  </si>
  <si>
    <t xml:space="preserve">similar to SP:Q46851, GB:M59829, SP:P34931, SP:P48741, and PID:188492; identified by sequence similarity; putative</t>
  </si>
  <si>
    <t xml:space="preserve">PSPTO0359</t>
  </si>
  <si>
    <t xml:space="preserve">glnA-1</t>
  </si>
  <si>
    <t xml:space="preserve">glutamine synthetase, type I</t>
  </si>
  <si>
    <t xml:space="preserve">identified by match to TIGR protein family HMM TIGR01692</t>
  </si>
  <si>
    <t xml:space="preserve">PSPTO0361</t>
  </si>
  <si>
    <t xml:space="preserve">typA</t>
  </si>
  <si>
    <t xml:space="preserve">GTP-binding protein TypA</t>
  </si>
  <si>
    <t xml:space="preserve">identified by match to PFAM protein family HMM PF03144</t>
  </si>
  <si>
    <t xml:space="preserve">PSPTO0371</t>
  </si>
  <si>
    <t xml:space="preserve">iaaL</t>
  </si>
  <si>
    <t xml:space="preserve">indoleacetate-lysine ligase</t>
  </si>
  <si>
    <t xml:space="preserve">similar to SP:P18204, GB:J04031, SP:P11586, and PID:307178; identified by sequence similarity; putative</t>
  </si>
  <si>
    <t xml:space="preserve">PSPTO0383</t>
  </si>
  <si>
    <t xml:space="preserve">metK</t>
  </si>
  <si>
    <t xml:space="preserve">S-adenosylmethionine synthetase</t>
  </si>
  <si>
    <t xml:space="preserve">methionine adenosyltransferase; catalyzes the formation of S-adenosylmethionine from methionine and ATP</t>
  </si>
  <si>
    <t xml:space="preserve">PSPTO0386</t>
  </si>
  <si>
    <t xml:space="preserve">epd</t>
  </si>
  <si>
    <t xml:space="preserve">glyceraldehyde-3-phosphate dehydrogenase</t>
  </si>
  <si>
    <t xml:space="preserve">catalyzes the formation of 3-phospho-D-glyceroyl phosphate from D-glyceraldehyde 3-phosphate</t>
  </si>
  <si>
    <t xml:space="preserve">PSPTO0389</t>
  </si>
  <si>
    <t xml:space="preserve">lipoprotein, putative</t>
  </si>
  <si>
    <t xml:space="preserve">PSPTO0420</t>
  </si>
  <si>
    <t xml:space="preserve">rhodanese-like domain protein</t>
  </si>
  <si>
    <t xml:space="preserve">similar to GP:2661707; identified by sequence similarity; putative</t>
  </si>
  <si>
    <t xml:space="preserve">PSPTO0425</t>
  </si>
  <si>
    <t xml:space="preserve">similar to SP:P22539, GB:M60111, GB:X59593, PID:147848, PID:396397, PID:42975, GB:U00096, and PID:1790497; identified by sequence similarity; putative</t>
  </si>
  <si>
    <t xml:space="preserve">PSPTO0426</t>
  </si>
  <si>
    <t xml:space="preserve">peptidase, M16 family</t>
  </si>
  <si>
    <t xml:space="preserve">similar to GP:9946224; identified by sequence similarity; putative</t>
  </si>
  <si>
    <t xml:space="preserve">PSPTO0430</t>
  </si>
  <si>
    <t xml:space="preserve">rpoH</t>
  </si>
  <si>
    <t xml:space="preserve">RNA polymerase sigma factor</t>
  </si>
  <si>
    <t xml:space="preserve">Binds with the catalytic core of RNA polymerase to produce the holoenzyme</t>
  </si>
  <si>
    <t xml:space="preserve">PSPTO0433</t>
  </si>
  <si>
    <t xml:space="preserve">thiS</t>
  </si>
  <si>
    <t xml:space="preserve">sulfur carrier protein ThiS</t>
  </si>
  <si>
    <t xml:space="preserve">with ThiF, ThiG, and ThiO catalyzes the formation of the thiazole moiety of thiamine pyrophosphate</t>
  </si>
  <si>
    <t xml:space="preserve">PSPTO0434</t>
  </si>
  <si>
    <t xml:space="preserve">thiG</t>
  </si>
  <si>
    <t xml:space="preserve">thiazole synthase</t>
  </si>
  <si>
    <t xml:space="preserve">Catalyzes the formation of thiazole from glycine imine, 1-deoxy-D-xylulose-5-phosphate and ThiS-thiocarboxylate</t>
  </si>
  <si>
    <t xml:space="preserve">PSPTO0441</t>
  </si>
  <si>
    <t xml:space="preserve">badH</t>
  </si>
  <si>
    <t xml:space="preserve">betaine aldehyde dehydrogenase</t>
  </si>
  <si>
    <t xml:space="preserve">PSPTO0448</t>
  </si>
  <si>
    <t xml:space="preserve">glutathione S-transferase, putative</t>
  </si>
  <si>
    <t xml:space="preserve">similar to SP:P32105; identified by sequence similarity; putative</t>
  </si>
  <si>
    <t xml:space="preserve">PSPTO0455</t>
  </si>
  <si>
    <t xml:space="preserve">fdhA-1</t>
  </si>
  <si>
    <t xml:space="preserve">glutathione-independent formaldehyde dehydrogenase</t>
  </si>
  <si>
    <t xml:space="preserve">similar to SP:P46154, GB:X64318, GB:U26173, GB:S79880, PID:1237118, and PID:30956; identified by sequence similarity; putative</t>
  </si>
  <si>
    <t xml:space="preserve">PSPTO0499</t>
  </si>
  <si>
    <t xml:space="preserve">similar to GP:9946369, and GP:9946369; identified by sequence similarity; putative</t>
  </si>
  <si>
    <t xml:space="preserve">PSPTO0503</t>
  </si>
  <si>
    <t xml:space="preserve">shcF</t>
  </si>
  <si>
    <t xml:space="preserve">type III chaperone protein ShcF</t>
  </si>
  <si>
    <t xml:space="preserve">PSPTO0509</t>
  </si>
  <si>
    <t xml:space="preserve">pqqE</t>
  </si>
  <si>
    <t xml:space="preserve">pyrroloquinoline quinone biosynthesis protein PqqE</t>
  </si>
  <si>
    <t xml:space="preserve">PSPTO0524</t>
  </si>
  <si>
    <t xml:space="preserve">peptidase, M20 M25 M40 family</t>
  </si>
  <si>
    <t xml:space="preserve">identified by match to PFAM protein family HMM PF01546</t>
  </si>
  <si>
    <t xml:space="preserve">PSPTO0539</t>
  </si>
  <si>
    <t xml:space="preserve">rpsU</t>
  </si>
  <si>
    <t xml:space="preserve">30S ribosomal protein S21</t>
  </si>
  <si>
    <t xml:space="preserve">Interacts with residues in the 16S gene, protecting the stem-loop structure</t>
  </si>
  <si>
    <t xml:space="preserve">PSPTO0545</t>
  </si>
  <si>
    <t xml:space="preserve">SpoVR like family protein</t>
  </si>
  <si>
    <t xml:space="preserve">identified by match to PFAM protein family HMM PF04293</t>
  </si>
  <si>
    <t xml:space="preserve">PSPTO0546</t>
  </si>
  <si>
    <t xml:space="preserve">identified by match to PFAM protein family HMM PF04285</t>
  </si>
  <si>
    <t xml:space="preserve">PSPTO0547</t>
  </si>
  <si>
    <t xml:space="preserve">similar to SP:P77391; identified by sequence similarity; putative</t>
  </si>
  <si>
    <t xml:space="preserve">PSPTO0549</t>
  </si>
  <si>
    <t xml:space="preserve">apaH</t>
  </si>
  <si>
    <t xml:space="preserve">diadenosinetetraphosphatase</t>
  </si>
  <si>
    <t xml:space="preserve">Catalyzes the hydrolysis of P1,P4-bis(5 -adenosyl) tetraphosphate</t>
  </si>
  <si>
    <t xml:space="preserve">PSPTO0550</t>
  </si>
  <si>
    <t xml:space="preserve">apaG</t>
  </si>
  <si>
    <t xml:space="preserve">PSPTO0551</t>
  </si>
  <si>
    <t xml:space="preserve">ksgA</t>
  </si>
  <si>
    <t xml:space="preserve">dimethyladenosine transferase</t>
  </si>
  <si>
    <t xml:space="preserve">Catalyzes the transfer of a total of four methyl groups from S-adenosyl-l-methionine (S-AdoMet) to two adjacent adenosine bases in 16S rRNA</t>
  </si>
  <si>
    <t xml:space="preserve">PSPTO0552</t>
  </si>
  <si>
    <t xml:space="preserve">pdxA</t>
  </si>
  <si>
    <t xml:space="preserve">4-hydroxythreonine-4-phosphate dehydrogenase</t>
  </si>
  <si>
    <t xml:space="preserve">An essential cofactor for many enzymes responsible for the metabolic conversions of amino acids</t>
  </si>
  <si>
    <t xml:space="preserve">PSPTO0567</t>
  </si>
  <si>
    <t xml:space="preserve">gph</t>
  </si>
  <si>
    <t xml:space="preserve">phosphoglycolate phosphatase</t>
  </si>
  <si>
    <t xml:space="preserve">Catalyzes the conversion of 2-phosphoglycolate to glycolate and phosphate</t>
  </si>
  <si>
    <t xml:space="preserve">PSPTO0568</t>
  </si>
  <si>
    <t xml:space="preserve">trpE</t>
  </si>
  <si>
    <t xml:space="preserve">anthranilate synthase component I</t>
  </si>
  <si>
    <t xml:space="preserve">catalyzes the formation of anthranilate and glutamate from chorismate and glutamine</t>
  </si>
  <si>
    <t xml:space="preserve">PSPTO0569</t>
  </si>
  <si>
    <t xml:space="preserve">autotransporting lipase, GDSL family</t>
  </si>
  <si>
    <t xml:space="preserve">PSPTO0570</t>
  </si>
  <si>
    <t xml:space="preserve">transcriptional regulator PrtN, putative</t>
  </si>
  <si>
    <t xml:space="preserve">PSPTO0572</t>
  </si>
  <si>
    <t xml:space="preserve">bacteriocin, putative</t>
  </si>
  <si>
    <t xml:space="preserve">similar to SP:P05820; identified by sequence similarity; putative</t>
  </si>
  <si>
    <t xml:space="preserve">PSPTO0588</t>
  </si>
  <si>
    <t xml:space="preserve">hopH1</t>
  </si>
  <si>
    <t xml:space="preserve">type III effector HopH1</t>
  </si>
  <si>
    <t xml:space="preserve">previously known as HopPtoH (PMID 12032338; Petnicki-Ocwieja et al, 2002).</t>
  </si>
  <si>
    <t xml:space="preserve">PSPTO0589</t>
  </si>
  <si>
    <t xml:space="preserve">hopC1</t>
  </si>
  <si>
    <t xml:space="preserve">type III effector HopC1</t>
  </si>
  <si>
    <t xml:space="preserve">previously known as HopPtoC (PMID 12032338; Petnicki-Ocwieja et al, 2002);identified by match to TIGR protein family HMM TIGR01586</t>
  </si>
  <si>
    <t xml:space="preserve">PSPTO0594</t>
  </si>
  <si>
    <t xml:space="preserve">trpC</t>
  </si>
  <si>
    <t xml:space="preserve">indole-3-glycerol-phosphate synthase</t>
  </si>
  <si>
    <t xml:space="preserve">Catalyzes the conversion of 1-(2-carboxyphenylamino)1-deoxy-D-ribulose 5 phosphate to C(1)-(3-indolyl)-glycerol 3-phosphate during the biopsynthesis of tryptophan</t>
  </si>
  <si>
    <t xml:space="preserve">PSPTO0598</t>
  </si>
  <si>
    <t xml:space="preserve">speD</t>
  </si>
  <si>
    <t xml:space="preserve">S-adenosylmethionine decarboxylase proenzyme</t>
  </si>
  <si>
    <t xml:space="preserve">S-adenosylmethionine provides the aminopropyl moiety required for spermidine biosynthesis from putrescine</t>
  </si>
  <si>
    <t xml:space="preserve">PSPTO0602</t>
  </si>
  <si>
    <t xml:space="preserve">identified by match to PFAM protein family HMM PF04241</t>
  </si>
  <si>
    <t xml:space="preserve">PSPTO0603</t>
  </si>
  <si>
    <t xml:space="preserve">PSPTO0604</t>
  </si>
  <si>
    <t xml:space="preserve">argC</t>
  </si>
  <si>
    <t xml:space="preserve">N-acetyl-gamma-glutamyl-phosphate reductase</t>
  </si>
  <si>
    <t xml:space="preserve">catalyzes the reduction of N-acetyl-5-glutamyl phosohate to N-acetyl-glutamate 5-semialdehyde in arginine biosynthesis</t>
  </si>
  <si>
    <t xml:space="preserve">PSPTO0606</t>
  </si>
  <si>
    <t xml:space="preserve">identified by match to PFAM protein family HMM PF03702</t>
  </si>
  <si>
    <t xml:space="preserve">PSPTO0609</t>
  </si>
  <si>
    <t xml:space="preserve">tyrS</t>
  </si>
  <si>
    <t xml:space="preserve">tyrosyl-tRNA synthetase</t>
  </si>
  <si>
    <t xml:space="preserve">catalyzes the formation of tyrosyl-tRNA(Tyr) from tyrosine and tRNA(Tyr)</t>
  </si>
  <si>
    <t xml:space="preserve">PSPTO0613</t>
  </si>
  <si>
    <t xml:space="preserve">secE</t>
  </si>
  <si>
    <t xml:space="preserve">translocase</t>
  </si>
  <si>
    <t xml:space="preserve">PSPTO0614</t>
  </si>
  <si>
    <t xml:space="preserve">nusG</t>
  </si>
  <si>
    <t xml:space="preserve">transcription antitermination protein NusG</t>
  </si>
  <si>
    <t xml:space="preserve">Modulates Rho-dependent transcription termination</t>
  </si>
  <si>
    <t xml:space="preserve">PSPTO0615</t>
  </si>
  <si>
    <t xml:space="preserve">rplK</t>
  </si>
  <si>
    <t xml:space="preserve">50S ribosomal protein L11</t>
  </si>
  <si>
    <t xml:space="preserve">binds directly to 23S ribosomal RNA</t>
  </si>
  <si>
    <t xml:space="preserve">PSPTO0616</t>
  </si>
  <si>
    <t xml:space="preserve">rplA</t>
  </si>
  <si>
    <t xml:space="preserve">50S ribosomal protein L1</t>
  </si>
  <si>
    <t xml:space="preserve">Binds directly to 23S rRNA and is located proximal to the site where elongation factor Tu is bound to the ribosome</t>
  </si>
  <si>
    <t xml:space="preserve">PSPTO0617</t>
  </si>
  <si>
    <t xml:space="preserve">rplJ</t>
  </si>
  <si>
    <t xml:space="preserve">50S ribosomal protein L10</t>
  </si>
  <si>
    <t xml:space="preserve">binds the two ribosomal protein L7/L12 dimers and anchors them to the large ribosomal subunit</t>
  </si>
  <si>
    <t xml:space="preserve">PSPTO0618</t>
  </si>
  <si>
    <t xml:space="preserve">rplL</t>
  </si>
  <si>
    <t xml:space="preserve">50S ribosomal protein L7 L12</t>
  </si>
  <si>
    <t xml:space="preserve">present in two forms; L12 is normal, while L7 is aminoacylated at the N-terminal serine; the only multicopy ribosomal protein; 4:1 ratio of L7/L12 per ribosome; two L12 dimers bind L10; critically important for translation efficiency and fidelity; stimulat</t>
  </si>
  <si>
    <t xml:space="preserve">PSPTO0621</t>
  </si>
  <si>
    <t xml:space="preserve">rpsL</t>
  </si>
  <si>
    <t xml:space="preserve">30S ribosomal protein S12</t>
  </si>
  <si>
    <t xml:space="preserve">Important for translational accuracy. Interacts with and stabilizes bases of the 16S rRNA that are involved in tRNA selection in the A site and with the mRNA backbone. Located at the interface of the 30S and 50S subunits, it traverses the body of the 30S s</t>
  </si>
  <si>
    <t xml:space="preserve">PSPTO0622</t>
  </si>
  <si>
    <t xml:space="preserve">rpsG</t>
  </si>
  <si>
    <t xml:space="preserve">30S ribosomal protein S7</t>
  </si>
  <si>
    <t xml:space="preserve">One of the primary rRNA binding proteins, it binds directly to 16S rRNA where it nucleates assembly of the head domain of the 30S subunit. Is located at the subunit interface close to the decoding center</t>
  </si>
  <si>
    <t xml:space="preserve">PSPTO0625</t>
  </si>
  <si>
    <t xml:space="preserve">rpsJ</t>
  </si>
  <si>
    <t xml:space="preserve">30S ribosomal protein S10</t>
  </si>
  <si>
    <t xml:space="preserve">Involved in the binding of tRNA to the ribosomes</t>
  </si>
  <si>
    <t xml:space="preserve">PSPTO0626</t>
  </si>
  <si>
    <t xml:space="preserve">rplC</t>
  </si>
  <si>
    <t xml:space="preserve">50S ribosomal protein L3</t>
  </si>
  <si>
    <t xml:space="preserve">Binds directly near the 3  end of the 23S rRNA, where it nucleates assembly of the 50S subunit</t>
  </si>
  <si>
    <t xml:space="preserve">PSPTO0628</t>
  </si>
  <si>
    <t xml:space="preserve">rplW</t>
  </si>
  <si>
    <t xml:space="preserve">50S ribosomal protein L23</t>
  </si>
  <si>
    <t xml:space="preserve">Binds signal recoginition particle and trigger factor at the peptide exit area on the 50S ribosome</t>
  </si>
  <si>
    <t xml:space="preserve">PSPTO0631</t>
  </si>
  <si>
    <t xml:space="preserve">rplV</t>
  </si>
  <si>
    <t xml:space="preserve">50S ribosomal protein L22</t>
  </si>
  <si>
    <t xml:space="preserve">Binds specifically to 23S rRNA during the early stages of 50S assembly. It makes multiple contacts with different domains of te 23S rRNA in the assembled 50S subunit and ribosome</t>
  </si>
  <si>
    <t xml:space="preserve">PSPTO0632</t>
  </si>
  <si>
    <t xml:space="preserve">rpsC</t>
  </si>
  <si>
    <t xml:space="preserve">30S ribosomal protein S3</t>
  </si>
  <si>
    <t xml:space="preserve">forms a complex with S10 and S14; binds the lower part of the 30S subunit head and the mRNA in the complete ribosome to position it for translation</t>
  </si>
  <si>
    <t xml:space="preserve">PSPTO0637</t>
  </si>
  <si>
    <t xml:space="preserve">rplX</t>
  </si>
  <si>
    <t xml:space="preserve">50S ribosomal protein L24</t>
  </si>
  <si>
    <t xml:space="preserve">Found in the ribonucleoprotein core and is involved in the early assembly of the 50S subunit</t>
  </si>
  <si>
    <t xml:space="preserve">PSPTO0638</t>
  </si>
  <si>
    <t xml:space="preserve">rplE</t>
  </si>
  <si>
    <t xml:space="preserve">50S ribosomal protein L5</t>
  </si>
  <si>
    <t xml:space="preserve">Mediates the attachment of the 5S RNA into the large ribosomal subunit, where it forms part of the central protuberance</t>
  </si>
  <si>
    <t xml:space="preserve">PSPTO0639</t>
  </si>
  <si>
    <t xml:space="preserve">rpsN</t>
  </si>
  <si>
    <t xml:space="preserve">30S ribosomal protein S14</t>
  </si>
  <si>
    <t xml:space="preserve">located in the peptidyl transferase center and involved in assembly of 30S ribosome subunit</t>
  </si>
  <si>
    <t xml:space="preserve">PSPTO0642</t>
  </si>
  <si>
    <t xml:space="preserve">rplR</t>
  </si>
  <si>
    <t xml:space="preserve">50S ribosomal protein L18</t>
  </si>
  <si>
    <t xml:space="preserve">binds 5S rRNA</t>
  </si>
  <si>
    <t xml:space="preserve">PSPTO0644</t>
  </si>
  <si>
    <t xml:space="preserve">rpmD</t>
  </si>
  <si>
    <t xml:space="preserve">50S ribosomal protein L30</t>
  </si>
  <si>
    <t xml:space="preserve">Non-essential, may be involved in procession of translation</t>
  </si>
  <si>
    <t xml:space="preserve">PSPTO0647</t>
  </si>
  <si>
    <t xml:space="preserve">rpmJ</t>
  </si>
  <si>
    <t xml:space="preserve">50S ribosomal protein L36</t>
  </si>
  <si>
    <t xml:space="preserve">Ribosomal protein L36 is the smallest protein from the large subunit of the prokaryotic ribosome</t>
  </si>
  <si>
    <t xml:space="preserve">PSPTO0648</t>
  </si>
  <si>
    <t xml:space="preserve">rpsM</t>
  </si>
  <si>
    <t xml:space="preserve">30S ribosomal protein S13</t>
  </si>
  <si>
    <t xml:space="preserve">Located at the top of the head of the 30S subunit, it contacts several helices of the 16S rRNA</t>
  </si>
  <si>
    <t xml:space="preserve">PSPTO0649</t>
  </si>
  <si>
    <t xml:space="preserve">rpsK</t>
  </si>
  <si>
    <t xml:space="preserve">30S ribosomal protein S11</t>
  </si>
  <si>
    <t xml:space="preserve">located on the platform of the 30S subunit, it bridges several disparate RNA helices of the 16S rRNA; forms part of the Shine-Dalgarno cleft in the 70S ribosome</t>
  </si>
  <si>
    <t xml:space="preserve">PSPTO0651</t>
  </si>
  <si>
    <t xml:space="preserve">rpoA</t>
  </si>
  <si>
    <t xml:space="preserve">DNA-directed RNA polymerase alpha subunit</t>
  </si>
  <si>
    <t xml:space="preserve">Catalyzes the transcription of DNA into RNA using the four ribonucleoside triphosphates as substrates</t>
  </si>
  <si>
    <t xml:space="preserve">PSPTO0653</t>
  </si>
  <si>
    <t xml:space="preserve">bacterioferritin</t>
  </si>
  <si>
    <t xml:space="preserve">PSPTO0655</t>
  </si>
  <si>
    <t xml:space="preserve">major facilitator family transporter</t>
  </si>
  <si>
    <t xml:space="preserve">PSPTO0677</t>
  </si>
  <si>
    <t xml:space="preserve">lipopolysaccharide biosynthesis protein, putative</t>
  </si>
  <si>
    <t xml:space="preserve">PSPTO0679</t>
  </si>
  <si>
    <t xml:space="preserve">outer membrane protein OmpW</t>
  </si>
  <si>
    <t xml:space="preserve">PSPTO0680</t>
  </si>
  <si>
    <t xml:space="preserve">PSPTO0691</t>
  </si>
  <si>
    <t xml:space="preserve">ribE</t>
  </si>
  <si>
    <t xml:space="preserve">riboflavin synthase subunit alpha</t>
  </si>
  <si>
    <t xml:space="preserve">catalyzes the formation of riboflavin from 6,7-dimethyl-8-(1-D-ribityl)lumazine</t>
  </si>
  <si>
    <t xml:space="preserve">PSPTO0700</t>
  </si>
  <si>
    <t xml:space="preserve">xseB</t>
  </si>
  <si>
    <t xml:space="preserve">exodeoxyribonuclease VII small subunit</t>
  </si>
  <si>
    <t xml:space="preserve">catalyzes the bidirectional exonucleolytic cleavage of DNA</t>
  </si>
  <si>
    <t xml:space="preserve">PSPTO0703</t>
  </si>
  <si>
    <t xml:space="preserve">glutathione S-transferase family protein</t>
  </si>
  <si>
    <t xml:space="preserve">similar to GB:M59829, SP:P34931, SP:P48741, and PID:188492; identified by sequence similarity; putative</t>
  </si>
  <si>
    <t xml:space="preserve">PSPTO0727</t>
  </si>
  <si>
    <t xml:space="preserve">eutB</t>
  </si>
  <si>
    <t xml:space="preserve">ethanolamine ammonia-lyase, heavy subunit</t>
  </si>
  <si>
    <t xml:space="preserve">PSPTO0728</t>
  </si>
  <si>
    <t xml:space="preserve">PSPTO0763</t>
  </si>
  <si>
    <t xml:space="preserve">fecB</t>
  </si>
  <si>
    <t xml:space="preserve">iron(III) dicitrate transport system, periplasmic iron-binding protein FecB</t>
  </si>
  <si>
    <t xml:space="preserve">similar to SP:P15028, GB:M62925, GB:D90287, GB:M55183, GB:X57974, GB:M98447, SP:P22735, PID:1256959, PID:186790, PID:219632, PID:339527, PID:339604, and PID:510525; identified by sequence similarity; putative</t>
  </si>
  <si>
    <t xml:space="preserve">PSPTO0776</t>
  </si>
  <si>
    <t xml:space="preserve">recC</t>
  </si>
  <si>
    <t xml:space="preserve">exodeoxyribonuclease V, gamma subunit</t>
  </si>
  <si>
    <t xml:space="preserve">similar to GB:M68516, GB:S69366, GB:S69363, GB:S69364, GB:S69574, GB:S69365, GB:J02639, GB:S58545, GB:U35464, SP:P05154, PID:1144561, PID:180550, and PID:189678; identified by sequence similarity; putative</t>
  </si>
  <si>
    <t xml:space="preserve">PSPTO0777</t>
  </si>
  <si>
    <t xml:space="preserve">recB</t>
  </si>
  <si>
    <t xml:space="preserve">exodeoxyribonuclease V, beta subunit</t>
  </si>
  <si>
    <t xml:space="preserve">similar to SP:P08394; identified by sequence similarity; putative</t>
  </si>
  <si>
    <t xml:space="preserve">PSPTO0778</t>
  </si>
  <si>
    <t xml:space="preserve">recD</t>
  </si>
  <si>
    <t xml:space="preserve">exodeoxyribonuclease V, alpha subunit</t>
  </si>
  <si>
    <t xml:space="preserve">similar to GP:3142727, and SP:P04993; identified by sequence similarity; putative</t>
  </si>
  <si>
    <t xml:space="preserve">PSPTO0796</t>
  </si>
  <si>
    <t xml:space="preserve">ispB</t>
  </si>
  <si>
    <t xml:space="preserve">octylprenyl diphosphate synthase</t>
  </si>
  <si>
    <t xml:space="preserve">PSPTO0797</t>
  </si>
  <si>
    <t xml:space="preserve">rplU</t>
  </si>
  <si>
    <t xml:space="preserve">50S ribosomal protein L21</t>
  </si>
  <si>
    <t xml:space="preserve">PSPTO0799</t>
  </si>
  <si>
    <t xml:space="preserve">GTP-binding protein, GTP1 Obg family</t>
  </si>
  <si>
    <t xml:space="preserve">PSPTO0805</t>
  </si>
  <si>
    <t xml:space="preserve">ribF</t>
  </si>
  <si>
    <t xml:space="preserve">PSPTO0806</t>
  </si>
  <si>
    <t xml:space="preserve">ileS</t>
  </si>
  <si>
    <t xml:space="preserve">isoleucyl-tRNA synthetase</t>
  </si>
  <si>
    <t xml:space="preserve">catalyzes the formation of isoleucyl-tRNA(Ile) from isoleucine and tRNA(Ile)</t>
  </si>
  <si>
    <t xml:space="preserve">PSPTO0808</t>
  </si>
  <si>
    <t xml:space="preserve">peptidyl-prolyl cis-trans isomerase, FKBP-type</t>
  </si>
  <si>
    <t xml:space="preserve">PSPTO0829</t>
  </si>
  <si>
    <t xml:space="preserve">clpB</t>
  </si>
  <si>
    <t xml:space="preserve">clpB protein</t>
  </si>
  <si>
    <t xml:space="preserve">PSPTO0834</t>
  </si>
  <si>
    <t xml:space="preserve">alcohol dehydrogenase, zinc-containing</t>
  </si>
  <si>
    <t xml:space="preserve">identified by match to TIGR protein family HMM TIGR01751</t>
  </si>
  <si>
    <t xml:space="preserve">PSPTO0835</t>
  </si>
  <si>
    <t xml:space="preserve">ribD C-terminal domain protein</t>
  </si>
  <si>
    <t xml:space="preserve">similar to GB:S69136, GB:S69198, GB:M28594, and PID:292763; identified by sequence similarity; putative</t>
  </si>
  <si>
    <t xml:space="preserve">PSPTO0836</t>
  </si>
  <si>
    <t xml:space="preserve">Also known as ORF24 (PMID 12032338; Petnicki-Ocwieja et al, 2002); identified by match to TIGR protein family HMM TIGR01449</t>
  </si>
  <si>
    <t xml:space="preserve">PSPTO0837</t>
  </si>
  <si>
    <t xml:space="preserve">PSPTO0838</t>
  </si>
  <si>
    <t xml:space="preserve">similar to GB:U01783, and PID:409855; identified by sequence similarity; putative</t>
  </si>
  <si>
    <t xml:space="preserve">PSPTO0851</t>
  </si>
  <si>
    <t xml:space="preserve">similar to SP:P77262; identified by sequence similarity; putative</t>
  </si>
  <si>
    <t xml:space="preserve">PSPTO0852</t>
  </si>
  <si>
    <t xml:space="preserve">hopAJ1</t>
  </si>
  <si>
    <t xml:space="preserve">type III effector HopAJ1</t>
  </si>
  <si>
    <t xml:space="preserve">previously known as hopPmaG (PMID 11872842; Guttman et al, 2002); similar to GP:19071492; identified by sequence similarity; putative</t>
  </si>
  <si>
    <t xml:space="preserve">PSPTO5621</t>
  </si>
  <si>
    <t xml:space="preserve">Identified by sequence similarity; similar to NC_005773:895723..895944, complement(NC_007274:90904..91125), complement(NC_007274:61838..62053), complement(NC_007284:5068..5383); N-terminus similar to carbon storage regulator proteins.</t>
  </si>
  <si>
    <t xml:space="preserve">PSPTO0853</t>
  </si>
  <si>
    <t xml:space="preserve">dnaK suppressor protein, putative</t>
  </si>
  <si>
    <t xml:space="preserve">similar to SP:P18274, GB:M25499, SP:P16588, and PID:155251; identified by sequence similarity; putative</t>
  </si>
  <si>
    <t xml:space="preserve">PSPTO0855</t>
  </si>
  <si>
    <t xml:space="preserve">ParA family protein</t>
  </si>
  <si>
    <t xml:space="preserve">similar to PIR:B42465; identified by sequence similarity; putative</t>
  </si>
  <si>
    <t xml:space="preserve">PSPTO0856</t>
  </si>
  <si>
    <t xml:space="preserve">similar to GP:20520259; identified by sequence similarity; putative</t>
  </si>
  <si>
    <t xml:space="preserve">PSPTO0871</t>
  </si>
  <si>
    <t xml:space="preserve">macrolide efflux protein, putative</t>
  </si>
  <si>
    <t xml:space="preserve">similar to GP:6683463, and GP:14578840; identified by sequence similarity; putative</t>
  </si>
  <si>
    <t xml:space="preserve">PSPTO0873</t>
  </si>
  <si>
    <t xml:space="preserve">amidinotransferase family protein</t>
  </si>
  <si>
    <t xml:space="preserve">similar to GP:5919222, GB:M13699, GB:D00025, GB:X69706, GB:M13536, GB:X04136, GB:X04137, GB:X04138, SP:P00450, PID:1335036, PID:1335037, PID:1666064, and PID:180249; identified by sequence similarity; putative</t>
  </si>
  <si>
    <t xml:space="preserve">PSPTO0874</t>
  </si>
  <si>
    <t xml:space="preserve">nikkomycin biosynthesis domain protein</t>
  </si>
  <si>
    <t xml:space="preserve">similar to GP:14030855; identified by sequence similarity; putative</t>
  </si>
  <si>
    <t xml:space="preserve">PSPTO0875</t>
  </si>
  <si>
    <t xml:space="preserve">Also known as Ipx47 (PMID 11967070; Boch et al, 2002).; similar to GP:14030855; identified by sequence similarity; putative</t>
  </si>
  <si>
    <t xml:space="preserve">PSPTO0876</t>
  </si>
  <si>
    <t xml:space="preserve">hopD1</t>
  </si>
  <si>
    <t xml:space="preserve">type III effector HopD1</t>
  </si>
  <si>
    <t xml:space="preserve">previously known as HopPtoD1 (PMID 12032338; Petnicki-Ocwieja et al, 2002); similar to GP:14905934; identified by sequence similarity; putative</t>
  </si>
  <si>
    <t xml:space="preserve">PSPTO0877</t>
  </si>
  <si>
    <t xml:space="preserve">hopQ1-1</t>
  </si>
  <si>
    <t xml:space="preserve">type III effector HopQ1-1</t>
  </si>
  <si>
    <t xml:space="preserve">Previously known as ORF19 (PMID 12032338; Petnicki-Ocwieja et al, 2002) and HolPtoQ (PMID 11872842; Guttman et al, 2002); similar to GP:17427254, and GP:19071520; identified by sequence similarity; putative</t>
  </si>
  <si>
    <t xml:space="preserve">PSPTO0883</t>
  </si>
  <si>
    <t xml:space="preserve">hopR1</t>
  </si>
  <si>
    <t xml:space="preserve">type III effector HopR1</t>
  </si>
  <si>
    <t xml:space="preserve">Previously known as HolPtoR; similar to GP:17431754, and GP:19071522; identified by sequence similarity; putative</t>
  </si>
  <si>
    <t xml:space="preserve">PSPTO0912</t>
  </si>
  <si>
    <t xml:space="preserve">methyl-accepting chemotaxis protein</t>
  </si>
  <si>
    <t xml:space="preserve">similar to GP:4235392; identified by sequence similarity; putative</t>
  </si>
  <si>
    <t xml:space="preserve">PSPTO0927</t>
  </si>
  <si>
    <t xml:space="preserve">type IV pilus biogenesis protein</t>
  </si>
  <si>
    <t xml:space="preserve">PSPTO0929</t>
  </si>
  <si>
    <t xml:space="preserve">gsT</t>
  </si>
  <si>
    <t xml:space="preserve">glutathione S-transferase</t>
  </si>
  <si>
    <t xml:space="preserve">similar to SP:P39100; identified by sequence similarity; putative</t>
  </si>
  <si>
    <t xml:space="preserve">PSPTO0940</t>
  </si>
  <si>
    <t xml:space="preserve">terZ</t>
  </si>
  <si>
    <t xml:space="preserve">tellurium resistance protein TerZ</t>
  </si>
  <si>
    <t xml:space="preserve">similar to SP:Q52353; identified by sequence similarity; putative</t>
  </si>
  <si>
    <t xml:space="preserve">PSPTO0944</t>
  </si>
  <si>
    <t xml:space="preserve">terD</t>
  </si>
  <si>
    <t xml:space="preserve">tellurium resistance protein TerD</t>
  </si>
  <si>
    <t xml:space="preserve">similar to SP:P18781; identified by sequence similarity; putative</t>
  </si>
  <si>
    <t xml:space="preserve">PSPTO0945</t>
  </si>
  <si>
    <t xml:space="preserve">terE</t>
  </si>
  <si>
    <t xml:space="preserve">tellurium resistance protein TerE</t>
  </si>
  <si>
    <t xml:space="preserve">similar to SP:P18782; identified by sequence similarity; putative</t>
  </si>
  <si>
    <t xml:space="preserve">PSPTO0946</t>
  </si>
  <si>
    <t xml:space="preserve">tellurium resistance protein, putative</t>
  </si>
  <si>
    <t xml:space="preserve">similar to GP:4837634, GB:J02958, GB:M35074, GB:X54559, GB:U11813, GB:M35073, SP:P08581, PID:307196, PID:386868, PID:487742, PID:530800, and PID:625086; identified by sequence similarity; putative</t>
  </si>
  <si>
    <t xml:space="preserve">PSPTO0954</t>
  </si>
  <si>
    <t xml:space="preserve">phosphoenolpyruvate-protein phosphotransferase,EI HPr EIIA components</t>
  </si>
  <si>
    <t xml:space="preserve">PSPTO0955</t>
  </si>
  <si>
    <t xml:space="preserve">fruK</t>
  </si>
  <si>
    <t xml:space="preserve">1-phosphofructokinase</t>
  </si>
  <si>
    <t xml:space="preserve">PSPTO0959</t>
  </si>
  <si>
    <t xml:space="preserve">pgi</t>
  </si>
  <si>
    <t xml:space="preserve">glucose-6-phosphate isomerase</t>
  </si>
  <si>
    <t xml:space="preserve">catalyzes the formation of D-fructose 6-phosphate from D-glucose 6-phosphate</t>
  </si>
  <si>
    <t xml:space="preserve">PSPTO0960</t>
  </si>
  <si>
    <t xml:space="preserve">panC</t>
  </si>
  <si>
    <t xml:space="preserve">pantoate--beta-alanine ligase</t>
  </si>
  <si>
    <t xml:space="preserve">Catalyzes the formation of (R)-pantothenate from pantoate and beta-alanine</t>
  </si>
  <si>
    <t xml:space="preserve">PSPTO0961</t>
  </si>
  <si>
    <t xml:space="preserve">panB</t>
  </si>
  <si>
    <t xml:space="preserve">3-methyl-2-oxobutanoate hydroxymethyltransferase</t>
  </si>
  <si>
    <t xml:space="preserve">Catalyzes the first committed step in the biosynthesis of pantothenate</t>
  </si>
  <si>
    <t xml:space="preserve">PSPTO0975</t>
  </si>
  <si>
    <t xml:space="preserve">pentapeptide repeat domain protein</t>
  </si>
  <si>
    <t xml:space="preserve">identified by match to PFAM protein family HMM PF00805</t>
  </si>
  <si>
    <t xml:space="preserve">PSPTO0976</t>
  </si>
  <si>
    <t xml:space="preserve">similar to GP:9950959; identified by sequence similarity; putative</t>
  </si>
  <si>
    <t xml:space="preserve">PSPTO0978</t>
  </si>
  <si>
    <t xml:space="preserve">similar to GP:9950957, and GP:9950957; identified by sequence similarity; putative</t>
  </si>
  <si>
    <t xml:space="preserve">PSPTO0989</t>
  </si>
  <si>
    <t xml:space="preserve">identified by match to PFAM protein family HMM PF04288</t>
  </si>
  <si>
    <t xml:space="preserve">PSPTO0994</t>
  </si>
  <si>
    <t xml:space="preserve">carbonic anhydrase</t>
  </si>
  <si>
    <t xml:space="preserve">similar to GB:X66899, GB:X72990, GB:X72991, GB:X72992, GB:X72993, GB:X72994, GB:X72995, GB:X72996, GB:X72997, GB:X72998, GB:X72999, GB:X73000, GB:X73001, GB:X73002, GB:X73003, GB:X73004, SP:Q01844, PID:1572086, PID:1666068, PID:31280, and PID:825654; identified by sequence similarity; putative</t>
  </si>
  <si>
    <t xml:space="preserve">PSPTO1005</t>
  </si>
  <si>
    <t xml:space="preserve">gmd</t>
  </si>
  <si>
    <t xml:space="preserve">GDP-mannose 4,6-dehydratase</t>
  </si>
  <si>
    <t xml:space="preserve">similar to GP:14090400; identified by sequence similarity; putative</t>
  </si>
  <si>
    <t xml:space="preserve">PSPTO1038</t>
  </si>
  <si>
    <t xml:space="preserve">similar to GP:15141291, and GP:10719751; identified by sequence similarity; putative</t>
  </si>
  <si>
    <t xml:space="preserve">PSPTO1065</t>
  </si>
  <si>
    <t xml:space="preserve">DnaJ domain protein</t>
  </si>
  <si>
    <t xml:space="preserve">identified by match to PFAM protein family HMM PF00226</t>
  </si>
  <si>
    <t xml:space="preserve">PSPTO1069</t>
  </si>
  <si>
    <t xml:space="preserve">similar to GP:14090397; identified by sequence similarity; putative</t>
  </si>
  <si>
    <t xml:space="preserve">PSPTO1070</t>
  </si>
  <si>
    <t xml:space="preserve">lipopolysaccharide biosynthesis protein</t>
  </si>
  <si>
    <t xml:space="preserve">similar to GP:2558982, and GP:14090396; identified by sequence similarity; putative</t>
  </si>
  <si>
    <t xml:space="preserve">PSPTO1075</t>
  </si>
  <si>
    <t xml:space="preserve">O-antigen ABC transporter, ATP-binding protein, putative</t>
  </si>
  <si>
    <t xml:space="preserve">similar to GP:3142220, GB:X04409, GB:X56009, GB:M21139, GB:M21740, GB:M21140, GB:M21741, GB:M21141, GB:M21142, GB:X04408, GB:X07036, GB:M14631, GB:U12466, SP:P04895, PID:31913, PID:386745, PID:386746, and PID:527671; identified by sequence similarity; putative</t>
  </si>
  <si>
    <t xml:space="preserve">PSPTO1080</t>
  </si>
  <si>
    <t xml:space="preserve">rfbD</t>
  </si>
  <si>
    <t xml:space="preserve">dTDP-4-dehydrorhamnose reductase</t>
  </si>
  <si>
    <t xml:space="preserve">PSPTO1102</t>
  </si>
  <si>
    <t xml:space="preserve">pth</t>
  </si>
  <si>
    <t xml:space="preserve">peptidyl-tRNA hydrolase</t>
  </si>
  <si>
    <t xml:space="preserve">Enables the recycling of peptidyl-tRNAs produced at termination of translation</t>
  </si>
  <si>
    <t xml:space="preserve">PSPTO1104</t>
  </si>
  <si>
    <t xml:space="preserve">prsA</t>
  </si>
  <si>
    <t xml:space="preserve">ribose-phosphate pyrophosphokinase</t>
  </si>
  <si>
    <t xml:space="preserve">catalyzes the formation of 5-phospho-alpha-D-ribose 1-phosphate from D-ribose 5-phosphate and ATP</t>
  </si>
  <si>
    <t xml:space="preserve">PSPTO1134</t>
  </si>
  <si>
    <t xml:space="preserve">amino acid ABC transporter, periplasmic amino acid-binding protein</t>
  </si>
  <si>
    <t xml:space="preserve">PSPTO1136</t>
  </si>
  <si>
    <t xml:space="preserve">mqo</t>
  </si>
  <si>
    <t xml:space="preserve">malate:quinone oxidoreductase</t>
  </si>
  <si>
    <t xml:space="preserve">PSPTO1144</t>
  </si>
  <si>
    <t xml:space="preserve">identified by match to PFAM protein family HMM PF01435</t>
  </si>
  <si>
    <t xml:space="preserve">PSPTO1148</t>
  </si>
  <si>
    <t xml:space="preserve">alkK</t>
  </si>
  <si>
    <t xml:space="preserve">acyl-CoA synthase</t>
  </si>
  <si>
    <t xml:space="preserve">Activates fatty acids by binding to coenzyme A</t>
  </si>
  <si>
    <t xml:space="preserve">PSPTO1150</t>
  </si>
  <si>
    <t xml:space="preserve">PSPTO1164</t>
  </si>
  <si>
    <t xml:space="preserve">ompA family protein</t>
  </si>
  <si>
    <t xml:space="preserve">similar to GP:5123490; identified by sequence similarity; putative</t>
  </si>
  <si>
    <t xml:space="preserve">PSPTO1180</t>
  </si>
  <si>
    <t xml:space="preserve">similar to GP:19071498, and GP:19071498; identified by sequence similarity; putative</t>
  </si>
  <si>
    <t xml:space="preserve">PSPTO1182</t>
  </si>
  <si>
    <t xml:space="preserve">folE</t>
  </si>
  <si>
    <t xml:space="preserve">GTP cyclohydrolase I</t>
  </si>
  <si>
    <t xml:space="preserve">involved in the first step of tetrahydrofolate biosynthesis; catalyzes the formation of formate and 2-amino-4-hydroxy-6-(erythro-1,2, 3-trihydroxypropyl)dihydropteridine triphosphate from GTP and water; forms a homopolymer</t>
  </si>
  <si>
    <t xml:space="preserve">PSPTO1197</t>
  </si>
  <si>
    <t xml:space="preserve">similar to GB:M60091, GB:L46359, GB:L46360, GB:L46361, GB:L46362, GB:L48713, GB:L48715, GB:L48716, SP:P07902, PID:1066737, PID:1066749, PID:1066751, PID:1066753, PID:182951, PID:306759, PID:950351, PID:950353, PID:950355, PID:950357, PID:950365, PID:950367, PID:950369, PID:950377, PID:950381, PID:950383, PID:950391, PID:950393, PID:950395, PID:950397, PID:950399, PID:950401, PID:950403, and PID:950405; identified by sequence similarity; putative</t>
  </si>
  <si>
    <t xml:space="preserve">PSPTO1208</t>
  </si>
  <si>
    <t xml:space="preserve">regulatory protein, putative</t>
  </si>
  <si>
    <t xml:space="preserve">PSPTO1210</t>
  </si>
  <si>
    <t xml:space="preserve">PSPTO1213</t>
  </si>
  <si>
    <t xml:space="preserve">transcriptional regulator, AraC family</t>
  </si>
  <si>
    <t xml:space="preserve">similar to GP:13936369; identified by sequence similarity; putative</t>
  </si>
  <si>
    <t xml:space="preserve">PSPTO1214</t>
  </si>
  <si>
    <t xml:space="preserve">membrane protein</t>
  </si>
  <si>
    <t xml:space="preserve">similar to GP:13936368; identified by sequence similarity; putative</t>
  </si>
  <si>
    <t xml:space="preserve">PSPTO1246</t>
  </si>
  <si>
    <t xml:space="preserve">PhoH-like protein</t>
  </si>
  <si>
    <t xml:space="preserve">PSPTO1258</t>
  </si>
  <si>
    <t xml:space="preserve">amino acid ABC transporter, ATP-binding protein</t>
  </si>
  <si>
    <t xml:space="preserve">PSPTO1266</t>
  </si>
  <si>
    <t xml:space="preserve">DNA-binding protein HU family</t>
  </si>
  <si>
    <t xml:space="preserve">PSPTO1275</t>
  </si>
  <si>
    <t xml:space="preserve">gcvT-2</t>
  </si>
  <si>
    <t xml:space="preserve">glycine cleavage system T protein</t>
  </si>
  <si>
    <t xml:space="preserve">PSPTO1276</t>
  </si>
  <si>
    <t xml:space="preserve">gcvP</t>
  </si>
  <si>
    <t xml:space="preserve">glycine dehydrogenase</t>
  </si>
  <si>
    <t xml:space="preserve">acts in conjunction with GvcH to form H-protein-S-aminomethyldihydrolipoyllysine from glycine</t>
  </si>
  <si>
    <t xml:space="preserve">PSPTO1281</t>
  </si>
  <si>
    <t xml:space="preserve">PSPTO1283</t>
  </si>
  <si>
    <t xml:space="preserve">heme oxygenase, putative</t>
  </si>
  <si>
    <t xml:space="preserve">PSPTO1284</t>
  </si>
  <si>
    <t xml:space="preserve">TonB-dependent outer membrane heme receptor</t>
  </si>
  <si>
    <t xml:space="preserve">PSPTO1287</t>
  </si>
  <si>
    <t xml:space="preserve">gap-1</t>
  </si>
  <si>
    <t xml:space="preserve">PSPTO1288</t>
  </si>
  <si>
    <t xml:space="preserve">edd</t>
  </si>
  <si>
    <t xml:space="preserve">phosphogluconate dehydratase</t>
  </si>
  <si>
    <t xml:space="preserve">catalyzes the formation of 2-dehydro-3-deoxy-6-phospho-D-gluconate from 6-phospho-D-gluconate</t>
  </si>
  <si>
    <t xml:space="preserve">PSPTO1289</t>
  </si>
  <si>
    <t xml:space="preserve">glk</t>
  </si>
  <si>
    <t xml:space="preserve">glucokinase</t>
  </si>
  <si>
    <t xml:space="preserve">catalyzes the conversion of ATP and D-glucose to ADP and D-glucose 6-phosphate</t>
  </si>
  <si>
    <t xml:space="preserve">PSPTO1290</t>
  </si>
  <si>
    <t xml:space="preserve">DNA-binding response regulator</t>
  </si>
  <si>
    <t xml:space="preserve">PSPTO1292</t>
  </si>
  <si>
    <t xml:space="preserve">glucose ABC transporter, periplasmic glucose-binding protein, putative</t>
  </si>
  <si>
    <t xml:space="preserve">PSPTO1295</t>
  </si>
  <si>
    <t xml:space="preserve">gltK</t>
  </si>
  <si>
    <t xml:space="preserve">glucose ABC transporter, ATP-binding protein</t>
  </si>
  <si>
    <t xml:space="preserve">PSPTO1296</t>
  </si>
  <si>
    <t xml:space="preserve">oprB</t>
  </si>
  <si>
    <t xml:space="preserve">porin B</t>
  </si>
  <si>
    <t xml:space="preserve">PSPTO1299</t>
  </si>
  <si>
    <t xml:space="preserve">hexR</t>
  </si>
  <si>
    <t xml:space="preserve">Hex regulon repressor</t>
  </si>
  <si>
    <t xml:space="preserve">PSPTO1300</t>
  </si>
  <si>
    <t xml:space="preserve">zwf-1</t>
  </si>
  <si>
    <t xml:space="preserve">glucose-6-phosphate 1-dehydrogenase</t>
  </si>
  <si>
    <t xml:space="preserve">catalyzes the formation of D-glucono-1,5-lactone 6-phosphate from D-glucose 6-phosphate</t>
  </si>
  <si>
    <t xml:space="preserve">PSPTO1301</t>
  </si>
  <si>
    <t xml:space="preserve">pgl</t>
  </si>
  <si>
    <t xml:space="preserve">6-phosphogluconolactonase</t>
  </si>
  <si>
    <t xml:space="preserve">catalyzes the formation of 6-phospho-D-gluconate from 6-phospho-D-glucono-1,5-lactone</t>
  </si>
  <si>
    <t xml:space="preserve">PSPTO1302</t>
  </si>
  <si>
    <t xml:space="preserve">eda-1</t>
  </si>
  <si>
    <t xml:space="preserve">keto-hydroxyglutarate-aldolase keto-deoxy- phosphogluconate aldolase</t>
  </si>
  <si>
    <t xml:space="preserve">catalyzes the formation of pyruvate and glyoxylate from 4-hydroxy-2-oxoglutarate; or pyruvate and D-glyceraldehyde 3-phosphate from 2-dehydro-3-deoxy-D-glyconate 6-phosphate</t>
  </si>
  <si>
    <t xml:space="preserve">PSPTO1304</t>
  </si>
  <si>
    <t xml:space="preserve">PSPTO1340</t>
  </si>
  <si>
    <t xml:space="preserve">identified by match to TIGR protein family HMM TIGR01409</t>
  </si>
  <si>
    <t xml:space="preserve">PSPTO1369</t>
  </si>
  <si>
    <t xml:space="preserve">conserved effector locus protein</t>
  </si>
  <si>
    <t xml:space="preserve">similar to GP:8037800; identified by sequence similarity; putative</t>
  </si>
  <si>
    <t xml:space="preserve">PSPTO1370</t>
  </si>
  <si>
    <t xml:space="preserve">hopN1</t>
  </si>
  <si>
    <t xml:space="preserve">type III effector HopN1</t>
  </si>
  <si>
    <t xml:space="preserve">Also known as CEL ORF7 (PMID 10781092; Alfano et al, 2000) and HolPtoT (PMID 11872842; Guttman et al, 2002), and HopPtoN (PMID 15469508; Lopez-Solanilla, et al, 2004); identified by match to TIGR protein family HMM TIGR01586</t>
  </si>
  <si>
    <t xml:space="preserve">PSPTO1371</t>
  </si>
  <si>
    <t xml:space="preserve">similar to GP:8037798, SP:P32109, GB:U15124, and PID:563996; identified by sequence similarity; putative</t>
  </si>
  <si>
    <t xml:space="preserve">PSPTO1372</t>
  </si>
  <si>
    <t xml:space="preserve">hopAA1-1</t>
  </si>
  <si>
    <t xml:space="preserve">type III effector HopAA1-1</t>
  </si>
  <si>
    <t xml:space="preserve">previously known as HopPtoA1 (PMID 12437299; Badel et al,2002) and CEL ORF5 (PMID 10781092; Alfano et al, 2000); identified by match to PFAM protein family HMM PF02987</t>
  </si>
  <si>
    <t xml:space="preserve">PSPTO1373</t>
  </si>
  <si>
    <t xml:space="preserve">hrpW1</t>
  </si>
  <si>
    <t xml:space="preserve">type III helper protein HrpW1</t>
  </si>
  <si>
    <t xml:space="preserve">similar to GP:3694999, and GP:8037796; identified by sequence similarity; putative</t>
  </si>
  <si>
    <t xml:space="preserve">PSPTO1374</t>
  </si>
  <si>
    <t xml:space="preserve">shcM</t>
  </si>
  <si>
    <t xml:space="preserve">type III chaperone ShcM</t>
  </si>
  <si>
    <t xml:space="preserve">PSPTO1375</t>
  </si>
  <si>
    <t xml:space="preserve">hopM1</t>
  </si>
  <si>
    <t xml:space="preserve">type III effector HopM1</t>
  </si>
  <si>
    <t xml:space="preserve">previously known as CEL ORF3 (PMID 10781092; Alfano et al, 2000) and HolPtoX (PMID 11872842; Guttman et al, 2002) and HopPtoM (PMID 12940984; Badel et al, 2003); similar to GP:8037794; identified by sequence similarity; putative</t>
  </si>
  <si>
    <t xml:space="preserve">PSPTO1377</t>
  </si>
  <si>
    <t xml:space="preserve">avrE1</t>
  </si>
  <si>
    <t xml:space="preserve">type III effector protein AvrE1</t>
  </si>
  <si>
    <t xml:space="preserve">similar to GB:K02096, GB:X66038, GB:X66039, GB:X66037, GB:X93626, SP:P01600, SP:P01602, SP:P01606, SP:P04431, PID:186006, PID:33150, PID:33307, PID:33311, PID:33313, PID:470592, PID:470594, PID:470596, PID:470600, PID:470602, PID:470604, PID:470606, PID:470608, PID:470610, PID:470612, PID:506423, PID:567136, PID:567138, PID:567154, PID:567158, PID:567168, PID:567172, PID:587326, PID:587328, PID:619603, PID:619613, PID:619614, PID:619624, PID:663000, PID:663001, PID:722458, PID:722540, PID:722552, PID:732746, PID:758085, PID:758589, PID:758599, PID:790811, PID:791024, PID:791036, PID:860994, PID:861002, and PID:940528; identified by sequence similarity; putative</t>
  </si>
  <si>
    <t xml:space="preserve">PSPTO1378</t>
  </si>
  <si>
    <t xml:space="preserve">membrane-bound lytic murein transglycosylase D, putative</t>
  </si>
  <si>
    <t xml:space="preserve">similar to SP:P23931; identified by sequence similarity; putative</t>
  </si>
  <si>
    <t xml:space="preserve">PSPTO1379</t>
  </si>
  <si>
    <t xml:space="preserve">hrpR</t>
  </si>
  <si>
    <t xml:space="preserve">type III transcriptional regulator HrpR</t>
  </si>
  <si>
    <t xml:space="preserve">similar to GB:X74863, SP:P52954, PID:1617116, and PID:510998; identified by sequence similarity; putative</t>
  </si>
  <si>
    <t xml:space="preserve">PSPTO1380</t>
  </si>
  <si>
    <t xml:space="preserve">hrpS</t>
  </si>
  <si>
    <t xml:space="preserve">type III transcriptional regulator HrpS</t>
  </si>
  <si>
    <t xml:space="preserve">similar to GP:639829, and GP:639829; identified by sequence similarity; putative</t>
  </si>
  <si>
    <t xml:space="preserve">PSPTO1381</t>
  </si>
  <si>
    <t xml:space="preserve">hrpA1</t>
  </si>
  <si>
    <t xml:space="preserve">type III helper protein HrpA1</t>
  </si>
  <si>
    <t xml:space="preserve">similar to GP:790907; identified by sequence similarity; putative</t>
  </si>
  <si>
    <t xml:space="preserve">PSPTO1382</t>
  </si>
  <si>
    <t xml:space="preserve">hrpZ1</t>
  </si>
  <si>
    <t xml:space="preserve">type III helper protein HrpZ1</t>
  </si>
  <si>
    <t xml:space="preserve">similar to GP:790908, GB:U09066, SP:P01768, SP:P01769, SP:P01770, SP:P01771, SP:P01772, PID:483874, PID:488294, PID:496012, PID:496026, PID:499604, PID:553396, PID:553398, PID:553399, PID:553408, PID:553434, PID:553435, PID:553436, PID:553437, PID:553438, PID:553439, PID:553440, PID:553443, PID:553445, PID:553455, PID:567123, PID:567126, PID:567127, PID:587294, PID:587296, PID:587312, PID:618468, PID:619425, PID:619629, PID:619630, PID:758094, PID:773600, PID:790797, PID:791026, PID:901824, PID:901825, PID:940526, PID:945217, PID:963049, PID:976304, PID:976311, PID:976315, and PID:976342; identified by sequence similarity; putative</t>
  </si>
  <si>
    <t xml:space="preserve">PSPTO1383</t>
  </si>
  <si>
    <t xml:space="preserve">hrpB(Pto)</t>
  </si>
  <si>
    <t xml:space="preserve">type III secretion protein HrpB(Pto)</t>
  </si>
  <si>
    <t xml:space="preserve">similar to GP:790909, GB:U09066, SP:P01768, SP:P01769, SP:P01770, SP:P01771, SP:P01772, PID:483874, PID:488294, PID:496012, PID:496026, PID:499604, PID:553396, PID:553398, PID:553399, PID:553408, PID:553434, PID:553435, PID:553436, PID:553437, PID:553438, PID:553439, PID:553440, PID:553443, PID:553445, PID:553455, PID:567123, PID:567126, PID:567127, PID:587294, PID:587296, PID:587312, PID:618468, PID:619425, PID:619629, PID:619630, PID:758094, PID:773600, PID:790797, PID:791026, PID:901824, PID:901825, PID:940526, PID:945217, PID:963049, PID:976304, PID:976311, PID:976315, and PID:976342; identified by sequence similarity; putative</t>
  </si>
  <si>
    <t xml:space="preserve">PSPTO1384</t>
  </si>
  <si>
    <t xml:space="preserve">hrcJ</t>
  </si>
  <si>
    <t xml:space="preserve">type III secretion protein HrcJ</t>
  </si>
  <si>
    <t xml:space="preserve">similar to GP:9800448, GB:U09068, PID:483878, PID:563405, PID:563415, PID:563418, PID:563428, PID:563458, PID:563460, PID:563477, PID:563481, and PID:976302; identified by sequence similarity; putative</t>
  </si>
  <si>
    <t xml:space="preserve">PSPTO1385</t>
  </si>
  <si>
    <t xml:space="preserve">hrpD</t>
  </si>
  <si>
    <t xml:space="preserve">type III secretion protein HrpD</t>
  </si>
  <si>
    <t xml:space="preserve">similar to GP:3603316, and GP:9800449; identified by sequence similarity; putative</t>
  </si>
  <si>
    <t xml:space="preserve">PSPTO1386</t>
  </si>
  <si>
    <t xml:space="preserve">hrpE</t>
  </si>
  <si>
    <t xml:space="preserve">type III secretion protein HrpE</t>
  </si>
  <si>
    <t xml:space="preserve">similar to GP:790912, GB:U09068, PID:483878, PID:563405, PID:563415, PID:563418, PID:563428, PID:563458, PID:563460, PID:563477, PID:563481, and PID:976302; identified by sequence similarity; putative</t>
  </si>
  <si>
    <t xml:space="preserve">PSPTO1387</t>
  </si>
  <si>
    <t xml:space="preserve">hrpF</t>
  </si>
  <si>
    <t xml:space="preserve">type III secretion protein HrpF</t>
  </si>
  <si>
    <t xml:space="preserve">similar to GP:3228545, GB:U09067, PID:483876, and PID:553456; identified by sequence similarity; putative</t>
  </si>
  <si>
    <t xml:space="preserve">PSPTO1388</t>
  </si>
  <si>
    <t xml:space="preserve">hrpG</t>
  </si>
  <si>
    <t xml:space="preserve">type III secretion protein HrpG</t>
  </si>
  <si>
    <t xml:space="preserve">similar to GP:3603319, and GP:3228546; identified by sequence similarity; putative</t>
  </si>
  <si>
    <t xml:space="preserve">PSPTO1389</t>
  </si>
  <si>
    <t xml:space="preserve">hrcC</t>
  </si>
  <si>
    <t xml:space="preserve">outer-membrane type III secretion protein HrcC</t>
  </si>
  <si>
    <t xml:space="preserve">similar to GP:3228547, GB:M96789, SP:P35212, and PID:183223; identified by sequence similarity; putative</t>
  </si>
  <si>
    <t xml:space="preserve">PSPTO1390</t>
  </si>
  <si>
    <t xml:space="preserve">hrpT</t>
  </si>
  <si>
    <t xml:space="preserve">type III secretion protein HrpT</t>
  </si>
  <si>
    <t xml:space="preserve">similar to GP:3603321, and GP:3603255; identified by sequence similarity; putative</t>
  </si>
  <si>
    <t xml:space="preserve">PSPTO1391</t>
  </si>
  <si>
    <t xml:space="preserve">hrpV</t>
  </si>
  <si>
    <t xml:space="preserve">negative regulator of hrp expression HrpV</t>
  </si>
  <si>
    <t xml:space="preserve">similar to GP:3603256, and GP:3228549; identified by sequence similarity; putative</t>
  </si>
  <si>
    <t xml:space="preserve">PSPTO1394</t>
  </si>
  <si>
    <t xml:space="preserve">hrcS</t>
  </si>
  <si>
    <t xml:space="preserve">type III secretion protein HrcS</t>
  </si>
  <si>
    <t xml:space="preserve">similar to GP:3282782, and GP:11276517; identified by sequence similarity; putative</t>
  </si>
  <si>
    <t xml:space="preserve">PSPTO1395</t>
  </si>
  <si>
    <t xml:space="preserve">hrcR</t>
  </si>
  <si>
    <t xml:space="preserve">type III secretion protein HrcR</t>
  </si>
  <si>
    <t xml:space="preserve">similar to GP:11276516; identified by sequence similarity; putative</t>
  </si>
  <si>
    <t xml:space="preserve">PSPTO1396</t>
  </si>
  <si>
    <t xml:space="preserve">hrcQb</t>
  </si>
  <si>
    <t xml:space="preserve">type III secretion protein HrcQb</t>
  </si>
  <si>
    <t xml:space="preserve">similar to GP:11276515, and GP:11276515; identified by sequence similarity; putative</t>
  </si>
  <si>
    <t xml:space="preserve">PSPTO1397</t>
  </si>
  <si>
    <t xml:space="preserve">hrcQa</t>
  </si>
  <si>
    <t xml:space="preserve">type III secretion protein HrcQa</t>
  </si>
  <si>
    <t xml:space="preserve">similar to GP:3282779, and GP:11276514; identified by sequence similarity; putative</t>
  </si>
  <si>
    <t xml:space="preserve">PSPTO1398</t>
  </si>
  <si>
    <t xml:space="preserve">hrpP</t>
  </si>
  <si>
    <t xml:space="preserve">type III secretion protein HrpP</t>
  </si>
  <si>
    <t xml:space="preserve">similar to GP:11276513, GB:L22846, SP:Q14209, and PID:410207; identified by sequence similarity; putative</t>
  </si>
  <si>
    <t xml:space="preserve">PSPTO1399</t>
  </si>
  <si>
    <t xml:space="preserve">hrpO</t>
  </si>
  <si>
    <t xml:space="preserve">type III secretion protein HrpO</t>
  </si>
  <si>
    <t xml:space="preserve">similar to GP:3282777, and GP:11276512; identified by sequence similarity; putative</t>
  </si>
  <si>
    <t xml:space="preserve">PSPTO1400</t>
  </si>
  <si>
    <t xml:space="preserve">hrcN</t>
  </si>
  <si>
    <t xml:space="preserve">type III secretion cytoplasmic ATPase HrcN</t>
  </si>
  <si>
    <t xml:space="preserve">similar to GP:11276511, GB:J04478, GB:M11718, GB:X04758, GB:M10956, GB:M11135, SP:P05997, PID:1340175, PID:179694, PID:179698, PID:180428, PID:180913, PID:2370202, and PID:553235; identified by sequence similarity; putative</t>
  </si>
  <si>
    <t xml:space="preserve">PSPTO1401</t>
  </si>
  <si>
    <t xml:space="preserve">hrpQ</t>
  </si>
  <si>
    <t xml:space="preserve">type III secretion protein HrpQ</t>
  </si>
  <si>
    <t xml:space="preserve">similar to GP:11276510; identified by sequence similarity; putative</t>
  </si>
  <si>
    <t xml:space="preserve">PSPTO1402</t>
  </si>
  <si>
    <t xml:space="preserve">hrcV</t>
  </si>
  <si>
    <t xml:space="preserve">type III secretion protein HrcV</t>
  </si>
  <si>
    <t xml:space="preserve">similar to GP:11276509, GB:M27160, GB:M63235, GB:M63236, GB:M63237, GB:M63238, GB:M63239, GB:Y00819, GB:J03581, GB:U01873, SP:P14679, PID:340035, PID:340037, PID:340040, PID:37507, PID:37509, and PID:403422; identified by sequence similarity; putative</t>
  </si>
  <si>
    <t xml:space="preserve">PSPTO1403</t>
  </si>
  <si>
    <t xml:space="preserve">hrpJ</t>
  </si>
  <si>
    <t xml:space="preserve">type III secretion protein HrpJ</t>
  </si>
  <si>
    <t xml:space="preserve">similar to GP:11276508, GB:X73459, GB:U07857, SP:P37108, PID:313661, and PID:468209; identified by sequence similarity; putative</t>
  </si>
  <si>
    <t xml:space="preserve">PSPTO1404</t>
  </si>
  <si>
    <t xml:space="preserve">hrpL</t>
  </si>
  <si>
    <t xml:space="preserve">RNA polymerase sigma factor HrpL</t>
  </si>
  <si>
    <t xml:space="preserve">similar to GP:5360281, and SP:P37929; identified by sequence similarity; putative</t>
  </si>
  <si>
    <t xml:space="preserve">PSPTO1405</t>
  </si>
  <si>
    <t xml:space="preserve">hrpK1</t>
  </si>
  <si>
    <t xml:space="preserve">type III helper protein HrpK1</t>
  </si>
  <si>
    <t xml:space="preserve">similar to GP:8037778, and GP:8037778; identified by sequence similarity; putative</t>
  </si>
  <si>
    <t xml:space="preserve">PSPTO1406</t>
  </si>
  <si>
    <t xml:space="preserve">hopB1</t>
  </si>
  <si>
    <t xml:space="preserve">type III effector HopB1</t>
  </si>
  <si>
    <t xml:space="preserve">Also known as EEL ORF1 (PMID 10781092; Alfano et al, 2000) and HopPtoB (PMID 11872842; Guttman et al, 2002).; similar to GP:8037777; identified by sequence similarity; putative</t>
  </si>
  <si>
    <t xml:space="preserve">PSPTO5622</t>
  </si>
  <si>
    <t xml:space="preserve">PSPTO1408</t>
  </si>
  <si>
    <t xml:space="preserve">PSPTO1409</t>
  </si>
  <si>
    <t xml:space="preserve">similar to GP:15980288; identified by sequence similarity; putative</t>
  </si>
  <si>
    <t xml:space="preserve">PSPTO1414</t>
  </si>
  <si>
    <t xml:space="preserve">yajC</t>
  </si>
  <si>
    <t xml:space="preserve">preprotein translocase subunit YajC</t>
  </si>
  <si>
    <t xml:space="preserve">member of preprotein translocase; forms a heterotrimer with SecD and SecF; links the SecD/SecF/YajC/YidC complex with the SecY/SecE/SecG complex</t>
  </si>
  <si>
    <t xml:space="preserve">PSPTO1422</t>
  </si>
  <si>
    <t xml:space="preserve">rrf2 family protein</t>
  </si>
  <si>
    <t xml:space="preserve">PSPTO1423</t>
  </si>
  <si>
    <t xml:space="preserve">iscS</t>
  </si>
  <si>
    <t xml:space="preserve">cysteine desulfurase</t>
  </si>
  <si>
    <t xml:space="preserve">Catalyzes the pyridoxal phosphate-dependent desulfuration of L-cysteine</t>
  </si>
  <si>
    <t xml:space="preserve">PSPTO1429</t>
  </si>
  <si>
    <t xml:space="preserve">PSPTO1431</t>
  </si>
  <si>
    <t xml:space="preserve">radical SAM enzyme, Cfr family</t>
  </si>
  <si>
    <t xml:space="preserve">PSPTO1443</t>
  </si>
  <si>
    <t xml:space="preserve">bcpA</t>
  </si>
  <si>
    <t xml:space="preserve">carboxyphosphonoenolpyruvate phosphonomutase</t>
  </si>
  <si>
    <t xml:space="preserve">similar to GP:47149, and SP:P11435; identified by sequence similarity; putative</t>
  </si>
  <si>
    <t xml:space="preserve">PSPTO1451</t>
  </si>
  <si>
    <t xml:space="preserve">similar to GP:17982579; identified by sequence similarity; putative</t>
  </si>
  <si>
    <t xml:space="preserve">PSPTO1456</t>
  </si>
  <si>
    <t xml:space="preserve">cumA</t>
  </si>
  <si>
    <t xml:space="preserve">multicopper oxidase</t>
  </si>
  <si>
    <t xml:space="preserve">PSPTO1468</t>
  </si>
  <si>
    <t xml:space="preserve">purT</t>
  </si>
  <si>
    <t xml:space="preserve">5 -phosphoribosylglycinamide transformylase</t>
  </si>
  <si>
    <t xml:space="preserve">Involved in de novo purine biosynthesis</t>
  </si>
  <si>
    <t xml:space="preserve">PSPTO1472</t>
  </si>
  <si>
    <t xml:space="preserve">ffh</t>
  </si>
  <si>
    <t xml:space="preserve">signal recognition particle protein Ffh</t>
  </si>
  <si>
    <t xml:space="preserve">PSPTO1473</t>
  </si>
  <si>
    <t xml:space="preserve">rpsP</t>
  </si>
  <si>
    <t xml:space="preserve">30S ribosomal protein S16</t>
  </si>
  <si>
    <t xml:space="preserve">A magnesium-dependent DNase which introduces nicks into supercoiled DNA molecules</t>
  </si>
  <si>
    <t xml:space="preserve">PSPTO1474</t>
  </si>
  <si>
    <t xml:space="preserve">rimM</t>
  </si>
  <si>
    <t xml:space="preserve">16S rRNA-processing protein</t>
  </si>
  <si>
    <t xml:space="preserve">Essential for efficient processing of 16S rRNA</t>
  </si>
  <si>
    <t xml:space="preserve">PSPTO1475</t>
  </si>
  <si>
    <t xml:space="preserve">trmD</t>
  </si>
  <si>
    <t xml:space="preserve">tRNA (guanine-N(1)-)-methyltransferase</t>
  </si>
  <si>
    <t xml:space="preserve">methylates guanosine-37 in various tRNAs; uses S-adenosyl-L-methionine to transfer methyl group to tRNA</t>
  </si>
  <si>
    <t xml:space="preserve">PSPTO1479</t>
  </si>
  <si>
    <t xml:space="preserve">dsbC</t>
  </si>
  <si>
    <t xml:space="preserve">thiol:disulfide interchange protein DsbC</t>
  </si>
  <si>
    <t xml:space="preserve">PSPTO1506</t>
  </si>
  <si>
    <t xml:space="preserve">PSPTO1507</t>
  </si>
  <si>
    <t xml:space="preserve">PSPTO1508</t>
  </si>
  <si>
    <t xml:space="preserve">ppc</t>
  </si>
  <si>
    <t xml:space="preserve">phosphoenolpyruvate carboxylase</t>
  </si>
  <si>
    <t xml:space="preserve">catalyzes the formation of oxaloacetae from phosphoenolpyruvate</t>
  </si>
  <si>
    <t xml:space="preserve">PSPTO1509</t>
  </si>
  <si>
    <t xml:space="preserve">adk</t>
  </si>
  <si>
    <t xml:space="preserve">adenylate kinase</t>
  </si>
  <si>
    <t xml:space="preserve">essential enzyme that recycles AMP in active cells; converts ATP and AMP to two molecules of ADP</t>
  </si>
  <si>
    <t xml:space="preserve">PSPTO1529</t>
  </si>
  <si>
    <t xml:space="preserve">arsC family protein</t>
  </si>
  <si>
    <t xml:space="preserve">PSPTO1532</t>
  </si>
  <si>
    <t xml:space="preserve">glnD</t>
  </si>
  <si>
    <t xml:space="preserve">PII uridylyl-transferase</t>
  </si>
  <si>
    <t xml:space="preserve">Catalyzes the uridylylation or deuridylylation of the PII nitrogen regulatory protein</t>
  </si>
  <si>
    <t xml:space="preserve">PSPTO1539</t>
  </si>
  <si>
    <t xml:space="preserve">cdsA-1</t>
  </si>
  <si>
    <t xml:space="preserve">phosphatidate cytidylyltransferase</t>
  </si>
  <si>
    <t xml:space="preserve">PSPTO1541</t>
  </si>
  <si>
    <t xml:space="preserve">membrane-associated zinc metalloprotease, putative</t>
  </si>
  <si>
    <t xml:space="preserve">PSPTO1543</t>
  </si>
  <si>
    <t xml:space="preserve">outer membrane protein OmpH, putative</t>
  </si>
  <si>
    <t xml:space="preserve">PSPTO1544</t>
  </si>
  <si>
    <t xml:space="preserve">lpxD</t>
  </si>
  <si>
    <t xml:space="preserve">UDP-3-O-[3-hydroxymyristoyl] glucosamine N-acyltransferase</t>
  </si>
  <si>
    <t xml:space="preserve">adds the O-linked and N-linked 3(R)-hydroxy fatty acids to the glucosamine disaccharide during lipid A biosynthesis</t>
  </si>
  <si>
    <t xml:space="preserve">PSPTO1545</t>
  </si>
  <si>
    <t xml:space="preserve">fabZ</t>
  </si>
  <si>
    <t xml:space="preserve">(3R)-hydroxymyristoyl ACP dehydratase</t>
  </si>
  <si>
    <t xml:space="preserve">in Pseudomonas aeruginosa this enzyme is a trimer of dimers; essential for membrane formation; performs third step of type II fatty acid biosynthesis; catalyzes dehydration of (3R)-hydroxyacyl-ACP to trans-2-acyl-ACP</t>
  </si>
  <si>
    <t xml:space="preserve">PSPTO1546</t>
  </si>
  <si>
    <t xml:space="preserve">lpxA</t>
  </si>
  <si>
    <t xml:space="preserve">UDP-N-acetylglucosamine acyltransferase</t>
  </si>
  <si>
    <t xml:space="preserve">catalyzes the addition of (R)-3-hydroxytetradecanoyl to the glucosamine disaccharide in lipid A biosynthesis</t>
  </si>
  <si>
    <t xml:space="preserve">PSPTO1547</t>
  </si>
  <si>
    <t xml:space="preserve">lpxB</t>
  </si>
  <si>
    <t xml:space="preserve">lipid-A-disaccharide synthase</t>
  </si>
  <si>
    <t xml:space="preserve">catalyzes the formation of lipid A disaccharide from UDP-2,3-diacylglucosamine and 2,3-diacylglucosamine-1-phosphate; lipid A disaccharide is a precursor of lipid A that anchors LPS to the OM</t>
  </si>
  <si>
    <t xml:space="preserve">PSPTO1548</t>
  </si>
  <si>
    <t xml:space="preserve">rnhB</t>
  </si>
  <si>
    <t xml:space="preserve">ribonuclease HII</t>
  </si>
  <si>
    <t xml:space="preserve">RNH2; RNase HII; binds manganese; endonuclease which specifically degrades the RNA of RNA-DNA hybrids</t>
  </si>
  <si>
    <t xml:space="preserve">PSPTO1549</t>
  </si>
  <si>
    <t xml:space="preserve">dnaE</t>
  </si>
  <si>
    <t xml:space="preserve">DNA polymerase III subunit alpha</t>
  </si>
  <si>
    <t xml:space="preserve">main replicative polymerase</t>
  </si>
  <si>
    <t xml:space="preserve">PSPTO1550</t>
  </si>
  <si>
    <t xml:space="preserve">accA</t>
  </si>
  <si>
    <t xml:space="preserve">acetyl-CoA carboxylase alpha subunit</t>
  </si>
  <si>
    <t xml:space="preserve">Catalyzes the carboxylation of acetyl-CoA to malonyl-CoA</t>
  </si>
  <si>
    <t xml:space="preserve">PSPTO1562</t>
  </si>
  <si>
    <t xml:space="preserve">surE</t>
  </si>
  <si>
    <t xml:space="preserve">stationary phase survival protein SurE</t>
  </si>
  <si>
    <t xml:space="preserve">catalyzes the conversion of a phosphate monoester to an alcohol and a phosphate</t>
  </si>
  <si>
    <t xml:space="preserve">PSPTO1563</t>
  </si>
  <si>
    <t xml:space="preserve">pcm</t>
  </si>
  <si>
    <t xml:space="preserve">protein-L-isoaspartate O-methyltransferase</t>
  </si>
  <si>
    <t xml:space="preserve">Catalyzes the repair of proteins damaged by isoaspartyl formation</t>
  </si>
  <si>
    <t xml:space="preserve">PSPTO1565</t>
  </si>
  <si>
    <t xml:space="preserve">rpoS</t>
  </si>
  <si>
    <t xml:space="preserve">PSPTO1568</t>
  </si>
  <si>
    <t xml:space="preserve">hopAF1</t>
  </si>
  <si>
    <t xml:space="preserve">type III effector HopAF1</t>
  </si>
  <si>
    <t xml:space="preserve">previously known as HolPtoN (PMID 11872842; Guttman et al, 2002) and HopPtoJ (PMID 12032338; Petnicki-Ocwieja et al, 2002)</t>
  </si>
  <si>
    <t xml:space="preserve">PSPTO5620</t>
  </si>
  <si>
    <t xml:space="preserve">Identified by sequence similarity; similar to NC_007005:4533416..4533538, NC_005773:1684970..1685092</t>
  </si>
  <si>
    <t xml:space="preserve">PSPTO1593</t>
  </si>
  <si>
    <t xml:space="preserve">PSPTO1609</t>
  </si>
  <si>
    <t xml:space="preserve">PSPTO1632</t>
  </si>
  <si>
    <t xml:space="preserve">acetyltransferase, GNAT family</t>
  </si>
  <si>
    <t xml:space="preserve">PSPTO1633</t>
  </si>
  <si>
    <t xml:space="preserve">asnB</t>
  </si>
  <si>
    <t xml:space="preserve">asparagine synthetase, glutamine-hydrolyzing</t>
  </si>
  <si>
    <t xml:space="preserve">PSPTO1646</t>
  </si>
  <si>
    <t xml:space="preserve">LysM domain protein</t>
  </si>
  <si>
    <t xml:space="preserve">identified by match to PFAM protein family HMM PF01476</t>
  </si>
  <si>
    <t xml:space="preserve">PSPTO1648</t>
  </si>
  <si>
    <t xml:space="preserve">aer-1</t>
  </si>
  <si>
    <t xml:space="preserve">aerotaxis receptor</t>
  </si>
  <si>
    <t xml:space="preserve">similar to GP:4545127, and GP:4545127; identified by sequence similarity; putative</t>
  </si>
  <si>
    <t xml:space="preserve">PSPTO1684</t>
  </si>
  <si>
    <t xml:space="preserve">PSPTO1687</t>
  </si>
  <si>
    <t xml:space="preserve">arsC</t>
  </si>
  <si>
    <t xml:space="preserve">arsenate reductase</t>
  </si>
  <si>
    <t xml:space="preserve">PSPTO1690</t>
  </si>
  <si>
    <t xml:space="preserve">PSPTO1695</t>
  </si>
  <si>
    <t xml:space="preserve">MazG family protein</t>
  </si>
  <si>
    <t xml:space="preserve">PSPTO1699</t>
  </si>
  <si>
    <t xml:space="preserve">purN</t>
  </si>
  <si>
    <t xml:space="preserve">phosphoribosylglycinamide formyltransferase</t>
  </si>
  <si>
    <t xml:space="preserve">Catalyzes two reactions: the first one is the production of beta-formyl glycinamide ribonucleotide (GAR) from formate, ATP and beta GAR; the second, a side reaction, is the production of acetyl phosphate and ADP from acetate and ATP</t>
  </si>
  <si>
    <t xml:space="preserve">PSPTO1708</t>
  </si>
  <si>
    <t xml:space="preserve">cobO</t>
  </si>
  <si>
    <t xml:space="preserve">cob(I)yrinic acid a,c-diamide adenosyltransferase</t>
  </si>
  <si>
    <t xml:space="preserve">catalyzes the formation of adenosylcob(III)yrinic acid a,c-diamide from cob(I)yrinic acid a,c-diamide</t>
  </si>
  <si>
    <t xml:space="preserve">PSPTO1719</t>
  </si>
  <si>
    <t xml:space="preserve">glutathione peroxidase family protein</t>
  </si>
  <si>
    <t xml:space="preserve">PSPTO1720</t>
  </si>
  <si>
    <t xml:space="preserve">outer membrane protein</t>
  </si>
  <si>
    <t xml:space="preserve">identified by match to PFAM protein family HMM PF03349</t>
  </si>
  <si>
    <t xml:space="preserve">PSPTO1721</t>
  </si>
  <si>
    <t xml:space="preserve">PSPTO1724</t>
  </si>
  <si>
    <t xml:space="preserve">similar to GP:9946943; identified by sequence similarity; putative</t>
  </si>
  <si>
    <t xml:space="preserve">PSPTO1725</t>
  </si>
  <si>
    <t xml:space="preserve">similar to GP:9947362; identified by sequence similarity; putative</t>
  </si>
  <si>
    <t xml:space="preserve">PSPTO1734</t>
  </si>
  <si>
    <t xml:space="preserve">PSPTO1740</t>
  </si>
  <si>
    <t xml:space="preserve">short chain dehydrogenase</t>
  </si>
  <si>
    <t xml:space="preserve">PSPTO1745</t>
  </si>
  <si>
    <t xml:space="preserve">gyrA</t>
  </si>
  <si>
    <t xml:space="preserve">DNA gyrase subunit A</t>
  </si>
  <si>
    <t xml:space="preserve">negatively supercoils closed circular double-stranded DNA</t>
  </si>
  <si>
    <t xml:space="preserve">PSPTO1749</t>
  </si>
  <si>
    <t xml:space="preserve">cmk</t>
  </si>
  <si>
    <t xml:space="preserve">cytidylate kinase</t>
  </si>
  <si>
    <t xml:space="preserve">Catalyzes the formation of (d)CDP from ATP and (d)CMP</t>
  </si>
  <si>
    <t xml:space="preserve">PSPTO1752</t>
  </si>
  <si>
    <t xml:space="preserve">PSPTO1763</t>
  </si>
  <si>
    <t xml:space="preserve">PSPTO1778</t>
  </si>
  <si>
    <t xml:space="preserve">htpX</t>
  </si>
  <si>
    <t xml:space="preserve">heat shock protein HtpX</t>
  </si>
  <si>
    <t xml:space="preserve">putative metalloprotease</t>
  </si>
  <si>
    <t xml:space="preserve">PSPTO1779</t>
  </si>
  <si>
    <t xml:space="preserve">aspartate aminotransferase</t>
  </si>
  <si>
    <t xml:space="preserve">catalyzes the formation of oxalozcetate and L-glutamate from L-aspartate and 2-oxoglutarate</t>
  </si>
  <si>
    <t xml:space="preserve">PSPTO1802</t>
  </si>
  <si>
    <t xml:space="preserve">nitroreductase family protein</t>
  </si>
  <si>
    <t xml:space="preserve">similar to GB:M81934, SP:P30305, PID:1770370, and PID:180173; identified by sequence similarity; putative</t>
  </si>
  <si>
    <t xml:space="preserve">PSPTO1809</t>
  </si>
  <si>
    <t xml:space="preserve">ispZ</t>
  </si>
  <si>
    <t xml:space="preserve">putative intracellular septation protein</t>
  </si>
  <si>
    <t xml:space="preserve">similar to SP:P95745; identified by sequence similarity; putative</t>
  </si>
  <si>
    <t xml:space="preserve">PSPTO1817</t>
  </si>
  <si>
    <t xml:space="preserve">aromatic amino acid permease</t>
  </si>
  <si>
    <t xml:space="preserve">similar to SP:P15993; identified by sequence similarity; putative</t>
  </si>
  <si>
    <t xml:space="preserve">PSPTO1839</t>
  </si>
  <si>
    <t xml:space="preserve">ribH</t>
  </si>
  <si>
    <t xml:space="preserve">riboflavin synthase subunit beta</t>
  </si>
  <si>
    <t xml:space="preserve">RibE; 6,7-diimethyl-8-ribityllumazine synthase; DMRL synthase; lumazine synthase; beta subunit of riboflavin synthase; condenses 5-amino-6-(1 -D)-ribityl-amino-2,4(1H,3H)-pyrimidinedione with L-3,4-dihydrohy-2-butanone-4-phosphate to generate 6,6-dimethyl-</t>
  </si>
  <si>
    <t xml:space="preserve">PSPTO1843</t>
  </si>
  <si>
    <t xml:space="preserve">aspartate kinase</t>
  </si>
  <si>
    <t xml:space="preserve">catalyzes the formation of 4-phospho-L-aspartate from L-aspartate and ATP</t>
  </si>
  <si>
    <t xml:space="preserve">PSPTO1855</t>
  </si>
  <si>
    <t xml:space="preserve">TonB-dependent receptor, putative</t>
  </si>
  <si>
    <t xml:space="preserve">PSPTO1886</t>
  </si>
  <si>
    <t xml:space="preserve">sdaA</t>
  </si>
  <si>
    <t xml:space="preserve">L-serine dehydratase 1</t>
  </si>
  <si>
    <t xml:space="preserve">identified by match to PFAM protein family HMM PF03313</t>
  </si>
  <si>
    <t xml:space="preserve">PSPTO1891</t>
  </si>
  <si>
    <t xml:space="preserve">pcD</t>
  </si>
  <si>
    <t xml:space="preserve">piperideine-6-carboxylate dehydrogenase</t>
  </si>
  <si>
    <t xml:space="preserve">similar to GP:15076316, and GP:11990463; identified by sequence similarity; putative</t>
  </si>
  <si>
    <t xml:space="preserve">PSPTO1902</t>
  </si>
  <si>
    <t xml:space="preserve">bphP</t>
  </si>
  <si>
    <t xml:space="preserve">bacteriophytochrome histidine kinase</t>
  </si>
  <si>
    <t xml:space="preserve">similar to SP:Q9LCC2, and GP:17980436; identified by sequence similarity; putative</t>
  </si>
  <si>
    <t xml:space="preserve">PSPTO1916</t>
  </si>
  <si>
    <t xml:space="preserve">3-oxoacyl-(acyl-carrier-protein) synthase III, putative</t>
  </si>
  <si>
    <t xml:space="preserve">similar to GP:13183737, and SP:Q07510; identified by sequence similarity; putative</t>
  </si>
  <si>
    <t xml:space="preserve">PSPTO1930</t>
  </si>
  <si>
    <t xml:space="preserve">cynS</t>
  </si>
  <si>
    <t xml:space="preserve">cyanate hydratase</t>
  </si>
  <si>
    <t xml:space="preserve">catalyzes the reaction of cyanate and bicarbonate to produce ammonia and carbon dioxide</t>
  </si>
  <si>
    <t xml:space="preserve">PSPTO1934</t>
  </si>
  <si>
    <t xml:space="preserve">flgC</t>
  </si>
  <si>
    <t xml:space="preserve">flagellar basal body rod protein</t>
  </si>
  <si>
    <t xml:space="preserve">similar to SP:P75935, GB:Z29327, and PID:441236; identified by sequence similarity; putative</t>
  </si>
  <si>
    <t xml:space="preserve">PSPTO1936</t>
  </si>
  <si>
    <t xml:space="preserve">flgE-1</t>
  </si>
  <si>
    <t xml:space="preserve">flagellar hook protein</t>
  </si>
  <si>
    <t xml:space="preserve">similar to SP:P75937; identified by sequence similarity; putative</t>
  </si>
  <si>
    <t xml:space="preserve">PSPTO1939</t>
  </si>
  <si>
    <t xml:space="preserve">flgF</t>
  </si>
  <si>
    <t xml:space="preserve">flagellar basal-body rod protein FlgF</t>
  </si>
  <si>
    <t xml:space="preserve">similar to SP:P75938; identified by sequence similarity; putative</t>
  </si>
  <si>
    <t xml:space="preserve">PSPTO1948</t>
  </si>
  <si>
    <t xml:space="preserve">similar to SP:Q07510; identified by sequence similarity; putative</t>
  </si>
  <si>
    <t xml:space="preserve">PSPTO1949</t>
  </si>
  <si>
    <t xml:space="preserve">flagellin</t>
  </si>
  <si>
    <t xml:space="preserve">similar to GP:3851066, and GP:3851064; identified by sequence similarity; putative</t>
  </si>
  <si>
    <t xml:space="preserve">PSPTO1950</t>
  </si>
  <si>
    <t xml:space="preserve">flagellin FlaG, putative</t>
  </si>
  <si>
    <t xml:space="preserve">similar to GP:2384651, GB:M32101, SP:P16701, PID:145659, GB:U00096, PID:1788764, PID:1799843, and PID:1799853; identified by sequence similarity; putative</t>
  </si>
  <si>
    <t xml:space="preserve">PSPTO1951</t>
  </si>
  <si>
    <t xml:space="preserve">fliD</t>
  </si>
  <si>
    <t xml:space="preserve">flagellar hook-associated protein FliD</t>
  </si>
  <si>
    <t xml:space="preserve">similar to GP:7081488, and SP:P24216; identified by sequence similarity; putative</t>
  </si>
  <si>
    <t xml:space="preserve">PSPTO1977</t>
  </si>
  <si>
    <t xml:space="preserve">flhF</t>
  </si>
  <si>
    <t xml:space="preserve">flagellar biosynthesis protein</t>
  </si>
  <si>
    <t xml:space="preserve">similar to SP:Q01960; identified by sequence similarity; putative</t>
  </si>
  <si>
    <t xml:space="preserve">PSPTO1979</t>
  </si>
  <si>
    <t xml:space="preserve">fliA</t>
  </si>
  <si>
    <t xml:space="preserve">flagellar biosynthesis sigma factor FliA</t>
  </si>
  <si>
    <t xml:space="preserve">directs late flagellar gene expression</t>
  </si>
  <si>
    <t xml:space="preserve">PSPTO2016</t>
  </si>
  <si>
    <t xml:space="preserve">acnA</t>
  </si>
  <si>
    <t xml:space="preserve">aconitate hydratase</t>
  </si>
  <si>
    <t xml:space="preserve">Catalyzes the conversion of citrate to isocitrate</t>
  </si>
  <si>
    <t xml:space="preserve">PSPTO2020</t>
  </si>
  <si>
    <t xml:space="preserve">PSPTO2035</t>
  </si>
  <si>
    <t xml:space="preserve">PSPTO2047</t>
  </si>
  <si>
    <t xml:space="preserve">HAD-superfamily hydrolase</t>
  </si>
  <si>
    <t xml:space="preserve">identified by match to TIGR protein family HMM TIGR01449</t>
  </si>
  <si>
    <t xml:space="preserve">PSPTO2049</t>
  </si>
  <si>
    <t xml:space="preserve">PSPTO2052</t>
  </si>
  <si>
    <t xml:space="preserve">PSPTO2057</t>
  </si>
  <si>
    <t xml:space="preserve">PSPTO2099</t>
  </si>
  <si>
    <t xml:space="preserve">helicase SNF2 family domain protein</t>
  </si>
  <si>
    <t xml:space="preserve">PSPTO2102</t>
  </si>
  <si>
    <t xml:space="preserve">gap-2</t>
  </si>
  <si>
    <t xml:space="preserve">PSPTO2104</t>
  </si>
  <si>
    <t xml:space="preserve">similar to GP:154976, and SP:P07661; identified by sequence similarity; putative</t>
  </si>
  <si>
    <t xml:space="preserve">PSPTO2105</t>
  </si>
  <si>
    <t xml:space="preserve">thiamine biosynthesis lipoprotein, putative</t>
  </si>
  <si>
    <t xml:space="preserve">PSPTO2112</t>
  </si>
  <si>
    <t xml:space="preserve">GTP cyclohydrolase I, putative</t>
  </si>
  <si>
    <t xml:space="preserve">identified by match to PFAM protein family HMM PF01227</t>
  </si>
  <si>
    <t xml:space="preserve">PSPTO2124</t>
  </si>
  <si>
    <t xml:space="preserve">PSPTO2128</t>
  </si>
  <si>
    <t xml:space="preserve">response regulator</t>
  </si>
  <si>
    <t xml:space="preserve">PSPTO2130</t>
  </si>
  <si>
    <t xml:space="preserve">DNA-binding response regulator, LuxR family</t>
  </si>
  <si>
    <t xml:space="preserve">PSPTO2133</t>
  </si>
  <si>
    <t xml:space="preserve">RNA polymerase sigma-70 factor</t>
  </si>
  <si>
    <t xml:space="preserve">DNA-dependent RNA polymerase catalyzes the transcription of DNA into RNA using the four ribonucleoside triphosphates as substrates</t>
  </si>
  <si>
    <t xml:space="preserve">PSPTO2134</t>
  </si>
  <si>
    <t xml:space="preserve">pyoverdine synthetase, thioesterase component</t>
  </si>
  <si>
    <t xml:space="preserve">Presumed to be involved in the biosynthesis of pyoverdine due to proximity to the rest of the pyoverdine biosynthetic gene cluster.  Possibly acts to release the pyoverdine chromophore precursor from PvsA.; similar to GP:9948471; identified by sequence similarity; putative</t>
  </si>
  <si>
    <t xml:space="preserve">PSPTO2135</t>
  </si>
  <si>
    <t xml:space="preserve">pvsA</t>
  </si>
  <si>
    <t xml:space="preserve">peptide synthase</t>
  </si>
  <si>
    <t xml:space="preserve">Catalyzes the specific recognition and activation of amino acids during peptide synthesis</t>
  </si>
  <si>
    <t xml:space="preserve">PSPTO2136</t>
  </si>
  <si>
    <t xml:space="preserve">daT</t>
  </si>
  <si>
    <t xml:space="preserve">diaminobutyrate--2-oxoglutarate aminotransferase</t>
  </si>
  <si>
    <t xml:space="preserve">catalyzes the reversible formation of diaminobutyrate and 2-oxoglutarate from glutamate and L-aspartic beta-semialdehyde</t>
  </si>
  <si>
    <t xml:space="preserve">PSPTO2137</t>
  </si>
  <si>
    <t xml:space="preserve">MbtH-like protein</t>
  </si>
  <si>
    <t xml:space="preserve">similar to GP:15159638; identified by sequence similarity; putative</t>
  </si>
  <si>
    <t xml:space="preserve">PSPTO2138</t>
  </si>
  <si>
    <t xml:space="preserve">ABC transporter, periplasmic substrate-binding protein, putative</t>
  </si>
  <si>
    <t xml:space="preserve">identified by match to PFAM protein family HMM PF01297</t>
  </si>
  <si>
    <t xml:space="preserve">PSPTO2139</t>
  </si>
  <si>
    <t xml:space="preserve">cation ABC transporter, permease protein</t>
  </si>
  <si>
    <t xml:space="preserve">PSPTO2141</t>
  </si>
  <si>
    <t xml:space="preserve">cation ABC transporter, periplasmic cation-binding protein</t>
  </si>
  <si>
    <t xml:space="preserve">similar to SP:P31304; identified by sequence similarity; putative</t>
  </si>
  <si>
    <t xml:space="preserve">PSPTO2142</t>
  </si>
  <si>
    <t xml:space="preserve">PSPTO2143</t>
  </si>
  <si>
    <t xml:space="preserve">PSPTO2144</t>
  </si>
  <si>
    <t xml:space="preserve">PSPTO2145</t>
  </si>
  <si>
    <t xml:space="preserve">iron-regulated membrane protein, putative</t>
  </si>
  <si>
    <t xml:space="preserve">identified by match to PFAM protein family HMM PF03929</t>
  </si>
  <si>
    <t xml:space="preserve">PSPTO2146</t>
  </si>
  <si>
    <t xml:space="preserve">pyoverdine biosynthesis regulatory gene, putative</t>
  </si>
  <si>
    <t xml:space="preserve">Present adjacent to pyoverdine biosynthetic genes; similar to GP:1890776; identified by sequence similarity; putative</t>
  </si>
  <si>
    <t xml:space="preserve">PSPTO2147</t>
  </si>
  <si>
    <t xml:space="preserve">pyoverdine sidechain peptide synthetase I, epsilon-Lys module</t>
  </si>
  <si>
    <t xml:space="preserve">This synthetase is the second module (of five) in the biosynthesis of the P. syringae pyoverdine peptide which is subsequently modified by various enzymes to produce the mature pyoverdine siderophore.; identified by match to TIGR protein family HMM TIGR01734</t>
  </si>
  <si>
    <t xml:space="preserve">PSPTO2148</t>
  </si>
  <si>
    <t xml:space="preserve">pyoverdine sidechain peptide synthetase II, D-Asp-L-Thr component</t>
  </si>
  <si>
    <t xml:space="preserve">This synthetase is the third module (of five) in the biosynthesis of the P. syringae pyoverdine peptide which is subsequently modified by various enzymes to produce the mature pyoverdine siderophore.; identified by match to TIGR protein family HMM TIGR01734</t>
  </si>
  <si>
    <t xml:space="preserve">PSPTO2149</t>
  </si>
  <si>
    <t xml:space="preserve">pyoverdine sidechain peptide synthetase III, L-Thr-L-Ser component</t>
  </si>
  <si>
    <t xml:space="preserve">This synthetase is the fourth module (of five) in the biosynthesis of the P. syringae pyoverdine peptide which is subsequently modified by various enzymes to produce the mature pyoverdine siderophore.; similar to GP:13094061; identified by sequence similarity; putative</t>
  </si>
  <si>
    <t xml:space="preserve">PSPTO2150</t>
  </si>
  <si>
    <t xml:space="preserve">pyoverdine sidechain peptide synthetase IV, D-Asp-L-Ser component</t>
  </si>
  <si>
    <t xml:space="preserve">This synthetase is the fifth module (of five) in the biosynthesis of the P. syringae pyoverdine peptide which is subsequently modified by various enzymes to produce the mature pyoverdine siderophore.  This module terminates the peptide chain with a thioesterase domain at the C-terminus.; identified by match to PFAM protein family HMM PF02875</t>
  </si>
  <si>
    <t xml:space="preserve">PSPTO2152</t>
  </si>
  <si>
    <t xml:space="preserve">TonB-dependent siderophore receptor, putative</t>
  </si>
  <si>
    <t xml:space="preserve">similar to SP:P42512, GB:L17325, and PID:306323; identified by sequence similarity; putative</t>
  </si>
  <si>
    <t xml:space="preserve">PSPTO2153</t>
  </si>
  <si>
    <t xml:space="preserve">pvdE</t>
  </si>
  <si>
    <t xml:space="preserve">pyoverdine ABC transporter, ATP-binding permease protein</t>
  </si>
  <si>
    <t xml:space="preserve">similar to GP:466460, GB:X06325, SP:P09002, and PID:1333690; identified by sequence similarity; putative</t>
  </si>
  <si>
    <t xml:space="preserve">PSPTO2154</t>
  </si>
  <si>
    <t xml:space="preserve">identified by match to PFAM protein family HMM PF03781</t>
  </si>
  <si>
    <t xml:space="preserve">PSPTO2155</t>
  </si>
  <si>
    <t xml:space="preserve">aminotransferase, class V</t>
  </si>
  <si>
    <t xml:space="preserve">similar to GP:13506638; identified by sequence similarity; putative</t>
  </si>
  <si>
    <t xml:space="preserve">PSPTO2156</t>
  </si>
  <si>
    <t xml:space="preserve">renal dipeptidase family protein</t>
  </si>
  <si>
    <t xml:space="preserve">identified by match to PFAM protein family HMM PF02776</t>
  </si>
  <si>
    <t xml:space="preserve">PSPTO2160</t>
  </si>
  <si>
    <t xml:space="preserve">efflux transporter, RND family, MFP subunit</t>
  </si>
  <si>
    <t xml:space="preserve">identified by match to TIGR protein family HMM TIGR01730</t>
  </si>
  <si>
    <t xml:space="preserve">PSPTO2161</t>
  </si>
  <si>
    <t xml:space="preserve">penicillin amidase family protein</t>
  </si>
  <si>
    <t xml:space="preserve">identified by match to PFAM protein family HMM PF01804</t>
  </si>
  <si>
    <t xml:space="preserve">PSPTO2172</t>
  </si>
  <si>
    <t xml:space="preserve">transcriptional regulator, LysR family</t>
  </si>
  <si>
    <t xml:space="preserve">PSPTO2173</t>
  </si>
  <si>
    <t xml:space="preserve">leuC</t>
  </si>
  <si>
    <t xml:space="preserve">isopropylmalate isomerase large subunit</t>
  </si>
  <si>
    <t xml:space="preserve">catalyzes the isomerization between 2-isopropylmalate and 3-isopropylmalate</t>
  </si>
  <si>
    <t xml:space="preserve">PSPTO2174</t>
  </si>
  <si>
    <t xml:space="preserve">leuD</t>
  </si>
  <si>
    <t xml:space="preserve">isopropylmalate isomerase small subunit</t>
  </si>
  <si>
    <t xml:space="preserve">catalyzes the isomerization between 2-isopropylmalate and 3-isopropylmalate in leucine biosynthesis; forms a heterodimer of LeuC/D</t>
  </si>
  <si>
    <t xml:space="preserve">PSPTO2175</t>
  </si>
  <si>
    <t xml:space="preserve">leuB</t>
  </si>
  <si>
    <t xml:space="preserve">3-isopropylmalate dehydrogenase</t>
  </si>
  <si>
    <t xml:space="preserve">catalyzes the oxidation of 3-isopropylmalate to 3-carboxy-4-methyl-2-oxopentanoate in leucine biosynthesis</t>
  </si>
  <si>
    <t xml:space="preserve">PSPTO2176</t>
  </si>
  <si>
    <t xml:space="preserve">asd-1</t>
  </si>
  <si>
    <t xml:space="preserve">aspartate-semialdehyde dehydrogenase</t>
  </si>
  <si>
    <t xml:space="preserve">catalyzes the formation of aspartate semialdehyde from aspartyl phosphate</t>
  </si>
  <si>
    <t xml:space="preserve">PSPTO2179</t>
  </si>
  <si>
    <t xml:space="preserve">mandelate racemase muconate lactonizing enzyme family protein</t>
  </si>
  <si>
    <t xml:space="preserve">identified by match to PFAM protein family HMM PF02746</t>
  </si>
  <si>
    <t xml:space="preserve">PSPTO2186</t>
  </si>
  <si>
    <t xml:space="preserve">etfA-2</t>
  </si>
  <si>
    <t xml:space="preserve">electron transfer flavoprotein, alpha subunit</t>
  </si>
  <si>
    <t xml:space="preserve">similar to GP:15159729, and SP:P38974; identified by sequence similarity; putative</t>
  </si>
  <si>
    <t xml:space="preserve">PSPTO2193</t>
  </si>
  <si>
    <t xml:space="preserve">similar to GP:11559420; identified by sequence similarity; putative</t>
  </si>
  <si>
    <t xml:space="preserve">PSPTO2195</t>
  </si>
  <si>
    <t xml:space="preserve">sdhC</t>
  </si>
  <si>
    <t xml:space="preserve">succinate dehydrogenase, cytochrome b556 subunit</t>
  </si>
  <si>
    <t xml:space="preserve">similar to GP:9947544, and SP:P10446; identified by sequence similarity; putative</t>
  </si>
  <si>
    <t xml:space="preserve">PSPTO2196</t>
  </si>
  <si>
    <t xml:space="preserve">succinate dehydrogenase, hydrophobic membrane anchor protein</t>
  </si>
  <si>
    <t xml:space="preserve">similar to SP:P10445, GB:X62643, SP:P39479, and PID:46682; identified by sequence similarity; putative</t>
  </si>
  <si>
    <t xml:space="preserve">PSPTO2197</t>
  </si>
  <si>
    <t xml:space="preserve">sdhA</t>
  </si>
  <si>
    <t xml:space="preserve">succinate dehydrogenase</t>
  </si>
  <si>
    <t xml:space="preserve">Converts succinate to fumarate as part of the TCA cycle. It is the only membrane bound enzyme in the TCA cycle</t>
  </si>
  <si>
    <t xml:space="preserve">PSPTO2198</t>
  </si>
  <si>
    <t xml:space="preserve">sdhB</t>
  </si>
  <si>
    <t xml:space="preserve">succinate dehydrogenase catalytic subunit</t>
  </si>
  <si>
    <t xml:space="preserve">part of four member succinate dehydrogenase enzyme complex that forms a trimeric complex (trimer of tetramers); SdhA/B are the catalytic subcomplex and can exhibit succinate dehydrogenase activity in the absence of SdhC/D which are the membrane components</t>
  </si>
  <si>
    <t xml:space="preserve">PSPTO2202</t>
  </si>
  <si>
    <t xml:space="preserve">sucC</t>
  </si>
  <si>
    <t xml:space="preserve">succinyl-CoA synthetase subunit beta</t>
  </si>
  <si>
    <t xml:space="preserve">catalyzes the interconversion of succinyl-CoA and succinate</t>
  </si>
  <si>
    <t xml:space="preserve">PSPTO2208</t>
  </si>
  <si>
    <t xml:space="preserve">htpG</t>
  </si>
  <si>
    <t xml:space="preserve">heat shock protein 90</t>
  </si>
  <si>
    <t xml:space="preserve">molecular chaperone</t>
  </si>
  <si>
    <t xml:space="preserve">PSPTO2211</t>
  </si>
  <si>
    <t xml:space="preserve">fabA</t>
  </si>
  <si>
    <t xml:space="preserve">3-hydroxydecanoyl-ACP dehydratase</t>
  </si>
  <si>
    <t xml:space="preserve">catalyzes the dehydration of (3R)-3-hydroxydecanoyl-ACP to 2,3-decenoyl-ACP or 3,4-decenoyl-ACP</t>
  </si>
  <si>
    <t xml:space="preserve">PSPTO2254</t>
  </si>
  <si>
    <t xml:space="preserve">PSPTO2274</t>
  </si>
  <si>
    <t xml:space="preserve">PSPTO2275</t>
  </si>
  <si>
    <t xml:space="preserve">aroF-1</t>
  </si>
  <si>
    <t xml:space="preserve">3-deoxy-7-phosphoheptulonate synthase</t>
  </si>
  <si>
    <t xml:space="preserve">catalyzes the formation of 3-deoxy-D-arabino-hept-2-ulosonate 7 phosphate from phosphoenolpyruvate and D-erythrose 4-phosphate</t>
  </si>
  <si>
    <t xml:space="preserve">PSPTO2280</t>
  </si>
  <si>
    <t xml:space="preserve">cysH</t>
  </si>
  <si>
    <t xml:space="preserve">phosphoadenosine phosphosulfate reductase</t>
  </si>
  <si>
    <t xml:space="preserve">catalyzes the reduction of 3 -phosphoadenylyl sulfate into sulfite</t>
  </si>
  <si>
    <t xml:space="preserve">PSPTO2281</t>
  </si>
  <si>
    <t xml:space="preserve">hydrolase, haloacid dehalogenase-like family</t>
  </si>
  <si>
    <t xml:space="preserve">similar to GP:9947735; identified by sequence similarity; putative</t>
  </si>
  <si>
    <t xml:space="preserve">PSPTO2298</t>
  </si>
  <si>
    <t xml:space="preserve">PSPTO2310</t>
  </si>
  <si>
    <t xml:space="preserve">rmf</t>
  </si>
  <si>
    <t xml:space="preserve">ribosome modulation factor-related protein</t>
  </si>
  <si>
    <t xml:space="preserve">similar to SP:P22986, GB:J03827, SP:P16990, SP:P16991, PID:181486, PID:340419, and PID:454152; identified by sequence similarity; putative</t>
  </si>
  <si>
    <t xml:space="preserve">PSPTO2331</t>
  </si>
  <si>
    <t xml:space="preserve">deoxyguanosinetriphosphate triphosphohydrolase</t>
  </si>
  <si>
    <t xml:space="preserve">Involved in nucleic acid metabolism</t>
  </si>
  <si>
    <t xml:space="preserve">PSPTO2338</t>
  </si>
  <si>
    <t xml:space="preserve">pcaH</t>
  </si>
  <si>
    <t xml:space="preserve">protocatechuate 3,4-dioxygenase, beta subunit</t>
  </si>
  <si>
    <t xml:space="preserve">similar to SP:P00437, GB:M30496, SP:P15374, and PID:340074; identified by sequence similarity; putative</t>
  </si>
  <si>
    <t xml:space="preserve">PSPTO2339</t>
  </si>
  <si>
    <t xml:space="preserve">pcaG</t>
  </si>
  <si>
    <t xml:space="preserve">protocatechuate 3,4-dioxygenase, alpha subunit</t>
  </si>
  <si>
    <t xml:space="preserve">similar to GP:10442739, and SP:P00436; identified by sequence similarity; putative</t>
  </si>
  <si>
    <t xml:space="preserve">PSPTO2341</t>
  </si>
  <si>
    <t xml:space="preserve">pcaB</t>
  </si>
  <si>
    <t xml:space="preserve">3-carboxy-cis,cis-muconate cycloisomerase</t>
  </si>
  <si>
    <t xml:space="preserve">Catalyzes the cycloisomerization of cis,cis-muconate</t>
  </si>
  <si>
    <t xml:space="preserve">PSPTO2346</t>
  </si>
  <si>
    <t xml:space="preserve">4-hydroxyphenylpyruvate dioxygenase, putative</t>
  </si>
  <si>
    <t xml:space="preserve">similar to GP:15141381; identified by sequence similarity; putative</t>
  </si>
  <si>
    <t xml:space="preserve">PSPTO2367</t>
  </si>
  <si>
    <t xml:space="preserve">rbsB-1</t>
  </si>
  <si>
    <t xml:space="preserve">ribose ABC transporter, periplasmic ribose-binding protein</t>
  </si>
  <si>
    <t xml:space="preserve">PSPTO2372</t>
  </si>
  <si>
    <t xml:space="preserve">ribose ABC transporter protein</t>
  </si>
  <si>
    <t xml:space="preserve">PSPTO2373</t>
  </si>
  <si>
    <t xml:space="preserve">inosine uridine-preferring nucleoside hydrolase</t>
  </si>
  <si>
    <t xml:space="preserve">PSPTO2377</t>
  </si>
  <si>
    <t xml:space="preserve">PSPTO2379</t>
  </si>
  <si>
    <t xml:space="preserve">infC</t>
  </si>
  <si>
    <t xml:space="preserve">translation initiation factor IF-3</t>
  </si>
  <si>
    <t xml:space="preserve">Binds to the 30S ribosomal subunit and enhances its availability for the initiation of protein synthesis</t>
  </si>
  <si>
    <t xml:space="preserve">PSPTO2380</t>
  </si>
  <si>
    <t xml:space="preserve">rpmI</t>
  </si>
  <si>
    <t xml:space="preserve">50S ribosomal protein L35</t>
  </si>
  <si>
    <t xml:space="preserve">PSPTO2381</t>
  </si>
  <si>
    <t xml:space="preserve">rplT</t>
  </si>
  <si>
    <t xml:space="preserve">50S ribosomal protein L20</t>
  </si>
  <si>
    <t xml:space="preserve">This protein binds directly to 23S ribosomal RNA and is necessary for the in vitro assembly process of the 50S ribosomal subunit</t>
  </si>
  <si>
    <t xml:space="preserve">PSPTO2382</t>
  </si>
  <si>
    <t xml:space="preserve">pheS</t>
  </si>
  <si>
    <t xml:space="preserve">phenylalanyl-tRNA synthetase alpha subunit</t>
  </si>
  <si>
    <t xml:space="preserve">catalyzes a two-step reaction, first charging a phenylalanine molecule by linking its carboxyl group to the alpha-phosphate of ATP, followed by transfer of the aminoacyl-adenylate to its tRNA; forms a heterotetramer of alpha(2)beta(2); binds two magnesium</t>
  </si>
  <si>
    <t xml:space="preserve">PSPTO2479</t>
  </si>
  <si>
    <t xml:space="preserve">identified by match to PFAM protein family HMM PF01966</t>
  </si>
  <si>
    <t xml:space="preserve">PSPTO2506</t>
  </si>
  <si>
    <t xml:space="preserve">similar to SP:P18021, SP:P06615, GB:X04967, PID:144169, and PID:147038; identified by sequence similarity; putative</t>
  </si>
  <si>
    <t xml:space="preserve">PSPTO2589</t>
  </si>
  <si>
    <t xml:space="preserve">PSPTO2595</t>
  </si>
  <si>
    <t xml:space="preserve">pchA</t>
  </si>
  <si>
    <t xml:space="preserve">salicylate biosynthesis isochorismate synthase</t>
  </si>
  <si>
    <t xml:space="preserve">catalyzes the formation of isochorismate from chorismate</t>
  </si>
  <si>
    <t xml:space="preserve">PSPTO2596</t>
  </si>
  <si>
    <t xml:space="preserve">pchB</t>
  </si>
  <si>
    <t xml:space="preserve">chorismate mutase</t>
  </si>
  <si>
    <t xml:space="preserve">catalyzes the interconversion of chorismate to prephenate</t>
  </si>
  <si>
    <t xml:space="preserve">PSPTO2597</t>
  </si>
  <si>
    <t xml:space="preserve">irp5</t>
  </si>
  <si>
    <t xml:space="preserve">yersiniabactin synthetase, salycilate ligase component</t>
  </si>
  <si>
    <t xml:space="preserve">Activates salicylate by adenylation and transfers the salicylyl moiety to irp2, the non-ribosomal peptide synthetase component of yersiniabactin synthetase. Yersiniabactin is a siderophore.; similar to SP:P40871, GP:2765198, GB:X68560, SP:Q02447, PID:338303, and PID:38418; identified by sequence similarity; putative</t>
  </si>
  <si>
    <t xml:space="preserve">PSPTO2598</t>
  </si>
  <si>
    <t xml:space="preserve">irp4</t>
  </si>
  <si>
    <t xml:space="preserve">yersiniabactin synthetase, thioesterase component</t>
  </si>
  <si>
    <t xml:space="preserve">Possibly involved in the release of an intermediate product similar to pyochelin, since the terminal yersiniabactin synthetase has its own thioesterase domain.; similar to GP:3818607; identified by sequence similarity; putative</t>
  </si>
  <si>
    <t xml:space="preserve">PSPTO2599</t>
  </si>
  <si>
    <t xml:space="preserve">irp3</t>
  </si>
  <si>
    <t xml:space="preserve">yersiniabactin synthetase, thiazolinyl reductase component</t>
  </si>
  <si>
    <t xml:space="preserve">This enzyme reduces the carbon-nitrogen bond of the second of three thiazoline rings of the siderophore yersiniabactin.  Most probably this reduction takes place while an intermediate of the biosynthesis is still bound to irp2, the non-ribosomal peptide synthetase component, due to the presence of a conserved domain likely to function as a docking site for the reductase.; similar to GP:2765196; identified by sequence similarity; putative</t>
  </si>
  <si>
    <t xml:space="preserve">PSPTO2600</t>
  </si>
  <si>
    <t xml:space="preserve">irp1</t>
  </si>
  <si>
    <t xml:space="preserve">yersiniabactin polyketide non-ribosomal peptide synthetase</t>
  </si>
  <si>
    <t xml:space="preserve">This synthetase catalyzes the final steps in the biosynthesis of the siderophore yersiniabactin, adding one acetate unit with concomitant reduction to the alcohol and dimethylation followed by the addition, cyclization and methylation of one cysteine residue.  The final product is released by the terminal thioesterase domain.; similar to GP:4106636; identified by sequence similarity; putative</t>
  </si>
  <si>
    <t xml:space="preserve">PSPTO2601</t>
  </si>
  <si>
    <t xml:space="preserve">Likely involved in siderophore function due to conserved localization within the yersiniabactin gene cluster.; similar to GP:4106631, and GP:21959254; identified by sequence similarity; putative</t>
  </si>
  <si>
    <t xml:space="preserve">PSPTO2602</t>
  </si>
  <si>
    <t xml:space="preserve">yersiniabactin non-ribosomal peptide synthetase</t>
  </si>
  <si>
    <t xml:space="preserve">Catalyzes the condensation of salicylate with two molecules of cysteine which are both cyclized to thiazoline rings.  This enzyme contains a single adenylation domain which most likely charges both of final two thiolation domains with cysteine.  Following the adenylation domain is an unidentified domain which most likely provides the docking site for the thiazoline reductase (irp3) which reduces the second thiazoline ring. The product of this synthetase may be released in trans by the thioesterase component (irp4) or directly transferred to the hybrid synthetase (irp1) for the final steps of yersiniabactin biosynthesis.; similar to SP:P48633, and GP:4106635; identified by sequence similarity; putative</t>
  </si>
  <si>
    <t xml:space="preserve">PSPTO2603</t>
  </si>
  <si>
    <t xml:space="preserve">ABC transporter, ATP-binding permease protein</t>
  </si>
  <si>
    <t xml:space="preserve">Presumed to have relevance to siderophore functions due to presence in yersiniabactin biosynthesis operon; similar to GP:11493181; identified by sequence similarity; putative</t>
  </si>
  <si>
    <t xml:space="preserve">PSPTO2604</t>
  </si>
  <si>
    <t xml:space="preserve">Presumed to have relevance to siderophore functions due to presence in yersiniabactin biosynthesis operon.; similar to GP:11493180; identified by sequence similarity; putative</t>
  </si>
  <si>
    <t xml:space="preserve">PSPTO2605</t>
  </si>
  <si>
    <t xml:space="preserve">Presumed to have relevance to siderophore functions due to presence at one end of the yersiniabactin biosynthesis operon.; similar to GP:557754, and SP:P46359; identified by sequence similarity; putative</t>
  </si>
  <si>
    <t xml:space="preserve">PSPTO2608</t>
  </si>
  <si>
    <t xml:space="preserve">Sco1 SenC family protein</t>
  </si>
  <si>
    <t xml:space="preserve">PSPTO2638</t>
  </si>
  <si>
    <t xml:space="preserve">abP</t>
  </si>
  <si>
    <t xml:space="preserve">L-arabinose ABC transporter, periplasmic L-arabinose-binding protein</t>
  </si>
  <si>
    <t xml:space="preserve">PSPTO2678</t>
  </si>
  <si>
    <t xml:space="preserve">hopP1</t>
  </si>
  <si>
    <t xml:space="preserve">type III helper protein HopP1</t>
  </si>
  <si>
    <t xml:space="preserve">previously known as HopPtoP (PMID 11872842; Guttman et al, 2002) and HrpW-related (PMID 11854524; Fouts et al, 2002); similar to GP:3694999; identified by sequence similarity; putative</t>
  </si>
  <si>
    <t xml:space="preserve">PSPTO2680</t>
  </si>
  <si>
    <t xml:space="preserve">gabD-3</t>
  </si>
  <si>
    <t xml:space="preserve">succinate-semialdehyde dehydrogenase</t>
  </si>
  <si>
    <t xml:space="preserve">similar to GP:15140237, and SP:P25526; identified by sequence similarity; putative</t>
  </si>
  <si>
    <t xml:space="preserve">PSPTO2691</t>
  </si>
  <si>
    <t xml:space="preserve">membrane protein, TerC family</t>
  </si>
  <si>
    <t xml:space="preserve">identified by match to PFAM protein family HMM PF04020</t>
  </si>
  <si>
    <t xml:space="preserve">PSPTO2701</t>
  </si>
  <si>
    <t xml:space="preserve">fructokinase</t>
  </si>
  <si>
    <t xml:space="preserve">similar to GP:2293420; identified by sequence similarity; putative</t>
  </si>
  <si>
    <t xml:space="preserve">PSPTO2702</t>
  </si>
  <si>
    <t xml:space="preserve">xylB</t>
  </si>
  <si>
    <t xml:space="preserve">xylulokinase</t>
  </si>
  <si>
    <t xml:space="preserve">identified by match to PFAM protein family HMM PF02782</t>
  </si>
  <si>
    <t xml:space="preserve">PSPTO2703</t>
  </si>
  <si>
    <t xml:space="preserve">uxuB</t>
  </si>
  <si>
    <t xml:space="preserve">D-mannonate oxidoreductase</t>
  </si>
  <si>
    <t xml:space="preserve">similar to SP:P39160; identified by sequence similarity; putative</t>
  </si>
  <si>
    <t xml:space="preserve">PSPTO2705</t>
  </si>
  <si>
    <t xml:space="preserve">mannitol ABC transporter, permease protein</t>
  </si>
  <si>
    <t xml:space="preserve">PSPTO2707</t>
  </si>
  <si>
    <t xml:space="preserve">mannitol ABC transporter, periplasmic mannitol-binding protein</t>
  </si>
  <si>
    <t xml:space="preserve">similar to GP:2293414; identified by sequence similarity; putative</t>
  </si>
  <si>
    <t xml:space="preserve">PSPTO2714</t>
  </si>
  <si>
    <t xml:space="preserve">protein-glutamate methylesterase, putative</t>
  </si>
  <si>
    <t xml:space="preserve">similar to SP:P04042; identified by sequence similarity; putative</t>
  </si>
  <si>
    <t xml:space="preserve">PSPTO2719</t>
  </si>
  <si>
    <t xml:space="preserve">enoyl-CoA hydratase</t>
  </si>
  <si>
    <t xml:space="preserve">Catalyzes the reversible hydration of unsaturated fatty acyl-CoA to beta-hydroxyacyl-CoA</t>
  </si>
  <si>
    <t xml:space="preserve">PSPTO2720</t>
  </si>
  <si>
    <t xml:space="preserve">nudC</t>
  </si>
  <si>
    <t xml:space="preserve">NADH pyrophosphatase</t>
  </si>
  <si>
    <t xml:space="preserve">can catalyze hydrolysis of broad range of dinucleotide pyrophosphates but prefers reduced form of NADH; requires divalent metal ions such as magnesium and manganese and produces two mononucleoside 5 -phosphates</t>
  </si>
  <si>
    <t xml:space="preserve">PSPTO2729</t>
  </si>
  <si>
    <t xml:space="preserve">PSPTO2730</t>
  </si>
  <si>
    <t xml:space="preserve">cysI</t>
  </si>
  <si>
    <t xml:space="preserve">sulphite reductase</t>
  </si>
  <si>
    <t xml:space="preserve">PSPTO2732</t>
  </si>
  <si>
    <t xml:space="preserve">metH</t>
  </si>
  <si>
    <t xml:space="preserve">5-methyltetrahydrofolate--homocysteine methyltransferase</t>
  </si>
  <si>
    <t xml:space="preserve">PSPTO2752</t>
  </si>
  <si>
    <t xml:space="preserve">tpx</t>
  </si>
  <si>
    <t xml:space="preserve">thiol peroxidase</t>
  </si>
  <si>
    <t xml:space="preserve">similar to SP:P37901, SP:P14250, and PID:148571; identified by sequence similarity; putative</t>
  </si>
  <si>
    <t xml:space="preserve">PSPTO2769</t>
  </si>
  <si>
    <t xml:space="preserve">PSPTO2773</t>
  </si>
  <si>
    <t xml:space="preserve">PSPTO2806</t>
  </si>
  <si>
    <t xml:space="preserve">dienelactone hydrolase family protein</t>
  </si>
  <si>
    <t xml:space="preserve">identified by match to PFAM protein family HMM PF02843</t>
  </si>
  <si>
    <t xml:space="preserve">PSPTO2829</t>
  </si>
  <si>
    <t xml:space="preserve">non-ribosomal peptide synthetase</t>
  </si>
  <si>
    <t xml:space="preserve">This gene consists of three complete condensation, adenylation, thiolation domain modules.  The adenylation domains are specific for leucine, leucine and an unidentified amino acid.  This NRPS lacks domains typical of the initiating or terminating components of NRPSs.  The following gene which contains a terminal thioesterase domain is most likely its partner.  There are no upstream genes which could function as the initiating domain.  If expressed, these two genes would appear to generate and previously undescribed natural product.; similar to GP:3510629; identified by sequence similarity; putative</t>
  </si>
  <si>
    <t xml:space="preserve">PSPTO2844</t>
  </si>
  <si>
    <t xml:space="preserve">PSPTO2845</t>
  </si>
  <si>
    <t xml:space="preserve">similar to GP:9949964; identified by sequence similarity; putative</t>
  </si>
  <si>
    <t xml:space="preserve">PSPTO2846</t>
  </si>
  <si>
    <t xml:space="preserve">similar to GB:U13737, GB:U13738, GB:U26943, SP:P42574, PID:561666, PID:561668, and PID:857569; identified by sequence similarity; putative</t>
  </si>
  <si>
    <t xml:space="preserve">PSPTO2849</t>
  </si>
  <si>
    <t xml:space="preserve">cytochrome c family protein</t>
  </si>
  <si>
    <t xml:space="preserve">identified by match to PFAM protein family HMM PF00034</t>
  </si>
  <si>
    <t xml:space="preserve">PSPTO2850</t>
  </si>
  <si>
    <t xml:space="preserve">similar to GP:17427046; identified by sequence similarity; putative</t>
  </si>
  <si>
    <t xml:space="preserve">PSPTO2851</t>
  </si>
  <si>
    <t xml:space="preserve">SCO1 SenC family protein</t>
  </si>
  <si>
    <t xml:space="preserve">identified by match to PFAM protein family HMM PF02630</t>
  </si>
  <si>
    <t xml:space="preserve">PSPTO2852</t>
  </si>
  <si>
    <t xml:space="preserve">PSPTO2853</t>
  </si>
  <si>
    <t xml:space="preserve">identified by match to TIGR protein family HMM TIGR01783</t>
  </si>
  <si>
    <t xml:space="preserve">PSPTO2871</t>
  </si>
  <si>
    <t xml:space="preserve">PSPTO2872</t>
  </si>
  <si>
    <t xml:space="preserve">hopL1</t>
  </si>
  <si>
    <t xml:space="preserve">type III effector HopL1</t>
  </si>
  <si>
    <t xml:space="preserve">previously known as HopPtoL (PMID 12032338; Petnicki-Ocwieja et al, 2002)</t>
  </si>
  <si>
    <t xml:space="preserve">PSPTO2873</t>
  </si>
  <si>
    <t xml:space="preserve">similar to GP:12722244; identified by sequence similarity; putative</t>
  </si>
  <si>
    <t xml:space="preserve">PSPTO2877</t>
  </si>
  <si>
    <t xml:space="preserve">PSPTO2878</t>
  </si>
  <si>
    <t xml:space="preserve">PSPTO2904</t>
  </si>
  <si>
    <t xml:space="preserve">vanA</t>
  </si>
  <si>
    <t xml:space="preserve">vanillate O-demethylase, oxygenase subunit</t>
  </si>
  <si>
    <t xml:space="preserve">PSPTO3039</t>
  </si>
  <si>
    <t xml:space="preserve">similar to GP:13926036; identified by sequence similarity; putative</t>
  </si>
  <si>
    <t xml:space="preserve">PSPTO3067</t>
  </si>
  <si>
    <t xml:space="preserve">PSPTO3087</t>
  </si>
  <si>
    <t xml:space="preserve">hopAB2</t>
  </si>
  <si>
    <t xml:space="preserve">type III effector HopAB2</t>
  </si>
  <si>
    <t xml:space="preserve">also known as AvrPtoB; similar to GP:5702216, and GP:18535643; identified by sequence similarity; putative</t>
  </si>
  <si>
    <t xml:space="preserve">PSPTO3105</t>
  </si>
  <si>
    <t xml:space="preserve">similar to GP:9948480; identified by sequence similarity; putative</t>
  </si>
  <si>
    <t xml:space="preserve">PSPTO3108</t>
  </si>
  <si>
    <t xml:space="preserve">ahpC</t>
  </si>
  <si>
    <t xml:space="preserve">alkyl hydroperoxide reductase, subunit C</t>
  </si>
  <si>
    <t xml:space="preserve">similar to SP:P80239; identified by sequence similarity; putative</t>
  </si>
  <si>
    <t xml:space="preserve">PSPTO3117</t>
  </si>
  <si>
    <t xml:space="preserve">PSPTO3120</t>
  </si>
  <si>
    <t xml:space="preserve">Cof-like hydrolase family protein</t>
  </si>
  <si>
    <t xml:space="preserve">identified by match to TIGR protein family HMM TIGR00338</t>
  </si>
  <si>
    <t xml:space="preserve">PSPTO3121</t>
  </si>
  <si>
    <t xml:space="preserve">zwf-2</t>
  </si>
  <si>
    <t xml:space="preserve">PSPTO3122</t>
  </si>
  <si>
    <t xml:space="preserve">gnd</t>
  </si>
  <si>
    <t xml:space="preserve">6-phosphogluconate dehydrogenase</t>
  </si>
  <si>
    <t xml:space="preserve">catalyzes the formation of D-ribulose 5-phosphate from 6-phospho-D-gluconate</t>
  </si>
  <si>
    <t xml:space="preserve">PSPTO3130</t>
  </si>
  <si>
    <t xml:space="preserve">glgX</t>
  </si>
  <si>
    <t xml:space="preserve">glycogen operon protein GlgX</t>
  </si>
  <si>
    <t xml:space="preserve">PSPTO3136</t>
  </si>
  <si>
    <t xml:space="preserve">acpD</t>
  </si>
  <si>
    <t xml:space="preserve">acyl carrier protein phosphodiesterase</t>
  </si>
  <si>
    <t xml:space="preserve">catalyzes the hydrolytic cleavage of the 4 -phosphopantetheine residue from ACP</t>
  </si>
  <si>
    <t xml:space="preserve">PSPTO3150</t>
  </si>
  <si>
    <t xml:space="preserve">cobalamin synthesis protein P47K family protein</t>
  </si>
  <si>
    <t xml:space="preserve">PSPTO3152</t>
  </si>
  <si>
    <t xml:space="preserve">PSPTO3157</t>
  </si>
  <si>
    <t xml:space="preserve">PSPTO3162</t>
  </si>
  <si>
    <t xml:space="preserve">similar to GP:15075777; identified by sequence similarity; putative</t>
  </si>
  <si>
    <t xml:space="preserve">PSPTO3163</t>
  </si>
  <si>
    <t xml:space="preserve">enoyl-CoA hydratase isomerase family protein</t>
  </si>
  <si>
    <t xml:space="preserve">similar to SP:Q52995; identified by sequence similarity; putative</t>
  </si>
  <si>
    <t xml:space="preserve">PSPTO3164</t>
  </si>
  <si>
    <t xml:space="preserve">phbA-2</t>
  </si>
  <si>
    <t xml:space="preserve">acetyl-CoA acetyltransferase</t>
  </si>
  <si>
    <t xml:space="preserve">similar to SP:P45359; identified by sequence similarity; putative</t>
  </si>
  <si>
    <t xml:space="preserve">PSPTO3179</t>
  </si>
  <si>
    <t xml:space="preserve">PqiB family protein</t>
  </si>
  <si>
    <t xml:space="preserve">PSPTO3195</t>
  </si>
  <si>
    <t xml:space="preserve">sensor histidine kinase</t>
  </si>
  <si>
    <t xml:space="preserve">identified by match to PFAM protein family HMM PF00512</t>
  </si>
  <si>
    <t xml:space="preserve">PSPTO3269</t>
  </si>
  <si>
    <t xml:space="preserve">pstS</t>
  </si>
  <si>
    <t xml:space="preserve">phosphate ABC transporter, periplasmic phosphate-binding protein</t>
  </si>
  <si>
    <t xml:space="preserve">similar to SP:P06128; identified by sequence similarity; putative</t>
  </si>
  <si>
    <t xml:space="preserve">PSPTO3278</t>
  </si>
  <si>
    <t xml:space="preserve">similar to SP:P32140, and SP:P32140; identified by sequence similarity; putative</t>
  </si>
  <si>
    <t xml:space="preserve">PSPTO3282</t>
  </si>
  <si>
    <t xml:space="preserve">PSPTO3291</t>
  </si>
  <si>
    <t xml:space="preserve">identified by match to TIGR protein family HMM TIGR00034</t>
  </si>
  <si>
    <t xml:space="preserve">PSPTO3294</t>
  </si>
  <si>
    <t xml:space="preserve">similar to GP:2981048, and SP:P00089; identified by sequence similarity; putative</t>
  </si>
  <si>
    <t xml:space="preserve">PSPTO3323</t>
  </si>
  <si>
    <t xml:space="preserve">identified by match to TIGR protein family HMM TIGR01804</t>
  </si>
  <si>
    <t xml:space="preserve">PSPTO3331</t>
  </si>
  <si>
    <t xml:space="preserve">protease inhibitor Inh</t>
  </si>
  <si>
    <t xml:space="preserve">identified by match to PFAM protein family HMM PF02974</t>
  </si>
  <si>
    <t xml:space="preserve">PSPTO3333</t>
  </si>
  <si>
    <t xml:space="preserve">similar to SP:P06967; identified by sequence similarity; putative</t>
  </si>
  <si>
    <t xml:space="preserve">PSPTO3337</t>
  </si>
  <si>
    <t xml:space="preserve">PSPTO3349</t>
  </si>
  <si>
    <t xml:space="preserve">ftsK</t>
  </si>
  <si>
    <t xml:space="preserve">cell division protein FtsK</t>
  </si>
  <si>
    <t xml:space="preserve">PSPTO3352</t>
  </si>
  <si>
    <t xml:space="preserve">infA</t>
  </si>
  <si>
    <t xml:space="preserve">translation initiation factor IF-1</t>
  </si>
  <si>
    <t xml:space="preserve">Stimulates the activities of the other two initiation factors, IF-2 and IF-3</t>
  </si>
  <si>
    <t xml:space="preserve">PSPTO3353</t>
  </si>
  <si>
    <t xml:space="preserve">clpA</t>
  </si>
  <si>
    <t xml:space="preserve">ATP-dependent clp protease, ATP-binding subunit ClpA</t>
  </si>
  <si>
    <t xml:space="preserve">PSPTO3355</t>
  </si>
  <si>
    <t xml:space="preserve">cold shock domain family protein</t>
  </si>
  <si>
    <t xml:space="preserve">PSPTO3359</t>
  </si>
  <si>
    <t xml:space="preserve">similar to GP:9948694, and GP:9948694; identified by sequence similarity; putative</t>
  </si>
  <si>
    <t xml:space="preserve">PSPTO3364</t>
  </si>
  <si>
    <t xml:space="preserve">aceA</t>
  </si>
  <si>
    <t xml:space="preserve">isocitrate lyase</t>
  </si>
  <si>
    <t xml:space="preserve">Catalyzes the first step in the glyoxalate cycle, which converts lipids to carbohydrates</t>
  </si>
  <si>
    <t xml:space="preserve">PSPTO3365</t>
  </si>
  <si>
    <t xml:space="preserve">nuoA</t>
  </si>
  <si>
    <t xml:space="preserve">NADH dehydrogenase alpha subunit</t>
  </si>
  <si>
    <t xml:space="preserve">Catalyzes the transfer of electrons from NADH to ubiquinone</t>
  </si>
  <si>
    <t xml:space="preserve">PSPTO3366</t>
  </si>
  <si>
    <t xml:space="preserve">nuoB</t>
  </si>
  <si>
    <t xml:space="preserve">NADH dehydrogenase beta subunit</t>
  </si>
  <si>
    <t xml:space="preserve">The point of entry for the majority of electrons that traverse the respiratory chain eventually resulting in the reduction of oxygen</t>
  </si>
  <si>
    <t xml:space="preserve">PSPTO3367</t>
  </si>
  <si>
    <t xml:space="preserve">nuoCD</t>
  </si>
  <si>
    <t xml:space="preserve">NADH dehydrogenase I, C D subunit</t>
  </si>
  <si>
    <t xml:space="preserve">PSPTO3368</t>
  </si>
  <si>
    <t xml:space="preserve">nuoE</t>
  </si>
  <si>
    <t xml:space="preserve">ATP synthase subunit E</t>
  </si>
  <si>
    <t xml:space="preserve">Produces ATP from ADP in the presence of a proton gradient across the membrane. Rotates with gamma and delta subunits in a cylinder formed of alternating alpha and beta subunits</t>
  </si>
  <si>
    <t xml:space="preserve">PSPTO3369</t>
  </si>
  <si>
    <t xml:space="preserve">nuoF</t>
  </si>
  <si>
    <t xml:space="preserve">NADH dehydrogenase I, F subunit</t>
  </si>
  <si>
    <t xml:space="preserve">PSPTO3370</t>
  </si>
  <si>
    <t xml:space="preserve">nuoG</t>
  </si>
  <si>
    <t xml:space="preserve">NADH dehydrogenase gamma subunit</t>
  </si>
  <si>
    <t xml:space="preserve">PSPTO3371</t>
  </si>
  <si>
    <t xml:space="preserve">nuoH</t>
  </si>
  <si>
    <t xml:space="preserve">NADH dehydrogenase subunit H</t>
  </si>
  <si>
    <t xml:space="preserve">PSPTO3373</t>
  </si>
  <si>
    <t xml:space="preserve">nuoJ</t>
  </si>
  <si>
    <t xml:space="preserve">NADH dehydrogenase subunit J</t>
  </si>
  <si>
    <t xml:space="preserve">PSPTO3376</t>
  </si>
  <si>
    <t xml:space="preserve">nuoM</t>
  </si>
  <si>
    <t xml:space="preserve">NADH dehydrogenase subunit M</t>
  </si>
  <si>
    <t xml:space="preserve">PSPTO3377</t>
  </si>
  <si>
    <t xml:space="preserve">nuoN</t>
  </si>
  <si>
    <t xml:space="preserve">NADH dehydrogenase subunit N</t>
  </si>
  <si>
    <t xml:space="preserve">PSPTO3380</t>
  </si>
  <si>
    <t xml:space="preserve">PSPTO3381</t>
  </si>
  <si>
    <t xml:space="preserve">PSPTO3382</t>
  </si>
  <si>
    <t xml:space="preserve">PSPTO3383</t>
  </si>
  <si>
    <t xml:space="preserve">PSPTO3430</t>
  </si>
  <si>
    <t xml:space="preserve">6-pyruvoyl tetrahydrobiopterin synthase, putative</t>
  </si>
  <si>
    <t xml:space="preserve">identified by match to TIGR protein family HMM TIGR00039</t>
  </si>
  <si>
    <t xml:space="preserve">PSPTO3455</t>
  </si>
  <si>
    <t xml:space="preserve">3-oxoacid CoA-transferase, subunit A family</t>
  </si>
  <si>
    <t xml:space="preserve">PSPTO3462</t>
  </si>
  <si>
    <t xml:space="preserve">TonB-dependent siderophore receptor</t>
  </si>
  <si>
    <t xml:space="preserve">PSPTO3468</t>
  </si>
  <si>
    <t xml:space="preserve">similar to GP:9478255, and GP:17984964; identified by sequence similarity; putative</t>
  </si>
  <si>
    <t xml:space="preserve">PSPTO3487</t>
  </si>
  <si>
    <t xml:space="preserve">similar to SP:P18274; identified by sequence similarity; putative</t>
  </si>
  <si>
    <t xml:space="preserve">PSPTO3493</t>
  </si>
  <si>
    <t xml:space="preserve">iolH protein</t>
  </si>
  <si>
    <t xml:space="preserve">similar to SP:P42418; identified by sequence similarity; putative</t>
  </si>
  <si>
    <t xml:space="preserve">PSPTO3494</t>
  </si>
  <si>
    <t xml:space="preserve">iolG</t>
  </si>
  <si>
    <t xml:space="preserve">myo-inositol 2-dehydrogenase</t>
  </si>
  <si>
    <t xml:space="preserve">similar to SP:P26935, GB:Z14978, GB:X82206, SP:P42024, SP:P42025, PID:28346, PID:563883, PID:563886, and PID:563888; identified by sequence similarity; putative</t>
  </si>
  <si>
    <t xml:space="preserve">PSPTO3495</t>
  </si>
  <si>
    <t xml:space="preserve">iolD protein</t>
  </si>
  <si>
    <t xml:space="preserve">similar to SP:P42415; identified by sequence similarity; putative</t>
  </si>
  <si>
    <t xml:space="preserve">PSPTO3498</t>
  </si>
  <si>
    <t xml:space="preserve">iolB protein</t>
  </si>
  <si>
    <t xml:space="preserve">similar to SP:P42413; identified by sequence similarity; putative</t>
  </si>
  <si>
    <t xml:space="preserve">PSPTO3510</t>
  </si>
  <si>
    <t xml:space="preserve">lexA-2</t>
  </si>
  <si>
    <t xml:space="preserve">LexA repressor</t>
  </si>
  <si>
    <t xml:space="preserve">Represses a number of genes involved in the response to DNA damage</t>
  </si>
  <si>
    <t xml:space="preserve">PSPTO3514</t>
  </si>
  <si>
    <t xml:space="preserve">topA</t>
  </si>
  <si>
    <t xml:space="preserve">DNA topoisomerase I</t>
  </si>
  <si>
    <t xml:space="preserve">catalyzes the ATP-dependent breakage of signle-stranded DNA followed by passage and rejoining, maintains net negative superhelicity</t>
  </si>
  <si>
    <t xml:space="preserve">PSPTO3517</t>
  </si>
  <si>
    <t xml:space="preserve">fadB</t>
  </si>
  <si>
    <t xml:space="preserve">fatty oxidation complex, alpha subunit</t>
  </si>
  <si>
    <t xml:space="preserve">similar to GP:15077078, and SP:P21177; identified by sequence similarity; putative</t>
  </si>
  <si>
    <t xml:space="preserve">PSPTO3520</t>
  </si>
  <si>
    <t xml:space="preserve">universal stress protein family</t>
  </si>
  <si>
    <t xml:space="preserve">similar to GB:S54005, GB:M20259, GB:M92381, SP:P13472, PID:339661, PID:339687, and PID:339697; identified by sequence similarity; putative</t>
  </si>
  <si>
    <t xml:space="preserve">PSPTO3544</t>
  </si>
  <si>
    <t xml:space="preserve">similar to GP:5881935; identified by sequence similarity; putative</t>
  </si>
  <si>
    <t xml:space="preserve">PSPTO3548</t>
  </si>
  <si>
    <t xml:space="preserve">similar to GP:17431596, and GP:17431596; identified by sequence similarity; putative</t>
  </si>
  <si>
    <t xml:space="preserve">PSPTO3550</t>
  </si>
  <si>
    <t xml:space="preserve">fahA</t>
  </si>
  <si>
    <t xml:space="preserve">fumarylacetoacetase</t>
  </si>
  <si>
    <t xml:space="preserve">PSPTO3551</t>
  </si>
  <si>
    <t xml:space="preserve">hmgA</t>
  </si>
  <si>
    <t xml:space="preserve">homogentisate 1,2-dioxygenase</t>
  </si>
  <si>
    <t xml:space="preserve">An oxygenase that acts to open the ring of homogentisate formingmaleylacetoacetate as part of the catabolism of L-tyrosine and L-phenylalanine</t>
  </si>
  <si>
    <t xml:space="preserve">PSPTO3553</t>
  </si>
  <si>
    <t xml:space="preserve">hppD</t>
  </si>
  <si>
    <t xml:space="preserve">4-hydroxyphenylpyruvate dioxygenase</t>
  </si>
  <si>
    <t xml:space="preserve">identified by match to PFAM protein family HMM PF00903</t>
  </si>
  <si>
    <t xml:space="preserve">PSPTO3554</t>
  </si>
  <si>
    <t xml:space="preserve">maiA</t>
  </si>
  <si>
    <t xml:space="preserve">maleylacetoacetate isomerase</t>
  </si>
  <si>
    <t xml:space="preserve">identified by match to PFAM protein family HMM PF02798</t>
  </si>
  <si>
    <t xml:space="preserve">PSPTO3574</t>
  </si>
  <si>
    <t xml:space="preserve">PSPTO3577</t>
  </si>
  <si>
    <t xml:space="preserve">identified by match to PFAM protein family HMM PF00672</t>
  </si>
  <si>
    <t xml:space="preserve">PSPTO3580</t>
  </si>
  <si>
    <t xml:space="preserve">PSPTO3582</t>
  </si>
  <si>
    <t xml:space="preserve">katB</t>
  </si>
  <si>
    <t xml:space="preserve">catalase</t>
  </si>
  <si>
    <t xml:space="preserve">similar to SP:P46206, GB:M11958, GB:M11959, GB:M11960, GB:M11961, GB:M11962, GB:M11963, GB:M11964, GB:M11965, GB:M11966, GB:M11967, GB:M11968, GB:L00159, GB:L00160, GB:S75476, GB:V00572, GB:D28371, SP:P00558, SP:P07205, PID:35435, PID:387020, and PID:387021; identified by sequence similarity; putative</t>
  </si>
  <si>
    <t xml:space="preserve">PSPTO3596</t>
  </si>
  <si>
    <t xml:space="preserve">similar to GP:12514379; identified by sequence similarity; putative</t>
  </si>
  <si>
    <t xml:space="preserve">PSPTO3597</t>
  </si>
  <si>
    <t xml:space="preserve">similar to GP:4062579; identified by sequence similarity; putative</t>
  </si>
  <si>
    <t xml:space="preserve">PSPTO3598</t>
  </si>
  <si>
    <t xml:space="preserve">dyp-type peroxidase family protein</t>
  </si>
  <si>
    <t xml:space="preserve">identified by match to PFAM protein family HMM PF04261</t>
  </si>
  <si>
    <t xml:space="preserve">PSPTO3599</t>
  </si>
  <si>
    <t xml:space="preserve">identified by match to PFAM protein family HMM PF04302</t>
  </si>
  <si>
    <t xml:space="preserve">PSPTO3602</t>
  </si>
  <si>
    <t xml:space="preserve">PSPTO3616</t>
  </si>
  <si>
    <t xml:space="preserve">PSPTO3646</t>
  </si>
  <si>
    <t xml:space="preserve">dnaZX</t>
  </si>
  <si>
    <t xml:space="preserve">DNA polymerase III subunits gamma and tau</t>
  </si>
  <si>
    <t xml:space="preserve">plays a role in assembling DnaB onto the primer template and interacts with the core polymerase</t>
  </si>
  <si>
    <t xml:space="preserve">PSPTO3676</t>
  </si>
  <si>
    <t xml:space="preserve">similar to SP:P55533; identified by sequence similarity; putative</t>
  </si>
  <si>
    <t xml:space="preserve">PSPTO3688</t>
  </si>
  <si>
    <t xml:space="preserve">PSPTO3690</t>
  </si>
  <si>
    <t xml:space="preserve">similar to SP:P03753, and SP:P03753; identified by sequence similarity; putative</t>
  </si>
  <si>
    <t xml:space="preserve">PSPTO3692</t>
  </si>
  <si>
    <t xml:space="preserve">similar to SP:P25184; identified by sequence similarity; putative</t>
  </si>
  <si>
    <t xml:space="preserve">PSPTO3700</t>
  </si>
  <si>
    <t xml:space="preserve">identified by match to TIGR protein family HMM TIGR01293</t>
  </si>
  <si>
    <t xml:space="preserve">PSPTO3705</t>
  </si>
  <si>
    <t xml:space="preserve">enoly-CoA hydratase isomerase family protein</t>
  </si>
  <si>
    <t xml:space="preserve">PSPTO3706</t>
  </si>
  <si>
    <t xml:space="preserve">acdA</t>
  </si>
  <si>
    <t xml:space="preserve">acyl-CoA dehydrogenase</t>
  </si>
  <si>
    <t xml:space="preserve">PSPTO3711</t>
  </si>
  <si>
    <t xml:space="preserve">dnaQ</t>
  </si>
  <si>
    <t xml:space="preserve">DNA polymerase III subunit epsilon</t>
  </si>
  <si>
    <t xml:space="preserve">3 -5  exonuclease of DNA polymerase III</t>
  </si>
  <si>
    <t xml:space="preserve">PSPTO3712</t>
  </si>
  <si>
    <t xml:space="preserve">rnhA</t>
  </si>
  <si>
    <t xml:space="preserve">ribonuclease H</t>
  </si>
  <si>
    <t xml:space="preserve">An endonuclease which specifically degrades the RNA of RNA-DNA hybrids</t>
  </si>
  <si>
    <t xml:space="preserve">PSPTO3713</t>
  </si>
  <si>
    <t xml:space="preserve">PSPTO3715</t>
  </si>
  <si>
    <t xml:space="preserve">mltD</t>
  </si>
  <si>
    <t xml:space="preserve">membrane-bound lytic murein transglycosylase D</t>
  </si>
  <si>
    <t xml:space="preserve">PSPTO3719</t>
  </si>
  <si>
    <t xml:space="preserve">ABC transporter, permease protein</t>
  </si>
  <si>
    <t xml:space="preserve">PSPTO3721</t>
  </si>
  <si>
    <t xml:space="preserve">fabI</t>
  </si>
  <si>
    <t xml:space="preserve">enoyl-(acyl-carrier-protein) reductase</t>
  </si>
  <si>
    <t xml:space="preserve">similar to GP:5822345, and SP:P29132; identified by sequence similarity; putative</t>
  </si>
  <si>
    <t xml:space="preserve">PSPTO3727</t>
  </si>
  <si>
    <t xml:space="preserve">tig</t>
  </si>
  <si>
    <t xml:space="preserve">trigger factor</t>
  </si>
  <si>
    <t xml:space="preserve">Tig; RopA; peptidyl-prolyl cis/trans isomerase; promotes folding of newly synthesized proteins; binds ribosomal 50S subunit; forms a homodimer</t>
  </si>
  <si>
    <t xml:space="preserve">PSPTO3733</t>
  </si>
  <si>
    <t xml:space="preserve">folD-2</t>
  </si>
  <si>
    <t xml:space="preserve">methylenetetrahydrofolate dehydrogenase methenyltetrahydrofolate cyclohydrolase</t>
  </si>
  <si>
    <t xml:space="preserve">similar to SP:P24186, GB:J02685, GB:J03603, GB:M31551, GB:M31547, GB:M31548, GB:M31549, GB:M31550, SP:P05120, PID:1567409, PID:189545, PID:189547, PID:189561, PID:189563, PID:340154, PID:35268, PID:386995, PID:641357, PID:641359, PID:641361, and PID:641374; identified by sequence similarity; putative</t>
  </si>
  <si>
    <t xml:space="preserve">PSPTO3752</t>
  </si>
  <si>
    <t xml:space="preserve">acnB</t>
  </si>
  <si>
    <t xml:space="preserve">PSPTO3757</t>
  </si>
  <si>
    <t xml:space="preserve">identified by match to PFAM protein family HMM PF02812</t>
  </si>
  <si>
    <t xml:space="preserve">PSPTO3768</t>
  </si>
  <si>
    <t xml:space="preserve">PSPTO3783</t>
  </si>
  <si>
    <t xml:space="preserve">similar to SP:P39293, and SP:P39293; identified by sequence similarity; putative</t>
  </si>
  <si>
    <t xml:space="preserve">PSPTO3788</t>
  </si>
  <si>
    <t xml:space="preserve">pepN</t>
  </si>
  <si>
    <t xml:space="preserve">aminopeptidase N</t>
  </si>
  <si>
    <t xml:space="preserve">similar to GP:12324950, and SP:P04825; identified by sequence similarity; putative</t>
  </si>
  <si>
    <t xml:space="preserve">PSPTO3789</t>
  </si>
  <si>
    <t xml:space="preserve">PSPTO3815</t>
  </si>
  <si>
    <t xml:space="preserve">accD</t>
  </si>
  <si>
    <t xml:space="preserve">acetyl-CoA carboxylase beta subunit</t>
  </si>
  <si>
    <t xml:space="preserve">PSPTO3825</t>
  </si>
  <si>
    <t xml:space="preserve">pilZ</t>
  </si>
  <si>
    <t xml:space="preserve">type IV pilus biogenesis protein PilZ</t>
  </si>
  <si>
    <t xml:space="preserve">PSPTO3830</t>
  </si>
  <si>
    <t xml:space="preserve">fabF</t>
  </si>
  <si>
    <t xml:space="preserve">3-oxoacyl-(acyl carrier protein) synthase</t>
  </si>
  <si>
    <t xml:space="preserve">Catalyzes a condensation reaction in fatty acid biosynthesis: addition of an acyl acceptor of two carbons from malonyl-ACP</t>
  </si>
  <si>
    <t xml:space="preserve">PSPTO3833</t>
  </si>
  <si>
    <t xml:space="preserve">fabD</t>
  </si>
  <si>
    <t xml:space="preserve">acyl-carrier-protein S-malonyltransferase</t>
  </si>
  <si>
    <t xml:space="preserve">identified by match to PFAM protein family HMM PF03454</t>
  </si>
  <si>
    <t xml:space="preserve">PSPTO3834</t>
  </si>
  <si>
    <t xml:space="preserve">plsX</t>
  </si>
  <si>
    <t xml:space="preserve">fatty acid phospholipid synthesis protein</t>
  </si>
  <si>
    <t xml:space="preserve">poorly understood protein involved in fatty acid and phospholipid biosynthesis</t>
  </si>
  <si>
    <t xml:space="preserve">PSPTO3836</t>
  </si>
  <si>
    <t xml:space="preserve">PSPTO3864</t>
  </si>
  <si>
    <t xml:space="preserve">psyI</t>
  </si>
  <si>
    <t xml:space="preserve">autoinducer synthesis protein PsyI</t>
  </si>
  <si>
    <t xml:space="preserve">similar to GB:U07987, SP:P01871, PID:184726, and PID:468239; identified by sequence similarity; putative</t>
  </si>
  <si>
    <t xml:space="preserve">PSPTO3872</t>
  </si>
  <si>
    <t xml:space="preserve">minC</t>
  </si>
  <si>
    <t xml:space="preserve">septum formation inhibitor</t>
  </si>
  <si>
    <t xml:space="preserve">Blocks the formation of polar Z-ring septums</t>
  </si>
  <si>
    <t xml:space="preserve">PSPTO3878</t>
  </si>
  <si>
    <t xml:space="preserve">ABC transporter, periplasmic substrate-binding protein</t>
  </si>
  <si>
    <t xml:space="preserve">identified by match to PFAM protein family HMM PF01547</t>
  </si>
  <si>
    <t xml:space="preserve">PSPTO3893</t>
  </si>
  <si>
    <t xml:space="preserve">glyoxalase, putative</t>
  </si>
  <si>
    <t xml:space="preserve">PSPTO3902</t>
  </si>
  <si>
    <t xml:space="preserve">cysK</t>
  </si>
  <si>
    <t xml:space="preserve">cysteine synthase A</t>
  </si>
  <si>
    <t xml:space="preserve">PSPTO3917</t>
  </si>
  <si>
    <t xml:space="preserve">PSPTO3925</t>
  </si>
  <si>
    <t xml:space="preserve">gas vesicle protein, putative</t>
  </si>
  <si>
    <t xml:space="preserve">similar to GP:3089521, and GP:3089521; identified by sequence similarity; putative</t>
  </si>
  <si>
    <t xml:space="preserve">PSPTO3950</t>
  </si>
  <si>
    <t xml:space="preserve">purC</t>
  </si>
  <si>
    <t xml:space="preserve">phosphoribosylaminoimidazole-succinocarboxamidesynthase</t>
  </si>
  <si>
    <t xml:space="preserve">catalyzes the formation of (S)-2-(5-amino-1-(5-phospho-D-ribosyl)imidazole-4- carboxamido)succinate from 5-amino-1-(5-phospho-D-ribosyl)imidazole-4-carboxylate and L-aspartate in purine biosynthesis</t>
  </si>
  <si>
    <t xml:space="preserve">PSPTO3951</t>
  </si>
  <si>
    <t xml:space="preserve">identified by match to PFAM protein family HMM PF00753</t>
  </si>
  <si>
    <t xml:space="preserve">PSPTO3954</t>
  </si>
  <si>
    <t xml:space="preserve">PSPTO3955</t>
  </si>
  <si>
    <t xml:space="preserve">AhpC Tsa family protein</t>
  </si>
  <si>
    <t xml:space="preserve">identified by match to PFAM protein family HMM PF00578</t>
  </si>
  <si>
    <t xml:space="preserve">PSPTO3959</t>
  </si>
  <si>
    <t xml:space="preserve">nadA</t>
  </si>
  <si>
    <t xml:space="preserve">quinolinate synthetase</t>
  </si>
  <si>
    <t xml:space="preserve">3 different subfamilies; catalyzes the formation of quinolinate from iminoaspartate and dihydroxyacetone phosphate</t>
  </si>
  <si>
    <t xml:space="preserve">PSPTO3972</t>
  </si>
  <si>
    <t xml:space="preserve">tolB</t>
  </si>
  <si>
    <t xml:space="preserve">translocation protein TolB precursor</t>
  </si>
  <si>
    <t xml:space="preserve">forms dimers; may be involved in cell envelope integrity; interacts with outer membrane proteins and with the C-terminal domain of inner membrane protein TolA</t>
  </si>
  <si>
    <t xml:space="preserve">PSPTO3973</t>
  </si>
  <si>
    <t xml:space="preserve">tolA</t>
  </si>
  <si>
    <t xml:space="preserve">tolA protein</t>
  </si>
  <si>
    <t xml:space="preserve">similar to GP:5514778, and SP:P50600; identified by sequence similarity; putative</t>
  </si>
  <si>
    <t xml:space="preserve">PSPTO3974</t>
  </si>
  <si>
    <t xml:space="preserve">tolR-2</t>
  </si>
  <si>
    <t xml:space="preserve">tolR protein</t>
  </si>
  <si>
    <t xml:space="preserve">similar to SP:P50599, GB:U07988, SP:P01871, PID:184726, PID:468241, PID:499592, PID:567116, and PID:567175; identified by sequence similarity; putative</t>
  </si>
  <si>
    <t xml:space="preserve">PSPTO3975</t>
  </si>
  <si>
    <t xml:space="preserve">tolQ-2</t>
  </si>
  <si>
    <t xml:space="preserve">tolQ protein</t>
  </si>
  <si>
    <t xml:space="preserve">similar to SP:P05828; identified by sequence similarity; putative</t>
  </si>
  <si>
    <t xml:space="preserve">PSPTO3976</t>
  </si>
  <si>
    <t xml:space="preserve">identified by match to PFAM protein family HMM PF03061</t>
  </si>
  <si>
    <t xml:space="preserve">PSPTO3983</t>
  </si>
  <si>
    <t xml:space="preserve">Dps family protein</t>
  </si>
  <si>
    <t xml:space="preserve">similar to SP:P37960; identified by sequence similarity; putative</t>
  </si>
  <si>
    <t xml:space="preserve">PSPTO3984</t>
  </si>
  <si>
    <t xml:space="preserve">similar to SP:P80415; identified by sequence similarity; putative</t>
  </si>
  <si>
    <t xml:space="preserve">PSPTO3987</t>
  </si>
  <si>
    <t xml:space="preserve">oprD</t>
  </si>
  <si>
    <t xml:space="preserve">porin D</t>
  </si>
  <si>
    <t xml:space="preserve">similar to SP:P32722, and SP:P32722; identified by sequence similarity; putative</t>
  </si>
  <si>
    <t xml:space="preserve">PSPTO4001</t>
  </si>
  <si>
    <t xml:space="preserve">avrPto1</t>
  </si>
  <si>
    <t xml:space="preserve">type III effector protein AvrPto1</t>
  </si>
  <si>
    <t xml:space="preserve">similar to GP:309853; identified by sequence similarity; putative</t>
  </si>
  <si>
    <t xml:space="preserve">PSPTO4010</t>
  </si>
  <si>
    <t xml:space="preserve">repressor protein cI</t>
  </si>
  <si>
    <t xml:space="preserve">similar to GP:8919960, and SP:P03034; identified by sequence similarity; putative</t>
  </si>
  <si>
    <t xml:space="preserve">PSPTO4019</t>
  </si>
  <si>
    <t xml:space="preserve">similar to SP:P75802, SP:Q05426, and PID:150149; identified by sequence similarity; putative</t>
  </si>
  <si>
    <t xml:space="preserve">PSPTO4024</t>
  </si>
  <si>
    <t xml:space="preserve">fnr-1</t>
  </si>
  <si>
    <t xml:space="preserve">ferredoxin--NADP reductase</t>
  </si>
  <si>
    <t xml:space="preserve">similar to SP:Q44532, and SP:Q44532; identified by sequence similarity; putative</t>
  </si>
  <si>
    <t xml:space="preserve">PSPTO4027</t>
  </si>
  <si>
    <t xml:space="preserve">identified by match to TIGR protein family HMM TIGR01387</t>
  </si>
  <si>
    <t xml:space="preserve">PSPTO4033</t>
  </si>
  <si>
    <t xml:space="preserve">recA</t>
  </si>
  <si>
    <t xml:space="preserve">recombinase A</t>
  </si>
  <si>
    <t xml:space="preserve">catalyzes the hydrolysis of ATP in the presence of single-stranded DNA, the ATP-dependent uptake of single-stranded DNA by duplex DNA, and the ATP-dependent hybridization of homologous single-stranded DNAs</t>
  </si>
  <si>
    <t xml:space="preserve">PSPTO4059</t>
  </si>
  <si>
    <t xml:space="preserve">fdxA</t>
  </si>
  <si>
    <t xml:space="preserve">ferredoxin</t>
  </si>
  <si>
    <t xml:space="preserve">similar to GP:7243294, and SP:P00213; identified by sequence similarity; putative</t>
  </si>
  <si>
    <t xml:space="preserve">PSPTO4100</t>
  </si>
  <si>
    <t xml:space="preserve">MaoC-like domain protein</t>
  </si>
  <si>
    <t xml:space="preserve">PSPTO4101</t>
  </si>
  <si>
    <t xml:space="preserve">hopAK1</t>
  </si>
  <si>
    <t xml:space="preserve">type III effector HopAK1</t>
  </si>
  <si>
    <t xml:space="preserve">previously known as HopPmaH (PMID 11872842; Guttman et al, 2002); similar to GP:1783275, and GP:19071494; identified by sequence similarity; putative</t>
  </si>
  <si>
    <t xml:space="preserve">PSPTO4107</t>
  </si>
  <si>
    <t xml:space="preserve">PSPTO4108</t>
  </si>
  <si>
    <t xml:space="preserve">high-affinity branched-chain amino acid ABC transporter, periplasmic amino acid-binding protein</t>
  </si>
  <si>
    <t xml:space="preserve">similar to SP:P04816, and SP:P21175; identified by sequence similarity; putative</t>
  </si>
  <si>
    <t xml:space="preserve">PSPTO4136</t>
  </si>
  <si>
    <t xml:space="preserve">PSPTO4145</t>
  </si>
  <si>
    <t xml:space="preserve">capB</t>
  </si>
  <si>
    <t xml:space="preserve">cold shock protein CapB</t>
  </si>
  <si>
    <t xml:space="preserve">similar to GP:13625473, and SP:P80415; identified by sequence similarity; putative</t>
  </si>
  <si>
    <t xml:space="preserve">PSPTO4147</t>
  </si>
  <si>
    <t xml:space="preserve">metG</t>
  </si>
  <si>
    <t xml:space="preserve">methionyl-tRNA synthetase</t>
  </si>
  <si>
    <t xml:space="preserve">Required for both initiation of translation and elongation of protein synthesis</t>
  </si>
  <si>
    <t xml:space="preserve">PSPTO4155</t>
  </si>
  <si>
    <t xml:space="preserve">argG</t>
  </si>
  <si>
    <t xml:space="preserve">argininosuccinate synthase</t>
  </si>
  <si>
    <t xml:space="preserve">Catalyzes ATP + L-citrulline + L-aspartate = AMP + diphosphate + (N(omega)-L-arginino)succinate</t>
  </si>
  <si>
    <t xml:space="preserve">PSPTO4157</t>
  </si>
  <si>
    <t xml:space="preserve">dihydroorotase</t>
  </si>
  <si>
    <t xml:space="preserve">catalyzes the formation of N-carbamoyl-L-aspartate from (S)-dihydroorotate in pyrimidine biosynthesis</t>
  </si>
  <si>
    <t xml:space="preserve">PSPTO4158</t>
  </si>
  <si>
    <t xml:space="preserve">rnt</t>
  </si>
  <si>
    <t xml:space="preserve">ribonuclease T</t>
  </si>
  <si>
    <t xml:space="preserve">Responsible for the end-turnover of tRNA: specifically removes the terminal AMP residue from uncharged tRNA (tRNA-C-C-A)</t>
  </si>
  <si>
    <t xml:space="preserve">PSPTO4159</t>
  </si>
  <si>
    <t xml:space="preserve">bacterioferritin-associated ferredoxin</t>
  </si>
  <si>
    <t xml:space="preserve">similar to GP:4378826, and SP:P13655; identified by sequence similarity; putative</t>
  </si>
  <si>
    <t xml:space="preserve">PSPTO4160</t>
  </si>
  <si>
    <t xml:space="preserve">bfr</t>
  </si>
  <si>
    <t xml:space="preserve">similar to SP:P22759, and SP:P22759; identified by sequence similarity; putative</t>
  </si>
  <si>
    <t xml:space="preserve">PSPTO4168</t>
  </si>
  <si>
    <t xml:space="preserve">glpK</t>
  </si>
  <si>
    <t xml:space="preserve">glycerol kinase</t>
  </si>
  <si>
    <t xml:space="preserve">Converts glycerol and ADP to glycerol-3-phosphate and ADP</t>
  </si>
  <si>
    <t xml:space="preserve">PSPTO4169</t>
  </si>
  <si>
    <t xml:space="preserve">glpR</t>
  </si>
  <si>
    <t xml:space="preserve">glycerol-3-phosphate regulon repressor</t>
  </si>
  <si>
    <t xml:space="preserve">similar to SP:Q51391; identified by sequence similarity; putative</t>
  </si>
  <si>
    <t xml:space="preserve">PSPTO4171</t>
  </si>
  <si>
    <t xml:space="preserve">PSPTO4172</t>
  </si>
  <si>
    <t xml:space="preserve">amino acid ABC transporter, permease protein</t>
  </si>
  <si>
    <t xml:space="preserve">PSPTO4173</t>
  </si>
  <si>
    <t xml:space="preserve">PSPTO4174</t>
  </si>
  <si>
    <t xml:space="preserve">PSPTO4196</t>
  </si>
  <si>
    <t xml:space="preserve">gcd</t>
  </si>
  <si>
    <t xml:space="preserve">glucose dehydrogenase</t>
  </si>
  <si>
    <t xml:space="preserve">similar to SP:P15877; identified by sequence similarity; putative</t>
  </si>
  <si>
    <t xml:space="preserve">PSPTO4210</t>
  </si>
  <si>
    <t xml:space="preserve">lon-2</t>
  </si>
  <si>
    <t xml:space="preserve">ATP-dependent protease La</t>
  </si>
  <si>
    <t xml:space="preserve">identified by match to TIGR protein family HMM TIGR00382</t>
  </si>
  <si>
    <t xml:space="preserve">PSPTO4218</t>
  </si>
  <si>
    <t xml:space="preserve">PSPTO4219</t>
  </si>
  <si>
    <t xml:space="preserve">lepB</t>
  </si>
  <si>
    <t xml:space="preserve">signal peptidase I</t>
  </si>
  <si>
    <t xml:space="preserve">similar to SP:P26844; identified by sequence similarity; putative</t>
  </si>
  <si>
    <t xml:space="preserve">PSPTO4222</t>
  </si>
  <si>
    <t xml:space="preserve">mucB</t>
  </si>
  <si>
    <t xml:space="preserve">sigma factor algU regulatory protein MucB</t>
  </si>
  <si>
    <t xml:space="preserve">similar to SP:P38108; identified by sequence similarity; putative</t>
  </si>
  <si>
    <t xml:space="preserve">PSPTO4223</t>
  </si>
  <si>
    <t xml:space="preserve">mucA</t>
  </si>
  <si>
    <t xml:space="preserve">sigma factor algU negative regulatory protein MucA</t>
  </si>
  <si>
    <t xml:space="preserve">similar to SP:P38107; identified by sequence similarity; putative</t>
  </si>
  <si>
    <t xml:space="preserve">PSPTO4224</t>
  </si>
  <si>
    <t xml:space="preserve">rpoE</t>
  </si>
  <si>
    <t xml:space="preserve">PSPTO4232</t>
  </si>
  <si>
    <t xml:space="preserve">TctC protein, putative</t>
  </si>
  <si>
    <t xml:space="preserve">similar to GP:11128402; identified by sequence similarity; putative</t>
  </si>
  <si>
    <t xml:space="preserve">PSPTO4233</t>
  </si>
  <si>
    <t xml:space="preserve">membrane protein TctB, putative</t>
  </si>
  <si>
    <t xml:space="preserve">similar to GP:11128403; identified by sequence similarity; putative</t>
  </si>
  <si>
    <t xml:space="preserve">PSPTO4234</t>
  </si>
  <si>
    <t xml:space="preserve">membrane protein TctA, putative</t>
  </si>
  <si>
    <t xml:space="preserve">similar to GP:11128404, and GP:11128404; identified by sequence similarity; putative</t>
  </si>
  <si>
    <t xml:space="preserve">PSPTO4250</t>
  </si>
  <si>
    <t xml:space="preserve">PSPTO4284</t>
  </si>
  <si>
    <t xml:space="preserve">identified by match to PFAM protein family HMM PF00583</t>
  </si>
  <si>
    <t xml:space="preserve">PSPTO4285</t>
  </si>
  <si>
    <t xml:space="preserve">adhB</t>
  </si>
  <si>
    <t xml:space="preserve">alcohol dehydrogenase II</t>
  </si>
  <si>
    <t xml:space="preserve">similar to SP:P06758; identified by sequence similarity; putative</t>
  </si>
  <si>
    <t xml:space="preserve">PSPTO4290</t>
  </si>
  <si>
    <t xml:space="preserve">bglX</t>
  </si>
  <si>
    <t xml:space="preserve">beta-glucosidase</t>
  </si>
  <si>
    <t xml:space="preserve">similar to SP:P33363, SP:P17447, GB:X52905, PID:48716, GB:U00096, PID:1657512, and PID:1786506; identified by sequence similarity; putative</t>
  </si>
  <si>
    <t xml:space="preserve">PSPTO4296</t>
  </si>
  <si>
    <t xml:space="preserve">metabolite-proton symporter, putative</t>
  </si>
  <si>
    <t xml:space="preserve">similar to GP:15159267; identified by sequence similarity; putative</t>
  </si>
  <si>
    <t xml:space="preserve">PSPTO4297</t>
  </si>
  <si>
    <t xml:space="preserve">PSPTO4298</t>
  </si>
  <si>
    <t xml:space="preserve">similar to GP:17428837; identified by sequence similarity; putative</t>
  </si>
  <si>
    <t xml:space="preserve">PSPTO4305</t>
  </si>
  <si>
    <t xml:space="preserve">outer membrane efflux protein</t>
  </si>
  <si>
    <t xml:space="preserve">PSPTO4306</t>
  </si>
  <si>
    <t xml:space="preserve">pcaT</t>
  </si>
  <si>
    <t xml:space="preserve">dicarboxylic acid transport protein</t>
  </si>
  <si>
    <t xml:space="preserve">PSPTO4312</t>
  </si>
  <si>
    <t xml:space="preserve">phosphate transporter family protein</t>
  </si>
  <si>
    <t xml:space="preserve">similar to GB:J05428, SP:P16662, GB:S82485, and PID:340080; identified by sequence similarity; putative</t>
  </si>
  <si>
    <t xml:space="preserve">PSPTO4317</t>
  </si>
  <si>
    <t xml:space="preserve">similar to GP:7649485; identified by sequence similarity; putative</t>
  </si>
  <si>
    <t xml:space="preserve">PSPTO4322</t>
  </si>
  <si>
    <t xml:space="preserve">PSPTO4331</t>
  </si>
  <si>
    <t xml:space="preserve">hopE1</t>
  </si>
  <si>
    <t xml:space="preserve">type III effector HopE1</t>
  </si>
  <si>
    <t xml:space="preserve">previously known as HolPtoV (PMID 11872842; Guttman et al, 2002) and HopPtoE (PMID 12032338; Petnicki-Ocwieja et al, 2002).</t>
  </si>
  <si>
    <t xml:space="preserve">PSPTO4332</t>
  </si>
  <si>
    <t xml:space="preserve">similar to GP:12620626, and GP:12620626; identified by sequence similarity; putative</t>
  </si>
  <si>
    <t xml:space="preserve">PSPTO4333</t>
  </si>
  <si>
    <t xml:space="preserve">moxR protein, putative</t>
  </si>
  <si>
    <t xml:space="preserve">similar to GP:7799213; identified by sequence similarity; putative</t>
  </si>
  <si>
    <t xml:space="preserve">PSPTO4335</t>
  </si>
  <si>
    <t xml:space="preserve">PSPTO4338</t>
  </si>
  <si>
    <t xml:space="preserve">identified by match to PFAM protein family HMM PF00970</t>
  </si>
  <si>
    <t xml:space="preserve">PSPTO4339</t>
  </si>
  <si>
    <t xml:space="preserve">fumarate hydratase, class I, putative</t>
  </si>
  <si>
    <t xml:space="preserve">similar to SP:P00923; identified by sequence similarity; putative</t>
  </si>
  <si>
    <t xml:space="preserve">PSPTO4340</t>
  </si>
  <si>
    <t xml:space="preserve">insecticidal toxin protein, putative</t>
  </si>
  <si>
    <t xml:space="preserve">similar to GP:3265044, and GP:16416915; identified by sequence similarity; putative</t>
  </si>
  <si>
    <t xml:space="preserve">PSPTO4356</t>
  </si>
  <si>
    <t xml:space="preserve">transcriptional regulator, ArsR family</t>
  </si>
  <si>
    <t xml:space="preserve">similar to GP:15074498; identified by sequence similarity; putative</t>
  </si>
  <si>
    <t xml:space="preserve">PSPTO4358</t>
  </si>
  <si>
    <t xml:space="preserve">oxidoreductase, FAD FMN-binding</t>
  </si>
  <si>
    <t xml:space="preserve">identified by match to PFAM protein family HMM PF00724</t>
  </si>
  <si>
    <t xml:space="preserve">PSPTO4363</t>
  </si>
  <si>
    <t xml:space="preserve">sodB</t>
  </si>
  <si>
    <t xml:space="preserve">superoxide dismutase, Fe</t>
  </si>
  <si>
    <t xml:space="preserve">similar to SP:P53641; identified by sequence similarity; putative</t>
  </si>
  <si>
    <t xml:space="preserve">PSPTO4366</t>
  </si>
  <si>
    <t xml:space="preserve">iron-regulated protein A, putative</t>
  </si>
  <si>
    <t xml:space="preserve">PSPTO4367</t>
  </si>
  <si>
    <t xml:space="preserve">PSPTO4368</t>
  </si>
  <si>
    <t xml:space="preserve">PSPTO4369</t>
  </si>
  <si>
    <t xml:space="preserve">PSPTO4373</t>
  </si>
  <si>
    <t xml:space="preserve">colS</t>
  </si>
  <si>
    <t xml:space="preserve">sensor histidine kinase ColS</t>
  </si>
  <si>
    <t xml:space="preserve">PSPTO4374</t>
  </si>
  <si>
    <t xml:space="preserve">colR</t>
  </si>
  <si>
    <t xml:space="preserve">DNA-binding response regulator ColR</t>
  </si>
  <si>
    <t xml:space="preserve">PSPTO4379</t>
  </si>
  <si>
    <t xml:space="preserve">cytoplasmic membrane family protein</t>
  </si>
  <si>
    <t xml:space="preserve">similar to SP:P37147; identified by sequence similarity; putative</t>
  </si>
  <si>
    <t xml:space="preserve">PSPTO4380</t>
  </si>
  <si>
    <t xml:space="preserve">fabG</t>
  </si>
  <si>
    <t xml:space="preserve">3-ketoacyl-(acyl-carrier-protein) reductase</t>
  </si>
  <si>
    <t xml:space="preserve">Catalyzes the first of the two reduction steps in the elongation cycle of fatty acid synthesis</t>
  </si>
  <si>
    <t xml:space="preserve">PSPTO4381</t>
  </si>
  <si>
    <t xml:space="preserve">similar to GP:9950620; identified by sequence similarity; putative</t>
  </si>
  <si>
    <t xml:space="preserve">PSPTO4400</t>
  </si>
  <si>
    <t xml:space="preserve">secA</t>
  </si>
  <si>
    <t xml:space="preserve">similar to SP:P10408; identified by sequence similarity; putative</t>
  </si>
  <si>
    <t xml:space="preserve">PSPTO4407</t>
  </si>
  <si>
    <t xml:space="preserve">murC</t>
  </si>
  <si>
    <t xml:space="preserve">UDP-N-acetylmuramate--L-alanine ligase</t>
  </si>
  <si>
    <t xml:space="preserve">Catalyzes the formation of UDP-N-acetylmuramoyl-L-alanine from UDP-N-acetylmuramate and L-alanine in peptidoglycan synthesis</t>
  </si>
  <si>
    <t xml:space="preserve">PSPTO4408</t>
  </si>
  <si>
    <t xml:space="preserve">murG</t>
  </si>
  <si>
    <t xml:space="preserve">N-acetylglucosaminyl transferase</t>
  </si>
  <si>
    <t xml:space="preserve">UDP-N-acetylglucosamine--N-acetylmuramyl- (pentapeptide) pyrophosphoryl-undecaprenol N-acetylglucosamine transferase; involved in cell wall formation; inner membrane-associated; last step of peptidoglycan synthesis</t>
  </si>
  <si>
    <t xml:space="preserve">PSPTO4410</t>
  </si>
  <si>
    <t xml:space="preserve">murD</t>
  </si>
  <si>
    <t xml:space="preserve">UDP-N-acetylmuramoyl-L-alanyl-D-glutamatesynthetase</t>
  </si>
  <si>
    <t xml:space="preserve">UDP-N-acetylmuramoylalanine--D-glutamate ligase; involved in peptidoglycan biosynthesis; cytoplasmic; catalyzes the addition of glutamate to the nucleotide precursor UDP-N-acetylmuramoyl-L-alanine during cell wall formation</t>
  </si>
  <si>
    <t xml:space="preserve">PSPTO4420</t>
  </si>
  <si>
    <t xml:space="preserve">identified by match to TIGR protein family HMM TIGR00252</t>
  </si>
  <si>
    <t xml:space="preserve">PSPTO4423</t>
  </si>
  <si>
    <t xml:space="preserve">sspB</t>
  </si>
  <si>
    <t xml:space="preserve">stringent starvation protein B</t>
  </si>
  <si>
    <t xml:space="preserve">similar to SP:P25663, GB:S50157, GB:X60221, SP:P24539, and PID:509291; identified by sequence similarity; putative</t>
  </si>
  <si>
    <t xml:space="preserve">PSPTO4424</t>
  </si>
  <si>
    <t xml:space="preserve">sspA</t>
  </si>
  <si>
    <t xml:space="preserve">stringent starvation protein A</t>
  </si>
  <si>
    <t xml:space="preserve">similar to GP:9864180, and SP:P05838; identified by sequence similarity; putative</t>
  </si>
  <si>
    <t xml:space="preserve">PSPTO4426</t>
  </si>
  <si>
    <t xml:space="preserve">rplM</t>
  </si>
  <si>
    <t xml:space="preserve">50S ribosomal protein L13</t>
  </si>
  <si>
    <t xml:space="preserve">L13 is associated with the antitermination complex</t>
  </si>
  <si>
    <t xml:space="preserve">PSPTO4429</t>
  </si>
  <si>
    <t xml:space="preserve">trpS</t>
  </si>
  <si>
    <t xml:space="preserve">tryptophanyl-tRNA synthetase</t>
  </si>
  <si>
    <t xml:space="preserve">catalyzes a two-step reaction; first charging a tryptophan molecule by linking its carboxyl group to the alpha-phosphate of ATP; second by transfer of the aminoacyl-adenylate to its tRNA</t>
  </si>
  <si>
    <t xml:space="preserve">PSPTO4432</t>
  </si>
  <si>
    <t xml:space="preserve">cysN/C</t>
  </si>
  <si>
    <t xml:space="preserve">binfunctional sulfate adenylyltransferase subunit 1 adenylylsulfate kinase protein</t>
  </si>
  <si>
    <t xml:space="preserve">in Rhizobium meliloti this protein is involved in the synthesis of nodulation factors that are active on the roots of alfalfa; catalyzes formation of activated sulfate intermediate; converts ATP and sulfate to diphosphate and adenylylsulfate and then ATP a</t>
  </si>
  <si>
    <t xml:space="preserve">PSPTO4433</t>
  </si>
  <si>
    <t xml:space="preserve">cysD</t>
  </si>
  <si>
    <t xml:space="preserve">sulfate adenylyltransferase subunit 2</t>
  </si>
  <si>
    <t xml:space="preserve">with CysN catalyzes the formation of adenylylsulfate from sulfate and ATP</t>
  </si>
  <si>
    <t xml:space="preserve">PSPTO4441</t>
  </si>
  <si>
    <t xml:space="preserve">murA</t>
  </si>
  <si>
    <t xml:space="preserve">UDP-N-acetylglucosamine 1-carboxyvinyltransferase</t>
  </si>
  <si>
    <t xml:space="preserve">adds enolpyruvyl to UDP-N-acetylglucosamine as a component of cell wall formation</t>
  </si>
  <si>
    <t xml:space="preserve">PSPTO4442</t>
  </si>
  <si>
    <t xml:space="preserve">toluene tolerance protein, putative</t>
  </si>
  <si>
    <t xml:space="preserve">similar to GP:4336803; identified by sequence similarity; putative</t>
  </si>
  <si>
    <t xml:space="preserve">PSPTO4443</t>
  </si>
  <si>
    <t xml:space="preserve">STAS domain protein</t>
  </si>
  <si>
    <t xml:space="preserve">similar to GP:4336802; identified by sequence similarity; putative</t>
  </si>
  <si>
    <t xml:space="preserve">PSPTO4444</t>
  </si>
  <si>
    <t xml:space="preserve">similar to GP:4336801, and GP:4336801; identified by sequence similarity; putative</t>
  </si>
  <si>
    <t xml:space="preserve">PSPTO4445</t>
  </si>
  <si>
    <t xml:space="preserve">mce-related protein</t>
  </si>
  <si>
    <t xml:space="preserve">identified by match to PFAM protein family HMM PF02470</t>
  </si>
  <si>
    <t xml:space="preserve">PSPTO4446</t>
  </si>
  <si>
    <t xml:space="preserve">identified by match to TIGR protein family HMM TIGR00056</t>
  </si>
  <si>
    <t xml:space="preserve">PSPTO4450</t>
  </si>
  <si>
    <t xml:space="preserve">PSPTO4451</t>
  </si>
  <si>
    <t xml:space="preserve">ostA family protein</t>
  </si>
  <si>
    <t xml:space="preserve">similar to GB:M35657, SP:P15488, PID:145627, and PID:41161; identified by sequence similarity; putative</t>
  </si>
  <si>
    <t xml:space="preserve">PSPTO4452</t>
  </si>
  <si>
    <t xml:space="preserve">ABC transporter, ATP-binding protein</t>
  </si>
  <si>
    <t xml:space="preserve">identified by match to TIGR protein family HMM TIGR01186</t>
  </si>
  <si>
    <t xml:space="preserve">PSPTO4453</t>
  </si>
  <si>
    <t xml:space="preserve">rpoN</t>
  </si>
  <si>
    <t xml:space="preserve">DNA-directed RNA polymerase subunit N</t>
  </si>
  <si>
    <t xml:space="preserve">PSPTO4456</t>
  </si>
  <si>
    <t xml:space="preserve">similar to GP:4138364, and GP:4138364; identified by sequence similarity; putative</t>
  </si>
  <si>
    <t xml:space="preserve">PSPTO4459</t>
  </si>
  <si>
    <t xml:space="preserve">sodA</t>
  </si>
  <si>
    <t xml:space="preserve">superoxide dismutase, Mn</t>
  </si>
  <si>
    <t xml:space="preserve">similar to GP:39453, SP:P28017, GB:X62377, and PID:39657; identified by sequence similarity; putative</t>
  </si>
  <si>
    <t xml:space="preserve">PSPTO4460</t>
  </si>
  <si>
    <t xml:space="preserve">similar to GP:4581921, and GP:4704563; identified by sequence similarity; putative</t>
  </si>
  <si>
    <t xml:space="preserve">PSPTO4461</t>
  </si>
  <si>
    <t xml:space="preserve">fumC</t>
  </si>
  <si>
    <t xml:space="preserve">fumarate hydratase</t>
  </si>
  <si>
    <t xml:space="preserve">class II family; tetrameric enzyme; fumarase C; reversibly converts (S)-malate to fumarate and water; functions in the TCA cycle</t>
  </si>
  <si>
    <t xml:space="preserve">PSPTO4473</t>
  </si>
  <si>
    <t xml:space="preserve">gatC</t>
  </si>
  <si>
    <t xml:space="preserve">aspartyl glutamyl-tRNA amidotransferase subunit C</t>
  </si>
  <si>
    <t xml:space="preserve">Allows the formation of correctly charged Asn-tRNA(Asn) or Gln-tRNA(Gln) through the transamidation of misacylated Asp-tRNA(Asn) or Glu-tRNA(Gln) in organisms which lack either or both of asparaginyl-tRNA or glutaminyl-tRNA synthetases. The reaction takes</t>
  </si>
  <si>
    <t xml:space="preserve">PSPTO4484</t>
  </si>
  <si>
    <t xml:space="preserve">PSPTO4492</t>
  </si>
  <si>
    <t xml:space="preserve">similar to GP:9951008; identified by sequence similarity; putative</t>
  </si>
  <si>
    <t xml:space="preserve">PSPTO4493</t>
  </si>
  <si>
    <t xml:space="preserve">secG</t>
  </si>
  <si>
    <t xml:space="preserve">preprotein translocase, SecG subunit</t>
  </si>
  <si>
    <t xml:space="preserve">similar to SP:P33582; identified by sequence similarity; putative</t>
  </si>
  <si>
    <t xml:space="preserve">PSPTO4494</t>
  </si>
  <si>
    <t xml:space="preserve">tpiA</t>
  </si>
  <si>
    <t xml:space="preserve">triosephosphate isomerase</t>
  </si>
  <si>
    <t xml:space="preserve">Reversibly isomerizes the ketone sugar dihydroxyacetone phosphate to the aldehyde sugar glyceraldehyde-3-phosphate</t>
  </si>
  <si>
    <t xml:space="preserve">PSPTO4499</t>
  </si>
  <si>
    <t xml:space="preserve">PSPTO4500</t>
  </si>
  <si>
    <t xml:space="preserve">greA</t>
  </si>
  <si>
    <t xml:space="preserve">transcription elongation factor GreA</t>
  </si>
  <si>
    <t xml:space="preserve">necessary for efficient RNA polymerase transcription elongation past template-encoded arresting sites; arresting sites in DNA have the property of trapping a certain fraction of elongating RNA polymerases that pass through, resulting in locked ternary comp</t>
  </si>
  <si>
    <t xml:space="preserve">PSPTO4503</t>
  </si>
  <si>
    <t xml:space="preserve">dapB</t>
  </si>
  <si>
    <t xml:space="preserve">dihydrodipicolinate reductase</t>
  </si>
  <si>
    <t xml:space="preserve">catalyzes the reduction of 2,3-dihydrodipicolinate to 2,3,4,5-tetrahydrodipicolinate in lysine and diaminopimelate biosynthesis</t>
  </si>
  <si>
    <t xml:space="preserve">PSPTO4504</t>
  </si>
  <si>
    <t xml:space="preserve">dnaJ</t>
  </si>
  <si>
    <t xml:space="preserve">dnaJ protein</t>
  </si>
  <si>
    <t xml:space="preserve">PSPTO4505</t>
  </si>
  <si>
    <t xml:space="preserve">dnaK</t>
  </si>
  <si>
    <t xml:space="preserve">molecular chaperone DnaK</t>
  </si>
  <si>
    <t xml:space="preserve">heat shock protein 70; assists in folding of nascent polypeptide chains; refolding of misfolded proteins; utilizes ATPase activity to help fold; co-chaperones are DnaJ and GrpE; multiple copies in some bacteria</t>
  </si>
  <si>
    <t xml:space="preserve">PSPTO4506</t>
  </si>
  <si>
    <t xml:space="preserve">grpE</t>
  </si>
  <si>
    <t xml:space="preserve">heat shock protein GrpE</t>
  </si>
  <si>
    <t xml:space="preserve">PSPTO4507</t>
  </si>
  <si>
    <t xml:space="preserve">recN</t>
  </si>
  <si>
    <t xml:space="preserve">DNA repair protein RecN</t>
  </si>
  <si>
    <t xml:space="preserve">PSPTO4509</t>
  </si>
  <si>
    <t xml:space="preserve">omlA</t>
  </si>
  <si>
    <t xml:space="preserve">outer membrane lipoprotein OmlA</t>
  </si>
  <si>
    <t xml:space="preserve">PSPTO4515</t>
  </si>
  <si>
    <t xml:space="preserve">smpB</t>
  </si>
  <si>
    <t xml:space="preserve">SsrA-binding protein</t>
  </si>
  <si>
    <t xml:space="preserve">binds to ssrA RNA and is required for its sucessful binding to ribosomes</t>
  </si>
  <si>
    <t xml:space="preserve">PSPTO4516</t>
  </si>
  <si>
    <t xml:space="preserve">PSPTO4530</t>
  </si>
  <si>
    <t xml:space="preserve">katG</t>
  </si>
  <si>
    <t xml:space="preserve">catalase peroxidase HPI</t>
  </si>
  <si>
    <t xml:space="preserve">identified by match to PFAM protein family HMM PF00141</t>
  </si>
  <si>
    <t xml:space="preserve">PSPTO4543</t>
  </si>
  <si>
    <t xml:space="preserve">GAF domain GGDEF domain EAL domain protein</t>
  </si>
  <si>
    <t xml:space="preserve">identified by match to PFAM protein family HMM PF00990</t>
  </si>
  <si>
    <t xml:space="preserve">PSPTO4547</t>
  </si>
  <si>
    <t xml:space="preserve">garD</t>
  </si>
  <si>
    <t xml:space="preserve">D-galactarate dehydratase</t>
  </si>
  <si>
    <t xml:space="preserve">similar to SP:P42240, and SP:P39829; identified by sequence similarity; putative</t>
  </si>
  <si>
    <t xml:space="preserve">PSPTO4557</t>
  </si>
  <si>
    <t xml:space="preserve">peptide ABC transporter, periplasmic peptide-binding protein</t>
  </si>
  <si>
    <t xml:space="preserve">similar to SP:P23847; identified by sequence similarity; putative</t>
  </si>
  <si>
    <t xml:space="preserve">PSPTO4558</t>
  </si>
  <si>
    <t xml:space="preserve">dipeptide ABC transporter, periplasmic dipeptide-binding protein, putative</t>
  </si>
  <si>
    <t xml:space="preserve">PSPTO4560</t>
  </si>
  <si>
    <t xml:space="preserve">outer membrane porin, OprD family</t>
  </si>
  <si>
    <t xml:space="preserve">similar to GP:9950741, and SP:P32722; identified by sequence similarity; putative</t>
  </si>
  <si>
    <t xml:space="preserve">PSPTO4561</t>
  </si>
  <si>
    <t xml:space="preserve">dppA</t>
  </si>
  <si>
    <t xml:space="preserve">dipeptide ABC transporter, periplasmic dipeptide-binding protein</t>
  </si>
  <si>
    <t xml:space="preserve">PSPTO4562</t>
  </si>
  <si>
    <t xml:space="preserve">dipeptide ABC transporter, permease protein</t>
  </si>
  <si>
    <t xml:space="preserve">PSPTO4573</t>
  </si>
  <si>
    <t xml:space="preserve">PSPTO4575</t>
  </si>
  <si>
    <t xml:space="preserve">glycine betaine carnitine choline ABC transporter, ATP-binding protein</t>
  </si>
  <si>
    <t xml:space="preserve">PSPTO4577</t>
  </si>
  <si>
    <t xml:space="preserve">glycine betaine L-proline ABC transporter, periplasmic substrate-binding protein</t>
  </si>
  <si>
    <t xml:space="preserve">PSPTO4578</t>
  </si>
  <si>
    <t xml:space="preserve">glycine betaine carnitine choline ABC transporter, permease protein</t>
  </si>
  <si>
    <t xml:space="preserve">PSPTO4579</t>
  </si>
  <si>
    <t xml:space="preserve">prfC</t>
  </si>
  <si>
    <t xml:space="preserve">peptide chain release factor 3</t>
  </si>
  <si>
    <t xml:space="preserve">Increases the formation of ribosomal termination complexes and stimulates activities of RF-1 and RF-2</t>
  </si>
  <si>
    <t xml:space="preserve">PSPTO4580</t>
  </si>
  <si>
    <t xml:space="preserve">PSPTO4582</t>
  </si>
  <si>
    <t xml:space="preserve">PSPTO4583</t>
  </si>
  <si>
    <t xml:space="preserve">similar to GB:M59828, GB:M24744, SP:P08107, PID:188488, PID:188490, PID:188528, PID:188530, PID:32483, PID:386785, PID:639910, GB:M59830, SP:P08107, PID:188488, PID:188490, PID:188528, PID:188530, PID:32483, PID:386785, and PID:639910; identified by sequence similarity; putative</t>
  </si>
  <si>
    <t xml:space="preserve">PSPTO4585</t>
  </si>
  <si>
    <t xml:space="preserve">ATP-dependent protease, putative</t>
  </si>
  <si>
    <t xml:space="preserve">identified by match to TIGR protein family HMM TIGR00764</t>
  </si>
  <si>
    <t xml:space="preserve">PSPTO4588</t>
  </si>
  <si>
    <t xml:space="preserve">hopS2</t>
  </si>
  <si>
    <t xml:space="preserve">type III effector HopS2</t>
  </si>
  <si>
    <t xml:space="preserve">Previously known as ORF15 (PMID 12032338; Petnicki-Ocwieja et al 2002) and HolPtoZ2 (PMID 12615215; Greenberg and Vinatzer, 2003).</t>
  </si>
  <si>
    <t xml:space="preserve">PSPTO4589</t>
  </si>
  <si>
    <t xml:space="preserve">shcS2</t>
  </si>
  <si>
    <t xml:space="preserve">type III chaperone ShcS2</t>
  </si>
  <si>
    <t xml:space="preserve">PSPTO4597</t>
  </si>
  <si>
    <t xml:space="preserve">hopS1</t>
  </si>
  <si>
    <t xml:space="preserve">type III effector HopS1</t>
  </si>
  <si>
    <t xml:space="preserve">Previously known as holPtoZ (PMID 11872842; Guttman et al, 2002), HopPtoS4 (PMID 14702323; Schechter, 2004)ORF26 (PMID 12032338; Petnicki-Ocwieja et al, 2002).; similar to GP:19071536; identified by sequence similarity; putative</t>
  </si>
  <si>
    <t xml:space="preserve">PSPTO4599</t>
  </si>
  <si>
    <t xml:space="preserve">shcS1</t>
  </si>
  <si>
    <t xml:space="preserve">type III chaperone ShcS1</t>
  </si>
  <si>
    <t xml:space="preserve">PSPTO4605</t>
  </si>
  <si>
    <t xml:space="preserve">PSPTO4610</t>
  </si>
  <si>
    <t xml:space="preserve">similar to GP:15075123, and GP:13926142; identified by sequence similarity; putative</t>
  </si>
  <si>
    <t xml:space="preserve">PSPTO4611</t>
  </si>
  <si>
    <t xml:space="preserve">similar to GP:15082090; identified by sequence similarity; putative</t>
  </si>
  <si>
    <t xml:space="preserve">PSPTO4612</t>
  </si>
  <si>
    <t xml:space="preserve">similar to GB:X61072, and PID:33512; identified by sequence similarity; putative</t>
  </si>
  <si>
    <t xml:space="preserve">PSPTO4613</t>
  </si>
  <si>
    <t xml:space="preserve">C4-dicarboxylate transporter malic acid transport protein</t>
  </si>
  <si>
    <t xml:space="preserve">similar to SP:P25396, GB:S71240, GB:M99649, GB:Z12354, GB:X92288, PID:1228916, PID:1280224, PID:1402821, PID:1480263, PID:1791009, PID:2065185, PID:2145182, PID:2345010, PID:31006, PID:32931, PID:33581, PID:38341, PID:392758, PID:483382, PID:495993, PID:496014, PID:553446, PID:553453, PID:553456, PID:587247, PID:587251, PID:619627, PID:904790, PID:939890, PID:945217, PID:971198, PID:976299, PID:976304, PID:976315, and PID:976342; identified by sequence similarity; putative</t>
  </si>
  <si>
    <t xml:space="preserve">PSPTO4638</t>
  </si>
  <si>
    <t xml:space="preserve">cstA</t>
  </si>
  <si>
    <t xml:space="preserve">carbon starvation protein CstA</t>
  </si>
  <si>
    <t xml:space="preserve">PSPTO4646</t>
  </si>
  <si>
    <t xml:space="preserve">PSPTO4647</t>
  </si>
  <si>
    <t xml:space="preserve">cioB</t>
  </si>
  <si>
    <t xml:space="preserve">cyanide-insensitive terminal oxidase CioB</t>
  </si>
  <si>
    <t xml:space="preserve">PSPTO4648</t>
  </si>
  <si>
    <t xml:space="preserve">cioA</t>
  </si>
  <si>
    <t xml:space="preserve">cyanide-insensitive terminal oxidase CioA</t>
  </si>
  <si>
    <t xml:space="preserve">PSPTO4667</t>
  </si>
  <si>
    <t xml:space="preserve">similar to GP:15157428; identified by sequence similarity; putative</t>
  </si>
  <si>
    <t xml:space="preserve">PSPTO4681</t>
  </si>
  <si>
    <t xml:space="preserve">cfa1</t>
  </si>
  <si>
    <t xml:space="preserve">coronafacic acid synthetase, acyl carrier protein component</t>
  </si>
  <si>
    <t xml:space="preserve">Proposed to be loaded with succinate semialdehyde as the starter unit for coronafacic acid biosynthesis. The ligase responsible for loading this ACP is probably the cfl gene immediately upstream.  The succinate semialdehyde unit is proposed to be extended by one acetate unit, cyclized and dehydrated to yield CPC (cyclopentenone carboxylate) which is subsequently transferred to the polyketide synthetase, Cfa6.; similar to PIR:JC5745, SP:Q00767, GB:M76657, and PID:153292; identified by sequence similarity; putative</t>
  </si>
  <si>
    <t xml:space="preserve">PSPTO4682</t>
  </si>
  <si>
    <t xml:space="preserve">cfa2</t>
  </si>
  <si>
    <t xml:space="preserve">coronafacic acid synthetase, dehydratase component</t>
  </si>
  <si>
    <t xml:space="preserve">Probably involved in the final step of the biosynthesis of CPC (cyclopentenone carboxylate) on the acyl carrier protein Cfa1.  Catalyzes the dehydration of the initial cyclization product.; similar to SP:P72238; identified by sequence similarity; putative</t>
  </si>
  <si>
    <t xml:space="preserve">PSPTO4683</t>
  </si>
  <si>
    <t xml:space="preserve">cfa3</t>
  </si>
  <si>
    <t xml:space="preserve">coronafacic acid beta-ketoacyl synthetase component</t>
  </si>
  <si>
    <t xml:space="preserve">Possibly involved in the biosynthesis of CPC (cyclopentenone carboxylate), an intermediate in the biosynthesis of coronafacic acid, from acetyl CoA and succinyl semialdehyde.; similar to PIR:JC5747, and GP:1655813; identified by sequence similarity; putative</t>
  </si>
  <si>
    <t xml:space="preserve">PSPTO4685</t>
  </si>
  <si>
    <t xml:space="preserve">cfa5</t>
  </si>
  <si>
    <t xml:space="preserve">coronafacic acid synthetase, ligase component</t>
  </si>
  <si>
    <t xml:space="preserve">Possibly the ligase which activates coronafacic acid and transfers it to CoA or an acyl carrier protein.; similar to GP:7649554, and PIR:PC4426; identified by sequence similarity; putative</t>
  </si>
  <si>
    <t xml:space="preserve">PSPTO4686</t>
  </si>
  <si>
    <t xml:space="preserve">cfa6</t>
  </si>
  <si>
    <t xml:space="preserve">coronafacic acid polyketide synthase I</t>
  </si>
  <si>
    <t xml:space="preserve">This gene is the first of two multimodular polyketide synthetases involved in the biosynthesis of coronafacic acid. This synthetase is proposed to receive CPC (2-carboxy-2-cyclopentenone) from an acyl carrier protein (cfa1), it then adds a buyrate group and then completely reduces the ketone of the (former) carboxylate group.  The resulting product is then passed to the second polyketide synthetase (cfa7).; similar to GP:13346874; identified by sequence similarity; putative</t>
  </si>
  <si>
    <t xml:space="preserve">PSPTO4687</t>
  </si>
  <si>
    <t xml:space="preserve">cfa7</t>
  </si>
  <si>
    <t xml:space="preserve">coronafacic acid polyketide synthetase II</t>
  </si>
  <si>
    <t xml:space="preserve">This gene is the second of two multimodular polyketide synthetases involved in the biosynthesis of coronafacic acid.  This synthetase is proposed to receive CPE (2-[1-oxo-2-cyclopenten-2-ylmethyl]butanoic acid) from the first synthetase, Cpe6.  It then adds one final acetate group, catalyzes the cyclization of the second ring and converts a ketone to a double bond.  The product is released by a terminal thioesterase domain.; similar to GP:13162634; identified by sequence similarity; putative</t>
  </si>
  <si>
    <t xml:space="preserve">PSPTO4689</t>
  </si>
  <si>
    <t xml:space="preserve">cfa8</t>
  </si>
  <si>
    <t xml:space="preserve">crotonyl-CoA reductase</t>
  </si>
  <si>
    <t xml:space="preserve">The product of this reaction is butyryl-CoA which is required for the biosynthesis of coronafacic acid.  In other organisms this activity is part of various pathways and is known as ccr, or ccrA.; similar to GP:4731329, and GP:15823984; identified by sequence similarity; putative</t>
  </si>
  <si>
    <t xml:space="preserve">PSPTO4690</t>
  </si>
  <si>
    <t xml:space="preserve">cfa9</t>
  </si>
  <si>
    <t xml:space="preserve">CFA synthetase, thioesterase component</t>
  </si>
  <si>
    <t xml:space="preserve">This thioesterase is likely responsible for the release of the coronatine intermediate, CPE (coronatine cyclopentenone) the proposed product of Cfa6.  Its biological role may be as an editing function to release abnormal substrates from Cfa6.  See Jiralerspong, S. et. al. (2001), Gene 270:191.; similar to GP:4582977, and GP:3114702; identified by sequence similarity; putative</t>
  </si>
  <si>
    <t xml:space="preserve">PSPTO4691</t>
  </si>
  <si>
    <t xml:space="preserve">hopAD1</t>
  </si>
  <si>
    <t xml:space="preserve">type III effector HopAD1</t>
  </si>
  <si>
    <t xml:space="preserve">Previously known as HolPtoS (PMID 11872842; Guttman et al, 2002) and HopPtoI (PMID 12032338; Petnicki-Ocwieja et al, 2002); identified by match to PFAM protein family HMM PF02918</t>
  </si>
  <si>
    <t xml:space="preserve">PSPTO4703</t>
  </si>
  <si>
    <t xml:space="preserve">hopAQ1</t>
  </si>
  <si>
    <t xml:space="preserve">type III effector HopAQ1</t>
  </si>
  <si>
    <t xml:space="preserve">previously known as HopPtoAA (PMID 11872842; Guttman et al, 2002)</t>
  </si>
  <si>
    <t xml:space="preserve">PSPTO4704</t>
  </si>
  <si>
    <t xml:space="preserve">corR</t>
  </si>
  <si>
    <t xml:space="preserve">DNA-binding response regulator CorR</t>
  </si>
  <si>
    <t xml:space="preserve">PSPTO4712</t>
  </si>
  <si>
    <t xml:space="preserve">cmaT</t>
  </si>
  <si>
    <t xml:space="preserve">coronamic acid synthetase, thioesterase component</t>
  </si>
  <si>
    <t xml:space="preserve">Probably acts to release coronamic acid from CmaA.; similar to GP:541616, GB:L22343, and PID:402148; identified by sequence similarity; putative</t>
  </si>
  <si>
    <t xml:space="preserve">PSPTO4713</t>
  </si>
  <si>
    <t xml:space="preserve">alanyl tRNA synthetase-related protein</t>
  </si>
  <si>
    <t xml:space="preserve">This gene is found within the coronatine biosynthetic gene cluster and may have a function in that process.; similar to GP:3256494, GB:X05257, and PID:46457; identified by sequence similarity; putative</t>
  </si>
  <si>
    <t xml:space="preserve">PSPTO4714</t>
  </si>
  <si>
    <t xml:space="preserve">cmaU</t>
  </si>
  <si>
    <t xml:space="preserve">cmaU protein</t>
  </si>
  <si>
    <t xml:space="preserve">similar to GP:541617; identified by sequence similarity; putative</t>
  </si>
  <si>
    <t xml:space="preserve">PSPTO4718</t>
  </si>
  <si>
    <t xml:space="preserve">hopAA1-2</t>
  </si>
  <si>
    <t xml:space="preserve">type III effector HopAA1-2</t>
  </si>
  <si>
    <t xml:space="preserve">previously known as HopPtoA2 (PMID 12437299; Badel et al,2002); identified by match to PFAM protein family HMM PF02987</t>
  </si>
  <si>
    <t xml:space="preserve">PSPTO4720</t>
  </si>
  <si>
    <t xml:space="preserve">hopV1</t>
  </si>
  <si>
    <t xml:space="preserve">type III effector HopV1</t>
  </si>
  <si>
    <t xml:space="preserve">PSPTO4721</t>
  </si>
  <si>
    <t xml:space="preserve">shcV</t>
  </si>
  <si>
    <t xml:space="preserve">type III chaperone ShcV</t>
  </si>
  <si>
    <t xml:space="preserve">PSPTO4723</t>
  </si>
  <si>
    <t xml:space="preserve">PSPTO4727</t>
  </si>
  <si>
    <t xml:space="preserve">hopG1</t>
  </si>
  <si>
    <t xml:space="preserve">type III effector HopG1</t>
  </si>
  <si>
    <t xml:space="preserve">Previously known as HolPtoW (PMID 11872842; Guttman et al, 2002) and HopPtoG (PMID 12032338; Petnicki-Ocwieja et al, 2002).</t>
  </si>
  <si>
    <t xml:space="preserve">PSPTO4733</t>
  </si>
  <si>
    <t xml:space="preserve">similar to GP:6472620; identified by sequence similarity; putative</t>
  </si>
  <si>
    <t xml:space="preserve">PSPTO4752</t>
  </si>
  <si>
    <t xml:space="preserve">PSPTO4762</t>
  </si>
  <si>
    <t xml:space="preserve">von Willebrand factor type A domain protein</t>
  </si>
  <si>
    <t xml:space="preserve">similar to SP:P35076, GB:X64876, and PID:580818; identified by sequence similarity; putative</t>
  </si>
  <si>
    <t xml:space="preserve">PSPTO4766</t>
  </si>
  <si>
    <t xml:space="preserve">The C-terminal residues of this ORF are encoded by an adjacent insertion sequence.; identified by Glimmer2; putative</t>
  </si>
  <si>
    <t xml:space="preserve">PSPTO4776</t>
  </si>
  <si>
    <t xml:space="preserve">hopI1</t>
  </si>
  <si>
    <t xml:space="preserve">type III effector HopI1</t>
  </si>
  <si>
    <t xml:space="preserve">previously known as HopPmaI (PMID 11872842; Guttman et al, 2002); similar to GP:19071496; identified by sequence similarity; putative</t>
  </si>
  <si>
    <t xml:space="preserve">PSPTO4782</t>
  </si>
  <si>
    <t xml:space="preserve">gal</t>
  </si>
  <si>
    <t xml:space="preserve">D-galactose 1-dehydrogenase</t>
  </si>
  <si>
    <t xml:space="preserve">similar to SP:P11886; identified by sequence similarity; putative</t>
  </si>
  <si>
    <t xml:space="preserve">PSPTO4805</t>
  </si>
  <si>
    <t xml:space="preserve">PSPTO4807</t>
  </si>
  <si>
    <t xml:space="preserve">metal ion transporter, putative</t>
  </si>
  <si>
    <t xml:space="preserve">PSPTO4818</t>
  </si>
  <si>
    <t xml:space="preserve">lipA</t>
  </si>
  <si>
    <t xml:space="preserve">lipoyl synthase</t>
  </si>
  <si>
    <t xml:space="preserve">Catalyzes the radical-mediated insertion of two sulfur atoms into an acyl carrier protein (ACP) bound to an octanoyl group to produce a lipoyl group</t>
  </si>
  <si>
    <t xml:space="preserve">PSPTO4822</t>
  </si>
  <si>
    <t xml:space="preserve">lipoprotein, rlpA family</t>
  </si>
  <si>
    <t xml:space="preserve">PSPTO4849</t>
  </si>
  <si>
    <t xml:space="preserve">PSPTO4862</t>
  </si>
  <si>
    <t xml:space="preserve">prmA</t>
  </si>
  <si>
    <t xml:space="preserve">ribosomal protein L11 methyltransferase</t>
  </si>
  <si>
    <t xml:space="preserve">Methylates ribosomal protein L11</t>
  </si>
  <si>
    <t xml:space="preserve">PSPTO4892</t>
  </si>
  <si>
    <t xml:space="preserve">phosphinothricin N-acetyltransferase, putative</t>
  </si>
  <si>
    <t xml:space="preserve">PSPTO4897</t>
  </si>
  <si>
    <t xml:space="preserve">cbpA</t>
  </si>
  <si>
    <t xml:space="preserve">curved-DNA-binding protein</t>
  </si>
  <si>
    <t xml:space="preserve">PSPTO4903</t>
  </si>
  <si>
    <t xml:space="preserve">osmotically-inducible lipoprotein OsmE, putative</t>
  </si>
  <si>
    <t xml:space="preserve">PSPTO4919</t>
  </si>
  <si>
    <t xml:space="preserve">high affinity branched-chain amino acid ABC transporter, periplasmic amino acid-binding protein</t>
  </si>
  <si>
    <t xml:space="preserve">PSPTO4921</t>
  </si>
  <si>
    <t xml:space="preserve">pncB</t>
  </si>
  <si>
    <t xml:space="preserve">nicotinate phosphoribosyltransferase</t>
  </si>
  <si>
    <t xml:space="preserve">catalyzes the formation of nictonate and 5-phospho-alpha-D-ribose 1-diphosphate from nicotinate D-ribonucleotide and diphosphate</t>
  </si>
  <si>
    <t xml:space="preserve">PSPTO4923</t>
  </si>
  <si>
    <t xml:space="preserve">azu</t>
  </si>
  <si>
    <t xml:space="preserve">azurin</t>
  </si>
  <si>
    <t xml:space="preserve">PSPTO4933</t>
  </si>
  <si>
    <t xml:space="preserve">rpsF</t>
  </si>
  <si>
    <t xml:space="preserve">30S ribosomal protein S6</t>
  </si>
  <si>
    <t xml:space="preserve">binds cooperatively with S18 to the S15-16S complex, allowing platform assembly to continue with S11 and S21</t>
  </si>
  <si>
    <t xml:space="preserve">PSPTO4941</t>
  </si>
  <si>
    <t xml:space="preserve">hflX</t>
  </si>
  <si>
    <t xml:space="preserve">GTP-binding protein HflX</t>
  </si>
  <si>
    <t xml:space="preserve">PSPTO4943</t>
  </si>
  <si>
    <t xml:space="preserve">miaA</t>
  </si>
  <si>
    <t xml:space="preserve">tRNA delta(2)-isopentenylpyrophosphate transferase</t>
  </si>
  <si>
    <t xml:space="preserve">Catalyzes the forst step in the biosynthesis of 2-methylthio-N6-(delta(2)-isopentyl)-adenosine adjacent to the anticodon of several tRNA species</t>
  </si>
  <si>
    <t xml:space="preserve">PSPTO4955</t>
  </si>
  <si>
    <t xml:space="preserve">psd</t>
  </si>
  <si>
    <t xml:space="preserve">phosphatidylserine decarboxylase</t>
  </si>
  <si>
    <t xml:space="preserve">Catalyzes the decarboxylation of phosphatidyl-L-serine to phosphatidylethanoleamine</t>
  </si>
  <si>
    <t xml:space="preserve">PSPTO4956</t>
  </si>
  <si>
    <t xml:space="preserve">similar to GP:9951239; identified by sequence similarity; putative</t>
  </si>
  <si>
    <t xml:space="preserve">PSPTO4963</t>
  </si>
  <si>
    <t xml:space="preserve">parE</t>
  </si>
  <si>
    <t xml:space="preserve">DNA topoisomerase IV subunit B</t>
  </si>
  <si>
    <t xml:space="preserve">decatenates newly replicated chromosomal DNA and relaxes positive and negative DNA supercoiling</t>
  </si>
  <si>
    <t xml:space="preserve">PSPTO4983</t>
  </si>
  <si>
    <t xml:space="preserve">lipopolysaccharide biosynthesis protein RfaE</t>
  </si>
  <si>
    <t xml:space="preserve">PSPTO4992</t>
  </si>
  <si>
    <t xml:space="preserve">carbamoyltransferase family protein</t>
  </si>
  <si>
    <t xml:space="preserve">PSPTO5034</t>
  </si>
  <si>
    <t xml:space="preserve">pilG</t>
  </si>
  <si>
    <t xml:space="preserve">type IV pilus response regulator PilG</t>
  </si>
  <si>
    <t xml:space="preserve">PSPTO5046</t>
  </si>
  <si>
    <t xml:space="preserve">similar to SP:P24562, and SP:P24562; identified by sequence similarity; putative</t>
  </si>
  <si>
    <t xml:space="preserve">PSPTO5048</t>
  </si>
  <si>
    <t xml:space="preserve">YGGT family protein</t>
  </si>
  <si>
    <t xml:space="preserve">PSPTO5049</t>
  </si>
  <si>
    <t xml:space="preserve">homoserine O-acetyltransferase</t>
  </si>
  <si>
    <t xml:space="preserve">catalyzes the formation of O-acetyl-L-homoserine from homoserine and acetyl-CoA in methionine biosynthesis</t>
  </si>
  <si>
    <t xml:space="preserve">PSPTO5071</t>
  </si>
  <si>
    <t xml:space="preserve">identified by match to PFAM protein family HMM PF04264</t>
  </si>
  <si>
    <t xml:space="preserve">PSPTO5072</t>
  </si>
  <si>
    <t xml:space="preserve">cytochrome b561, putative</t>
  </si>
  <si>
    <t xml:space="preserve">similar to SP:P75925; identified by sequence similarity; putative</t>
  </si>
  <si>
    <t xml:space="preserve">PSPTO5087</t>
  </si>
  <si>
    <t xml:space="preserve">mdcA</t>
  </si>
  <si>
    <t xml:space="preserve">malonate decarboxylase, alpha subunit</t>
  </si>
  <si>
    <t xml:space="preserve">identified by match to TIGR protein family HMM TIGR01110</t>
  </si>
  <si>
    <t xml:space="preserve">PSPTO5090</t>
  </si>
  <si>
    <t xml:space="preserve">identified by match to PFAM protein family HMM PF02374</t>
  </si>
  <si>
    <t xml:space="preserve">PSPTO5123</t>
  </si>
  <si>
    <t xml:space="preserve">gltB</t>
  </si>
  <si>
    <t xml:space="preserve">glutamate synthase, large subunit</t>
  </si>
  <si>
    <t xml:space="preserve">PSPTO5140</t>
  </si>
  <si>
    <t xml:space="preserve">hslV</t>
  </si>
  <si>
    <t xml:space="preserve">ATP-dependent protease peptidase subunit</t>
  </si>
  <si>
    <t xml:space="preserve">heat shock protein involved indegradation of misfolded proteins</t>
  </si>
  <si>
    <t xml:space="preserve">PSPTO5141</t>
  </si>
  <si>
    <t xml:space="preserve">hslU</t>
  </si>
  <si>
    <t xml:space="preserve">ATP-dependent protease ATP-binding subunit</t>
  </si>
  <si>
    <t xml:space="preserve">heat shock protein involved in degradation of misfolded proteins</t>
  </si>
  <si>
    <t xml:space="preserve">PSPTO5142</t>
  </si>
  <si>
    <t xml:space="preserve">similar to GP:17402510, and GP:17402510; identified by sequence similarity; putative</t>
  </si>
  <si>
    <t xml:space="preserve">PSPTO5147</t>
  </si>
  <si>
    <t xml:space="preserve">polyhydroxyalkanoate granule-associated protein PhaF</t>
  </si>
  <si>
    <t xml:space="preserve">PSPTO5154</t>
  </si>
  <si>
    <t xml:space="preserve">hisE</t>
  </si>
  <si>
    <t xml:space="preserve">phosphoribosyl-ATP pyrophosphatase</t>
  </si>
  <si>
    <t xml:space="preserve">catalyzes the formation of 1-(5-phosphoribosyl)-AMP from 1-(5-phosphoribolsyl)-ATP in histidine biosynthesis</t>
  </si>
  <si>
    <t xml:space="preserve">PSPTO5175</t>
  </si>
  <si>
    <t xml:space="preserve">PSPTO5177</t>
  </si>
  <si>
    <t xml:space="preserve">similar to GP:15155399; identified by sequence similarity; putative</t>
  </si>
  <si>
    <t xml:space="preserve">PSPTO5240</t>
  </si>
  <si>
    <t xml:space="preserve">PSPTO5255</t>
  </si>
  <si>
    <t xml:space="preserve">cynT</t>
  </si>
  <si>
    <t xml:space="preserve">PSPTO5256</t>
  </si>
  <si>
    <t xml:space="preserve">sulfate transporter family protein</t>
  </si>
  <si>
    <t xml:space="preserve">PSPTO5261</t>
  </si>
  <si>
    <t xml:space="preserve">metI-2</t>
  </si>
  <si>
    <t xml:space="preserve">D-methionine ABC transporter, permease protein</t>
  </si>
  <si>
    <t xml:space="preserve">PSPTO5292</t>
  </si>
  <si>
    <t xml:space="preserve">fumarylacetoacetate hydrolase family protein</t>
  </si>
  <si>
    <t xml:space="preserve">PSPTO5293</t>
  </si>
  <si>
    <t xml:space="preserve">oxidoreductase, FAD-binding</t>
  </si>
  <si>
    <t xml:space="preserve">PSPTO5294</t>
  </si>
  <si>
    <t xml:space="preserve">serA</t>
  </si>
  <si>
    <t xml:space="preserve">D-3-phosphoglycerate dehydrogenase</t>
  </si>
  <si>
    <t xml:space="preserve">PSPTO5309</t>
  </si>
  <si>
    <t xml:space="preserve">glutamine synthetase</t>
  </si>
  <si>
    <t xml:space="preserve">PSPTO5310</t>
  </si>
  <si>
    <t xml:space="preserve">PSPTO5318</t>
  </si>
  <si>
    <t xml:space="preserve">identified by match to PFAM protein family HMM PF03573</t>
  </si>
  <si>
    <t xml:space="preserve">PSPTO5325</t>
  </si>
  <si>
    <t xml:space="preserve">glutaredoxin</t>
  </si>
  <si>
    <t xml:space="preserve">PSPTO5326</t>
  </si>
  <si>
    <t xml:space="preserve">PSPTO5328</t>
  </si>
  <si>
    <t xml:space="preserve">peptidase, M23 M37 family</t>
  </si>
  <si>
    <t xml:space="preserve">PSPTO5329</t>
  </si>
  <si>
    <t xml:space="preserve">carboxyl-terminal protease family protein</t>
  </si>
  <si>
    <t xml:space="preserve">PSPTO5336</t>
  </si>
  <si>
    <t xml:space="preserve">similar to GP:15980232, and GP:15980232; identified by sequence similarity; putative</t>
  </si>
  <si>
    <t xml:space="preserve">PSPTO5337</t>
  </si>
  <si>
    <t xml:space="preserve">hisH</t>
  </si>
  <si>
    <t xml:space="preserve">imidazole glycerol phosphate synthase subunit HisH</t>
  </si>
  <si>
    <t xml:space="preserve">Catalyzes the conversion of 5-[(5-phospho-1-deoxyribulos-1-ylamino)methylideneamino]- 1-(5-phosphoribosyl)imidazole-4-carboxamide and glutamine to imidazole-glycerol phosphate, 5-aminoimidazol-4-carboxamide ribonucleotide and glutamate</t>
  </si>
  <si>
    <t xml:space="preserve">PSPTO5351</t>
  </si>
  <si>
    <t xml:space="preserve">identified by match to PFAM protein family HMM PF02987</t>
  </si>
  <si>
    <t xml:space="preserve">PSPTO5353</t>
  </si>
  <si>
    <t xml:space="preserve">shcA</t>
  </si>
  <si>
    <t xml:space="preserve">type III chaperone protein ShcA</t>
  </si>
  <si>
    <t xml:space="preserve">similar to GP:8037768, and GP:8037768; identified by sequence similarity; putative</t>
  </si>
  <si>
    <t xml:space="preserve">PSPTO5354</t>
  </si>
  <si>
    <t xml:space="preserve">hopA1</t>
  </si>
  <si>
    <t xml:space="preserve">type III effector HopA1</t>
  </si>
  <si>
    <t xml:space="preserve">previously known as HrmA (PMID 8274770; Heu and Hutcheson, 1993) and HopPsyA (PMID 11854524; Fouts et al, 2002); similar to SP:Q08370, GB:L05500, SP:Q08828, and PID:349269; identified by sequence similarity; putative</t>
  </si>
  <si>
    <t xml:space="preserve">PSPTO5355</t>
  </si>
  <si>
    <t xml:space="preserve">PSPTO5377</t>
  </si>
  <si>
    <t xml:space="preserve">similar to GP:12544544, and GP:15159386; identified by sequence similarity; putative</t>
  </si>
  <si>
    <t xml:space="preserve">PSPTO5378</t>
  </si>
  <si>
    <t xml:space="preserve">identified by match to PFAM protein family HMM PF03746</t>
  </si>
  <si>
    <t xml:space="preserve">PSPTO5379</t>
  </si>
  <si>
    <t xml:space="preserve">PSPTO5380</t>
  </si>
  <si>
    <t xml:space="preserve">allophanate hydrolase, putative</t>
  </si>
  <si>
    <t xml:space="preserve">similar to GP:2290992; identified by sequence similarity; putative</t>
  </si>
  <si>
    <t xml:space="preserve">PSPTO5381</t>
  </si>
  <si>
    <t xml:space="preserve">biotin carboxylase biotin carboxyl carrier protein</t>
  </si>
  <si>
    <t xml:space="preserve">similar to GB:X74143, SP:P55316, PID:516383, and PID:967048; identified by sequence similarity; putative</t>
  </si>
  <si>
    <t xml:space="preserve">PSPTO5385</t>
  </si>
  <si>
    <t xml:space="preserve">PSPTO5392</t>
  </si>
  <si>
    <t xml:space="preserve">PSPTO5397</t>
  </si>
  <si>
    <t xml:space="preserve">rfbC-2</t>
  </si>
  <si>
    <t xml:space="preserve">dTDP-4-dehydrorhamnose 3,5-epimerase</t>
  </si>
  <si>
    <t xml:space="preserve">identified by match to PFAM protein family HMM PF00908</t>
  </si>
  <si>
    <t xml:space="preserve">PSPTO5402</t>
  </si>
  <si>
    <t xml:space="preserve">mutT nudix family protein</t>
  </si>
  <si>
    <t xml:space="preserve">identified by match to TIGR protein family HMM TIGR00052</t>
  </si>
  <si>
    <t xml:space="preserve">PSPTO5407</t>
  </si>
  <si>
    <t xml:space="preserve">oxidoreductase, molybdopterin-binding</t>
  </si>
  <si>
    <t xml:space="preserve">similar to GP:15156635; identified by sequence similarity; putative</t>
  </si>
  <si>
    <t xml:space="preserve">PSPTO5422</t>
  </si>
  <si>
    <t xml:space="preserve">FHA domain protein</t>
  </si>
  <si>
    <t xml:space="preserve">identified by match to PFAM protein family HMM PF00498</t>
  </si>
  <si>
    <t xml:space="preserve">PSPTO5432</t>
  </si>
  <si>
    <t xml:space="preserve">PSPTO5433</t>
  </si>
  <si>
    <t xml:space="preserve">PSPTO5435</t>
  </si>
  <si>
    <t xml:space="preserve">hcp-2</t>
  </si>
  <si>
    <t xml:space="preserve">secreted protein Hcp</t>
  </si>
  <si>
    <t xml:space="preserve">PSPTO5452</t>
  </si>
  <si>
    <t xml:space="preserve">similar to GP:7295702; identified by sequence similarity; putative</t>
  </si>
  <si>
    <t xml:space="preserve">PSPTO5453</t>
  </si>
  <si>
    <t xml:space="preserve">similar to GP:14524293; identified by sequence similarity; putative</t>
  </si>
  <si>
    <t xml:space="preserve">PSPTO5466</t>
  </si>
  <si>
    <t xml:space="preserve">PSPTO5472</t>
  </si>
  <si>
    <t xml:space="preserve">PSPTO5473</t>
  </si>
  <si>
    <t xml:space="preserve">rubB</t>
  </si>
  <si>
    <t xml:space="preserve">rubredoxin reductase</t>
  </si>
  <si>
    <t xml:space="preserve">PSPTO5474</t>
  </si>
  <si>
    <t xml:space="preserve">rubA</t>
  </si>
  <si>
    <t xml:space="preserve">rubredoxin</t>
  </si>
  <si>
    <t xml:space="preserve">PSPTO5499</t>
  </si>
  <si>
    <t xml:space="preserve">aspA</t>
  </si>
  <si>
    <t xml:space="preserve">aspartate ammonia-lyase</t>
  </si>
  <si>
    <t xml:space="preserve">identified by match to TIGR protein family HMM TIGR00838</t>
  </si>
  <si>
    <t xml:space="preserve">PSPTO5500</t>
  </si>
  <si>
    <t xml:space="preserve">sodium alanine transporter</t>
  </si>
  <si>
    <t xml:space="preserve">identified by match to PFAM protein family HMM PF03239</t>
  </si>
  <si>
    <t xml:space="preserve">PSPTO5505</t>
  </si>
  <si>
    <t xml:space="preserve">transcriptional regulator, putative</t>
  </si>
  <si>
    <t xml:space="preserve">PSPTO5506</t>
  </si>
  <si>
    <t xml:space="preserve">PSPTO5507</t>
  </si>
  <si>
    <t xml:space="preserve">PSPTO5510</t>
  </si>
  <si>
    <t xml:space="preserve">oadA</t>
  </si>
  <si>
    <t xml:space="preserve">oxaloacetate decarboxylase</t>
  </si>
  <si>
    <t xml:space="preserve">Converts oxaloacetate to phosphoenolpyruvate using ATP as an energy source</t>
  </si>
  <si>
    <t xml:space="preserve">PSPTO5511</t>
  </si>
  <si>
    <t xml:space="preserve">acetyl-CoA carboxylase</t>
  </si>
  <si>
    <t xml:space="preserve">Catalyzes the formation of malnoyl-CoA, which in turn controls the rate of fatty acid metabolism</t>
  </si>
  <si>
    <t xml:space="preserve">PSPTO5517</t>
  </si>
  <si>
    <t xml:space="preserve">PSPTO5520</t>
  </si>
  <si>
    <t xml:space="preserve">cytosolic long-chain acyl-CoA thioester hydrolase family protein</t>
  </si>
  <si>
    <t xml:space="preserve">PSPTO5522</t>
  </si>
  <si>
    <t xml:space="preserve">PSPTO5537</t>
  </si>
  <si>
    <t xml:space="preserve">identified by match to TIGR protein family HMM TIGR01250</t>
  </si>
  <si>
    <t xml:space="preserve">PSPTO5599</t>
  </si>
  <si>
    <t xml:space="preserve">atpD</t>
  </si>
  <si>
    <t xml:space="preserve">ATP synthase subunit B</t>
  </si>
  <si>
    <t xml:space="preserve">Produces ATP from ADP in the presence of a proton gradient across the membrane. The beta chain is a regulatory subunit</t>
  </si>
  <si>
    <t xml:space="preserve">PSPTO5607</t>
  </si>
  <si>
    <t xml:space="preserve">ParB family protein</t>
  </si>
  <si>
    <t xml:space="preserve">PSPTO5608</t>
  </si>
  <si>
    <t xml:space="preserve">PSPTO5613</t>
  </si>
  <si>
    <t xml:space="preserve">PSPTO5614</t>
  </si>
  <si>
    <t xml:space="preserve">rnpA</t>
  </si>
  <si>
    <t xml:space="preserve">ribonuclease P</t>
  </si>
  <si>
    <t xml:space="preserve">protein compoenent of RNaseP which catalyzes the removal of the 5 -leader sequence from pre-tRNA to produce the mature 5 terminus; this enzyme also cleaves other RNA substrates</t>
  </si>
  <si>
    <t xml:space="preserve">PSPTO_B0005</t>
  </si>
  <si>
    <t xml:space="preserve">NC_004632.1</t>
  </si>
  <si>
    <t xml:space="preserve">plcA2</t>
  </si>
  <si>
    <t xml:space="preserve">phosphoesterase family protein</t>
  </si>
  <si>
    <t xml:space="preserve">similar to GP:8572766; identified by sequence similarity; putative</t>
  </si>
  <si>
    <t xml:space="preserve">PSPTO_B0007</t>
  </si>
  <si>
    <t xml:space="preserve">PilM protein, putative</t>
  </si>
  <si>
    <t xml:space="preserve">similar to GP:15667830,  and GP:15667830; identified by sequence similarity; putative</t>
  </si>
  <si>
    <t xml:space="preserve">PSPTO_B0010</t>
  </si>
  <si>
    <t xml:space="preserve">identified by match to PFAM protein family HMM PF03132</t>
  </si>
  <si>
    <t xml:space="preserve">PSPTO_B0012</t>
  </si>
  <si>
    <t xml:space="preserve">identified by match to PFAM protein family HMM PF01839</t>
  </si>
  <si>
    <t xml:space="preserve">PSPTO_B0025</t>
  </si>
  <si>
    <t xml:space="preserve">PSPTO_B0026</t>
  </si>
  <si>
    <t xml:space="preserve">PSPTO_B0027</t>
  </si>
  <si>
    <t xml:space="preserve">PSPTO_B0071</t>
  </si>
  <si>
    <t xml:space="preserve">surface exclusion protein, putative</t>
  </si>
  <si>
    <t xml:space="preserve">similar to SP:P05839,  and SP:P05839; identified by sequence similarity; putative</t>
  </si>
  <si>
    <t xml:space="preserve">PSPTOA0007</t>
  </si>
  <si>
    <t xml:space="preserve">NC_004633.1</t>
  </si>
  <si>
    <t xml:space="preserve">similar to GP:14488264; identified by sequence similarity; putative</t>
  </si>
  <si>
    <t xml:space="preserve">PSPTOA0008</t>
  </si>
  <si>
    <t xml:space="preserve">partion protein, ParB family</t>
  </si>
  <si>
    <t xml:space="preserve">similar to GP:6273613; identified by sequence similarity; putative</t>
  </si>
  <si>
    <t xml:space="preserve">PSPTOA0009</t>
  </si>
  <si>
    <t xml:space="preserve">ATPase, ParA family</t>
  </si>
  <si>
    <t xml:space="preserve">identified by match to PFAM protein family HMM PF00991</t>
  </si>
  <si>
    <t xml:space="preserve">PSPTOA0011</t>
  </si>
  <si>
    <t xml:space="preserve">resolvase, putative</t>
  </si>
  <si>
    <t xml:space="preserve">This gene assignment is based in part on its location adjacent to a Tn3 family transposase.; similar to SP:P30739; identified by sequence similarity; putative</t>
  </si>
  <si>
    <t xml:space="preserve">PSPTOA0012</t>
  </si>
  <si>
    <t xml:space="preserve">HopX1</t>
  </si>
  <si>
    <t xml:space="preserve">type III effector HopX1</t>
  </si>
  <si>
    <t xml:space="preserve">Also known as AvrPphE; similar to GP:571514; identified by sequence similarity; putative</t>
  </si>
  <si>
    <t xml:space="preserve">PSPTOA0017</t>
  </si>
  <si>
    <t xml:space="preserve">shc01</t>
  </si>
  <si>
    <t xml:space="preserve">type III chaperone ShcO1</t>
  </si>
  <si>
    <t xml:space="preserve">PSPTOA0018</t>
  </si>
  <si>
    <t xml:space="preserve">hopO1-1</t>
  </si>
  <si>
    <t xml:space="preserve">type III effector HopO1-1</t>
  </si>
  <si>
    <t xml:space="preserve">Previously known as HopPtoO (PMID 11872842; Guttman et al, 2002) and HopPtoS1 (PMID 12032338; Petnicki-Ocwieja et al, 2002); similar to GP:19071512; identified by sequence similarity; putative</t>
  </si>
  <si>
    <t xml:space="preserve">PSPTOA0019</t>
  </si>
  <si>
    <t xml:space="preserve">hopT1-1</t>
  </si>
  <si>
    <t xml:space="preserve">type III effector HopT1-1</t>
  </si>
  <si>
    <t xml:space="preserve">Previously known as ORF16 (PMID 12032338; Petnicki-Ocwieja et al, 2002), HolPtoU (PMID 11872842; Guttman et al, 2002) and HopPtoT (PMID 14702323; Schechter, 2004); similar to GP:19071526; identified by sequence similarity; putative</t>
  </si>
  <si>
    <t xml:space="preserve">PSPTOA0031</t>
  </si>
  <si>
    <t xml:space="preserve">similar to GP:17431229,  and GP:17982579; identified by sequence similarity; putative</t>
  </si>
  <si>
    <t xml:space="preserve">PSPTOA0036</t>
  </si>
  <si>
    <t xml:space="preserve">similar to GP:13926144,  and GP:13926145; identified by sequence similarity; putative</t>
  </si>
  <si>
    <t xml:space="preserve">small RNA RsmY</t>
  </si>
  <si>
    <t xml:space="preserve">within intergenic region 555256-555670</t>
  </si>
  <si>
    <r>
      <rPr>
        <sz val="10"/>
        <rFont val="Arial"/>
        <family val="0"/>
      </rPr>
      <t xml:space="preserve">small RNA </t>
    </r>
    <r>
      <rPr>
        <i val="true"/>
        <sz val="10"/>
        <rFont val="Arial"/>
        <family val="0"/>
      </rPr>
      <t xml:space="preserve">prrF2</t>
    </r>
  </si>
  <si>
    <t xml:space="preserve">prrF2</t>
  </si>
  <si>
    <t xml:space="preserve">within intergenic region 3549362-3549773</t>
  </si>
  <si>
    <t xml:space="preserve">small RNA cobalamin-4</t>
  </si>
  <si>
    <t xml:space="preserve">within intergenic region 3679906-3680084</t>
  </si>
  <si>
    <t xml:space="preserve">small RNA P1</t>
  </si>
  <si>
    <t xml:space="preserve">within intergenic region 6038188-6038782</t>
  </si>
  <si>
    <r>
      <rPr>
        <b val="true"/>
        <sz val="12"/>
        <rFont val="Arial"/>
        <family val="0"/>
      </rPr>
      <t xml:space="preserve">Supplemental Table 2</t>
    </r>
    <r>
      <rPr>
        <sz val="12"/>
        <rFont val="Arial"/>
        <family val="0"/>
      </rPr>
      <t xml:space="preserve">: Differentially regulated genes identified at a p value less than or equal to 0.01 using a GCRMA/FDR analyses. Columns D through K correspond to comparisons between different time points/conditions as described in Figure 3. All fold changes are reported in log</t>
    </r>
    <r>
      <rPr>
        <vertAlign val="subscript"/>
        <sz val="12"/>
        <rFont val="Arial"/>
        <family val="0"/>
      </rPr>
      <t xml:space="preserve">2</t>
    </r>
    <r>
      <rPr>
        <sz val="12"/>
        <rFont val="Arial"/>
        <family val="0"/>
      </rPr>
      <t xml:space="preserve">.</t>
    </r>
  </si>
  <si>
    <t xml:space="preserve">Regulatory Motif</t>
  </si>
  <si>
    <t xml:space="preserve">PSPTO_0003</t>
  </si>
  <si>
    <t xml:space="preserve">RpoD</t>
  </si>
  <si>
    <t xml:space="preserve">PSPTO_0022</t>
  </si>
  <si>
    <t xml:space="preserve">PSPTO_0044</t>
  </si>
  <si>
    <t xml:space="preserve">HrpL</t>
  </si>
  <si>
    <t xml:space="preserve">PSPTO_0061</t>
  </si>
  <si>
    <t xml:space="preserve">PSPTO_0062</t>
  </si>
  <si>
    <t xml:space="preserve">PSPTO_0067</t>
  </si>
  <si>
    <t xml:space="preserve">PSPTO_0068</t>
  </si>
  <si>
    <t xml:space="preserve">PSPTO_0069</t>
  </si>
  <si>
    <t xml:space="preserve">PSPTO_0087</t>
  </si>
  <si>
    <t xml:space="preserve">PSPTO_0152</t>
  </si>
  <si>
    <t xml:space="preserve">PSPTO_0154</t>
  </si>
  <si>
    <t xml:space="preserve">PSPTO_0156</t>
  </si>
  <si>
    <t xml:space="preserve">PSPTO_0165</t>
  </si>
  <si>
    <t xml:space="preserve">PSPTO_0206</t>
  </si>
  <si>
    <t xml:space="preserve">PSPTO_0211</t>
  </si>
  <si>
    <t xml:space="preserve">PSPTO_0217</t>
  </si>
  <si>
    <t xml:space="preserve">PSPTO_0219</t>
  </si>
  <si>
    <t xml:space="preserve">PSPTO_0220</t>
  </si>
  <si>
    <t xml:space="preserve">PSPTO_0231</t>
  </si>
  <si>
    <t xml:space="preserve">PSPTO_0283</t>
  </si>
  <si>
    <t xml:space="preserve">PSPTO_0307</t>
  </si>
  <si>
    <t xml:space="preserve">PSPTO_0309</t>
  </si>
  <si>
    <t xml:space="preserve">PSPTO_0314</t>
  </si>
  <si>
    <t xml:space="preserve">Fur</t>
  </si>
  <si>
    <t xml:space="preserve">PSPTO_0328</t>
  </si>
  <si>
    <t xml:space="preserve">PSPTO_0330</t>
  </si>
  <si>
    <t xml:space="preserve">PSPTO_0351</t>
  </si>
  <si>
    <t xml:space="preserve">PSPTO_0371</t>
  </si>
  <si>
    <t xml:space="preserve">PSPTO_0426</t>
  </si>
  <si>
    <t xml:space="preserve">PSPTO_0499</t>
  </si>
  <si>
    <t xml:space="preserve">PSPTO_0503</t>
  </si>
  <si>
    <t xml:space="preserve">PSPTO_0524</t>
  </si>
  <si>
    <t xml:space="preserve">PSPTO_0539</t>
  </si>
  <si>
    <t xml:space="preserve">PSPTO_0545</t>
  </si>
  <si>
    <t xml:space="preserve">PSPTO_0546</t>
  </si>
  <si>
    <t xml:space="preserve">PSPTO_0547</t>
  </si>
  <si>
    <t xml:space="preserve">PSPTO_0549</t>
  </si>
  <si>
    <t xml:space="preserve">PSPTO_0552</t>
  </si>
  <si>
    <t xml:space="preserve">PSPTO_0569</t>
  </si>
  <si>
    <t xml:space="preserve">PSPTO_0570</t>
  </si>
  <si>
    <t xml:space="preserve">PSPTO_0588</t>
  </si>
  <si>
    <t xml:space="preserve">PSPTO_0589</t>
  </si>
  <si>
    <t xml:space="preserve">PSPTO_0594</t>
  </si>
  <si>
    <t xml:space="preserve">PSPTO_0598</t>
  </si>
  <si>
    <t xml:space="preserve">PSPTO_0603</t>
  </si>
  <si>
    <t xml:space="preserve">PSPTO_0615</t>
  </si>
  <si>
    <t xml:space="preserve">PSPTO_0621</t>
  </si>
  <si>
    <t xml:space="preserve">PSPTO_0628</t>
  </si>
  <si>
    <t xml:space="preserve">PvdS, RpoD</t>
  </si>
  <si>
    <t xml:space="preserve">PSPTO_0637</t>
  </si>
  <si>
    <t xml:space="preserve">PSPTO_0638</t>
  </si>
  <si>
    <t xml:space="preserve">PSPTO_0642</t>
  </si>
  <si>
    <t xml:space="preserve">PSPTO_0647</t>
  </si>
  <si>
    <t xml:space="preserve">PSPTO_0648</t>
  </si>
  <si>
    <t xml:space="preserve">PSPTO_0649</t>
  </si>
  <si>
    <t xml:space="preserve">PSPTO_0651</t>
  </si>
  <si>
    <t xml:space="preserve">PSPTO_0653</t>
  </si>
  <si>
    <t xml:space="preserve">PSPTO_0677</t>
  </si>
  <si>
    <t xml:space="preserve">PSPTO_0679</t>
  </si>
  <si>
    <t xml:space="preserve">PSPTO_0703</t>
  </si>
  <si>
    <t xml:space="preserve">PSPTO_0727</t>
  </si>
  <si>
    <t xml:space="preserve">PSPTO_0728</t>
  </si>
  <si>
    <t xml:space="preserve">PSPTO_0763</t>
  </si>
  <si>
    <t xml:space="preserve">PSPTO_0776</t>
  </si>
  <si>
    <t xml:space="preserve">PSPTO_0806</t>
  </si>
  <si>
    <t xml:space="preserve">PSPTO_0834</t>
  </si>
  <si>
    <t xml:space="preserve">PSPTO_0835</t>
  </si>
  <si>
    <t xml:space="preserve">PSPTO_0836</t>
  </si>
  <si>
    <t xml:space="preserve">PSPTO_0837</t>
  </si>
  <si>
    <t xml:space="preserve">PSPTO_0838</t>
  </si>
  <si>
    <t xml:space="preserve">PSPTO_0851</t>
  </si>
  <si>
    <t xml:space="preserve">PSPTO_0852</t>
  </si>
  <si>
    <t xml:space="preserve">PSPTO_0853</t>
  </si>
  <si>
    <t xml:space="preserve">PSPTO_0855</t>
  </si>
  <si>
    <t xml:space="preserve">PSPTO_0873</t>
  </si>
  <si>
    <t xml:space="preserve">PSPTO_0874</t>
  </si>
  <si>
    <t xml:space="preserve">PSPTO_0875</t>
  </si>
  <si>
    <t xml:space="preserve">PSPTO_0876</t>
  </si>
  <si>
    <t xml:space="preserve">PSPTO_0877</t>
  </si>
  <si>
    <t xml:space="preserve">PSPTO_0883</t>
  </si>
  <si>
    <t xml:space="preserve">PSPTO_0912</t>
  </si>
  <si>
    <t xml:space="preserve">PSPTO_0927</t>
  </si>
  <si>
    <t xml:space="preserve">PSPTO_0940</t>
  </si>
  <si>
    <t xml:space="preserve">PSPTO_0944</t>
  </si>
  <si>
    <t xml:space="preserve">PSPTO_0954</t>
  </si>
  <si>
    <t xml:space="preserve">PSPTO_0955</t>
  </si>
  <si>
    <t xml:space="preserve">PSPTO_0959</t>
  </si>
  <si>
    <t xml:space="preserve">PSPTO_0961</t>
  </si>
  <si>
    <t xml:space="preserve">PSPTO_0994</t>
  </si>
  <si>
    <t xml:space="preserve">PSPTO_1102</t>
  </si>
  <si>
    <t xml:space="preserve">PSPTO_1134</t>
  </si>
  <si>
    <t xml:space="preserve">PSPTO_1148</t>
  </si>
  <si>
    <t xml:space="preserve">PSPTO_1164</t>
  </si>
  <si>
    <t xml:space="preserve">PSPTO_1213</t>
  </si>
  <si>
    <t xml:space="preserve">PSPTO_1214</t>
  </si>
  <si>
    <t xml:space="preserve">PSPTO_1287</t>
  </si>
  <si>
    <t xml:space="preserve">PSPTO_1288</t>
  </si>
  <si>
    <t xml:space="preserve">PSPTO_1289</t>
  </si>
  <si>
    <t xml:space="preserve">PSPTO_1290</t>
  </si>
  <si>
    <t xml:space="preserve">PSPTO_1296</t>
  </si>
  <si>
    <t xml:space="preserve">PSPTO_1300</t>
  </si>
  <si>
    <t xml:space="preserve">PSPTO_1301</t>
  </si>
  <si>
    <t xml:space="preserve">PSPTO_1302</t>
  </si>
  <si>
    <t xml:space="preserve">PSPTO_1304</t>
  </si>
  <si>
    <t xml:space="preserve">PSPTO_1340</t>
  </si>
  <si>
    <t xml:space="preserve">PSPTO_1369</t>
  </si>
  <si>
    <t xml:space="preserve">PSPTO_1370</t>
  </si>
  <si>
    <t xml:space="preserve">PSPTO_1371</t>
  </si>
  <si>
    <t xml:space="preserve">PSPTO_1372</t>
  </si>
  <si>
    <t xml:space="preserve">PSPTO_1373</t>
  </si>
  <si>
    <t xml:space="preserve">PSPTO_1374</t>
  </si>
  <si>
    <t xml:space="preserve">PSPTO_1375</t>
  </si>
  <si>
    <t xml:space="preserve">PSPTO_1377</t>
  </si>
  <si>
    <t xml:space="preserve">PSPTO_1378</t>
  </si>
  <si>
    <t xml:space="preserve">PSPTO_1379</t>
  </si>
  <si>
    <t xml:space="preserve">PSPTO_1380</t>
  </si>
  <si>
    <t xml:space="preserve">PSPTO_1382</t>
  </si>
  <si>
    <t xml:space="preserve">PSPTO_1383</t>
  </si>
  <si>
    <t xml:space="preserve">PSPTO_1384</t>
  </si>
  <si>
    <t xml:space="preserve">PSPTO_1385</t>
  </si>
  <si>
    <t xml:space="preserve">PSPTO_1386</t>
  </si>
  <si>
    <t xml:space="preserve">PSPTO_1387</t>
  </si>
  <si>
    <t xml:space="preserve">PSPTO_1388</t>
  </si>
  <si>
    <t xml:space="preserve">PSPTO_1389</t>
  </si>
  <si>
    <t xml:space="preserve">PSPTO_1390</t>
  </si>
  <si>
    <t xml:space="preserve">PSPTO_1391</t>
  </si>
  <si>
    <t xml:space="preserve">PSPTO_1395</t>
  </si>
  <si>
    <t xml:space="preserve">PSPTO_1396</t>
  </si>
  <si>
    <t xml:space="preserve">PSPTO_1397</t>
  </si>
  <si>
    <t xml:space="preserve">PSPTO_1398</t>
  </si>
  <si>
    <t xml:space="preserve">PSPTO_1399</t>
  </si>
  <si>
    <t xml:space="preserve">PSPTO_1400</t>
  </si>
  <si>
    <t xml:space="preserve">PSPTO_1401</t>
  </si>
  <si>
    <t xml:space="preserve">PSPTO_1402</t>
  </si>
  <si>
    <t xml:space="preserve">PSPTO_1403</t>
  </si>
  <si>
    <t xml:space="preserve">PSPTO_1404</t>
  </si>
  <si>
    <t xml:space="preserve">PSPTO_1405</t>
  </si>
  <si>
    <t xml:space="preserve">PSPTO_1406</t>
  </si>
  <si>
    <t xml:space="preserve">PSPTO_1408</t>
  </si>
  <si>
    <t xml:space="preserve">PSPTO_1409</t>
  </si>
  <si>
    <t xml:space="preserve">PSPTO_1429</t>
  </si>
  <si>
    <t xml:space="preserve">PSPTO_1456</t>
  </si>
  <si>
    <t xml:space="preserve">PSPTO_1475</t>
  </si>
  <si>
    <t xml:space="preserve">PSPTO_1509</t>
  </si>
  <si>
    <t xml:space="preserve">PSPTO_1543</t>
  </si>
  <si>
    <t xml:space="preserve">PSPTO_1544</t>
  </si>
  <si>
    <t xml:space="preserve">PSPTO_1565</t>
  </si>
  <si>
    <t xml:space="preserve">PSPTO_1568</t>
  </si>
  <si>
    <t xml:space="preserve">PSPTO_1609</t>
  </si>
  <si>
    <t xml:space="preserve">PSPTO_1633</t>
  </si>
  <si>
    <t xml:space="preserve">PSPTO_1708</t>
  </si>
  <si>
    <t xml:space="preserve">PSPTO_1721</t>
  </si>
  <si>
    <t xml:space="preserve">PSPTO_1724</t>
  </si>
  <si>
    <t xml:space="preserve">PSPTO_1749</t>
  </si>
  <si>
    <t xml:space="preserve">PSPTO_1778</t>
  </si>
  <si>
    <t xml:space="preserve">PSPTO_1809</t>
  </si>
  <si>
    <t xml:space="preserve">PSPTO_1817</t>
  </si>
  <si>
    <t xml:space="preserve">PSPTO_1855</t>
  </si>
  <si>
    <t xml:space="preserve">PSPTO_1930</t>
  </si>
  <si>
    <t xml:space="preserve">PSPTO_2047</t>
  </si>
  <si>
    <t xml:space="preserve">PSPTO_2049</t>
  </si>
  <si>
    <t xml:space="preserve">PSPTO_2099</t>
  </si>
  <si>
    <t xml:space="preserve">PSPTO_2105</t>
  </si>
  <si>
    <t xml:space="preserve">PSPTO_2128</t>
  </si>
  <si>
    <t xml:space="preserve">PSPTO_2130</t>
  </si>
  <si>
    <t xml:space="preserve">PSPTO_2133</t>
  </si>
  <si>
    <t xml:space="preserve">PSPTO_2134</t>
  </si>
  <si>
    <t xml:space="preserve">PvdS</t>
  </si>
  <si>
    <t xml:space="preserve">PSPTO_2137</t>
  </si>
  <si>
    <t xml:space="preserve">PSPTO_2139</t>
  </si>
  <si>
    <t xml:space="preserve">PSPTO_2141</t>
  </si>
  <si>
    <t xml:space="preserve">PSPTO_2142</t>
  </si>
  <si>
    <t xml:space="preserve">PSPTO_2145</t>
  </si>
  <si>
    <t xml:space="preserve">PSPTO_2146</t>
  </si>
  <si>
    <t xml:space="preserve">PSPTO_2148</t>
  </si>
  <si>
    <t xml:space="preserve">PSPTO_2152</t>
  </si>
  <si>
    <t xml:space="preserve">PSPTO_2154</t>
  </si>
  <si>
    <t xml:space="preserve">PSPTO_2155</t>
  </si>
  <si>
    <t xml:space="preserve">PSPTO_2156</t>
  </si>
  <si>
    <t xml:space="preserve">PSPTO_2195</t>
  </si>
  <si>
    <t xml:space="preserve">PSPTO_2196</t>
  </si>
  <si>
    <t xml:space="preserve">PSPTO_2198</t>
  </si>
  <si>
    <t xml:space="preserve">PSPTO_2208</t>
  </si>
  <si>
    <t xml:space="preserve">PSPTO_2211</t>
  </si>
  <si>
    <t xml:space="preserve">PSPTO_2274</t>
  </si>
  <si>
    <t xml:space="preserve">PSPTO_2275</t>
  </si>
  <si>
    <t xml:space="preserve">PSPTO_2280</t>
  </si>
  <si>
    <t xml:space="preserve">PSPTO_2298</t>
  </si>
  <si>
    <t xml:space="preserve">PSPTO_2331</t>
  </si>
  <si>
    <t xml:space="preserve">PSPTO_2338</t>
  </si>
  <si>
    <t xml:space="preserve">PSPTO_2339</t>
  </si>
  <si>
    <t xml:space="preserve">PSPTO_2379</t>
  </si>
  <si>
    <t xml:space="preserve">Fur, RpoD</t>
  </si>
  <si>
    <t xml:space="preserve">PSPTO_2380</t>
  </si>
  <si>
    <t xml:space="preserve">PSPTO_2381</t>
  </si>
  <si>
    <t xml:space="preserve">PSPTO_2589</t>
  </si>
  <si>
    <t xml:space="preserve">PSPTO_2597</t>
  </si>
  <si>
    <t xml:space="preserve">PSPTO_2598</t>
  </si>
  <si>
    <t xml:space="preserve">PSPTO_2600</t>
  </si>
  <si>
    <t xml:space="preserve">PSPTO_2601</t>
  </si>
  <si>
    <t xml:space="preserve">PSPTO_2602</t>
  </si>
  <si>
    <t xml:space="preserve">PSPTO_2603</t>
  </si>
  <si>
    <t xml:space="preserve">PSPTO_2604</t>
  </si>
  <si>
    <t xml:space="preserve">PSPTO_2605</t>
  </si>
  <si>
    <t xml:space="preserve">PSPTO_2638</t>
  </si>
  <si>
    <t xml:space="preserve">PSPTO_2678</t>
  </si>
  <si>
    <t xml:space="preserve">PSPTO_2680</t>
  </si>
  <si>
    <t xml:space="preserve">PSPTO_2691</t>
  </si>
  <si>
    <t xml:space="preserve">PSPTO_2702</t>
  </si>
  <si>
    <t xml:space="preserve">PSPTO_2705</t>
  </si>
  <si>
    <t xml:space="preserve">PSPTO_2707</t>
  </si>
  <si>
    <t xml:space="preserve">PSPTO_2719</t>
  </si>
  <si>
    <t xml:space="preserve">PSPTO_2720</t>
  </si>
  <si>
    <t xml:space="preserve">PSPTO_2752</t>
  </si>
  <si>
    <t xml:space="preserve">PSPTO_2806</t>
  </si>
  <si>
    <t xml:space="preserve">PSPTO_2844</t>
  </si>
  <si>
    <t xml:space="preserve">PSPTO_2845</t>
  </si>
  <si>
    <t xml:space="preserve">PSPTO_2850</t>
  </si>
  <si>
    <t xml:space="preserve">PSPTO_2853</t>
  </si>
  <si>
    <t xml:space="preserve">PSPTO_2904</t>
  </si>
  <si>
    <t xml:space="preserve">PSPTO_3039</t>
  </si>
  <si>
    <t xml:space="preserve">PSPTO_3087</t>
  </si>
  <si>
    <t xml:space="preserve">PSPTO_3120</t>
  </si>
  <si>
    <t xml:space="preserve">PSPTO_3121</t>
  </si>
  <si>
    <t xml:space="preserve">PSPTO_3122</t>
  </si>
  <si>
    <t xml:space="preserve">PSPTO_3157</t>
  </si>
  <si>
    <t xml:space="preserve">PSPTO_3162</t>
  </si>
  <si>
    <t xml:space="preserve">PSPTO_3269</t>
  </si>
  <si>
    <t xml:space="preserve">PSPTO_3278</t>
  </si>
  <si>
    <t xml:space="preserve">PSPTO_3282</t>
  </si>
  <si>
    <t xml:space="preserve">PSPTO_3291</t>
  </si>
  <si>
    <t xml:space="preserve">PSPTO_3294</t>
  </si>
  <si>
    <t xml:space="preserve">PSPTO_3323</t>
  </si>
  <si>
    <t xml:space="preserve">PSPTO_3333</t>
  </si>
  <si>
    <t xml:space="preserve">PSPTO_3337</t>
  </si>
  <si>
    <t xml:space="preserve">PSPTO_3349</t>
  </si>
  <si>
    <t xml:space="preserve">PSPTO_3352</t>
  </si>
  <si>
    <t xml:space="preserve">PSPTO_3353</t>
  </si>
  <si>
    <t xml:space="preserve">PSPTO_3355</t>
  </si>
  <si>
    <t xml:space="preserve">PSPTO_3364</t>
  </si>
  <si>
    <t xml:space="preserve">PSPTO_3368</t>
  </si>
  <si>
    <t xml:space="preserve">PSPTO_3380</t>
  </si>
  <si>
    <t xml:space="preserve">PSPTO_3381</t>
  </si>
  <si>
    <t xml:space="preserve">PSPTO_3382</t>
  </si>
  <si>
    <t xml:space="preserve">PSPTO_3455</t>
  </si>
  <si>
    <t xml:space="preserve">PSPTO_3462</t>
  </si>
  <si>
    <t xml:space="preserve">PSPTO_3493</t>
  </si>
  <si>
    <t xml:space="preserve">PSPTO_3495</t>
  </si>
  <si>
    <t xml:space="preserve">PSPTO_3544</t>
  </si>
  <si>
    <t xml:space="preserve">PSPTO_3550</t>
  </si>
  <si>
    <t xml:space="preserve">PSPTO_3551</t>
  </si>
  <si>
    <t xml:space="preserve">PSPTO_3553</t>
  </si>
  <si>
    <t xml:space="preserve">PSPTO_3574</t>
  </si>
  <si>
    <t xml:space="preserve">PSPTO_3582</t>
  </si>
  <si>
    <t xml:space="preserve">PSPTO_3598</t>
  </si>
  <si>
    <t xml:space="preserve">PSPTO_3599</t>
  </si>
  <si>
    <t xml:space="preserve">PSPTO_3700</t>
  </si>
  <si>
    <t xml:space="preserve">PSPTO_3733</t>
  </si>
  <si>
    <t xml:space="preserve">PSPTO_3815</t>
  </si>
  <si>
    <t xml:space="preserve">PSPTO_3830</t>
  </si>
  <si>
    <t xml:space="preserve">PSPTO_3836</t>
  </si>
  <si>
    <t xml:space="preserve">PSPTO_3893</t>
  </si>
  <si>
    <t xml:space="preserve">PSPTO_3925</t>
  </si>
  <si>
    <t xml:space="preserve">PSPTO_3959</t>
  </si>
  <si>
    <t xml:space="preserve">PSPTO_3972</t>
  </si>
  <si>
    <t xml:space="preserve">PSPTO_3973</t>
  </si>
  <si>
    <t xml:space="preserve">PSPTO_3987</t>
  </si>
  <si>
    <t xml:space="preserve">PSPTO_4033</t>
  </si>
  <si>
    <t xml:space="preserve">PSPTO_4101</t>
  </si>
  <si>
    <t xml:space="preserve">PSPTO_4108</t>
  </si>
  <si>
    <t xml:space="preserve">PSPTO_4136</t>
  </si>
  <si>
    <t xml:space="preserve">PSPTO_4145</t>
  </si>
  <si>
    <t xml:space="preserve">PSPTO_4159</t>
  </si>
  <si>
    <t xml:space="preserve">PSPTO_4160</t>
  </si>
  <si>
    <t xml:space="preserve">PSPTO_4168</t>
  </si>
  <si>
    <t xml:space="preserve">PSPTO_4173</t>
  </si>
  <si>
    <t xml:space="preserve">PSPTO_4174</t>
  </si>
  <si>
    <t xml:space="preserve">PSPTO_4224</t>
  </si>
  <si>
    <t xml:space="preserve">PSPTO_4232</t>
  </si>
  <si>
    <t xml:space="preserve">PSPTO_4233</t>
  </si>
  <si>
    <t xml:space="preserve">PSPTO_4234</t>
  </si>
  <si>
    <t xml:space="preserve">PSPTO_4285</t>
  </si>
  <si>
    <t xml:space="preserve">PSPTO_4297</t>
  </si>
  <si>
    <t xml:space="preserve">PSPTO_4306</t>
  </si>
  <si>
    <t xml:space="preserve">PSPTO_4331</t>
  </si>
  <si>
    <t xml:space="preserve">PSPTO_4332</t>
  </si>
  <si>
    <t xml:space="preserve">PSPTO_4333</t>
  </si>
  <si>
    <t xml:space="preserve">PSPTO_4339</t>
  </si>
  <si>
    <t xml:space="preserve">PSPTO_4358</t>
  </si>
  <si>
    <t xml:space="preserve">PSPTO_4363</t>
  </si>
  <si>
    <t xml:space="preserve">PSPTO_4366</t>
  </si>
  <si>
    <t xml:space="preserve">PSPTO_4367</t>
  </si>
  <si>
    <t xml:space="preserve">PSPTO_4368</t>
  </si>
  <si>
    <t xml:space="preserve">PSPTO_4369</t>
  </si>
  <si>
    <t xml:space="preserve">PSPTO_4380</t>
  </si>
  <si>
    <t xml:space="preserve">PSPTO_4381</t>
  </si>
  <si>
    <t xml:space="preserve">PSPTO_4407</t>
  </si>
  <si>
    <t xml:space="preserve">PSPTO_4423</t>
  </si>
  <si>
    <t xml:space="preserve">PSPTO_4442</t>
  </si>
  <si>
    <t xml:space="preserve">PSPTO_4444</t>
  </si>
  <si>
    <t xml:space="preserve">PSPTO_4452</t>
  </si>
  <si>
    <t xml:space="preserve">PSPTO_4456</t>
  </si>
  <si>
    <t xml:space="preserve">PSPTO_4473</t>
  </si>
  <si>
    <t xml:space="preserve">PSPTO_4484</t>
  </si>
  <si>
    <t xml:space="preserve">RpoN</t>
  </si>
  <si>
    <t xml:space="preserve">PSPTO_4494</t>
  </si>
  <si>
    <t xml:space="preserve">PSPTO_4499</t>
  </si>
  <si>
    <t xml:space="preserve">PSPTO_4503</t>
  </si>
  <si>
    <t xml:space="preserve">PSPTO_4507</t>
  </si>
  <si>
    <t xml:space="preserve">PSPTO_4530</t>
  </si>
  <si>
    <t xml:space="preserve">PSPTO_4557</t>
  </si>
  <si>
    <t xml:space="preserve">PSPTO_4558</t>
  </si>
  <si>
    <t xml:space="preserve">PSPTO_4560</t>
  </si>
  <si>
    <t xml:space="preserve">PSPTO_4562</t>
  </si>
  <si>
    <t xml:space="preserve">PSPTO_4573</t>
  </si>
  <si>
    <t xml:space="preserve">PSPTO_4578</t>
  </si>
  <si>
    <t xml:space="preserve">PSPTO_4582</t>
  </si>
  <si>
    <t xml:space="preserve">PSPTO_4588</t>
  </si>
  <si>
    <t xml:space="preserve">PSPTO_4589</t>
  </si>
  <si>
    <t xml:space="preserve">PSPTO_4597</t>
  </si>
  <si>
    <t xml:space="preserve">PSPTO_4599</t>
  </si>
  <si>
    <t xml:space="preserve">PSPTO_4610</t>
  </si>
  <si>
    <t xml:space="preserve">PSPTO_4611</t>
  </si>
  <si>
    <t xml:space="preserve">PSPTO_4646</t>
  </si>
  <si>
    <t xml:space="preserve">PSPTO_4647</t>
  </si>
  <si>
    <t xml:space="preserve">PSPTO_4648</t>
  </si>
  <si>
    <t xml:space="preserve">PSPTO_4685</t>
  </si>
  <si>
    <t xml:space="preserve">PSPTO_4686</t>
  </si>
  <si>
    <t xml:space="preserve">PSPTO_4687</t>
  </si>
  <si>
    <t xml:space="preserve">PSPTO_4690</t>
  </si>
  <si>
    <t xml:space="preserve">PSPTO_4691</t>
  </si>
  <si>
    <t xml:space="preserve">PSPTO_4703</t>
  </si>
  <si>
    <t xml:space="preserve">PSPTO_4704</t>
  </si>
  <si>
    <t xml:space="preserve">PSPTO_4718</t>
  </si>
  <si>
    <t xml:space="preserve">PSPTO_4720</t>
  </si>
  <si>
    <t xml:space="preserve">PSPTO_4721</t>
  </si>
  <si>
    <t xml:space="preserve">PSPTO_4727</t>
  </si>
  <si>
    <t xml:space="preserve">PSPTO_4733</t>
  </si>
  <si>
    <t xml:space="preserve">PSPTO_4762</t>
  </si>
  <si>
    <t xml:space="preserve">PSPTO_4766</t>
  </si>
  <si>
    <t xml:space="preserve">PSPTO_4776</t>
  </si>
  <si>
    <t xml:space="preserve">PSPTO_4807</t>
  </si>
  <si>
    <t xml:space="preserve">PSPTO_4933</t>
  </si>
  <si>
    <t xml:space="preserve">PSPTO_4943</t>
  </si>
  <si>
    <t xml:space="preserve">PSPTO_4955</t>
  </si>
  <si>
    <t xml:space="preserve">PSPTO_4956</t>
  </si>
  <si>
    <t xml:space="preserve">PSPTO_5046</t>
  </si>
  <si>
    <t xml:space="preserve">PSPTO_5087</t>
  </si>
  <si>
    <t xml:space="preserve">PSPTO_5141</t>
  </si>
  <si>
    <t xml:space="preserve">PSPTO_5147</t>
  </si>
  <si>
    <t xml:space="preserve">PSPTO_5154</t>
  </si>
  <si>
    <t xml:space="preserve">PSPTO_5255</t>
  </si>
  <si>
    <t xml:space="preserve">PSPTO_5256</t>
  </si>
  <si>
    <t xml:space="preserve">PSPTO_5310</t>
  </si>
  <si>
    <t xml:space="preserve">PSPTO_5325</t>
  </si>
  <si>
    <t xml:space="preserve">PSPTO_5351</t>
  </si>
  <si>
    <t xml:space="preserve">PSPTO_5353</t>
  </si>
  <si>
    <t xml:space="preserve">PSPTO_5354</t>
  </si>
  <si>
    <t xml:space="preserve">PSPTO_5355</t>
  </si>
  <si>
    <t xml:space="preserve">PSPTO_5377</t>
  </si>
  <si>
    <t xml:space="preserve">PSPTO_5378</t>
  </si>
  <si>
    <t xml:space="preserve">PSPTO_5379</t>
  </si>
  <si>
    <t xml:space="preserve">PSPTO_5380</t>
  </si>
  <si>
    <t xml:space="preserve">PSPTO_5381</t>
  </si>
  <si>
    <t xml:space="preserve">PSPTO_5407</t>
  </si>
  <si>
    <t xml:space="preserve">PSPTO_5433</t>
  </si>
  <si>
    <t xml:space="preserve">PSPTO_5466</t>
  </si>
  <si>
    <t xml:space="preserve">PSPTO_5474</t>
  </si>
  <si>
    <t xml:space="preserve">PSPTO_5507</t>
  </si>
  <si>
    <t xml:space="preserve">PSPTO_5517</t>
  </si>
  <si>
    <t xml:space="preserve">PSPTO_5522</t>
  </si>
  <si>
    <t xml:space="preserve">PSPTO_5614</t>
  </si>
  <si>
    <t xml:space="preserve">PSPTO_5620</t>
  </si>
  <si>
    <t xml:space="preserve">PSPTO_5621</t>
  </si>
  <si>
    <t xml:space="preserve">PSPTO_5622</t>
  </si>
  <si>
    <t xml:space="preserve">PSPTO_A0008</t>
  </si>
  <si>
    <t xml:space="preserve">PSPTO_A0009</t>
  </si>
  <si>
    <t xml:space="preserve">PSPTO_A0011</t>
  </si>
  <si>
    <t xml:space="preserve">PSPTO_A0012</t>
  </si>
  <si>
    <t xml:space="preserve">PSPTO_A0017</t>
  </si>
  <si>
    <t xml:space="preserve">PSPTO_A0018</t>
  </si>
  <si>
    <t xml:space="preserve">PSPTO_A0019</t>
  </si>
  <si>
    <r>
      <rPr>
        <sz val="10"/>
        <rFont val="Arial"/>
        <family val="0"/>
      </rPr>
      <t xml:space="preserve">small RNA</t>
    </r>
    <r>
      <rPr>
        <i val="true"/>
        <sz val="10"/>
        <rFont val="Arial"/>
        <family val="0"/>
      </rPr>
      <t xml:space="preserve"> P1</t>
    </r>
  </si>
  <si>
    <r>
      <rPr>
        <b val="true"/>
        <sz val="12"/>
        <rFont val="Arial"/>
        <family val="0"/>
      </rPr>
      <t xml:space="preserve">Supplemental Table 3</t>
    </r>
    <r>
      <rPr>
        <sz val="12"/>
        <rFont val="Arial"/>
        <family val="0"/>
      </rPr>
      <t xml:space="preserve">: Differentially regulated genes identified at a p value less than or equal to 0.002 using a GCRMA/FDR analyses. Columns D through K correspond to comparisons between different time points/conditions as described in Figure 3. All fold changes are reported in log</t>
    </r>
    <r>
      <rPr>
        <vertAlign val="subscript"/>
        <sz val="12"/>
        <rFont val="Arial"/>
        <family val="0"/>
      </rPr>
      <t xml:space="preserve">2</t>
    </r>
    <r>
      <rPr>
        <sz val="12"/>
        <rFont val="Arial"/>
        <family val="0"/>
      </rPr>
      <t xml:space="preserve">.</t>
    </r>
  </si>
  <si>
    <r>
      <rPr>
        <b val="true"/>
        <sz val="12"/>
        <rFont val="Arial"/>
        <family val="0"/>
      </rPr>
      <t xml:space="preserve">Supplemental Table 4</t>
    </r>
    <r>
      <rPr>
        <sz val="12"/>
        <rFont val="Arial"/>
        <family val="0"/>
      </rPr>
      <t xml:space="preserve">: Differentially regulated genes identified at a p value less than or equal to 0.0004 using a GCRMA/FDR analyses. Columns D through K correspond to comparisons between different time points/conditions as described in Figure 3. All fold changes are reported in log</t>
    </r>
    <r>
      <rPr>
        <vertAlign val="subscript"/>
        <sz val="12"/>
        <rFont val="Arial"/>
        <family val="0"/>
      </rPr>
      <t xml:space="preserve">2</t>
    </r>
    <r>
      <rPr>
        <sz val="12"/>
        <rFont val="Arial"/>
        <family val="0"/>
      </rPr>
      <t xml:space="preserve">.</t>
    </r>
  </si>
  <si>
    <t xml:space="preserve">shcO1</t>
  </si>
  <si>
    <r>
      <rPr>
        <b val="true"/>
        <sz val="12"/>
        <rFont val="Arial"/>
        <family val="0"/>
      </rPr>
      <t xml:space="preserve">Supplemental Table 5</t>
    </r>
    <r>
      <rPr>
        <sz val="12"/>
        <rFont val="Arial"/>
        <family val="0"/>
      </rPr>
      <t xml:space="preserve">: Differentially regulated genes identified at a p value less than or equal to 0.01 using a GCRMA/FDR analyses sorted based on their order in the clustering analysis seen in Figure 5A. Columns D through K correspond to comparisons between different time points/conditions as described in Figure 3.</t>
    </r>
  </si>
  <si>
    <t xml:space="preserve">Cluster Order</t>
  </si>
  <si>
    <t xml:space="preserve">Discussion Cluster</t>
  </si>
  <si>
    <t xml:space="preserve">Node</t>
  </si>
  <si>
    <t xml:space="preserve">Locus_tag</t>
  </si>
  <si>
    <t xml:space="preserve">Gene ID</t>
  </si>
  <si>
    <t xml:space="preserve">Putative Function</t>
  </si>
  <si>
    <t xml:space="preserve">I</t>
  </si>
  <si>
    <t xml:space="preserve">1.1.1.1.1.1</t>
  </si>
  <si>
    <t xml:space="preserve">PSPTO_0954           </t>
  </si>
  <si>
    <t xml:space="preserve">         </t>
  </si>
  <si>
    <t xml:space="preserve"> phosphoenolpyruvate-protein phosphotransferase,EI HPr EIIA components</t>
  </si>
  <si>
    <t xml:space="preserve">PSPTO_0955          </t>
  </si>
  <si>
    <t xml:space="preserve"> fruK    </t>
  </si>
  <si>
    <t xml:space="preserve"> 1-phosphofructokinase</t>
  </si>
  <si>
    <t xml:space="preserve">PSPTO_0883          </t>
  </si>
  <si>
    <t xml:space="preserve"> hopR1   </t>
  </si>
  <si>
    <t xml:space="preserve"> type III effector HopR1</t>
  </si>
  <si>
    <t xml:space="preserve">PSPTO_4530          </t>
  </si>
  <si>
    <t xml:space="preserve"> katG    </t>
  </si>
  <si>
    <t xml:space="preserve"> catalase peroxidase HPI</t>
  </si>
  <si>
    <t xml:space="preserve">PSPTO_0851          </t>
  </si>
  <si>
    <t xml:space="preserve"> hypothetical protein</t>
  </si>
  <si>
    <t xml:space="preserve">PSPTO_1403          </t>
  </si>
  <si>
    <t xml:space="preserve"> hrpJ    </t>
  </si>
  <si>
    <t xml:space="preserve"> type III secretion protein HrpJ</t>
  </si>
  <si>
    <t xml:space="preserve">PSPTO_A0018         </t>
  </si>
  <si>
    <t xml:space="preserve"> hopO1-1 </t>
  </si>
  <si>
    <t xml:space="preserve"> type III effector HopO1-1</t>
  </si>
  <si>
    <t xml:space="preserve">1.1.1.1.1.2</t>
  </si>
  <si>
    <t xml:space="preserve">PSPTO_1391          </t>
  </si>
  <si>
    <t xml:space="preserve"> hrpV    </t>
  </si>
  <si>
    <t xml:space="preserve"> negative regulator of hrp expression HrpV</t>
  </si>
  <si>
    <t xml:space="preserve">PSPTO_1390          </t>
  </si>
  <si>
    <t xml:space="preserve"> hrpT    </t>
  </si>
  <si>
    <t xml:space="preserve"> type III secretion protein HrpT</t>
  </si>
  <si>
    <t xml:space="preserve">PSPTO_1396          </t>
  </si>
  <si>
    <t xml:space="preserve"> hrcQb   </t>
  </si>
  <si>
    <t xml:space="preserve"> type III secretion protein HrcQb</t>
  </si>
  <si>
    <t xml:space="preserve">PSPTO_0852          </t>
  </si>
  <si>
    <t xml:space="preserve"> hopAJ1  </t>
  </si>
  <si>
    <t xml:space="preserve"> type III effector HopAJ1</t>
  </si>
  <si>
    <t xml:space="preserve">PSPTO_0877          </t>
  </si>
  <si>
    <t xml:space="preserve"> hopQ1-1 </t>
  </si>
  <si>
    <t xml:space="preserve"> type III effector HopQ1-1</t>
  </si>
  <si>
    <t xml:space="preserve">PSPTO_1400          </t>
  </si>
  <si>
    <t xml:space="preserve"> hrcN    </t>
  </si>
  <si>
    <t xml:space="preserve"> type III secretion cytoplasmic ATPase HrcN</t>
  </si>
  <si>
    <t xml:space="preserve">PSPTO_1402          </t>
  </si>
  <si>
    <t xml:space="preserve"> hrcV    </t>
  </si>
  <si>
    <t xml:space="preserve"> type III secretion protein HrcV</t>
  </si>
  <si>
    <t xml:space="preserve">PSPTO_0876          </t>
  </si>
  <si>
    <t xml:space="preserve"> hopD1   </t>
  </si>
  <si>
    <t xml:space="preserve"> type III effector HopD1</t>
  </si>
  <si>
    <t xml:space="preserve">PSPTO_4101          </t>
  </si>
  <si>
    <t xml:space="preserve"> hopAK1  </t>
  </si>
  <si>
    <t xml:space="preserve"> type III effector HopAK1</t>
  </si>
  <si>
    <t xml:space="preserve">PSPTO_1401          </t>
  </si>
  <si>
    <t xml:space="preserve"> hrpQ    </t>
  </si>
  <si>
    <t xml:space="preserve"> type III secretion protein HrpQ</t>
  </si>
  <si>
    <t xml:space="preserve">PSPTO_3087          </t>
  </si>
  <si>
    <t xml:space="preserve"> hopAB2  </t>
  </si>
  <si>
    <t xml:space="preserve"> type III effector HopAB2</t>
  </si>
  <si>
    <t xml:space="preserve">PSPTO_4599          </t>
  </si>
  <si>
    <t xml:space="preserve"> shcS1   </t>
  </si>
  <si>
    <t xml:space="preserve"> type III chaperone ShcS1</t>
  </si>
  <si>
    <t xml:space="preserve">PSPTO_0653          </t>
  </si>
  <si>
    <t xml:space="preserve"> bacterioferritin</t>
  </si>
  <si>
    <t xml:space="preserve">PSPTO_1380          </t>
  </si>
  <si>
    <t xml:space="preserve"> hrpS    </t>
  </si>
  <si>
    <t xml:space="preserve"> type III transcriptional regulator HrpS</t>
  </si>
  <si>
    <t xml:space="preserve">PSPTO_3582          </t>
  </si>
  <si>
    <t xml:space="preserve"> katB    </t>
  </si>
  <si>
    <t xml:space="preserve"> catalase</t>
  </si>
  <si>
    <t xml:space="preserve">PSPTO_0588          </t>
  </si>
  <si>
    <t xml:space="preserve"> hopH1   </t>
  </si>
  <si>
    <t xml:space="preserve"> type III effector HopH1</t>
  </si>
  <si>
    <t xml:space="preserve">PSPTO_0524          </t>
  </si>
  <si>
    <t xml:space="preserve"> peptidase, M20 M25 M40 family</t>
  </si>
  <si>
    <t xml:space="preserve">PSPTO_1568          </t>
  </si>
  <si>
    <t xml:space="preserve"> hopAF1  </t>
  </si>
  <si>
    <t xml:space="preserve"> type III effector HopAF1</t>
  </si>
  <si>
    <t xml:space="preserve">PSPTO_4160          </t>
  </si>
  <si>
    <t xml:space="preserve"> bfr     </t>
  </si>
  <si>
    <t xml:space="preserve">PSPTO_1404          </t>
  </si>
  <si>
    <t xml:space="preserve"> hrpL    </t>
  </si>
  <si>
    <t xml:space="preserve"> RNA polymerase sigma factor HrpL</t>
  </si>
  <si>
    <t xml:space="preserve">PSPTO_1398          </t>
  </si>
  <si>
    <t xml:space="preserve"> hrpP    </t>
  </si>
  <si>
    <t xml:space="preserve"> type III secretion protein HrpP</t>
  </si>
  <si>
    <t xml:space="preserve">PSPTO_A0017         </t>
  </si>
  <si>
    <t xml:space="preserve"> shc01   </t>
  </si>
  <si>
    <t xml:space="preserve"> type III chaperone ShcO1</t>
  </si>
  <si>
    <t xml:space="preserve">PSPTO_0044          </t>
  </si>
  <si>
    <t xml:space="preserve"> hopK1   </t>
  </si>
  <si>
    <t xml:space="preserve"> type III effector HopK1</t>
  </si>
  <si>
    <t xml:space="preserve">PSPTO_4703          </t>
  </si>
  <si>
    <t xml:space="preserve"> hopAQ1  </t>
  </si>
  <si>
    <t xml:space="preserve"> type III effector HopAQ1</t>
  </si>
  <si>
    <t xml:space="preserve">PSPTO_4704          </t>
  </si>
  <si>
    <t xml:space="preserve"> corR    </t>
  </si>
  <si>
    <t xml:space="preserve"> DNA-binding response regulator CorR</t>
  </si>
  <si>
    <t xml:space="preserve">PSPTO_1375          </t>
  </si>
  <si>
    <t xml:space="preserve"> hopM1   </t>
  </si>
  <si>
    <t xml:space="preserve"> type III effector HopM1</t>
  </si>
  <si>
    <t xml:space="preserve">PSPTO_0503          </t>
  </si>
  <si>
    <t xml:space="preserve"> shcF    </t>
  </si>
  <si>
    <t xml:space="preserve"> type III chaperone protein ShcF</t>
  </si>
  <si>
    <t xml:space="preserve">PSPTO_1369          </t>
  </si>
  <si>
    <t xml:space="preserve">shcN</t>
  </si>
  <si>
    <t xml:space="preserve">type III chpaerone protein ShcN</t>
  </si>
  <si>
    <t xml:space="preserve">PSPTO_1389          </t>
  </si>
  <si>
    <t xml:space="preserve"> hrcC    </t>
  </si>
  <si>
    <t xml:space="preserve"> outer-membrane type III secretion protein HrcC</t>
  </si>
  <si>
    <t xml:space="preserve">PSPTO_B0005         </t>
  </si>
  <si>
    <t xml:space="preserve"> plcA2   </t>
  </si>
  <si>
    <t xml:space="preserve"> phosphoesterase family protein</t>
  </si>
  <si>
    <t xml:space="preserve">PSPTO_0875          </t>
  </si>
  <si>
    <t xml:space="preserve">PSPTO_1374          </t>
  </si>
  <si>
    <t xml:space="preserve"> shcM    </t>
  </si>
  <si>
    <t xml:space="preserve"> type III chaperone ShcM</t>
  </si>
  <si>
    <t xml:space="preserve">PSPTO_4776          </t>
  </si>
  <si>
    <t xml:space="preserve"> hopI1   </t>
  </si>
  <si>
    <t xml:space="preserve"> type III effector HopI1</t>
  </si>
  <si>
    <t xml:space="preserve">PSPTO_1395          </t>
  </si>
  <si>
    <t xml:space="preserve"> hrcR    </t>
  </si>
  <si>
    <t xml:space="preserve"> type III secretion protein HrcR</t>
  </si>
  <si>
    <t xml:space="preserve">PSPTO_A0012         </t>
  </si>
  <si>
    <t xml:space="preserve"> HopX1   </t>
  </si>
  <si>
    <t xml:space="preserve"> type III effector HopX1</t>
  </si>
  <si>
    <t xml:space="preserve">PSPTO_4718          </t>
  </si>
  <si>
    <t xml:space="preserve"> hopAA1-2</t>
  </si>
  <si>
    <t xml:space="preserve"> type III effector HopAA1-2</t>
  </si>
  <si>
    <t xml:space="preserve">PSPTO_1405          </t>
  </si>
  <si>
    <t xml:space="preserve"> hrpK1   </t>
  </si>
  <si>
    <t xml:space="preserve"> type III helper protein HrpK1</t>
  </si>
  <si>
    <t xml:space="preserve">PSPTO_4589          </t>
  </si>
  <si>
    <t xml:space="preserve"> shcS2   </t>
  </si>
  <si>
    <t xml:space="preserve"> type III chaperone ShcS2</t>
  </si>
  <si>
    <t xml:space="preserve">PSPTO_1371          </t>
  </si>
  <si>
    <t xml:space="preserve"> conserved effector locus protein</t>
  </si>
  <si>
    <t xml:space="preserve">PSPTO_0994          </t>
  </si>
  <si>
    <t xml:space="preserve"> carbonic anhydrase</t>
  </si>
  <si>
    <t xml:space="preserve">PSPTO_0061          </t>
  </si>
  <si>
    <t xml:space="preserve"> hopY1   </t>
  </si>
  <si>
    <t xml:space="preserve"> type III effector HopY1</t>
  </si>
  <si>
    <t xml:space="preserve">PSPTO_1386          </t>
  </si>
  <si>
    <t xml:space="preserve"> hrpE    </t>
  </si>
  <si>
    <t xml:space="preserve"> type III secretion protein HrpE</t>
  </si>
  <si>
    <t xml:space="preserve">PSPTO_1378          </t>
  </si>
  <si>
    <t xml:space="preserve"> hrpH</t>
  </si>
  <si>
    <t xml:space="preserve"> membrane-bound lytic murein transglycosylase D, putative</t>
  </si>
  <si>
    <t xml:space="preserve">PSPTO_0589          </t>
  </si>
  <si>
    <t xml:space="preserve"> hopC1   </t>
  </si>
  <si>
    <t xml:space="preserve"> type III effector HopC1</t>
  </si>
  <si>
    <t xml:space="preserve">PSPTO_1397          </t>
  </si>
  <si>
    <t xml:space="preserve"> hrcQa   </t>
  </si>
  <si>
    <t xml:space="preserve"> type III secretion protein HrcQa</t>
  </si>
  <si>
    <t xml:space="preserve">PSPTO_3381          </t>
  </si>
  <si>
    <t xml:space="preserve"> DNA-binding response regulator</t>
  </si>
  <si>
    <t xml:space="preserve">PSPTO_1370          </t>
  </si>
  <si>
    <t xml:space="preserve"> hopN1   </t>
  </si>
  <si>
    <t xml:space="preserve"> type III effector HopN1</t>
  </si>
  <si>
    <t xml:space="preserve">PSPTO_2130          </t>
  </si>
  <si>
    <t xml:space="preserve"> DNA-binding response regulator, LuxR family</t>
  </si>
  <si>
    <t xml:space="preserve">PSPTO_0855          </t>
  </si>
  <si>
    <t xml:space="preserve"> ParA family protein</t>
  </si>
  <si>
    <t xml:space="preserve">PSPTO_1372          </t>
  </si>
  <si>
    <t xml:space="preserve"> hopAA1-1</t>
  </si>
  <si>
    <t xml:space="preserve"> type III effector HopAA1-1</t>
  </si>
  <si>
    <t xml:space="preserve">PSPTO_2128          </t>
  </si>
  <si>
    <t xml:space="preserve"> response regulator</t>
  </si>
  <si>
    <t xml:space="preserve">PSPTO_4333          </t>
  </si>
  <si>
    <t xml:space="preserve"> moxR protein, putative</t>
  </si>
  <si>
    <t xml:space="preserve">PSPTO_1406          </t>
  </si>
  <si>
    <t xml:space="preserve"> hopB1   </t>
  </si>
  <si>
    <t xml:space="preserve"> type III effector HopB1</t>
  </si>
  <si>
    <t xml:space="preserve">PSPTO_2678          </t>
  </si>
  <si>
    <t xml:space="preserve"> hopP1   </t>
  </si>
  <si>
    <t xml:space="preserve"> type III helper protein HopP1</t>
  </si>
  <si>
    <t xml:space="preserve">PSPTO_1377          </t>
  </si>
  <si>
    <t xml:space="preserve"> avrE1   </t>
  </si>
  <si>
    <t xml:space="preserve"> type III effector protein AvrE1</t>
  </si>
  <si>
    <t xml:space="preserve">PSPTO_4588          </t>
  </si>
  <si>
    <t xml:space="preserve"> hopS2   </t>
  </si>
  <si>
    <t xml:space="preserve"> type III effector HopS2</t>
  </si>
  <si>
    <t xml:space="preserve">PSPTO_5255          </t>
  </si>
  <si>
    <t xml:space="preserve"> cynT    </t>
  </si>
  <si>
    <t xml:space="preserve">PSPTO_4727          </t>
  </si>
  <si>
    <t xml:space="preserve"> hopG1   </t>
  </si>
  <si>
    <t xml:space="preserve"> type III effector HopG1</t>
  </si>
  <si>
    <t xml:space="preserve">PSPTO_1609          </t>
  </si>
  <si>
    <t xml:space="preserve">PSPTO_4766          </t>
  </si>
  <si>
    <t xml:space="preserve">PSPTO_5256          </t>
  </si>
  <si>
    <t xml:space="preserve"> sulfate transporter family protein</t>
  </si>
  <si>
    <t xml:space="preserve">PSPTO_2047          </t>
  </si>
  <si>
    <t xml:space="preserve"> HAD-superfamily hydrolase</t>
  </si>
  <si>
    <t xml:space="preserve">PSPTO_1379          </t>
  </si>
  <si>
    <t xml:space="preserve"> hrpR    </t>
  </si>
  <si>
    <t xml:space="preserve"> type III transcriptional regulator HrpR</t>
  </si>
  <si>
    <t xml:space="preserve">PSPTO_1388          </t>
  </si>
  <si>
    <t xml:space="preserve"> hrpG    </t>
  </si>
  <si>
    <t xml:space="preserve"> type III secretion protein HrpG</t>
  </si>
  <si>
    <t xml:space="preserve">PSPTO_4363          </t>
  </si>
  <si>
    <t xml:space="preserve"> sodB    </t>
  </si>
  <si>
    <t xml:space="preserve"> superoxide dismutase, Fe</t>
  </si>
  <si>
    <t xml:space="preserve">PSPTO_1408          </t>
  </si>
  <si>
    <t xml:space="preserve">PSPTO_1387          </t>
  </si>
  <si>
    <t xml:space="preserve"> hrpF    </t>
  </si>
  <si>
    <t xml:space="preserve"> type III secretion protein HrpF</t>
  </si>
  <si>
    <t xml:space="preserve">PSPTO_5355          </t>
  </si>
  <si>
    <t xml:space="preserve">PSPTO_3959          </t>
  </si>
  <si>
    <t xml:space="preserve"> nadA    </t>
  </si>
  <si>
    <t xml:space="preserve"> quinolinate synthetase</t>
  </si>
  <si>
    <t xml:space="preserve">PSPTO_4597          </t>
  </si>
  <si>
    <t xml:space="preserve"> hopS1   </t>
  </si>
  <si>
    <t xml:space="preserve"> type III effector HopS1</t>
  </si>
  <si>
    <t xml:space="preserve">PSPTO_1383          </t>
  </si>
  <si>
    <t xml:space="preserve"> hrpB(Pto)</t>
  </si>
  <si>
    <t xml:space="preserve"> type III secretion protein HrpB(Pto)</t>
  </si>
  <si>
    <t xml:space="preserve">PSPTO_1384          </t>
  </si>
  <si>
    <t xml:space="preserve"> hrcJ    </t>
  </si>
  <si>
    <t xml:space="preserve"> type III secretion protein HrcJ</t>
  </si>
  <si>
    <t xml:space="preserve">PSPTO_1399          </t>
  </si>
  <si>
    <t xml:space="preserve"> hrpO    </t>
  </si>
  <si>
    <t xml:space="preserve"> type III secretion protein HrpO</t>
  </si>
  <si>
    <t xml:space="preserve">PSPTO_2339          </t>
  </si>
  <si>
    <t xml:space="preserve"> pcaG    </t>
  </si>
  <si>
    <t xml:space="preserve"> protocatechuate 3,4-dioxygenase, alpha subunit</t>
  </si>
  <si>
    <t xml:space="preserve">PSPTO_A0019         </t>
  </si>
  <si>
    <t xml:space="preserve"> hopT1-1 </t>
  </si>
  <si>
    <t xml:space="preserve"> type III effector HopT1-1</t>
  </si>
  <si>
    <t xml:space="preserve">PSPTO_3382          </t>
  </si>
  <si>
    <t xml:space="preserve"> lipoprotein, putative</t>
  </si>
  <si>
    <t xml:space="preserve">PSPTO_2105          </t>
  </si>
  <si>
    <t xml:space="preserve"> thiamine biosynthesis lipoprotein, putative</t>
  </si>
  <si>
    <t xml:space="preserve">PSPTO_4331          </t>
  </si>
  <si>
    <t xml:space="preserve"> hopE1   </t>
  </si>
  <si>
    <t xml:space="preserve"> type III effector HopE1</t>
  </si>
  <si>
    <t xml:space="preserve">PSPTO_2719          </t>
  </si>
  <si>
    <t xml:space="preserve"> enoyl-CoA hydratase</t>
  </si>
  <si>
    <t xml:space="preserve">PSPTO_5354          </t>
  </si>
  <si>
    <t xml:space="preserve"> hopA1   </t>
  </si>
  <si>
    <t xml:space="preserve"> type III effector HopA1</t>
  </si>
  <si>
    <t xml:space="preserve">PSPTO_1385          </t>
  </si>
  <si>
    <t xml:space="preserve"> hrpD    </t>
  </si>
  <si>
    <t xml:space="preserve"> type III secretion protein HrpD</t>
  </si>
  <si>
    <t xml:space="preserve">PSPTO_3380          </t>
  </si>
  <si>
    <t xml:space="preserve"> sensor histidine kinase</t>
  </si>
  <si>
    <t xml:space="preserve">PSPTO_4733          </t>
  </si>
  <si>
    <t xml:space="preserve">PSPTO_4647          </t>
  </si>
  <si>
    <t xml:space="preserve"> cioB    </t>
  </si>
  <si>
    <t xml:space="preserve"> cyanide-insensitive terminal oxidase CioB</t>
  </si>
  <si>
    <t xml:space="preserve">II</t>
  </si>
  <si>
    <t xml:space="preserve">1.1.1.1.2</t>
  </si>
  <si>
    <t xml:space="preserve">PSPTO_0598          </t>
  </si>
  <si>
    <t xml:space="preserve"> speD    </t>
  </si>
  <si>
    <t xml:space="preserve"> S-adenosylmethionine decarboxylase proenzyme</t>
  </si>
  <si>
    <t xml:space="preserve">PSPTO_1409          </t>
  </si>
  <si>
    <t xml:space="preserve">PSPTO_0165          </t>
  </si>
  <si>
    <t xml:space="preserve"> sulfatase family protein</t>
  </si>
  <si>
    <t xml:space="preserve">PSPTO_2198          </t>
  </si>
  <si>
    <t xml:space="preserve"> sdhB    </t>
  </si>
  <si>
    <t xml:space="preserve"> succinate dehydrogenase catalytic subunit</t>
  </si>
  <si>
    <t xml:space="preserve">PSPTO_0961          </t>
  </si>
  <si>
    <t xml:space="preserve"> panB    </t>
  </si>
  <si>
    <t xml:space="preserve"> 3-methyl-2-oxobutanoate hydroxymethyltransferase</t>
  </si>
  <si>
    <t xml:space="preserve">PSPTO_1509          </t>
  </si>
  <si>
    <t xml:space="preserve"> adk     </t>
  </si>
  <si>
    <t xml:space="preserve"> adenylate kinase</t>
  </si>
  <si>
    <t xml:space="preserve">PSPTO_5620          </t>
  </si>
  <si>
    <t xml:space="preserve"> PSPTO_5620</t>
  </si>
  <si>
    <t xml:space="preserve">PSPTO_0603          </t>
  </si>
  <si>
    <t xml:space="preserve">PSPTO_0806          </t>
  </si>
  <si>
    <t xml:space="preserve"> ileS    </t>
  </si>
  <si>
    <t xml:space="preserve"> isoleucyl-tRNA synthetase</t>
  </si>
  <si>
    <t xml:space="preserve">PSPTO_2195          </t>
  </si>
  <si>
    <t xml:space="preserve"> sdhC    </t>
  </si>
  <si>
    <t xml:space="preserve"> succinate dehydrogenase, cytochrome b556 subunit</t>
  </si>
  <si>
    <t xml:space="preserve">PSPTO_4562          </t>
  </si>
  <si>
    <t xml:space="preserve"> dipeptide ABC transporter, permease protein</t>
  </si>
  <si>
    <t xml:space="preserve">PSPTO_2904          </t>
  </si>
  <si>
    <t xml:space="preserve"> vanA    </t>
  </si>
  <si>
    <t xml:space="preserve"> vanillate O-demethylase, oxygenase subunit</t>
  </si>
  <si>
    <t xml:space="preserve">PSPTO_3368          </t>
  </si>
  <si>
    <t xml:space="preserve"> nuoE    </t>
  </si>
  <si>
    <t xml:space="preserve"> ATP synthase subunit E</t>
  </si>
  <si>
    <t xml:space="preserve">PSPTO_4648          </t>
  </si>
  <si>
    <t xml:space="preserve"> cioA    </t>
  </si>
  <si>
    <t xml:space="preserve"> cyanide-insensitive terminal oxidase CioA</t>
  </si>
  <si>
    <t xml:space="preserve">PSPTO_2196          </t>
  </si>
  <si>
    <t xml:space="preserve"> succinate dehydrogenase, hydrophobic membrane anchor protein</t>
  </si>
  <si>
    <t xml:space="preserve">PSPTO_3815          </t>
  </si>
  <si>
    <t xml:space="preserve"> accD    </t>
  </si>
  <si>
    <t xml:space="preserve"> acetyl-CoA carboxylase beta subunit</t>
  </si>
  <si>
    <t xml:space="preserve">PSPTO_5353          </t>
  </si>
  <si>
    <t xml:space="preserve"> shcA    </t>
  </si>
  <si>
    <t xml:space="preserve"> type III chaperone protein ShcA</t>
  </si>
  <si>
    <t xml:space="preserve">PSPTO_5474          </t>
  </si>
  <si>
    <t xml:space="preserve"> rubA    </t>
  </si>
  <si>
    <t xml:space="preserve"> rubredoxin</t>
  </si>
  <si>
    <t xml:space="preserve">PSPTO_3162          </t>
  </si>
  <si>
    <t xml:space="preserve">PSPTO_2275          </t>
  </si>
  <si>
    <t xml:space="preserve"> aroF-1  </t>
  </si>
  <si>
    <t xml:space="preserve"> 3-deoxy-7-phosphoheptulonate synthase</t>
  </si>
  <si>
    <t xml:space="preserve">PSPTO_4444          </t>
  </si>
  <si>
    <t xml:space="preserve"> toluene tolerance protein, putative</t>
  </si>
  <si>
    <t xml:space="preserve">PSPTO_3830          </t>
  </si>
  <si>
    <t xml:space="preserve"> fabF    </t>
  </si>
  <si>
    <t xml:space="preserve"> 3-oxoacyl-(acyl carrier protein) synthase</t>
  </si>
  <si>
    <t xml:space="preserve">PSPTO_2338          </t>
  </si>
  <si>
    <t xml:space="preserve"> pcaH    </t>
  </si>
  <si>
    <t xml:space="preserve"> protocatechuate 3,4-dioxygenase, beta subunit</t>
  </si>
  <si>
    <t xml:space="preserve">PSPTO_2280          </t>
  </si>
  <si>
    <t xml:space="preserve"> cysH    </t>
  </si>
  <si>
    <t xml:space="preserve"> phosphoadenosine phosphosulfate reductase</t>
  </si>
  <si>
    <t xml:space="preserve">PSPTO_B0012         </t>
  </si>
  <si>
    <t xml:space="preserve">PSPTO_4956          </t>
  </si>
  <si>
    <t xml:space="preserve">PSPTO_4332          </t>
  </si>
  <si>
    <t xml:space="preserve">1.1.1.2</t>
  </si>
  <si>
    <t xml:space="preserve">PSPTO_3337          </t>
  </si>
  <si>
    <t xml:space="preserve">PSPTO_3364          </t>
  </si>
  <si>
    <t xml:space="preserve"> aceA    </t>
  </si>
  <si>
    <t xml:space="preserve"> isocitrate lyase</t>
  </si>
  <si>
    <t xml:space="preserve">1.1.2.1</t>
  </si>
  <si>
    <t xml:space="preserve">PSPTO_0834          </t>
  </si>
  <si>
    <t xml:space="preserve"> alcohol dehydrogenase, zinc-containing</t>
  </si>
  <si>
    <t xml:space="preserve">PSPTO_0836          </t>
  </si>
  <si>
    <t xml:space="preserve">PSPTO_0837          </t>
  </si>
  <si>
    <t xml:space="preserve">PSPTO_0835          </t>
  </si>
  <si>
    <t xml:space="preserve"> ribD C-terminal domain protein</t>
  </si>
  <si>
    <t xml:space="preserve">PSPTO_0838          </t>
  </si>
  <si>
    <t xml:space="preserve"> major facilitator family transporter</t>
  </si>
  <si>
    <t xml:space="preserve">PSPTO_0874          </t>
  </si>
  <si>
    <t xml:space="preserve"> nikkomycin biosynthesis domain protein</t>
  </si>
  <si>
    <t xml:space="preserve">PSPTO_2691          </t>
  </si>
  <si>
    <t xml:space="preserve"> membrane protein, TerC family</t>
  </si>
  <si>
    <t xml:space="preserve">III</t>
  </si>
  <si>
    <t xml:space="preserve">1.1.2.2</t>
  </si>
  <si>
    <t xml:space="preserve">PSPTO_1289          </t>
  </si>
  <si>
    <t xml:space="preserve"> glk     </t>
  </si>
  <si>
    <t xml:space="preserve"> glucokinase</t>
  </si>
  <si>
    <t xml:space="preserve">PSPTO_1778          </t>
  </si>
  <si>
    <t xml:space="preserve"> htpX    </t>
  </si>
  <si>
    <t xml:space="preserve"> heat shock protein HtpX</t>
  </si>
  <si>
    <t xml:space="preserve">PSPTO_0679          </t>
  </si>
  <si>
    <t xml:space="preserve"> outer membrane protein OmpW</t>
  </si>
  <si>
    <t xml:space="preserve">PSPTO_4174          </t>
  </si>
  <si>
    <t xml:space="preserve"> amino acid ABC transporter, ATP-binding protein</t>
  </si>
  <si>
    <t xml:space="preserve">PSPTO_4168          </t>
  </si>
  <si>
    <t xml:space="preserve"> glpK    </t>
  </si>
  <si>
    <t xml:space="preserve"> glycerol kinase</t>
  </si>
  <si>
    <t xml:space="preserve">PSPTO_0022          </t>
  </si>
  <si>
    <t xml:space="preserve"> DNA-binding protein</t>
  </si>
  <si>
    <t xml:space="preserve">PSPTO_0545          </t>
  </si>
  <si>
    <t xml:space="preserve"> SpoVR like family protein</t>
  </si>
  <si>
    <t xml:space="preserve">PSPTO_0594          </t>
  </si>
  <si>
    <t xml:space="preserve"> trpC    </t>
  </si>
  <si>
    <t xml:space="preserve"> indole-3-glycerol-phosphate synthase</t>
  </si>
  <si>
    <t xml:space="preserve">PSPTO_0940          </t>
  </si>
  <si>
    <t xml:space="preserve"> terZ    </t>
  </si>
  <si>
    <t xml:space="preserve"> tellurium resistance protein TerZ</t>
  </si>
  <si>
    <t xml:space="preserve">PSPTO_2806          </t>
  </si>
  <si>
    <t xml:space="preserve"> dienelactone hydrolase family protein</t>
  </si>
  <si>
    <t xml:space="preserve">PSPTO_3355          </t>
  </si>
  <si>
    <t xml:space="preserve"> cold shock domain family protein</t>
  </si>
  <si>
    <t xml:space="preserve">PSPTO_5621          </t>
  </si>
  <si>
    <t xml:space="preserve"> PSPTO_5621; csrA-like</t>
  </si>
  <si>
    <t xml:space="preserve">PSPTO_A0011         </t>
  </si>
  <si>
    <t xml:space="preserve"> resolvase, putative</t>
  </si>
  <si>
    <t xml:space="preserve">PSPTO_1817          </t>
  </si>
  <si>
    <t xml:space="preserve"> aromatic amino acid permease</t>
  </si>
  <si>
    <t xml:space="preserve">PSPTO_4687          </t>
  </si>
  <si>
    <t xml:space="preserve"> cfa7    </t>
  </si>
  <si>
    <t xml:space="preserve"> coronafacic acid polyketide synthetase II</t>
  </si>
  <si>
    <t xml:space="preserve">PSPTO_0206          </t>
  </si>
  <si>
    <t xml:space="preserve">PSPTO_0546          </t>
  </si>
  <si>
    <t xml:space="preserve">PSPTO_5622          </t>
  </si>
  <si>
    <t xml:space="preserve"> PSPTO_5622</t>
  </si>
  <si>
    <t xml:space="preserve">PSPTO_0727          </t>
  </si>
  <si>
    <t xml:space="preserve"> eutB    </t>
  </si>
  <si>
    <t xml:space="preserve"> ethanolamine ammonia-lyase, heavy subunit</t>
  </si>
  <si>
    <t xml:space="preserve">PSPTO_A0008         </t>
  </si>
  <si>
    <t xml:space="preserve"> partion protein, ParB family</t>
  </si>
  <si>
    <t xml:space="preserve">PSPTO_4685          </t>
  </si>
  <si>
    <t xml:space="preserve"> cfa5    </t>
  </si>
  <si>
    <t xml:space="preserve"> coronafacic acid synthetase, ligase component</t>
  </si>
  <si>
    <t xml:space="preserve">PSPTO_1382          </t>
  </si>
  <si>
    <t xml:space="preserve"> hrpZ1   </t>
  </si>
  <si>
    <t xml:space="preserve"> type III helper protein HrpZ1</t>
  </si>
  <si>
    <t xml:space="preserve">PSPTO_4173          </t>
  </si>
  <si>
    <t xml:space="preserve"> amino acid ABC transporter, permease protein</t>
  </si>
  <si>
    <t xml:space="preserve">PSPTO_4690          </t>
  </si>
  <si>
    <t xml:space="preserve"> cfa9    </t>
  </si>
  <si>
    <t xml:space="preserve"> CFA synthetase, thioesterase component</t>
  </si>
  <si>
    <t xml:space="preserve">PSPTO_3039          </t>
  </si>
  <si>
    <t xml:space="preserve">PSPTO_4721          </t>
  </si>
  <si>
    <t xml:space="preserve"> shcV    </t>
  </si>
  <si>
    <t xml:space="preserve"> type III chaperone ShcV</t>
  </si>
  <si>
    <t xml:space="preserve">PSPTO_0959          </t>
  </si>
  <si>
    <t xml:space="preserve"> pgi     </t>
  </si>
  <si>
    <t xml:space="preserve"> glucose-6-phosphate isomerase</t>
  </si>
  <si>
    <t xml:space="preserve">PSPTO_1855          </t>
  </si>
  <si>
    <t xml:space="preserve"> TonB-dependent receptor, putative</t>
  </si>
  <si>
    <t xml:space="preserve">PSPTO_0703          </t>
  </si>
  <si>
    <t xml:space="preserve"> glutathione S-transferase family protein</t>
  </si>
  <si>
    <t xml:space="preserve">PSPTO_0873          </t>
  </si>
  <si>
    <t xml:space="preserve"> amidinotransferase family protein</t>
  </si>
  <si>
    <t xml:space="preserve">PSPTO_5522          </t>
  </si>
  <si>
    <t xml:space="preserve">PSPTO_3987          </t>
  </si>
  <si>
    <t xml:space="preserve"> oprD    </t>
  </si>
  <si>
    <t xml:space="preserve"> porin D</t>
  </si>
  <si>
    <t xml:space="preserve">PSPTO_2844          </t>
  </si>
  <si>
    <t xml:space="preserve">PSPTO_B0027         </t>
  </si>
  <si>
    <t xml:space="preserve">PSPTO_2853          </t>
  </si>
  <si>
    <t xml:space="preserve">PSPTO_B0025         </t>
  </si>
  <si>
    <t xml:space="preserve">PSPTO_1213          </t>
  </si>
  <si>
    <t xml:space="preserve"> transcriptional regulator, AraC family</t>
  </si>
  <si>
    <t xml:space="preserve">PSPTO_5466          </t>
  </si>
  <si>
    <t xml:space="preserve">PSPTO_2208          </t>
  </si>
  <si>
    <t xml:space="preserve"> htpG    </t>
  </si>
  <si>
    <t xml:space="preserve"> heat shock protein 90</t>
  </si>
  <si>
    <t xml:space="preserve">PSPTO_4285          </t>
  </si>
  <si>
    <t xml:space="preserve"> adhB    </t>
  </si>
  <si>
    <t xml:space="preserve"> alcohol dehydrogenase II</t>
  </si>
  <si>
    <t xml:space="preserve">PSPTO_1296          </t>
  </si>
  <si>
    <t xml:space="preserve"> oprB    </t>
  </si>
  <si>
    <t xml:space="preserve"> porin B</t>
  </si>
  <si>
    <t xml:space="preserve">PSPTO_4646          </t>
  </si>
  <si>
    <t xml:space="preserve">PSPTO_4339          </t>
  </si>
  <si>
    <t xml:space="preserve"> fumarate hydratase, class I, putative</t>
  </si>
  <si>
    <t xml:space="preserve">PSPTO_4686          </t>
  </si>
  <si>
    <t xml:space="preserve"> cfa6    </t>
  </si>
  <si>
    <t xml:space="preserve"> coronafacic acid polyketide synthase I</t>
  </si>
  <si>
    <t xml:space="preserve">PSPTO_4358          </t>
  </si>
  <si>
    <t xml:space="preserve"> oxidoreductase, FAD FMN-binding</t>
  </si>
  <si>
    <t xml:space="preserve">PSPTO_2702          </t>
  </si>
  <si>
    <t xml:space="preserve"> xylB    </t>
  </si>
  <si>
    <t xml:space="preserve"> xylulokinase</t>
  </si>
  <si>
    <t xml:space="preserve">PSPTO_1708          </t>
  </si>
  <si>
    <t xml:space="preserve"> cobO    </t>
  </si>
  <si>
    <t xml:space="preserve"> cob(I)yrinic acid a,c-diamide adenosyltransferase</t>
  </si>
  <si>
    <t xml:space="preserve">PSPTO_2680          </t>
  </si>
  <si>
    <t xml:space="preserve"> gabD-3  </t>
  </si>
  <si>
    <t xml:space="preserve"> succinate-semialdehyde dehydrogenase</t>
  </si>
  <si>
    <t xml:space="preserve">PSPTO_4507          </t>
  </si>
  <si>
    <t xml:space="preserve"> recN    </t>
  </si>
  <si>
    <t xml:space="preserve"> DNA repair protein RecN</t>
  </si>
  <si>
    <t xml:space="preserve">PSPTO_5517          </t>
  </si>
  <si>
    <t xml:space="preserve">PSPTO_3269          </t>
  </si>
  <si>
    <t xml:space="preserve"> pstS    </t>
  </si>
  <si>
    <t xml:space="preserve"> phosphate ABC transporter, periplasmic phosphate-binding protein</t>
  </si>
  <si>
    <t xml:space="preserve">PSPTO_2638          </t>
  </si>
  <si>
    <t xml:space="preserve"> abP     </t>
  </si>
  <si>
    <t xml:space="preserve"> L-arabinose ABC transporter, periplasmic L-arabinose-binding protein</t>
  </si>
  <si>
    <t xml:space="preserve">PSPTO_B0026         </t>
  </si>
  <si>
    <t xml:space="preserve">PSPTO_2845          </t>
  </si>
  <si>
    <t xml:space="preserve">PSPTO_4955          </t>
  </si>
  <si>
    <t xml:space="preserve"> psd     </t>
  </si>
  <si>
    <t xml:space="preserve"> phosphatidylserine decarboxylase</t>
  </si>
  <si>
    <t xml:space="preserve">PSPTO_5407          </t>
  </si>
  <si>
    <t xml:space="preserve"> oxidoreductase, molybdopterin-binding</t>
  </si>
  <si>
    <t xml:space="preserve">PSPTO_A0009         </t>
  </si>
  <si>
    <t xml:space="preserve"> ATPase, ParA family</t>
  </si>
  <si>
    <t xml:space="preserve">PSPTO_4720          </t>
  </si>
  <si>
    <t xml:space="preserve"> hopV1   </t>
  </si>
  <si>
    <t xml:space="preserve"> type III effector HopV1</t>
  </si>
  <si>
    <t xml:space="preserve">PSPTO_3893          </t>
  </si>
  <si>
    <t xml:space="preserve"> glyoxalase, putative</t>
  </si>
  <si>
    <t xml:space="preserve">PSPTO_4033          </t>
  </si>
  <si>
    <t xml:space="preserve"> recA    </t>
  </si>
  <si>
    <t xml:space="preserve"> recombinase A</t>
  </si>
  <si>
    <t xml:space="preserve">PSPTO_4691          </t>
  </si>
  <si>
    <t xml:space="preserve"> hopAD1  </t>
  </si>
  <si>
    <t xml:space="preserve"> type III effector HopAD1</t>
  </si>
  <si>
    <t xml:space="preserve">IV</t>
  </si>
  <si>
    <t xml:space="preserve">1.2.1.1</t>
  </si>
  <si>
    <t xml:space="preserve">PSPTO_1214          </t>
  </si>
  <si>
    <t xml:space="preserve"> membrane protein</t>
  </si>
  <si>
    <t xml:space="preserve">iV</t>
  </si>
  <si>
    <t xml:space="preserve">PSPTO_1287          </t>
  </si>
  <si>
    <t xml:space="preserve"> gap-1   </t>
  </si>
  <si>
    <t xml:space="preserve"> glyceraldehyde-3-phosphate dehydrogenase</t>
  </si>
  <si>
    <t xml:space="preserve">PSPTO_1721          </t>
  </si>
  <si>
    <t xml:space="preserve">PSPTO_2589          </t>
  </si>
  <si>
    <t xml:space="preserve">PSPTO_0570          </t>
  </si>
  <si>
    <t xml:space="preserve"> transcriptional regulator PrtN, putative</t>
  </si>
  <si>
    <t xml:space="preserve">PSPTO_4297          </t>
  </si>
  <si>
    <t xml:space="preserve">1.2.1.2</t>
  </si>
  <si>
    <t xml:space="preserve">PSPTO_0371          </t>
  </si>
  <si>
    <t xml:space="preserve"> iaaL    </t>
  </si>
  <si>
    <t xml:space="preserve"> indoleacetate-lysine ligase</t>
  </si>
  <si>
    <t xml:space="preserve">PSPTO_1288          </t>
  </si>
  <si>
    <t xml:space="preserve"> edd     </t>
  </si>
  <si>
    <t xml:space="preserve"> phosphogluconate dehydratase</t>
  </si>
  <si>
    <t xml:space="preserve">PSPTO_1373          </t>
  </si>
  <si>
    <t xml:space="preserve"> hrpW1   </t>
  </si>
  <si>
    <t xml:space="preserve"> type III helper protein HrpW1</t>
  </si>
  <si>
    <t xml:space="preserve">PSPTO_0328          </t>
  </si>
  <si>
    <t xml:space="preserve"> ompR    </t>
  </si>
  <si>
    <t xml:space="preserve"> DNA-binding response regulator OmpR</t>
  </si>
  <si>
    <t xml:space="preserve">PSPTO_1290          </t>
  </si>
  <si>
    <t xml:space="preserve">PSPTO_2850          </t>
  </si>
  <si>
    <t xml:space="preserve">PSPTO_0569          </t>
  </si>
  <si>
    <t xml:space="preserve"> autotransporting lipase, GDSL family</t>
  </si>
  <si>
    <t xml:space="preserve">PSPTO_0231          </t>
  </si>
  <si>
    <t xml:space="preserve">PSPTO_3550          </t>
  </si>
  <si>
    <t xml:space="preserve"> fahA    </t>
  </si>
  <si>
    <t xml:space="preserve"> fumarylacetoacetase</t>
  </si>
  <si>
    <t xml:space="preserve">PSPTO_0728          </t>
  </si>
  <si>
    <t xml:space="preserve"> aldehyde dehydrogenase family protein</t>
  </si>
  <si>
    <t xml:space="preserve">PSPTO_3493          </t>
  </si>
  <si>
    <t xml:space="preserve"> iolH protein</t>
  </si>
  <si>
    <t xml:space="preserve">PSPTO_3495          </t>
  </si>
  <si>
    <t xml:space="preserve"> iolD protein</t>
  </si>
  <si>
    <t xml:space="preserve">PSPTO_3278          </t>
  </si>
  <si>
    <t xml:space="preserve">PSPTO_1302          </t>
  </si>
  <si>
    <t xml:space="preserve"> eda-1   </t>
  </si>
  <si>
    <t xml:space="preserve"> keto-hydroxyglutarate-aldolase keto-deoxy- phosphogluconate aldolase</t>
  </si>
  <si>
    <t xml:space="preserve">PSPTO_0944          </t>
  </si>
  <si>
    <t xml:space="preserve"> terD    </t>
  </si>
  <si>
    <t xml:space="preserve"> tellurium resistance protein TerD</t>
  </si>
  <si>
    <t xml:space="preserve">PSPTO_0547          </t>
  </si>
  <si>
    <t xml:space="preserve">PSPTO_3291          </t>
  </si>
  <si>
    <t xml:space="preserve"> methyl-accepting chemotaxis protein</t>
  </si>
  <si>
    <t xml:space="preserve">PSPTO_5147          </t>
  </si>
  <si>
    <t xml:space="preserve"> polyhydroxyalkanoate granule-associated protein PhaF</t>
  </si>
  <si>
    <t xml:space="preserve">PSPTO_1301          </t>
  </si>
  <si>
    <t xml:space="preserve"> pgl     </t>
  </si>
  <si>
    <t xml:space="preserve"> 6-phosphogluconolactonase</t>
  </si>
  <si>
    <t xml:space="preserve">PSPTO_3282          </t>
  </si>
  <si>
    <t xml:space="preserve">PSPTO_1300          </t>
  </si>
  <si>
    <t xml:space="preserve"> zwf-1   </t>
  </si>
  <si>
    <t xml:space="preserve"> glucose-6-phosphate 1-dehydrogenase</t>
  </si>
  <si>
    <t xml:space="preserve">PSPTO_1565          </t>
  </si>
  <si>
    <t xml:space="preserve"> rpoS    </t>
  </si>
  <si>
    <t xml:space="preserve"> RNA polymerase sigma factor</t>
  </si>
  <si>
    <t xml:space="preserve">PSPTO_3925          </t>
  </si>
  <si>
    <t xml:space="preserve"> gas vesicle protein, putative</t>
  </si>
  <si>
    <t xml:space="preserve">PSPTO_3551          </t>
  </si>
  <si>
    <t xml:space="preserve"> hmgA    </t>
  </si>
  <si>
    <t xml:space="preserve"> homogentisate 1,2-dioxygenase</t>
  </si>
  <si>
    <t xml:space="preserve">PSPTO_2707          </t>
  </si>
  <si>
    <t xml:space="preserve"> mannitol ABC transporter, periplasmic mannitol-binding protein</t>
  </si>
  <si>
    <t xml:space="preserve">PSPTO_3353          </t>
  </si>
  <si>
    <t xml:space="preserve"> clpA    </t>
  </si>
  <si>
    <t xml:space="preserve"> ATP-dependent clp protease, ATP-binding subunit ClpA</t>
  </si>
  <si>
    <t xml:space="preserve">PSPTO_3553          </t>
  </si>
  <si>
    <t xml:space="preserve"> hppD    </t>
  </si>
  <si>
    <t xml:space="preserve"> 4-hydroxyphenylpyruvate dioxygenase</t>
  </si>
  <si>
    <t xml:space="preserve">PSPTO_0853          </t>
  </si>
  <si>
    <t xml:space="preserve"> dnaK suppressor protein, putative</t>
  </si>
  <si>
    <t xml:space="preserve">PSPTO_1724          </t>
  </si>
  <si>
    <t xml:space="preserve">PSPTO_2720          </t>
  </si>
  <si>
    <t xml:space="preserve"> nudC    </t>
  </si>
  <si>
    <t xml:space="preserve"> NADH pyrophosphatase</t>
  </si>
  <si>
    <t xml:space="preserve">PSPTO_3333          </t>
  </si>
  <si>
    <t xml:space="preserve">PSPTO_0776          </t>
  </si>
  <si>
    <t xml:space="preserve"> recC    </t>
  </si>
  <si>
    <t xml:space="preserve"> exodeoxyribonuclease V, gamma subunit</t>
  </si>
  <si>
    <t xml:space="preserve">PSPTO_3544          </t>
  </si>
  <si>
    <t xml:space="preserve">PSPTO_3455          </t>
  </si>
  <si>
    <t xml:space="preserve"> 3-oxoacid CoA-transferase, subunit A family</t>
  </si>
  <si>
    <t xml:space="preserve">PSPTO_4560          </t>
  </si>
  <si>
    <t xml:space="preserve"> outer membrane porin, OprD family</t>
  </si>
  <si>
    <t xml:space="preserve">V</t>
  </si>
  <si>
    <t xml:space="preserve">1.2.2</t>
  </si>
  <si>
    <t xml:space="preserve">PSPTO_0087          </t>
  </si>
  <si>
    <t xml:space="preserve"> bacterial extracellular solute-binding protein, family 5</t>
  </si>
  <si>
    <t xml:space="preserve">PSPTO_1148          </t>
  </si>
  <si>
    <t xml:space="preserve"> alkK    </t>
  </si>
  <si>
    <t xml:space="preserve"> acyl-CoA synthase</t>
  </si>
  <si>
    <t xml:space="preserve">PSPTO_2274          </t>
  </si>
  <si>
    <t xml:space="preserve">PSPTO_0351          </t>
  </si>
  <si>
    <t xml:space="preserve"> oxidoreductase, aldo keto reductase family</t>
  </si>
  <si>
    <t xml:space="preserve">PSPTO_0499          </t>
  </si>
  <si>
    <t xml:space="preserve">PSPTO_1930          </t>
  </si>
  <si>
    <t xml:space="preserve"> cynS    </t>
  </si>
  <si>
    <t xml:space="preserve"> cyanate hydratase</t>
  </si>
  <si>
    <t xml:space="preserve">PSPTO_4380          </t>
  </si>
  <si>
    <t xml:space="preserve"> fabG    </t>
  </si>
  <si>
    <t xml:space="preserve"> 3-ketoacyl-(acyl-carrier-protein) reductase</t>
  </si>
  <si>
    <t xml:space="preserve">PSPTO_4557          </t>
  </si>
  <si>
    <t xml:space="preserve"> peptide ABC transporter, periplasmic peptide-binding protein</t>
  </si>
  <si>
    <t xml:space="preserve">PSPTO_2331          </t>
  </si>
  <si>
    <t xml:space="preserve"> deoxyguanosinetriphosphate triphosphohydrolase</t>
  </si>
  <si>
    <t xml:space="preserve">PSPTO_1340          </t>
  </si>
  <si>
    <t xml:space="preserve">PSPTO_3323          </t>
  </si>
  <si>
    <t xml:space="preserve">PSPTO_0217          </t>
  </si>
  <si>
    <t xml:space="preserve"> glnK    </t>
  </si>
  <si>
    <t xml:space="preserve"> nitrogen regulatory protein P-II</t>
  </si>
  <si>
    <t xml:space="preserve">PSPTO_B0010         </t>
  </si>
  <si>
    <t xml:space="preserve">PSPTO_4306          </t>
  </si>
  <si>
    <t xml:space="preserve"> pcaT    </t>
  </si>
  <si>
    <t xml:space="preserve"> dicarboxylic acid transport protein</t>
  </si>
  <si>
    <t xml:space="preserve">PSPTO_0927          </t>
  </si>
  <si>
    <t xml:space="preserve"> type IV pilus biogenesis protein</t>
  </si>
  <si>
    <t xml:space="preserve">PSPTO_4762          </t>
  </si>
  <si>
    <t xml:space="preserve"> von Willebrand factor type A domain protein</t>
  </si>
  <si>
    <t xml:space="preserve">PSPTO_4108          </t>
  </si>
  <si>
    <t xml:space="preserve"> high-affinity branched-chain amino acid ABC transporter, periplasmic amino acid-binding protein</t>
  </si>
  <si>
    <t xml:space="preserve">PSPTO_4582          </t>
  </si>
  <si>
    <t xml:space="preserve">PSPTO_2705          </t>
  </si>
  <si>
    <t xml:space="preserve"> mannitol ABC transporter, permease protein</t>
  </si>
  <si>
    <t xml:space="preserve">PSPTO_2752          </t>
  </si>
  <si>
    <t xml:space="preserve"> tpx     </t>
  </si>
  <si>
    <t xml:space="preserve"> thiol peroxidase</t>
  </si>
  <si>
    <t xml:space="preserve">PSPTO_4558          </t>
  </si>
  <si>
    <t xml:space="preserve"> dipeptide ABC transporter, periplasmic dipeptide-binding protein, putative</t>
  </si>
  <si>
    <t xml:space="preserve">VI</t>
  </si>
  <si>
    <t xml:space="preserve">2.1.1.1.1.1</t>
  </si>
  <si>
    <t xml:space="preserve">PSPTO_5141           </t>
  </si>
  <si>
    <t xml:space="preserve"> hslU    </t>
  </si>
  <si>
    <t xml:space="preserve"> ATP-dependent protease ATP-binding subunit</t>
  </si>
  <si>
    <t xml:space="preserve">PSPTO_5325          </t>
  </si>
  <si>
    <t xml:space="preserve"> glutaredoxin</t>
  </si>
  <si>
    <t xml:space="preserve">PSPTO_4494          </t>
  </si>
  <si>
    <t xml:space="preserve"> tpiA    </t>
  </si>
  <si>
    <t xml:space="preserve"> triosephosphate isomerase</t>
  </si>
  <si>
    <t xml:space="preserve">PSPTO_3733          </t>
  </si>
  <si>
    <t xml:space="preserve"> folD-2  </t>
  </si>
  <si>
    <t xml:space="preserve"> methylenetetrahydrofolate dehydrogenase methenyltetrahydrofolate cyclohydrolase</t>
  </si>
  <si>
    <t xml:space="preserve">2.1.1.1.1.2</t>
  </si>
  <si>
    <t xml:space="preserve">PSPTO_4573          </t>
  </si>
  <si>
    <t xml:space="preserve">PSPTO_4452          </t>
  </si>
  <si>
    <t xml:space="preserve"> ABC transporter, ATP-binding protein</t>
  </si>
  <si>
    <t xml:space="preserve">PSPTO_4407          </t>
  </si>
  <si>
    <t xml:space="preserve"> murC    </t>
  </si>
  <si>
    <t xml:space="preserve"> UDP-N-acetylmuramate--L-alanine ligase</t>
  </si>
  <si>
    <t xml:space="preserve">PSPTO_4473          </t>
  </si>
  <si>
    <t xml:space="preserve"> gatC    </t>
  </si>
  <si>
    <t xml:space="preserve"> aspartyl glutamyl-tRNA amidotransferase subunit C</t>
  </si>
  <si>
    <t xml:space="preserve">PSPTO_5046          </t>
  </si>
  <si>
    <t xml:space="preserve">PSPTO_3352          </t>
  </si>
  <si>
    <t xml:space="preserve"> infA    </t>
  </si>
  <si>
    <t xml:space="preserve"> translation initiation factor IF-1</t>
  </si>
  <si>
    <t xml:space="preserve">PSPTO_2211          </t>
  </si>
  <si>
    <t xml:space="preserve"> fabA    </t>
  </si>
  <si>
    <t xml:space="preserve"> 3-hydroxydecanoyl-ACP dehydratase</t>
  </si>
  <si>
    <t xml:space="preserve">PSPTO_1809          </t>
  </si>
  <si>
    <t xml:space="preserve"> ispZ    </t>
  </si>
  <si>
    <t xml:space="preserve"> putative intracellular septation protein</t>
  </si>
  <si>
    <t xml:space="preserve">PSPTO_4423          </t>
  </si>
  <si>
    <t xml:space="preserve"> sspB    </t>
  </si>
  <si>
    <t xml:space="preserve"> stringent starvation protein B</t>
  </si>
  <si>
    <t xml:space="preserve">PSPTO_1102          </t>
  </si>
  <si>
    <t xml:space="preserve"> pth     </t>
  </si>
  <si>
    <t xml:space="preserve"> peptidyl-tRNA hydrolase</t>
  </si>
  <si>
    <t xml:space="preserve">2.1.1.1.2</t>
  </si>
  <si>
    <t xml:space="preserve">PSPTO_5377          </t>
  </si>
  <si>
    <t xml:space="preserve">PSPTO_5380          </t>
  </si>
  <si>
    <t xml:space="preserve"> allophanate hydrolase, putative</t>
  </si>
  <si>
    <t xml:space="preserve">PSPTO_5378          </t>
  </si>
  <si>
    <t xml:space="preserve">PSPTO_5381          </t>
  </si>
  <si>
    <t xml:space="preserve"> biotin carboxylase biotin carboxyl carrier protein</t>
  </si>
  <si>
    <t xml:space="preserve">PSPTO_3836          </t>
  </si>
  <si>
    <t xml:space="preserve">PSPTO_0283          </t>
  </si>
  <si>
    <t xml:space="preserve">PSPTO_4442          </t>
  </si>
  <si>
    <t xml:space="preserve">PSPTO_5379          </t>
  </si>
  <si>
    <t xml:space="preserve">PSPTO_0003          </t>
  </si>
  <si>
    <t xml:space="preserve"> recF    </t>
  </si>
  <si>
    <t xml:space="preserve"> recombination protein F</t>
  </si>
  <si>
    <t xml:space="preserve">PSPTO_0549          </t>
  </si>
  <si>
    <t xml:space="preserve"> apaH    </t>
  </si>
  <si>
    <t xml:space="preserve"> diadenosinetetraphosphatase</t>
  </si>
  <si>
    <t xml:space="preserve">PSPTO_0220          </t>
  </si>
  <si>
    <t xml:space="preserve">2.1.1.2.1</t>
  </si>
  <si>
    <t xml:space="preserve">PSPTO_3700          </t>
  </si>
  <si>
    <t xml:space="preserve">PSPTO_1164          </t>
  </si>
  <si>
    <t xml:space="preserve"> ompA family protein</t>
  </si>
  <si>
    <t xml:space="preserve">VII</t>
  </si>
  <si>
    <t xml:space="preserve">2.1.1.2.2.1</t>
  </si>
  <si>
    <t xml:space="preserve">PSPTO_4484          </t>
  </si>
  <si>
    <t xml:space="preserve">PSPTO_1633          </t>
  </si>
  <si>
    <t xml:space="preserve"> asnB    </t>
  </si>
  <si>
    <t xml:space="preserve"> asparagine synthetase, glutamine-hydrolyzing</t>
  </si>
  <si>
    <t xml:space="preserve">PSPTO_4234          </t>
  </si>
  <si>
    <t xml:space="preserve"> membrane protein TctA, putative</t>
  </si>
  <si>
    <t xml:space="preserve">PSPTO_4233          </t>
  </si>
  <si>
    <t xml:space="preserve"> membrane protein TctB, putative</t>
  </si>
  <si>
    <t xml:space="preserve">PSPTO_1304          </t>
  </si>
  <si>
    <t xml:space="preserve">PSPTO_4232          </t>
  </si>
  <si>
    <t xml:space="preserve"> TctC protein, putative</t>
  </si>
  <si>
    <t xml:space="preserve">PSPTO_0062          </t>
  </si>
  <si>
    <t xml:space="preserve"> citrate transporter</t>
  </si>
  <si>
    <t xml:space="preserve">PSPTO_0330          </t>
  </si>
  <si>
    <t xml:space="preserve">2.1.1.2.2.2</t>
  </si>
  <si>
    <t xml:space="preserve">PSPTO_5351          </t>
  </si>
  <si>
    <t xml:space="preserve">PSPTO_5507          </t>
  </si>
  <si>
    <t xml:space="preserve"> acetyltransferase, GNAT family</t>
  </si>
  <si>
    <t xml:space="preserve">PSPTO_4503          </t>
  </si>
  <si>
    <t xml:space="preserve"> dapB    </t>
  </si>
  <si>
    <t xml:space="preserve"> dihydrodipicolinate reductase</t>
  </si>
  <si>
    <t xml:space="preserve">PSPTO_0152          </t>
  </si>
  <si>
    <t xml:space="preserve"> osmC    </t>
  </si>
  <si>
    <t xml:space="preserve"> osmotically inducible protein</t>
  </si>
  <si>
    <t xml:space="preserve">PSPTO_0154          </t>
  </si>
  <si>
    <t xml:space="preserve">PSPTO_2379          </t>
  </si>
  <si>
    <t xml:space="preserve"> infC    </t>
  </si>
  <si>
    <t xml:space="preserve"> translation initiation factor IF-3</t>
  </si>
  <si>
    <t xml:space="preserve">PSPTO_1475          </t>
  </si>
  <si>
    <t xml:space="preserve"> trmD    </t>
  </si>
  <si>
    <t xml:space="preserve"> tRNA (guanine-N(1)-)-methyltransferase</t>
  </si>
  <si>
    <t xml:space="preserve">PSPTO_4611          </t>
  </si>
  <si>
    <t xml:space="preserve">PSPTO_0307          </t>
  </si>
  <si>
    <t xml:space="preserve">PSPTO_1134          </t>
  </si>
  <si>
    <t xml:space="preserve"> amino acid ABC transporter, periplasmic amino acid-binding protein</t>
  </si>
  <si>
    <t xml:space="preserve">PSPTO_0648          </t>
  </si>
  <si>
    <t xml:space="preserve"> rpsM    </t>
  </si>
  <si>
    <t xml:space="preserve"> 30S ribosomal protein S13</t>
  </si>
  <si>
    <t xml:space="preserve">PSPTO_0651          </t>
  </si>
  <si>
    <t xml:space="preserve"> rpoA    </t>
  </si>
  <si>
    <t xml:space="preserve"> DNA-directed RNA polymerase alpha subunit</t>
  </si>
  <si>
    <t xml:space="preserve">PSPTO_4578          </t>
  </si>
  <si>
    <t xml:space="preserve"> glycine betaine carnitine choline ABC transporter, permease protein</t>
  </si>
  <si>
    <t xml:space="preserve">PSPTO_0219          </t>
  </si>
  <si>
    <t xml:space="preserve">PSPTO_0156          </t>
  </si>
  <si>
    <t xml:space="preserve">VIII</t>
  </si>
  <si>
    <t xml:space="preserve">2.1.2.1.1</t>
  </si>
  <si>
    <t xml:space="preserve">PSPTO_0649          </t>
  </si>
  <si>
    <t xml:space="preserve"> rpsK    </t>
  </si>
  <si>
    <t xml:space="preserve"> 30S ribosomal protein S11</t>
  </si>
  <si>
    <t xml:space="preserve">PSPTO_0211          </t>
  </si>
  <si>
    <t xml:space="preserve"> iucD    </t>
  </si>
  <si>
    <t xml:space="preserve"> L-lysine 6-monooxygenase</t>
  </si>
  <si>
    <t xml:space="preserve">PSPTO_3972          </t>
  </si>
  <si>
    <t xml:space="preserve"> tolB    </t>
  </si>
  <si>
    <t xml:space="preserve"> translocation protein TolB precursor</t>
  </si>
  <si>
    <t xml:space="preserve">PSPTO_4807          </t>
  </si>
  <si>
    <t xml:space="preserve"> metal ion transporter, putative</t>
  </si>
  <si>
    <t xml:space="preserve">PSPTO_0647          </t>
  </si>
  <si>
    <t xml:space="preserve"> rpmJ    </t>
  </si>
  <si>
    <t xml:space="preserve"> 50S ribosomal protein L36</t>
  </si>
  <si>
    <t xml:space="preserve">PSPTO_1456          </t>
  </si>
  <si>
    <t xml:space="preserve"> cumA    </t>
  </si>
  <si>
    <t xml:space="preserve"> multicopper oxidase</t>
  </si>
  <si>
    <t xml:space="preserve">PSPTO_1543          </t>
  </si>
  <si>
    <t xml:space="preserve"> outer membrane protein OmpH, putative</t>
  </si>
  <si>
    <t xml:space="preserve">PSPTO_4224          </t>
  </si>
  <si>
    <t xml:space="preserve"> rpoE    </t>
  </si>
  <si>
    <t xml:space="preserve"> RNA polymerase sigma-70 factor</t>
  </si>
  <si>
    <t xml:space="preserve">PSPTO_0677          </t>
  </si>
  <si>
    <t xml:space="preserve"> lipopolysaccharide biosynthesis protein, putative</t>
  </si>
  <si>
    <t xml:space="preserve">PSPTO_0552          </t>
  </si>
  <si>
    <t xml:space="preserve"> pdxA    </t>
  </si>
  <si>
    <t xml:space="preserve"> 4-hydroxythreonine-4-phosphate dehydrogenase</t>
  </si>
  <si>
    <t xml:space="preserve">PSPTO_1429          </t>
  </si>
  <si>
    <t xml:space="preserve">PSPTO_2380          </t>
  </si>
  <si>
    <t xml:space="preserve"> rpmI    </t>
  </si>
  <si>
    <t xml:space="preserve"> 50S ribosomal protein L35</t>
  </si>
  <si>
    <t xml:space="preserve">PSPTO_2381          </t>
  </si>
  <si>
    <t xml:space="preserve"> rplT    </t>
  </si>
  <si>
    <t xml:space="preserve"> 50S ribosomal protein L20</t>
  </si>
  <si>
    <t xml:space="preserve">PSPTO_0539          </t>
  </si>
  <si>
    <t xml:space="preserve"> rpsU    </t>
  </si>
  <si>
    <t xml:space="preserve"> 30S ribosomal protein S21</t>
  </si>
  <si>
    <t xml:space="preserve">PSPTO_0637          </t>
  </si>
  <si>
    <t xml:space="preserve"> rplX    </t>
  </si>
  <si>
    <t xml:space="preserve"> 50S ribosomal protein L24</t>
  </si>
  <si>
    <t xml:space="preserve">PSPTO_0638          </t>
  </si>
  <si>
    <t xml:space="preserve"> rplE    </t>
  </si>
  <si>
    <t xml:space="preserve"> 50S ribosomal protein L5</t>
  </si>
  <si>
    <t xml:space="preserve">PSPTO_3973          </t>
  </si>
  <si>
    <t xml:space="preserve"> tolA    </t>
  </si>
  <si>
    <t xml:space="preserve"> tolA protein</t>
  </si>
  <si>
    <t xml:space="preserve">PSPTO_0621          </t>
  </si>
  <si>
    <t xml:space="preserve"> rpsL    </t>
  </si>
  <si>
    <t xml:space="preserve"> 30S ribosomal protein S12</t>
  </si>
  <si>
    <t xml:space="preserve">PSPTO_3349          </t>
  </si>
  <si>
    <t xml:space="preserve"> ftsK    </t>
  </si>
  <si>
    <t xml:space="preserve"> cell division protein FtsK</t>
  </si>
  <si>
    <t xml:space="preserve">PSPTO_2099          </t>
  </si>
  <si>
    <t xml:space="preserve"> helicase SNF2 family domain protein</t>
  </si>
  <si>
    <t xml:space="preserve">PSPTO_1544          </t>
  </si>
  <si>
    <t xml:space="preserve"> lpxD    </t>
  </si>
  <si>
    <t xml:space="preserve"> UDP-3-O-[3-hydroxymyristoyl] glucosamine N-acyltransferase</t>
  </si>
  <si>
    <t xml:space="preserve">PSPTO_0628          </t>
  </si>
  <si>
    <t xml:space="preserve"> rplW    </t>
  </si>
  <si>
    <t xml:space="preserve"> 50S ribosomal protein L23</t>
  </si>
  <si>
    <t xml:space="preserve">PSPTO_5614          </t>
  </si>
  <si>
    <t xml:space="preserve"> rnpA    </t>
  </si>
  <si>
    <t xml:space="preserve"> ribonuclease P</t>
  </si>
  <si>
    <t xml:space="preserve">PSPTO_4456          </t>
  </si>
  <si>
    <t xml:space="preserve">PSPTO_4943          </t>
  </si>
  <si>
    <t xml:space="preserve"> miaA    </t>
  </si>
  <si>
    <t xml:space="preserve"> tRNA delta(2)-isopentenylpyrophosphate transferase</t>
  </si>
  <si>
    <t xml:space="preserve">PSPTO_4499          </t>
  </si>
  <si>
    <t xml:space="preserve">PSPTO_0615          </t>
  </si>
  <si>
    <t xml:space="preserve"> rplK    </t>
  </si>
  <si>
    <t xml:space="preserve"> 50S ribosomal protein L11</t>
  </si>
  <si>
    <t xml:space="preserve">PSPTO_1749          </t>
  </si>
  <si>
    <t xml:space="preserve"> cmk     </t>
  </si>
  <si>
    <t xml:space="preserve"> cytidylate kinase</t>
  </si>
  <si>
    <t xml:space="preserve">PSPTO_5154          </t>
  </si>
  <si>
    <t xml:space="preserve"> hisE    </t>
  </si>
  <si>
    <t xml:space="preserve"> phosphoribosyl-ATP pyrophosphatase</t>
  </si>
  <si>
    <t xml:space="preserve">PSPTO_0309          </t>
  </si>
  <si>
    <t xml:space="preserve"> cysT    </t>
  </si>
  <si>
    <t xml:space="preserve"> sulfate ABC transporter, permease protein CysT</t>
  </si>
  <si>
    <t xml:space="preserve">PSPTO_0642          </t>
  </si>
  <si>
    <t xml:space="preserve"> rplR    </t>
  </si>
  <si>
    <t xml:space="preserve"> 50S ribosomal protein L18</t>
  </si>
  <si>
    <t xml:space="preserve">PSPTO_4610          </t>
  </si>
  <si>
    <t xml:space="preserve">PSPTO_4933          </t>
  </si>
  <si>
    <t xml:space="preserve"> rpsF    </t>
  </si>
  <si>
    <t xml:space="preserve"> 30S ribosomal protein S6</t>
  </si>
  <si>
    <t xml:space="preserve">PSPTO_2298          </t>
  </si>
  <si>
    <t xml:space="preserve">sigX</t>
  </si>
  <si>
    <t xml:space="preserve">IX</t>
  </si>
  <si>
    <t xml:space="preserve">2.1.2.1.2</t>
  </si>
  <si>
    <t xml:space="preserve">PSPTO_4368          </t>
  </si>
  <si>
    <t xml:space="preserve">PSPTO_4367          </t>
  </si>
  <si>
    <t xml:space="preserve">PSPTO_5310          </t>
  </si>
  <si>
    <t xml:space="preserve"> glutamine synthetase</t>
  </si>
  <si>
    <t xml:space="preserve">PSPTO_4136          </t>
  </si>
  <si>
    <t xml:space="preserve">PSPTO_4145          </t>
  </si>
  <si>
    <t xml:space="preserve"> capB    </t>
  </si>
  <si>
    <t xml:space="preserve"> cold shock protein CapB</t>
  </si>
  <si>
    <t xml:space="preserve">PSPTO_0426          </t>
  </si>
  <si>
    <t xml:space="preserve"> peptidase, M16 family</t>
  </si>
  <si>
    <t xml:space="preserve">PSPTO_4366          </t>
  </si>
  <si>
    <t xml:space="preserve"> iron-regulated protein A, putative</t>
  </si>
  <si>
    <t xml:space="preserve">PSPTO_3120          </t>
  </si>
  <si>
    <t xml:space="preserve"> Cof-like hydrolase family protein</t>
  </si>
  <si>
    <t xml:space="preserve">PSPTO_4381          </t>
  </si>
  <si>
    <t xml:space="preserve">PSPTO_4159          </t>
  </si>
  <si>
    <t xml:space="preserve"> bacterioferritin-associated ferredoxin</t>
  </si>
  <si>
    <t xml:space="preserve">PSPTO_3574          </t>
  </si>
  <si>
    <t xml:space="preserve"> TonB-dependent siderophore receptor, putative</t>
  </si>
  <si>
    <t xml:space="preserve">PSPTO_3598          </t>
  </si>
  <si>
    <t xml:space="preserve"> dyp-type peroxidase family protein</t>
  </si>
  <si>
    <t xml:space="preserve">PSPTO_3294          </t>
  </si>
  <si>
    <t xml:space="preserve">PSPTO_0068          </t>
  </si>
  <si>
    <t xml:space="preserve"> exbD-1  </t>
  </si>
  <si>
    <t xml:space="preserve"> TonB system transport protein ExbD</t>
  </si>
  <si>
    <t xml:space="preserve">PSPTO_0067          </t>
  </si>
  <si>
    <t xml:space="preserve"> tonB-1  </t>
  </si>
  <si>
    <t xml:space="preserve"> tonB protein</t>
  </si>
  <si>
    <t xml:space="preserve">PSPTO_2152          </t>
  </si>
  <si>
    <t xml:space="preserve">PSPTO_3599          </t>
  </si>
  <si>
    <t xml:space="preserve">PSPTO_3122          </t>
  </si>
  <si>
    <t xml:space="preserve"> gnd     </t>
  </si>
  <si>
    <t xml:space="preserve"> 6-phosphogluconate dehydrogenase</t>
  </si>
  <si>
    <t xml:space="preserve">PSPTO_0069          </t>
  </si>
  <si>
    <t xml:space="preserve"> exbB-1  </t>
  </si>
  <si>
    <t xml:space="preserve"> TonB system transport protein ExbB</t>
  </si>
  <si>
    <t xml:space="preserve">PSPTO_4369          </t>
  </si>
  <si>
    <t xml:space="preserve">PSPTO_0314          </t>
  </si>
  <si>
    <t xml:space="preserve"> iron ABC transporter, periplasmic iron-binding protein</t>
  </si>
  <si>
    <t xml:space="preserve">X</t>
  </si>
  <si>
    <t xml:space="preserve">2.1.2.2.1</t>
  </si>
  <si>
    <t xml:space="preserve">PSPTO_0763          </t>
  </si>
  <si>
    <t xml:space="preserve"> fecB    </t>
  </si>
  <si>
    <t xml:space="preserve"> iron(III) dicitrate transport system, periplasmic iron-binding protein FecB</t>
  </si>
  <si>
    <t xml:space="preserve">PSPTO_3121          </t>
  </si>
  <si>
    <t xml:space="preserve"> zwf-2   </t>
  </si>
  <si>
    <t xml:space="preserve">PSPTO_2137          </t>
  </si>
  <si>
    <t xml:space="preserve"> MbtH-like protein</t>
  </si>
  <si>
    <t xml:space="preserve">PSPTO_2141          </t>
  </si>
  <si>
    <t xml:space="preserve"> cation ABC transporter, periplasmic cation-binding protein</t>
  </si>
  <si>
    <t xml:space="preserve">PSPTO_2155          </t>
  </si>
  <si>
    <t xml:space="preserve">pvdN</t>
  </si>
  <si>
    <t xml:space="preserve"> aminotransferase, class V</t>
  </si>
  <si>
    <t xml:space="preserve">PSPTO_2597          </t>
  </si>
  <si>
    <t xml:space="preserve"> irp5    </t>
  </si>
  <si>
    <t xml:space="preserve"> yersiniabactin synthetase, salycilate ligase component</t>
  </si>
  <si>
    <t xml:space="preserve">PSPTO_2603          </t>
  </si>
  <si>
    <t xml:space="preserve"> ABC transporter, ATP-binding permease protein</t>
  </si>
  <si>
    <t xml:space="preserve">PSPTO_2148          </t>
  </si>
  <si>
    <t xml:space="preserve">pvdJ</t>
  </si>
  <si>
    <t xml:space="preserve"> pyoverdine sidechain peptide synthetase II, D-Asp-L-Thr component</t>
  </si>
  <si>
    <t xml:space="preserve">PSPTO_2146          </t>
  </si>
  <si>
    <t xml:space="preserve"> pyoverdine biosynthesis regulatory gene, putative</t>
  </si>
  <si>
    <t xml:space="preserve">PSPTO_2134          </t>
  </si>
  <si>
    <t xml:space="preserve">pvdG</t>
  </si>
  <si>
    <t xml:space="preserve"> pyoverdine synthetase, thioesterase component</t>
  </si>
  <si>
    <t xml:space="preserve">PSPTO_3462          </t>
  </si>
  <si>
    <t xml:space="preserve"> TonB-dependent siderophore receptor</t>
  </si>
  <si>
    <t xml:space="preserve">PSPTO_2598          </t>
  </si>
  <si>
    <t xml:space="preserve"> irp4    </t>
  </si>
  <si>
    <t xml:space="preserve"> yersiniabactin synthetase, thioesterase component</t>
  </si>
  <si>
    <t xml:space="preserve">PSPTO_2601          </t>
  </si>
  <si>
    <t xml:space="preserve">PSPTO_2145          </t>
  </si>
  <si>
    <t xml:space="preserve"> iron-regulated membrane protein, putative</t>
  </si>
  <si>
    <t xml:space="preserve">PSPTO_3157          </t>
  </si>
  <si>
    <t xml:space="preserve">PSPTO_2156          </t>
  </si>
  <si>
    <t xml:space="preserve">pvdM</t>
  </si>
  <si>
    <t xml:space="preserve"> renal dipeptidase family protein</t>
  </si>
  <si>
    <t xml:space="preserve">PSPTO_2154          </t>
  </si>
  <si>
    <t xml:space="preserve">pvdO</t>
  </si>
  <si>
    <t xml:space="preserve">PSPTO_2133          </t>
  </si>
  <si>
    <t xml:space="preserve">pvdS</t>
  </si>
  <si>
    <t xml:space="preserve">PSPTO_2604          </t>
  </si>
  <si>
    <t xml:space="preserve">PSPTO_2142          </t>
  </si>
  <si>
    <t xml:space="preserve">PSPTO_2600          </t>
  </si>
  <si>
    <t xml:space="preserve"> irp1    </t>
  </si>
  <si>
    <t xml:space="preserve"> yersiniabactin polyketide non-ribosomal peptide synthetase</t>
  </si>
  <si>
    <t xml:space="preserve">PSPTO_2139          </t>
  </si>
  <si>
    <t xml:space="preserve"> cation ABC transporter, permease protein</t>
  </si>
  <si>
    <t xml:space="preserve">PSPTO_2605          </t>
  </si>
  <si>
    <t xml:space="preserve">PSPTO_5433          </t>
  </si>
  <si>
    <t xml:space="preserve">PSPTO_2602          </t>
  </si>
  <si>
    <t xml:space="preserve">irp2</t>
  </si>
  <si>
    <t xml:space="preserve"> yersiniabactin non-ribosomal peptide synthetase</t>
  </si>
  <si>
    <t xml:space="preserve">2.1.2.2.2</t>
  </si>
  <si>
    <t xml:space="preserve">PSPTO_0912          </t>
  </si>
  <si>
    <t xml:space="preserve">PSPTO_5087          </t>
  </si>
  <si>
    <t xml:space="preserve"> mdcA    </t>
  </si>
  <si>
    <t xml:space="preserve"> malonate decarboxylase, alpha subunit</t>
  </si>
  <si>
    <t xml:space="preserve">PSPTO_2049          </t>
  </si>
</sst>
</file>

<file path=xl/styles.xml><?xml version="1.0" encoding="utf-8"?>
<styleSheet xmlns="http://schemas.openxmlformats.org/spreadsheetml/2006/main">
  <numFmts count="1">
    <numFmt numFmtId="164" formatCode="General"/>
  </numFmts>
  <fonts count="10">
    <font>
      <sz val="10"/>
      <name val="Verdana"/>
      <family val="0"/>
    </font>
    <font>
      <sz val="10"/>
      <name val="Arial"/>
      <family val="0"/>
    </font>
    <font>
      <sz val="10"/>
      <name val="Arial"/>
      <family val="0"/>
    </font>
    <font>
      <sz val="10"/>
      <name val="Arial"/>
      <family val="0"/>
    </font>
    <font>
      <i val="true"/>
      <sz val="10"/>
      <name val="Arial"/>
      <family val="0"/>
    </font>
    <font>
      <b val="true"/>
      <sz val="12"/>
      <name val="Arial"/>
      <family val="0"/>
    </font>
    <font>
      <sz val="12"/>
      <name val="Arial"/>
      <family val="0"/>
    </font>
    <font>
      <vertAlign val="subscript"/>
      <sz val="12"/>
      <name val="Arial"/>
      <family val="0"/>
    </font>
    <font>
      <b val="true"/>
      <sz val="10"/>
      <name val="Arial"/>
      <family val="0"/>
    </font>
    <font>
      <sz val="10"/>
      <color rgb="FFDD0806"/>
      <name val="Arial"/>
      <family val="0"/>
    </font>
  </fonts>
  <fills count="2">
    <fill>
      <patternFill patternType="none"/>
    </fill>
    <fill>
      <patternFill patternType="gray125"/>
    </fill>
  </fills>
  <borders count="3">
    <border diagonalUp="false" diagonalDown="false">
      <left/>
      <right/>
      <top/>
      <bottom/>
      <diagonal/>
    </border>
    <border diagonalUp="false" diagonalDown="false">
      <left/>
      <right/>
      <top/>
      <bottom style="thin"/>
      <diagonal/>
    </border>
    <border diagonalUp="false" diagonalDown="false">
      <left/>
      <right/>
      <top/>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2">
    <xf numFmtId="164" fontId="0" fillId="0" borderId="0" xfId="0" applyFont="false" applyBorder="false" applyAlignment="false" applyProtection="false">
      <alignment horizontal="general" vertical="bottom" textRotation="0" wrapText="false" indent="0" shrinkToFit="false"/>
      <protection locked="true" hidden="false"/>
    </xf>
    <xf numFmtId="164" fontId="1"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8" fillId="0" borderId="1"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1"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8" fillId="0" borderId="2" xfId="0" applyFont="true" applyBorder="true" applyAlignment="true" applyProtection="false">
      <alignment horizontal="center" vertical="bottom" textRotation="0" wrapText="false" indent="0" shrinkToFit="false"/>
      <protection locked="true" hidden="false"/>
    </xf>
    <xf numFmtId="164" fontId="1" fillId="0" borderId="0" xfId="0" applyFont="true" applyBorder="false" applyAlignment="false" applyProtection="false">
      <alignment horizontal="general" vertical="bottom" textRotation="0" wrapText="false" indent="0" shrinkToFit="false"/>
      <protection locked="true" hidden="false"/>
    </xf>
    <xf numFmtId="164" fontId="8" fillId="0" borderId="2" xfId="0" applyFont="true" applyBorder="true" applyAlignment="false" applyProtection="false">
      <alignment horizontal="general" vertical="bottom" textRotation="0" wrapText="false" indent="0" shrinkToFit="false"/>
      <protection locked="true" hidden="false"/>
    </xf>
    <xf numFmtId="164" fontId="9"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1" fillId="0" borderId="1" xfId="0" applyFont="true" applyBorder="true" applyAlignment="false" applyProtection="false">
      <alignment horizontal="general" vertical="bottom" textRotation="0" wrapText="false" indent="0" shrinkToFit="false"/>
      <protection locked="true" hidden="false"/>
    </xf>
    <xf numFmtId="164" fontId="1" fillId="0" borderId="1" xfId="0" applyFont="true" applyBorder="true" applyAlignment="true" applyProtection="false">
      <alignment horizontal="center"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1" fillId="0" borderId="2" xfId="0" applyFont="true" applyBorder="true" applyAlignment="false" applyProtection="false">
      <alignment horizontal="general" vertical="bottom" textRotation="0" wrapText="false" indent="0" shrinkToFit="false"/>
      <protection locked="true" hidden="false"/>
    </xf>
    <xf numFmtId="164" fontId="9" fillId="0" borderId="2" xfId="0" applyFont="true" applyBorder="true" applyAlignment="true" applyProtection="false">
      <alignment horizontal="center" vertical="bottom" textRotation="0" wrapText="false" indent="0" shrinkToFit="false"/>
      <protection locked="true" hidden="false"/>
    </xf>
    <xf numFmtId="164" fontId="1" fillId="0" borderId="2" xfId="0" applyFont="true" applyBorder="true" applyAlignment="true" applyProtection="false">
      <alignment horizontal="center" vertical="bottom" textRotation="0" wrapText="false" indent="0" shrinkToFit="false"/>
      <protection locked="true" hidden="false"/>
    </xf>
    <xf numFmtId="164" fontId="4" fillId="0" borderId="2" xfId="0" applyFont="true" applyBorder="true" applyAlignment="false" applyProtection="false">
      <alignment horizontal="general" vertical="bottom" textRotation="0" wrapText="false" indent="0" shrinkToFit="false"/>
      <protection locked="true" hidden="false"/>
    </xf>
    <xf numFmtId="164" fontId="9" fillId="0" borderId="1" xfId="0" applyFont="true" applyBorder="true" applyAlignment="true" applyProtection="false">
      <alignment horizontal="center" vertical="bottom" textRotation="0" wrapText="false" indent="0" shrinkToFit="false"/>
      <protection locked="true" hidden="false"/>
    </xf>
    <xf numFmtId="164" fontId="1" fillId="0" borderId="0" xfId="0" applyFont="tru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
    <dxf>
      <font>
        <name val="Verdana"/>
        <family val="0"/>
      </font>
      <fill>
        <patternFill>
          <bgColor rgb="FFFFFF99"/>
        </patternFill>
      </fill>
    </dxf>
    <dxf>
      <font>
        <name val="Verdana"/>
        <family val="0"/>
      </font>
      <fill>
        <patternFill>
          <bgColor rgb="FFFFFF99"/>
        </patternFill>
      </fill>
    </dxf>
  </dxfs>
  <colors>
    <indexedColors>
      <rgbColor rgb="FF000000"/>
      <rgbColor rgb="FFFFFFFF"/>
      <rgbColor rgb="FFDD0806"/>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85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2" topLeftCell="BM16" activePane="bottomLeft" state="frozen"/>
      <selection pane="topLeft" activeCell="A1" activeCellId="0" sqref="A1"/>
      <selection pane="bottomLeft" activeCell="A1" activeCellId="0" sqref="A1"/>
    </sheetView>
  </sheetViews>
  <sheetFormatPr defaultColWidth="10.703125" defaultRowHeight="12" zeroHeight="false" outlineLevelRow="0" outlineLevelCol="0"/>
  <cols>
    <col collapsed="false" customWidth="true" hidden="false" outlineLevel="0" max="1" min="1" style="1" width="16.99"/>
    <col collapsed="false" customWidth="true" hidden="false" outlineLevel="0" max="2" min="2" style="1" width="11.56"/>
    <col collapsed="false" customWidth="true" hidden="false" outlineLevel="0" max="10" min="3" style="1" width="8.28"/>
    <col collapsed="false" customWidth="true" hidden="false" outlineLevel="0" max="11" min="11" style="2" width="8.7"/>
    <col collapsed="false" customWidth="true" hidden="false" outlineLevel="0" max="12" min="12" style="1" width="50.85"/>
    <col collapsed="false" customWidth="true" hidden="false" outlineLevel="0" max="13" min="13" style="1" width="80.56"/>
    <col collapsed="false" customWidth="false" hidden="false" outlineLevel="0" max="257" min="14" style="1" width="10.7"/>
  </cols>
  <sheetData>
    <row r="1" customFormat="false" ht="15" hidden="false" customHeight="false" outlineLevel="0" collapsed="false">
      <c r="A1" s="3" t="s">
        <v>0</v>
      </c>
    </row>
    <row r="2" s="5" customFormat="true" ht="12" hidden="false" customHeight="false" outlineLevel="0" collapsed="false">
      <c r="A2" s="4" t="s">
        <v>1</v>
      </c>
      <c r="B2" s="4" t="s">
        <v>2</v>
      </c>
      <c r="C2" s="4" t="s">
        <v>3</v>
      </c>
      <c r="D2" s="4" t="s">
        <v>4</v>
      </c>
      <c r="E2" s="4" t="s">
        <v>5</v>
      </c>
      <c r="F2" s="4" t="s">
        <v>6</v>
      </c>
      <c r="G2" s="4" t="s">
        <v>7</v>
      </c>
      <c r="H2" s="4" t="s">
        <v>8</v>
      </c>
      <c r="I2" s="4" t="s">
        <v>9</v>
      </c>
      <c r="J2" s="4" t="s">
        <v>10</v>
      </c>
      <c r="K2" s="4" t="s">
        <v>11</v>
      </c>
      <c r="L2" s="4" t="s">
        <v>12</v>
      </c>
      <c r="M2" s="5" t="s">
        <v>13</v>
      </c>
    </row>
    <row r="3" customFormat="false" ht="12" hidden="false" customHeight="false" outlineLevel="0" collapsed="false">
      <c r="A3" s="1" t="s">
        <v>14</v>
      </c>
      <c r="B3" s="1" t="s">
        <v>15</v>
      </c>
      <c r="C3" s="1" t="s">
        <v>16</v>
      </c>
      <c r="D3" s="1" t="n">
        <v>0.8431209</v>
      </c>
      <c r="E3" s="1" t="s">
        <v>16</v>
      </c>
      <c r="F3" s="1" t="n">
        <v>0.65362052</v>
      </c>
      <c r="G3" s="1" t="s">
        <v>16</v>
      </c>
      <c r="H3" s="1" t="s">
        <v>16</v>
      </c>
      <c r="I3" s="1" t="s">
        <v>16</v>
      </c>
      <c r="J3" s="1" t="s">
        <v>16</v>
      </c>
      <c r="K3" s="2" t="s">
        <v>17</v>
      </c>
      <c r="L3" s="1" t="s">
        <v>18</v>
      </c>
      <c r="M3" s="1" t="s">
        <v>19</v>
      </c>
    </row>
    <row r="4" customFormat="false" ht="12" hidden="false" customHeight="false" outlineLevel="0" collapsed="false">
      <c r="A4" s="1" t="s">
        <v>20</v>
      </c>
      <c r="B4" s="1" t="s">
        <v>15</v>
      </c>
      <c r="C4" s="1" t="s">
        <v>16</v>
      </c>
      <c r="D4" s="1" t="s">
        <v>16</v>
      </c>
      <c r="E4" s="1" t="s">
        <v>16</v>
      </c>
      <c r="F4" s="1" t="n">
        <v>0.50524195</v>
      </c>
      <c r="G4" s="1" t="s">
        <v>16</v>
      </c>
      <c r="H4" s="1" t="s">
        <v>16</v>
      </c>
      <c r="I4" s="1" t="s">
        <v>16</v>
      </c>
      <c r="J4" s="1" t="s">
        <v>16</v>
      </c>
      <c r="L4" s="1" t="s">
        <v>21</v>
      </c>
    </row>
    <row r="5" customFormat="false" ht="12" hidden="false" customHeight="false" outlineLevel="0" collapsed="false">
      <c r="A5" s="1" t="s">
        <v>22</v>
      </c>
      <c r="B5" s="1" t="s">
        <v>15</v>
      </c>
      <c r="C5" s="1" t="s">
        <v>16</v>
      </c>
      <c r="D5" s="1" t="s">
        <v>16</v>
      </c>
      <c r="E5" s="1" t="s">
        <v>16</v>
      </c>
      <c r="F5" s="1" t="n">
        <v>-0.93525769</v>
      </c>
      <c r="G5" s="1" t="s">
        <v>16</v>
      </c>
      <c r="H5" s="1" t="s">
        <v>16</v>
      </c>
      <c r="I5" s="1" t="n">
        <v>-1.00408147</v>
      </c>
      <c r="J5" s="1" t="n">
        <v>-0.8365865</v>
      </c>
      <c r="L5" s="1" t="s">
        <v>23</v>
      </c>
      <c r="M5" s="1" t="s">
        <v>24</v>
      </c>
    </row>
    <row r="6" customFormat="false" ht="12" hidden="false" customHeight="false" outlineLevel="0" collapsed="false">
      <c r="A6" s="1" t="s">
        <v>25</v>
      </c>
      <c r="B6" s="1" t="s">
        <v>15</v>
      </c>
      <c r="C6" s="1" t="s">
        <v>16</v>
      </c>
      <c r="D6" s="1" t="s">
        <v>16</v>
      </c>
      <c r="E6" s="1" t="s">
        <v>16</v>
      </c>
      <c r="F6" s="1" t="n">
        <v>-0.95191469</v>
      </c>
      <c r="G6" s="1" t="s">
        <v>16</v>
      </c>
      <c r="H6" s="1" t="s">
        <v>16</v>
      </c>
      <c r="I6" s="1" t="s">
        <v>16</v>
      </c>
      <c r="J6" s="1" t="s">
        <v>16</v>
      </c>
      <c r="L6" s="1" t="s">
        <v>26</v>
      </c>
      <c r="M6" s="1" t="s">
        <v>27</v>
      </c>
    </row>
    <row r="7" customFormat="false" ht="12" hidden="false" customHeight="false" outlineLevel="0" collapsed="false">
      <c r="A7" s="1" t="s">
        <v>28</v>
      </c>
      <c r="B7" s="1" t="s">
        <v>15</v>
      </c>
      <c r="C7" s="1" t="s">
        <v>16</v>
      </c>
      <c r="D7" s="1" t="s">
        <v>16</v>
      </c>
      <c r="E7" s="1" t="n">
        <v>-1.104889</v>
      </c>
      <c r="F7" s="1" t="n">
        <v>-1.2570902</v>
      </c>
      <c r="G7" s="1" t="s">
        <v>16</v>
      </c>
      <c r="H7" s="1" t="s">
        <v>16</v>
      </c>
      <c r="I7" s="1" t="n">
        <v>-2.56979055</v>
      </c>
      <c r="J7" s="1" t="s">
        <v>16</v>
      </c>
      <c r="K7" s="2" t="s">
        <v>29</v>
      </c>
      <c r="L7" s="1" t="s">
        <v>30</v>
      </c>
      <c r="M7" s="1" t="s">
        <v>31</v>
      </c>
    </row>
    <row r="8" customFormat="false" ht="12" hidden="false" customHeight="false" outlineLevel="0" collapsed="false">
      <c r="A8" s="1" t="s">
        <v>32</v>
      </c>
      <c r="B8" s="1" t="s">
        <v>15</v>
      </c>
      <c r="C8" s="1" t="s">
        <v>16</v>
      </c>
      <c r="D8" s="1" t="s">
        <v>16</v>
      </c>
      <c r="E8" s="1" t="s">
        <v>16</v>
      </c>
      <c r="F8" s="1" t="n">
        <v>-1.56498391</v>
      </c>
      <c r="G8" s="1" t="s">
        <v>16</v>
      </c>
      <c r="H8" s="1" t="s">
        <v>16</v>
      </c>
      <c r="I8" s="1" t="n">
        <v>-1.83716405</v>
      </c>
      <c r="J8" s="1" t="s">
        <v>16</v>
      </c>
      <c r="K8" s="2" t="s">
        <v>33</v>
      </c>
      <c r="L8" s="1" t="s">
        <v>34</v>
      </c>
      <c r="M8" s="1" t="s">
        <v>35</v>
      </c>
    </row>
    <row r="9" customFormat="false" ht="12" hidden="false" customHeight="false" outlineLevel="0" collapsed="false">
      <c r="A9" s="1" t="s">
        <v>36</v>
      </c>
      <c r="B9" s="1" t="s">
        <v>15</v>
      </c>
      <c r="C9" s="1" t="n">
        <v>-5.9323671</v>
      </c>
      <c r="D9" s="1" t="s">
        <v>16</v>
      </c>
      <c r="E9" s="1" t="n">
        <v>-6.2152312</v>
      </c>
      <c r="F9" s="1" t="s">
        <v>16</v>
      </c>
      <c r="G9" s="1" t="s">
        <v>16</v>
      </c>
      <c r="H9" s="1" t="s">
        <v>16</v>
      </c>
      <c r="I9" s="1" t="s">
        <v>16</v>
      </c>
      <c r="J9" s="1" t="n">
        <v>4.6206006</v>
      </c>
      <c r="L9" s="1" t="s">
        <v>37</v>
      </c>
    </row>
    <row r="10" customFormat="false" ht="12" hidden="false" customHeight="false" outlineLevel="0" collapsed="false">
      <c r="A10" s="1" t="s">
        <v>38</v>
      </c>
      <c r="B10" s="1" t="s">
        <v>15</v>
      </c>
      <c r="C10" s="1" t="s">
        <v>16</v>
      </c>
      <c r="D10" s="1" t="s">
        <v>16</v>
      </c>
      <c r="E10" s="1" t="s">
        <v>16</v>
      </c>
      <c r="F10" s="1" t="n">
        <v>-0.44803263</v>
      </c>
      <c r="G10" s="1" t="s">
        <v>16</v>
      </c>
      <c r="H10" s="1" t="s">
        <v>16</v>
      </c>
      <c r="I10" s="1" t="s">
        <v>16</v>
      </c>
      <c r="J10" s="1" t="s">
        <v>16</v>
      </c>
      <c r="L10" s="1" t="s">
        <v>26</v>
      </c>
      <c r="M10" s="1" t="s">
        <v>39</v>
      </c>
    </row>
    <row r="11" customFormat="false" ht="12" hidden="false" customHeight="false" outlineLevel="0" collapsed="false">
      <c r="A11" s="1" t="s">
        <v>40</v>
      </c>
      <c r="B11" s="1" t="s">
        <v>15</v>
      </c>
      <c r="C11" s="1" t="s">
        <v>16</v>
      </c>
      <c r="D11" s="1" t="s">
        <v>16</v>
      </c>
      <c r="E11" s="1" t="n">
        <v>3.8413599</v>
      </c>
      <c r="F11" s="1" t="n">
        <v>3.90999902</v>
      </c>
      <c r="G11" s="1" t="s">
        <v>16</v>
      </c>
      <c r="H11" s="1" t="s">
        <v>16</v>
      </c>
      <c r="I11" s="1" t="n">
        <v>5.24319379</v>
      </c>
      <c r="J11" s="1" t="s">
        <v>16</v>
      </c>
      <c r="K11" s="2" t="s">
        <v>41</v>
      </c>
      <c r="L11" s="1" t="s">
        <v>42</v>
      </c>
      <c r="M11" s="1" t="s">
        <v>43</v>
      </c>
    </row>
    <row r="12" customFormat="false" ht="12" hidden="false" customHeight="false" outlineLevel="0" collapsed="false">
      <c r="A12" s="1" t="s">
        <v>44</v>
      </c>
      <c r="B12" s="1" t="s">
        <v>15</v>
      </c>
      <c r="C12" s="1" t="s">
        <v>16</v>
      </c>
      <c r="D12" s="1" t="s">
        <v>16</v>
      </c>
      <c r="E12" s="1" t="n">
        <v>4.6545684</v>
      </c>
      <c r="F12" s="1" t="n">
        <v>4.69282946</v>
      </c>
      <c r="G12" s="1" t="s">
        <v>16</v>
      </c>
      <c r="H12" s="1" t="s">
        <v>16</v>
      </c>
      <c r="I12" s="1" t="n">
        <v>6.47241069</v>
      </c>
      <c r="J12" s="1" t="s">
        <v>16</v>
      </c>
      <c r="K12" s="2" t="s">
        <v>45</v>
      </c>
      <c r="L12" s="1" t="s">
        <v>46</v>
      </c>
      <c r="M12" s="1" t="s">
        <v>47</v>
      </c>
    </row>
    <row r="13" customFormat="false" ht="12" hidden="false" customHeight="false" outlineLevel="0" collapsed="false">
      <c r="A13" s="1" t="s">
        <v>48</v>
      </c>
      <c r="B13" s="1" t="s">
        <v>15</v>
      </c>
      <c r="C13" s="1" t="s">
        <v>16</v>
      </c>
      <c r="D13" s="1" t="s">
        <v>16</v>
      </c>
      <c r="E13" s="1" t="n">
        <v>7.1372996</v>
      </c>
      <c r="F13" s="1" t="n">
        <v>6.9590005</v>
      </c>
      <c r="G13" s="1" t="s">
        <v>16</v>
      </c>
      <c r="H13" s="1" t="n">
        <v>7.4606887</v>
      </c>
      <c r="I13" s="1" t="n">
        <v>8.88154563</v>
      </c>
      <c r="J13" s="1" t="s">
        <v>16</v>
      </c>
      <c r="K13" s="2" t="s">
        <v>49</v>
      </c>
      <c r="L13" s="1" t="s">
        <v>50</v>
      </c>
      <c r="M13" s="1" t="s">
        <v>51</v>
      </c>
    </row>
    <row r="14" customFormat="false" ht="12" hidden="false" customHeight="false" outlineLevel="0" collapsed="false">
      <c r="A14" s="1" t="s">
        <v>52</v>
      </c>
      <c r="B14" s="1" t="s">
        <v>15</v>
      </c>
      <c r="C14" s="1" t="s">
        <v>16</v>
      </c>
      <c r="D14" s="1" t="n">
        <v>0.2951424</v>
      </c>
      <c r="E14" s="1" t="s">
        <v>16</v>
      </c>
      <c r="F14" s="1" t="s">
        <v>16</v>
      </c>
      <c r="G14" s="1" t="s">
        <v>16</v>
      </c>
      <c r="H14" s="1" t="s">
        <v>16</v>
      </c>
      <c r="I14" s="1" t="s">
        <v>16</v>
      </c>
      <c r="J14" s="1" t="s">
        <v>16</v>
      </c>
      <c r="L14" s="1" t="s">
        <v>53</v>
      </c>
      <c r="M14" s="1" t="s">
        <v>54</v>
      </c>
    </row>
    <row r="15" customFormat="false" ht="12" hidden="false" customHeight="false" outlineLevel="0" collapsed="false">
      <c r="A15" s="1" t="s">
        <v>55</v>
      </c>
      <c r="B15" s="1" t="s">
        <v>15</v>
      </c>
      <c r="C15" s="1" t="s">
        <v>16</v>
      </c>
      <c r="D15" s="1" t="s">
        <v>16</v>
      </c>
      <c r="E15" s="1" t="s">
        <v>16</v>
      </c>
      <c r="F15" s="1" t="s">
        <v>16</v>
      </c>
      <c r="G15" s="1" t="s">
        <v>16</v>
      </c>
      <c r="H15" s="1" t="s">
        <v>16</v>
      </c>
      <c r="I15" s="1" t="n">
        <v>-0.21447406</v>
      </c>
      <c r="J15" s="1" t="s">
        <v>16</v>
      </c>
      <c r="K15" s="2" t="s">
        <v>56</v>
      </c>
      <c r="L15" s="1" t="s">
        <v>57</v>
      </c>
      <c r="M15" s="1" t="s">
        <v>58</v>
      </c>
    </row>
    <row r="16" customFormat="false" ht="12" hidden="false" customHeight="false" outlineLevel="0" collapsed="false">
      <c r="A16" s="1" t="s">
        <v>59</v>
      </c>
      <c r="B16" s="1" t="s">
        <v>15</v>
      </c>
      <c r="C16" s="1" t="s">
        <v>16</v>
      </c>
      <c r="D16" s="1" t="n">
        <v>1.1053125</v>
      </c>
      <c r="E16" s="1" t="s">
        <v>16</v>
      </c>
      <c r="F16" s="1" t="s">
        <v>16</v>
      </c>
      <c r="G16" s="1" t="s">
        <v>16</v>
      </c>
      <c r="H16" s="1" t="s">
        <v>16</v>
      </c>
      <c r="I16" s="1" t="n">
        <v>-1.31992093</v>
      </c>
      <c r="J16" s="1" t="s">
        <v>16</v>
      </c>
      <c r="K16" s="2" t="s">
        <v>60</v>
      </c>
      <c r="L16" s="1" t="s">
        <v>61</v>
      </c>
      <c r="M16" s="1" t="s">
        <v>62</v>
      </c>
    </row>
    <row r="17" customFormat="false" ht="12" hidden="false" customHeight="false" outlineLevel="0" collapsed="false">
      <c r="A17" s="1" t="s">
        <v>63</v>
      </c>
      <c r="B17" s="1" t="s">
        <v>15</v>
      </c>
      <c r="C17" s="1" t="s">
        <v>16</v>
      </c>
      <c r="D17" s="1" t="s">
        <v>16</v>
      </c>
      <c r="E17" s="1" t="s">
        <v>16</v>
      </c>
      <c r="F17" s="1" t="n">
        <v>-0.36918727</v>
      </c>
      <c r="G17" s="1" t="s">
        <v>16</v>
      </c>
      <c r="H17" s="1" t="s">
        <v>16</v>
      </c>
      <c r="I17" s="1" t="s">
        <v>16</v>
      </c>
      <c r="J17" s="1" t="n">
        <v>-0.6786374</v>
      </c>
      <c r="L17" s="1" t="s">
        <v>64</v>
      </c>
      <c r="M17" s="1" t="s">
        <v>65</v>
      </c>
    </row>
    <row r="18" customFormat="false" ht="12" hidden="false" customHeight="false" outlineLevel="0" collapsed="false">
      <c r="A18" s="1" t="s">
        <v>66</v>
      </c>
      <c r="B18" s="1" t="s">
        <v>15</v>
      </c>
      <c r="C18" s="1" t="s">
        <v>16</v>
      </c>
      <c r="D18" s="1" t="s">
        <v>16</v>
      </c>
      <c r="E18" s="1" t="s">
        <v>16</v>
      </c>
      <c r="F18" s="1" t="s">
        <v>16</v>
      </c>
      <c r="G18" s="1" t="s">
        <v>16</v>
      </c>
      <c r="H18" s="1" t="s">
        <v>16</v>
      </c>
      <c r="I18" s="1" t="s">
        <v>16</v>
      </c>
      <c r="J18" s="1" t="n">
        <v>-0.6956342</v>
      </c>
      <c r="L18" s="1" t="s">
        <v>67</v>
      </c>
      <c r="M18" s="1" t="s">
        <v>68</v>
      </c>
    </row>
    <row r="19" customFormat="false" ht="12" hidden="false" customHeight="false" outlineLevel="0" collapsed="false">
      <c r="A19" s="1" t="s">
        <v>69</v>
      </c>
      <c r="B19" s="1" t="s">
        <v>15</v>
      </c>
      <c r="C19" s="1" t="s">
        <v>16</v>
      </c>
      <c r="D19" s="1" t="s">
        <v>16</v>
      </c>
      <c r="E19" s="1" t="s">
        <v>16</v>
      </c>
      <c r="F19" s="1" t="n">
        <v>-0.96328653</v>
      </c>
      <c r="G19" s="1" t="s">
        <v>16</v>
      </c>
      <c r="H19" s="1" t="s">
        <v>16</v>
      </c>
      <c r="I19" s="1" t="s">
        <v>16</v>
      </c>
      <c r="J19" s="1" t="s">
        <v>16</v>
      </c>
      <c r="K19" s="2" t="s">
        <v>70</v>
      </c>
      <c r="L19" s="1" t="s">
        <v>71</v>
      </c>
      <c r="M19" s="1" t="s">
        <v>72</v>
      </c>
    </row>
    <row r="20" customFormat="false" ht="12" hidden="false" customHeight="false" outlineLevel="0" collapsed="false">
      <c r="A20" s="1" t="s">
        <v>73</v>
      </c>
      <c r="B20" s="1" t="s">
        <v>15</v>
      </c>
      <c r="C20" s="1" t="s">
        <v>16</v>
      </c>
      <c r="D20" s="1" t="s">
        <v>16</v>
      </c>
      <c r="E20" s="1" t="s">
        <v>16</v>
      </c>
      <c r="F20" s="1" t="n">
        <v>-1.21898363</v>
      </c>
      <c r="G20" s="1" t="s">
        <v>16</v>
      </c>
      <c r="H20" s="1" t="s">
        <v>16</v>
      </c>
      <c r="I20" s="1" t="s">
        <v>16</v>
      </c>
      <c r="J20" s="1" t="s">
        <v>16</v>
      </c>
      <c r="L20" s="1" t="s">
        <v>74</v>
      </c>
      <c r="M20" s="1" t="s">
        <v>75</v>
      </c>
    </row>
    <row r="21" customFormat="false" ht="12" hidden="false" customHeight="false" outlineLevel="0" collapsed="false">
      <c r="A21" s="1" t="s">
        <v>76</v>
      </c>
      <c r="B21" s="1" t="s">
        <v>15</v>
      </c>
      <c r="C21" s="1" t="s">
        <v>16</v>
      </c>
      <c r="D21" s="1" t="n">
        <v>0.4972157</v>
      </c>
      <c r="E21" s="1" t="s">
        <v>16</v>
      </c>
      <c r="F21" s="1" t="s">
        <v>16</v>
      </c>
      <c r="G21" s="1" t="s">
        <v>16</v>
      </c>
      <c r="H21" s="1" t="s">
        <v>16</v>
      </c>
      <c r="I21" s="1" t="s">
        <v>16</v>
      </c>
      <c r="J21" s="1" t="s">
        <v>16</v>
      </c>
      <c r="K21" s="2" t="s">
        <v>77</v>
      </c>
      <c r="L21" s="1" t="s">
        <v>78</v>
      </c>
      <c r="M21" s="1" t="s">
        <v>79</v>
      </c>
    </row>
    <row r="22" customFormat="false" ht="12" hidden="false" customHeight="false" outlineLevel="0" collapsed="false">
      <c r="A22" s="1" t="s">
        <v>80</v>
      </c>
      <c r="B22" s="1" t="s">
        <v>15</v>
      </c>
      <c r="C22" s="1" t="s">
        <v>16</v>
      </c>
      <c r="D22" s="1" t="s">
        <v>16</v>
      </c>
      <c r="E22" s="1" t="s">
        <v>16</v>
      </c>
      <c r="F22" s="1" t="s">
        <v>16</v>
      </c>
      <c r="G22" s="1" t="s">
        <v>16</v>
      </c>
      <c r="H22" s="1" t="s">
        <v>16</v>
      </c>
      <c r="I22" s="1" t="n">
        <v>-1.52961562</v>
      </c>
      <c r="J22" s="1" t="s">
        <v>16</v>
      </c>
      <c r="K22" s="2" t="s">
        <v>81</v>
      </c>
      <c r="L22" s="1" t="s">
        <v>82</v>
      </c>
      <c r="M22" s="1" t="s">
        <v>83</v>
      </c>
    </row>
    <row r="23" customFormat="false" ht="12" hidden="false" customHeight="false" outlineLevel="0" collapsed="false">
      <c r="A23" s="1" t="s">
        <v>84</v>
      </c>
      <c r="B23" s="1" t="s">
        <v>15</v>
      </c>
      <c r="C23" s="1" t="s">
        <v>16</v>
      </c>
      <c r="D23" s="1" t="s">
        <v>16</v>
      </c>
      <c r="E23" s="1" t="s">
        <v>16</v>
      </c>
      <c r="F23" s="1" t="n">
        <v>-0.37273973</v>
      </c>
      <c r="G23" s="1" t="s">
        <v>16</v>
      </c>
      <c r="H23" s="1" t="s">
        <v>16</v>
      </c>
      <c r="I23" s="1" t="s">
        <v>16</v>
      </c>
      <c r="J23" s="1" t="n">
        <v>-0.6384097</v>
      </c>
      <c r="K23" s="2" t="s">
        <v>85</v>
      </c>
      <c r="L23" s="1" t="s">
        <v>86</v>
      </c>
    </row>
    <row r="24" customFormat="false" ht="12" hidden="false" customHeight="false" outlineLevel="0" collapsed="false">
      <c r="A24" s="1" t="s">
        <v>87</v>
      </c>
      <c r="B24" s="1" t="s">
        <v>15</v>
      </c>
      <c r="C24" s="1" t="s">
        <v>16</v>
      </c>
      <c r="D24" s="1" t="n">
        <v>-0.4289941</v>
      </c>
      <c r="E24" s="1" t="s">
        <v>16</v>
      </c>
      <c r="F24" s="1" t="s">
        <v>16</v>
      </c>
      <c r="G24" s="1" t="s">
        <v>16</v>
      </c>
      <c r="H24" s="1" t="s">
        <v>16</v>
      </c>
      <c r="I24" s="1" t="s">
        <v>16</v>
      </c>
      <c r="J24" s="1" t="n">
        <v>-0.225954</v>
      </c>
      <c r="L24" s="1" t="s">
        <v>88</v>
      </c>
    </row>
    <row r="25" customFormat="false" ht="12" hidden="false" customHeight="false" outlineLevel="0" collapsed="false">
      <c r="A25" s="1" t="s">
        <v>89</v>
      </c>
      <c r="B25" s="1" t="s">
        <v>15</v>
      </c>
      <c r="C25" s="1" t="s">
        <v>16</v>
      </c>
      <c r="D25" s="1" t="s">
        <v>16</v>
      </c>
      <c r="E25" s="1" t="s">
        <v>16</v>
      </c>
      <c r="F25" s="1" t="n">
        <v>-0.46253565</v>
      </c>
      <c r="G25" s="1" t="s">
        <v>16</v>
      </c>
      <c r="H25" s="1" t="s">
        <v>16</v>
      </c>
      <c r="I25" s="1" t="s">
        <v>16</v>
      </c>
      <c r="J25" s="1" t="s">
        <v>16</v>
      </c>
      <c r="K25" s="2" t="s">
        <v>90</v>
      </c>
      <c r="L25" s="1" t="s">
        <v>91</v>
      </c>
      <c r="M25" s="1" t="s">
        <v>92</v>
      </c>
    </row>
    <row r="26" customFormat="false" ht="12" hidden="false" customHeight="false" outlineLevel="0" collapsed="false">
      <c r="A26" s="1" t="s">
        <v>93</v>
      </c>
      <c r="B26" s="1" t="s">
        <v>15</v>
      </c>
      <c r="C26" s="1" t="s">
        <v>16</v>
      </c>
      <c r="D26" s="1" t="s">
        <v>16</v>
      </c>
      <c r="E26" s="1" t="s">
        <v>16</v>
      </c>
      <c r="F26" s="1" t="s">
        <v>16</v>
      </c>
      <c r="G26" s="1" t="s">
        <v>16</v>
      </c>
      <c r="H26" s="1" t="s">
        <v>16</v>
      </c>
      <c r="I26" s="1" t="s">
        <v>16</v>
      </c>
      <c r="J26" s="1" t="n">
        <v>1.1990988</v>
      </c>
      <c r="K26" s="2" t="s">
        <v>94</v>
      </c>
      <c r="L26" s="1" t="s">
        <v>95</v>
      </c>
      <c r="M26" s="1" t="s">
        <v>96</v>
      </c>
    </row>
    <row r="27" customFormat="false" ht="12" hidden="false" customHeight="false" outlineLevel="0" collapsed="false">
      <c r="A27" s="1" t="s">
        <v>97</v>
      </c>
      <c r="B27" s="1" t="s">
        <v>15</v>
      </c>
      <c r="C27" s="1" t="s">
        <v>16</v>
      </c>
      <c r="D27" s="1" t="s">
        <v>16</v>
      </c>
      <c r="E27" s="1" t="n">
        <v>-0.656779</v>
      </c>
      <c r="F27" s="1" t="s">
        <v>16</v>
      </c>
      <c r="G27" s="1" t="s">
        <v>16</v>
      </c>
      <c r="H27" s="1" t="s">
        <v>16</v>
      </c>
      <c r="I27" s="1" t="s">
        <v>16</v>
      </c>
      <c r="J27" s="1" t="n">
        <v>0.8234983</v>
      </c>
      <c r="L27" s="1" t="s">
        <v>26</v>
      </c>
      <c r="M27" s="1" t="s">
        <v>98</v>
      </c>
    </row>
    <row r="28" customFormat="false" ht="12" hidden="false" customHeight="false" outlineLevel="0" collapsed="false">
      <c r="A28" s="1" t="s">
        <v>99</v>
      </c>
      <c r="B28" s="1" t="s">
        <v>15</v>
      </c>
      <c r="C28" s="1" t="s">
        <v>16</v>
      </c>
      <c r="D28" s="1" t="s">
        <v>16</v>
      </c>
      <c r="E28" s="1" t="n">
        <v>-0.4584261</v>
      </c>
      <c r="F28" s="1" t="n">
        <v>0.73850755</v>
      </c>
      <c r="G28" s="1" t="s">
        <v>16</v>
      </c>
      <c r="H28" s="1" t="s">
        <v>16</v>
      </c>
      <c r="I28" s="1" t="s">
        <v>16</v>
      </c>
      <c r="J28" s="1" t="n">
        <v>1.1969337</v>
      </c>
      <c r="L28" s="1" t="s">
        <v>26</v>
      </c>
      <c r="M28" s="1" t="s">
        <v>100</v>
      </c>
    </row>
    <row r="29" customFormat="false" ht="12" hidden="false" customHeight="false" outlineLevel="0" collapsed="false">
      <c r="A29" s="1" t="s">
        <v>101</v>
      </c>
      <c r="B29" s="1" t="s">
        <v>15</v>
      </c>
      <c r="C29" s="1" t="s">
        <v>16</v>
      </c>
      <c r="D29" s="1" t="s">
        <v>16</v>
      </c>
      <c r="E29" s="1" t="s">
        <v>16</v>
      </c>
      <c r="F29" s="1" t="n">
        <v>-0.60172335</v>
      </c>
      <c r="G29" s="1" t="s">
        <v>16</v>
      </c>
      <c r="H29" s="1" t="s">
        <v>16</v>
      </c>
      <c r="I29" s="1" t="n">
        <v>-0.8759729</v>
      </c>
      <c r="J29" s="1" t="s">
        <v>16</v>
      </c>
      <c r="L29" s="1" t="s">
        <v>102</v>
      </c>
      <c r="M29" s="1" t="s">
        <v>103</v>
      </c>
    </row>
    <row r="30" customFormat="false" ht="12" hidden="false" customHeight="false" outlineLevel="0" collapsed="false">
      <c r="A30" s="1" t="s">
        <v>104</v>
      </c>
      <c r="B30" s="1" t="s">
        <v>15</v>
      </c>
      <c r="C30" s="1" t="s">
        <v>16</v>
      </c>
      <c r="D30" s="1" t="s">
        <v>16</v>
      </c>
      <c r="E30" s="1" t="s">
        <v>16</v>
      </c>
      <c r="F30" s="1" t="s">
        <v>16</v>
      </c>
      <c r="G30" s="1" t="s">
        <v>16</v>
      </c>
      <c r="H30" s="1" t="s">
        <v>16</v>
      </c>
      <c r="I30" s="1" t="s">
        <v>16</v>
      </c>
      <c r="J30" s="1" t="n">
        <v>-0.5542656</v>
      </c>
      <c r="L30" s="1" t="s">
        <v>26</v>
      </c>
      <c r="M30" s="1" t="s">
        <v>27</v>
      </c>
    </row>
    <row r="31" customFormat="false" ht="12" hidden="false" customHeight="false" outlineLevel="0" collapsed="false">
      <c r="A31" s="1" t="s">
        <v>105</v>
      </c>
      <c r="B31" s="1" t="s">
        <v>15</v>
      </c>
      <c r="C31" s="1" t="s">
        <v>16</v>
      </c>
      <c r="D31" s="1" t="n">
        <v>-1.3170901</v>
      </c>
      <c r="E31" s="1" t="s">
        <v>16</v>
      </c>
      <c r="F31" s="1" t="s">
        <v>16</v>
      </c>
      <c r="G31" s="1" t="s">
        <v>16</v>
      </c>
      <c r="H31" s="1" t="s">
        <v>16</v>
      </c>
      <c r="I31" s="1" t="s">
        <v>16</v>
      </c>
      <c r="J31" s="1" t="s">
        <v>16</v>
      </c>
      <c r="L31" s="1" t="s">
        <v>106</v>
      </c>
      <c r="M31" s="1" t="s">
        <v>107</v>
      </c>
    </row>
    <row r="32" customFormat="false" ht="12" hidden="false" customHeight="false" outlineLevel="0" collapsed="false">
      <c r="A32" s="1" t="s">
        <v>108</v>
      </c>
      <c r="B32" s="1" t="s">
        <v>15</v>
      </c>
      <c r="C32" s="1" t="s">
        <v>16</v>
      </c>
      <c r="D32" s="1" t="n">
        <v>-0.8625275</v>
      </c>
      <c r="E32" s="1" t="s">
        <v>16</v>
      </c>
      <c r="F32" s="1" t="n">
        <v>-0.69885737</v>
      </c>
      <c r="G32" s="1" t="s">
        <v>16</v>
      </c>
      <c r="H32" s="1" t="s">
        <v>16</v>
      </c>
      <c r="I32" s="1" t="s">
        <v>16</v>
      </c>
      <c r="J32" s="1" t="n">
        <v>-0.8577311</v>
      </c>
      <c r="L32" s="1" t="s">
        <v>26</v>
      </c>
      <c r="M32" s="1" t="s">
        <v>27</v>
      </c>
    </row>
    <row r="33" customFormat="false" ht="12" hidden="false" customHeight="false" outlineLevel="0" collapsed="false">
      <c r="A33" s="1" t="s">
        <v>109</v>
      </c>
      <c r="B33" s="1" t="s">
        <v>15</v>
      </c>
      <c r="C33" s="1" t="s">
        <v>16</v>
      </c>
      <c r="D33" s="1" t="n">
        <v>0.6993746</v>
      </c>
      <c r="E33" s="1" t="s">
        <v>16</v>
      </c>
      <c r="F33" s="1" t="n">
        <v>0.61853336</v>
      </c>
      <c r="G33" s="1" t="s">
        <v>16</v>
      </c>
      <c r="H33" s="1" t="s">
        <v>16</v>
      </c>
      <c r="I33" s="1" t="s">
        <v>16</v>
      </c>
      <c r="J33" s="1" t="s">
        <v>16</v>
      </c>
      <c r="L33" s="1" t="s">
        <v>26</v>
      </c>
      <c r="M33" s="1" t="s">
        <v>27</v>
      </c>
    </row>
    <row r="34" customFormat="false" ht="12" hidden="false" customHeight="false" outlineLevel="0" collapsed="false">
      <c r="A34" s="1" t="s">
        <v>110</v>
      </c>
      <c r="B34" s="1" t="s">
        <v>15</v>
      </c>
      <c r="C34" s="1" t="s">
        <v>16</v>
      </c>
      <c r="D34" s="1" t="s">
        <v>16</v>
      </c>
      <c r="E34" s="1" t="s">
        <v>16</v>
      </c>
      <c r="F34" s="1" t="n">
        <v>0.85864025</v>
      </c>
      <c r="G34" s="1" t="s">
        <v>16</v>
      </c>
      <c r="H34" s="1" t="s">
        <v>16</v>
      </c>
      <c r="I34" s="1" t="s">
        <v>16</v>
      </c>
      <c r="J34" s="1" t="s">
        <v>16</v>
      </c>
      <c r="L34" s="1" t="s">
        <v>26</v>
      </c>
      <c r="M34" s="1" t="s">
        <v>111</v>
      </c>
    </row>
    <row r="35" customFormat="false" ht="12" hidden="false" customHeight="false" outlineLevel="0" collapsed="false">
      <c r="A35" s="1" t="s">
        <v>112</v>
      </c>
      <c r="B35" s="1" t="s">
        <v>15</v>
      </c>
      <c r="C35" s="1" t="s">
        <v>16</v>
      </c>
      <c r="D35" s="1" t="s">
        <v>16</v>
      </c>
      <c r="E35" s="1" t="s">
        <v>16</v>
      </c>
      <c r="F35" s="1" t="n">
        <v>0.97246691</v>
      </c>
      <c r="G35" s="1" t="s">
        <v>16</v>
      </c>
      <c r="H35" s="1" t="s">
        <v>16</v>
      </c>
      <c r="I35" s="1" t="s">
        <v>16</v>
      </c>
      <c r="J35" s="1" t="s">
        <v>16</v>
      </c>
      <c r="K35" s="2" t="s">
        <v>113</v>
      </c>
      <c r="L35" s="1" t="s">
        <v>114</v>
      </c>
      <c r="M35" s="1" t="s">
        <v>115</v>
      </c>
    </row>
    <row r="36" customFormat="false" ht="12" hidden="false" customHeight="false" outlineLevel="0" collapsed="false">
      <c r="A36" s="1" t="s">
        <v>116</v>
      </c>
      <c r="B36" s="1" t="s">
        <v>15</v>
      </c>
      <c r="C36" s="1" t="s">
        <v>16</v>
      </c>
      <c r="D36" s="1" t="s">
        <v>16</v>
      </c>
      <c r="E36" s="1" t="s">
        <v>16</v>
      </c>
      <c r="F36" s="1" t="s">
        <v>16</v>
      </c>
      <c r="G36" s="1" t="s">
        <v>16</v>
      </c>
      <c r="H36" s="1" t="s">
        <v>16</v>
      </c>
      <c r="I36" s="1" t="s">
        <v>16</v>
      </c>
      <c r="J36" s="1" t="n">
        <v>-0.4780031</v>
      </c>
      <c r="K36" s="2" t="s">
        <v>117</v>
      </c>
      <c r="L36" s="1" t="s">
        <v>118</v>
      </c>
      <c r="M36" s="1" t="s">
        <v>119</v>
      </c>
    </row>
    <row r="37" customFormat="false" ht="12" hidden="false" customHeight="false" outlineLevel="0" collapsed="false">
      <c r="A37" s="1" t="s">
        <v>120</v>
      </c>
      <c r="B37" s="1" t="s">
        <v>15</v>
      </c>
      <c r="C37" s="1" t="s">
        <v>16</v>
      </c>
      <c r="D37" s="1" t="n">
        <v>0.8955745</v>
      </c>
      <c r="E37" s="1" t="s">
        <v>16</v>
      </c>
      <c r="F37" s="1" t="n">
        <v>0.8202102</v>
      </c>
      <c r="G37" s="1" t="s">
        <v>16</v>
      </c>
      <c r="H37" s="1" t="s">
        <v>16</v>
      </c>
      <c r="I37" s="1" t="s">
        <v>16</v>
      </c>
      <c r="J37" s="1" t="n">
        <v>1.3124878</v>
      </c>
      <c r="L37" s="1" t="s">
        <v>26</v>
      </c>
      <c r="M37" s="1" t="s">
        <v>121</v>
      </c>
    </row>
    <row r="38" customFormat="false" ht="12" hidden="false" customHeight="false" outlineLevel="0" collapsed="false">
      <c r="A38" s="1" t="s">
        <v>122</v>
      </c>
      <c r="B38" s="1" t="s">
        <v>15</v>
      </c>
      <c r="C38" s="1" t="s">
        <v>16</v>
      </c>
      <c r="D38" s="1" t="n">
        <v>0.6441649</v>
      </c>
      <c r="E38" s="1" t="s">
        <v>16</v>
      </c>
      <c r="F38" s="1" t="n">
        <v>0.78113631</v>
      </c>
      <c r="G38" s="1" t="s">
        <v>16</v>
      </c>
      <c r="H38" s="1" t="s">
        <v>16</v>
      </c>
      <c r="I38" s="1" t="s">
        <v>16</v>
      </c>
      <c r="J38" s="1" t="n">
        <v>0.8783491</v>
      </c>
      <c r="L38" s="1" t="s">
        <v>26</v>
      </c>
      <c r="M38" s="1" t="s">
        <v>27</v>
      </c>
    </row>
    <row r="39" customFormat="false" ht="12" hidden="false" customHeight="false" outlineLevel="0" collapsed="false">
      <c r="A39" s="1" t="s">
        <v>123</v>
      </c>
      <c r="B39" s="1" t="s">
        <v>15</v>
      </c>
      <c r="C39" s="1" t="s">
        <v>16</v>
      </c>
      <c r="D39" s="1" t="n">
        <v>-0.8374212</v>
      </c>
      <c r="E39" s="1" t="s">
        <v>16</v>
      </c>
      <c r="F39" s="1" t="n">
        <v>-0.80753753</v>
      </c>
      <c r="G39" s="1" t="s">
        <v>16</v>
      </c>
      <c r="H39" s="1" t="s">
        <v>16</v>
      </c>
      <c r="I39" s="1" t="s">
        <v>16</v>
      </c>
      <c r="J39" s="1" t="n">
        <v>-0.9694706</v>
      </c>
      <c r="L39" s="1" t="s">
        <v>26</v>
      </c>
    </row>
    <row r="40" customFormat="false" ht="12" hidden="false" customHeight="false" outlineLevel="0" collapsed="false">
      <c r="A40" s="1" t="s">
        <v>124</v>
      </c>
      <c r="B40" s="1" t="s">
        <v>15</v>
      </c>
      <c r="C40" s="1" t="s">
        <v>16</v>
      </c>
      <c r="D40" s="1" t="n">
        <v>0.5484198</v>
      </c>
      <c r="E40" s="1" t="s">
        <v>16</v>
      </c>
      <c r="F40" s="1" t="s">
        <v>16</v>
      </c>
      <c r="G40" s="1" t="s">
        <v>16</v>
      </c>
      <c r="H40" s="1" t="s">
        <v>16</v>
      </c>
      <c r="I40" s="1" t="s">
        <v>16</v>
      </c>
      <c r="J40" s="1" t="s">
        <v>16</v>
      </c>
      <c r="K40" s="2" t="s">
        <v>125</v>
      </c>
      <c r="L40" s="1" t="s">
        <v>126</v>
      </c>
      <c r="M40" s="1" t="s">
        <v>127</v>
      </c>
    </row>
    <row r="41" customFormat="false" ht="12" hidden="false" customHeight="false" outlineLevel="0" collapsed="false">
      <c r="A41" s="1" t="s">
        <v>128</v>
      </c>
      <c r="B41" s="1" t="s">
        <v>15</v>
      </c>
      <c r="C41" s="1" t="s">
        <v>16</v>
      </c>
      <c r="D41" s="1" t="s">
        <v>16</v>
      </c>
      <c r="E41" s="1" t="s">
        <v>16</v>
      </c>
      <c r="F41" s="1" t="n">
        <v>1.13721679</v>
      </c>
      <c r="G41" s="1" t="s">
        <v>16</v>
      </c>
      <c r="H41" s="1" t="s">
        <v>16</v>
      </c>
      <c r="I41" s="1" t="s">
        <v>16</v>
      </c>
      <c r="J41" s="1" t="s">
        <v>16</v>
      </c>
      <c r="L41" s="1" t="s">
        <v>26</v>
      </c>
      <c r="M41" s="1" t="s">
        <v>129</v>
      </c>
    </row>
    <row r="42" customFormat="false" ht="12" hidden="false" customHeight="false" outlineLevel="0" collapsed="false">
      <c r="A42" s="1" t="s">
        <v>130</v>
      </c>
      <c r="B42" s="1" t="s">
        <v>15</v>
      </c>
      <c r="C42" s="1" t="s">
        <v>16</v>
      </c>
      <c r="D42" s="1" t="n">
        <v>3.7569243</v>
      </c>
      <c r="E42" s="1" t="s">
        <v>16</v>
      </c>
      <c r="F42" s="1" t="n">
        <v>2.33855746</v>
      </c>
      <c r="G42" s="1" t="s">
        <v>16</v>
      </c>
      <c r="H42" s="1" t="s">
        <v>16</v>
      </c>
      <c r="I42" s="1" t="s">
        <v>16</v>
      </c>
      <c r="J42" s="1" t="n">
        <v>2.3986034</v>
      </c>
      <c r="L42" s="1" t="s">
        <v>26</v>
      </c>
      <c r="M42" s="1" t="s">
        <v>27</v>
      </c>
    </row>
    <row r="43" customFormat="false" ht="12" hidden="false" customHeight="false" outlineLevel="0" collapsed="false">
      <c r="A43" s="1" t="s">
        <v>131</v>
      </c>
      <c r="B43" s="1" t="s">
        <v>15</v>
      </c>
      <c r="C43" s="1" t="s">
        <v>16</v>
      </c>
      <c r="D43" s="1" t="s">
        <v>16</v>
      </c>
      <c r="E43" s="1" t="s">
        <v>16</v>
      </c>
      <c r="F43" s="1" t="n">
        <v>2.64446553</v>
      </c>
      <c r="G43" s="1" t="s">
        <v>16</v>
      </c>
      <c r="H43" s="1" t="s">
        <v>16</v>
      </c>
      <c r="I43" s="1" t="s">
        <v>16</v>
      </c>
      <c r="J43" s="1" t="n">
        <v>2.7213842</v>
      </c>
      <c r="L43" s="1" t="s">
        <v>26</v>
      </c>
      <c r="M43" s="1" t="s">
        <v>132</v>
      </c>
    </row>
    <row r="44" customFormat="false" ht="12" hidden="false" customHeight="false" outlineLevel="0" collapsed="false">
      <c r="A44" s="1" t="s">
        <v>133</v>
      </c>
      <c r="B44" s="1" t="s">
        <v>15</v>
      </c>
      <c r="C44" s="1" t="s">
        <v>16</v>
      </c>
      <c r="D44" s="1" t="s">
        <v>16</v>
      </c>
      <c r="E44" s="1" t="s">
        <v>16</v>
      </c>
      <c r="F44" s="1" t="n">
        <v>1.08029954</v>
      </c>
      <c r="G44" s="1" t="s">
        <v>16</v>
      </c>
      <c r="H44" s="1" t="s">
        <v>16</v>
      </c>
      <c r="I44" s="1" t="s">
        <v>16</v>
      </c>
      <c r="J44" s="1" t="s">
        <v>16</v>
      </c>
      <c r="K44" s="2" t="s">
        <v>134</v>
      </c>
      <c r="L44" s="1" t="s">
        <v>135</v>
      </c>
      <c r="M44" s="1" t="s">
        <v>136</v>
      </c>
    </row>
    <row r="45" customFormat="false" ht="12" hidden="false" customHeight="false" outlineLevel="0" collapsed="false">
      <c r="A45" s="1" t="s">
        <v>137</v>
      </c>
      <c r="B45" s="1" t="s">
        <v>15</v>
      </c>
      <c r="C45" s="1" t="s">
        <v>16</v>
      </c>
      <c r="D45" s="1" t="s">
        <v>16</v>
      </c>
      <c r="E45" s="1" t="s">
        <v>16</v>
      </c>
      <c r="F45" s="1" t="n">
        <v>1.26233723</v>
      </c>
      <c r="G45" s="1" t="s">
        <v>16</v>
      </c>
      <c r="H45" s="1" t="s">
        <v>16</v>
      </c>
      <c r="I45" s="1" t="s">
        <v>16</v>
      </c>
      <c r="J45" s="1" t="n">
        <v>1.3632425</v>
      </c>
      <c r="K45" s="2" t="s">
        <v>138</v>
      </c>
      <c r="L45" s="1" t="s">
        <v>139</v>
      </c>
    </row>
    <row r="46" customFormat="false" ht="12" hidden="false" customHeight="false" outlineLevel="0" collapsed="false">
      <c r="A46" s="1" t="s">
        <v>140</v>
      </c>
      <c r="B46" s="1" t="s">
        <v>15</v>
      </c>
      <c r="C46" s="1" t="s">
        <v>16</v>
      </c>
      <c r="D46" s="1" t="s">
        <v>16</v>
      </c>
      <c r="E46" s="1" t="n">
        <v>3.8027727</v>
      </c>
      <c r="F46" s="1" t="n">
        <v>2.45707787</v>
      </c>
      <c r="G46" s="1" t="s">
        <v>16</v>
      </c>
      <c r="H46" s="1" t="n">
        <v>4.117592</v>
      </c>
      <c r="I46" s="1" t="n">
        <v>3.20815088</v>
      </c>
      <c r="J46" s="1" t="s">
        <v>16</v>
      </c>
      <c r="L46" s="1" t="s">
        <v>141</v>
      </c>
    </row>
    <row r="47" customFormat="false" ht="12" hidden="false" customHeight="false" outlineLevel="0" collapsed="false">
      <c r="A47" s="1" t="s">
        <v>142</v>
      </c>
      <c r="B47" s="1" t="s">
        <v>15</v>
      </c>
      <c r="C47" s="1" t="s">
        <v>16</v>
      </c>
      <c r="D47" s="1" t="s">
        <v>16</v>
      </c>
      <c r="E47" s="1" t="s">
        <v>16</v>
      </c>
      <c r="F47" s="1" t="s">
        <v>16</v>
      </c>
      <c r="G47" s="1" t="s">
        <v>16</v>
      </c>
      <c r="H47" s="1" t="s">
        <v>16</v>
      </c>
      <c r="I47" s="1" t="n">
        <v>-0.23535642</v>
      </c>
      <c r="J47" s="1" t="s">
        <v>16</v>
      </c>
      <c r="K47" s="2" t="s">
        <v>143</v>
      </c>
      <c r="L47" s="1" t="s">
        <v>144</v>
      </c>
      <c r="M47" s="1" t="s">
        <v>145</v>
      </c>
    </row>
    <row r="48" customFormat="false" ht="12" hidden="false" customHeight="false" outlineLevel="0" collapsed="false">
      <c r="A48" s="1" t="s">
        <v>146</v>
      </c>
      <c r="B48" s="1" t="s">
        <v>15</v>
      </c>
      <c r="C48" s="1" t="s">
        <v>16</v>
      </c>
      <c r="D48" s="1" t="n">
        <v>0.5593973</v>
      </c>
      <c r="E48" s="1" t="s">
        <v>16</v>
      </c>
      <c r="F48" s="1" t="s">
        <v>16</v>
      </c>
      <c r="G48" s="1" t="s">
        <v>16</v>
      </c>
      <c r="H48" s="1" t="s">
        <v>16</v>
      </c>
      <c r="I48" s="1" t="n">
        <v>-0.54503135</v>
      </c>
      <c r="J48" s="1" t="s">
        <v>16</v>
      </c>
      <c r="L48" s="1" t="s">
        <v>147</v>
      </c>
      <c r="M48" s="1" t="s">
        <v>148</v>
      </c>
    </row>
    <row r="49" customFormat="false" ht="12" hidden="false" customHeight="false" outlineLevel="0" collapsed="false">
      <c r="A49" s="1" t="s">
        <v>149</v>
      </c>
      <c r="B49" s="1" t="s">
        <v>15</v>
      </c>
      <c r="C49" s="1" t="s">
        <v>16</v>
      </c>
      <c r="D49" s="1" t="n">
        <v>0.2762708</v>
      </c>
      <c r="E49" s="1" t="s">
        <v>16</v>
      </c>
      <c r="F49" s="1" t="s">
        <v>16</v>
      </c>
      <c r="G49" s="1" t="s">
        <v>16</v>
      </c>
      <c r="H49" s="1" t="s">
        <v>16</v>
      </c>
      <c r="I49" s="1" t="s">
        <v>16</v>
      </c>
      <c r="J49" s="1" t="s">
        <v>16</v>
      </c>
      <c r="K49" s="2" t="s">
        <v>150</v>
      </c>
      <c r="L49" s="1" t="s">
        <v>151</v>
      </c>
      <c r="M49" s="1" t="s">
        <v>152</v>
      </c>
    </row>
    <row r="50" customFormat="false" ht="12" hidden="false" customHeight="false" outlineLevel="0" collapsed="false">
      <c r="A50" s="1" t="s">
        <v>153</v>
      </c>
      <c r="B50" s="1" t="s">
        <v>15</v>
      </c>
      <c r="C50" s="1" t="s">
        <v>16</v>
      </c>
      <c r="D50" s="1" t="s">
        <v>16</v>
      </c>
      <c r="E50" s="1" t="s">
        <v>16</v>
      </c>
      <c r="F50" s="1" t="n">
        <v>-0.84859355</v>
      </c>
      <c r="G50" s="1" t="s">
        <v>16</v>
      </c>
      <c r="H50" s="1" t="s">
        <v>16</v>
      </c>
      <c r="I50" s="1" t="s">
        <v>16</v>
      </c>
      <c r="J50" s="1" t="n">
        <v>-0.6769246</v>
      </c>
      <c r="K50" s="2" t="s">
        <v>154</v>
      </c>
      <c r="L50" s="1" t="s">
        <v>155</v>
      </c>
    </row>
    <row r="51" customFormat="false" ht="12" hidden="false" customHeight="false" outlineLevel="0" collapsed="false">
      <c r="A51" s="1" t="s">
        <v>156</v>
      </c>
      <c r="B51" s="1" t="s">
        <v>15</v>
      </c>
      <c r="C51" s="1" t="n">
        <v>-1.4305107</v>
      </c>
      <c r="D51" s="1" t="s">
        <v>16</v>
      </c>
      <c r="E51" s="1" t="n">
        <v>-1.5378849</v>
      </c>
      <c r="F51" s="1" t="n">
        <v>1.19139439</v>
      </c>
      <c r="G51" s="1" t="s">
        <v>16</v>
      </c>
      <c r="H51" s="1" t="s">
        <v>16</v>
      </c>
      <c r="I51" s="1" t="s">
        <v>16</v>
      </c>
      <c r="J51" s="1" t="n">
        <v>2.7292792</v>
      </c>
      <c r="L51" s="1" t="s">
        <v>26</v>
      </c>
      <c r="M51" s="1" t="s">
        <v>157</v>
      </c>
    </row>
    <row r="52" customFormat="false" ht="12" hidden="false" customHeight="false" outlineLevel="0" collapsed="false">
      <c r="A52" s="1" t="s">
        <v>158</v>
      </c>
      <c r="B52" s="1" t="s">
        <v>15</v>
      </c>
      <c r="C52" s="1" t="s">
        <v>16</v>
      </c>
      <c r="D52" s="1" t="s">
        <v>16</v>
      </c>
      <c r="E52" s="1" t="s">
        <v>16</v>
      </c>
      <c r="F52" s="1" t="n">
        <v>-0.93410156</v>
      </c>
      <c r="G52" s="1" t="s">
        <v>16</v>
      </c>
      <c r="H52" s="1" t="s">
        <v>16</v>
      </c>
      <c r="I52" s="1" t="s">
        <v>16</v>
      </c>
      <c r="J52" s="1" t="n">
        <v>-1.3072605</v>
      </c>
      <c r="L52" s="1" t="s">
        <v>159</v>
      </c>
      <c r="M52" s="1" t="s">
        <v>160</v>
      </c>
    </row>
    <row r="53" customFormat="false" ht="12" hidden="false" customHeight="false" outlineLevel="0" collapsed="false">
      <c r="A53" s="1" t="s">
        <v>161</v>
      </c>
      <c r="B53" s="1" t="s">
        <v>15</v>
      </c>
      <c r="C53" s="1" t="s">
        <v>16</v>
      </c>
      <c r="D53" s="1" t="n">
        <v>-0.3567755</v>
      </c>
      <c r="E53" s="1" t="s">
        <v>16</v>
      </c>
      <c r="F53" s="1" t="s">
        <v>16</v>
      </c>
      <c r="G53" s="1" t="s">
        <v>16</v>
      </c>
      <c r="H53" s="1" t="s">
        <v>16</v>
      </c>
      <c r="I53" s="1" t="s">
        <v>16</v>
      </c>
      <c r="J53" s="1" t="s">
        <v>16</v>
      </c>
      <c r="K53" s="2" t="s">
        <v>162</v>
      </c>
      <c r="L53" s="1" t="s">
        <v>163</v>
      </c>
      <c r="M53" s="1" t="s">
        <v>164</v>
      </c>
    </row>
    <row r="54" customFormat="false" ht="12" hidden="false" customHeight="false" outlineLevel="0" collapsed="false">
      <c r="A54" s="1" t="s">
        <v>165</v>
      </c>
      <c r="B54" s="1" t="s">
        <v>15</v>
      </c>
      <c r="C54" s="1" t="s">
        <v>16</v>
      </c>
      <c r="D54" s="1" t="s">
        <v>16</v>
      </c>
      <c r="E54" s="1" t="s">
        <v>16</v>
      </c>
      <c r="F54" s="1" t="s">
        <v>16</v>
      </c>
      <c r="G54" s="1" t="s">
        <v>16</v>
      </c>
      <c r="H54" s="1" t="s">
        <v>16</v>
      </c>
      <c r="I54" s="1" t="s">
        <v>16</v>
      </c>
      <c r="J54" s="1" t="n">
        <v>0.3051484</v>
      </c>
      <c r="K54" s="2" t="s">
        <v>166</v>
      </c>
      <c r="L54" s="1" t="s">
        <v>167</v>
      </c>
      <c r="M54" s="1" t="s">
        <v>168</v>
      </c>
    </row>
    <row r="55" customFormat="false" ht="12" hidden="false" customHeight="false" outlineLevel="0" collapsed="false">
      <c r="A55" s="1" t="s">
        <v>169</v>
      </c>
      <c r="B55" s="1" t="s">
        <v>15</v>
      </c>
      <c r="C55" s="1" t="s">
        <v>16</v>
      </c>
      <c r="D55" s="1" t="s">
        <v>16</v>
      </c>
      <c r="E55" s="1" t="s">
        <v>16</v>
      </c>
      <c r="F55" s="1" t="n">
        <v>-0.73396346</v>
      </c>
      <c r="G55" s="1" t="s">
        <v>16</v>
      </c>
      <c r="H55" s="1" t="s">
        <v>16</v>
      </c>
      <c r="I55" s="1" t="n">
        <v>-1.17931452</v>
      </c>
      <c r="J55" s="1" t="n">
        <v>-0.4051597</v>
      </c>
      <c r="K55" s="2" t="s">
        <v>170</v>
      </c>
      <c r="L55" s="1" t="s">
        <v>171</v>
      </c>
      <c r="M55" s="1" t="s">
        <v>172</v>
      </c>
    </row>
    <row r="56" customFormat="false" ht="12" hidden="false" customHeight="false" outlineLevel="0" collapsed="false">
      <c r="A56" s="1" t="s">
        <v>173</v>
      </c>
      <c r="B56" s="1" t="s">
        <v>15</v>
      </c>
      <c r="C56" s="1" t="s">
        <v>16</v>
      </c>
      <c r="D56" s="1" t="s">
        <v>16</v>
      </c>
      <c r="E56" s="1" t="s">
        <v>16</v>
      </c>
      <c r="F56" s="1" t="n">
        <v>0.59586047</v>
      </c>
      <c r="G56" s="1" t="s">
        <v>16</v>
      </c>
      <c r="H56" s="1" t="s">
        <v>16</v>
      </c>
      <c r="I56" s="1" t="n">
        <v>1.15260799</v>
      </c>
      <c r="J56" s="1" t="s">
        <v>16</v>
      </c>
      <c r="K56" s="2" t="s">
        <v>174</v>
      </c>
      <c r="L56" s="1" t="s">
        <v>175</v>
      </c>
      <c r="M56" s="1" t="s">
        <v>176</v>
      </c>
    </row>
    <row r="57" customFormat="false" ht="12" hidden="false" customHeight="false" outlineLevel="0" collapsed="false">
      <c r="A57" s="1" t="s">
        <v>177</v>
      </c>
      <c r="B57" s="1" t="s">
        <v>15</v>
      </c>
      <c r="C57" s="1" t="s">
        <v>16</v>
      </c>
      <c r="D57" s="1" t="n">
        <v>0.642277</v>
      </c>
      <c r="E57" s="1" t="s">
        <v>16</v>
      </c>
      <c r="F57" s="1" t="s">
        <v>16</v>
      </c>
      <c r="G57" s="1" t="s">
        <v>16</v>
      </c>
      <c r="H57" s="1" t="s">
        <v>16</v>
      </c>
      <c r="I57" s="1" t="s">
        <v>16</v>
      </c>
      <c r="J57" s="1" t="s">
        <v>16</v>
      </c>
      <c r="K57" s="2" t="s">
        <v>178</v>
      </c>
      <c r="L57" s="1" t="s">
        <v>179</v>
      </c>
      <c r="M57" s="1" t="s">
        <v>180</v>
      </c>
    </row>
    <row r="58" customFormat="false" ht="12" hidden="false" customHeight="false" outlineLevel="0" collapsed="false">
      <c r="A58" s="1" t="s">
        <v>181</v>
      </c>
      <c r="B58" s="1" t="s">
        <v>15</v>
      </c>
      <c r="C58" s="1" t="s">
        <v>16</v>
      </c>
      <c r="D58" s="1" t="n">
        <v>0.9066142</v>
      </c>
      <c r="E58" s="1" t="s">
        <v>16</v>
      </c>
      <c r="F58" s="1" t="s">
        <v>16</v>
      </c>
      <c r="G58" s="1" t="s">
        <v>16</v>
      </c>
      <c r="H58" s="1" t="s">
        <v>16</v>
      </c>
      <c r="I58" s="1" t="s">
        <v>16</v>
      </c>
      <c r="J58" s="1" t="s">
        <v>16</v>
      </c>
      <c r="L58" s="1" t="s">
        <v>182</v>
      </c>
    </row>
    <row r="59" customFormat="false" ht="12" hidden="false" customHeight="false" outlineLevel="0" collapsed="false">
      <c r="A59" s="1" t="s">
        <v>183</v>
      </c>
      <c r="B59" s="1" t="s">
        <v>15</v>
      </c>
      <c r="C59" s="1" t="s">
        <v>16</v>
      </c>
      <c r="D59" s="1" t="s">
        <v>16</v>
      </c>
      <c r="E59" s="1" t="s">
        <v>16</v>
      </c>
      <c r="F59" s="1" t="n">
        <v>-0.51169307</v>
      </c>
      <c r="G59" s="1" t="s">
        <v>16</v>
      </c>
      <c r="H59" s="1" t="s">
        <v>16</v>
      </c>
      <c r="I59" s="1" t="s">
        <v>16</v>
      </c>
      <c r="J59" s="1" t="s">
        <v>16</v>
      </c>
      <c r="L59" s="1" t="s">
        <v>184</v>
      </c>
      <c r="M59" s="1" t="s">
        <v>185</v>
      </c>
    </row>
    <row r="60" customFormat="false" ht="12" hidden="false" customHeight="false" outlineLevel="0" collapsed="false">
      <c r="A60" s="1" t="s">
        <v>186</v>
      </c>
      <c r="B60" s="1" t="s">
        <v>15</v>
      </c>
      <c r="C60" s="1" t="s">
        <v>16</v>
      </c>
      <c r="D60" s="1" t="s">
        <v>16</v>
      </c>
      <c r="E60" s="1" t="n">
        <v>1.102138</v>
      </c>
      <c r="F60" s="1" t="n">
        <v>0.82965957</v>
      </c>
      <c r="G60" s="1" t="s">
        <v>16</v>
      </c>
      <c r="H60" s="1" t="s">
        <v>16</v>
      </c>
      <c r="I60" s="1" t="s">
        <v>16</v>
      </c>
      <c r="J60" s="1" t="s">
        <v>16</v>
      </c>
      <c r="L60" s="1" t="s">
        <v>26</v>
      </c>
      <c r="M60" s="1" t="s">
        <v>187</v>
      </c>
    </row>
    <row r="61" customFormat="false" ht="12" hidden="false" customHeight="false" outlineLevel="0" collapsed="false">
      <c r="A61" s="1" t="s">
        <v>188</v>
      </c>
      <c r="B61" s="1" t="s">
        <v>15</v>
      </c>
      <c r="C61" s="1" t="s">
        <v>16</v>
      </c>
      <c r="D61" s="1" t="s">
        <v>16</v>
      </c>
      <c r="E61" s="1" t="n">
        <v>1.0670061</v>
      </c>
      <c r="F61" s="1" t="n">
        <v>0.85992401</v>
      </c>
      <c r="G61" s="1" t="s">
        <v>16</v>
      </c>
      <c r="H61" s="1" t="n">
        <v>1.0960175</v>
      </c>
      <c r="I61" s="1" t="s">
        <v>16</v>
      </c>
      <c r="J61" s="1" t="s">
        <v>16</v>
      </c>
      <c r="L61" s="1" t="s">
        <v>189</v>
      </c>
      <c r="M61" s="1" t="s">
        <v>190</v>
      </c>
    </row>
    <row r="62" customFormat="false" ht="12" hidden="false" customHeight="false" outlineLevel="0" collapsed="false">
      <c r="A62" s="1" t="s">
        <v>191</v>
      </c>
      <c r="B62" s="1" t="s">
        <v>15</v>
      </c>
      <c r="C62" s="1" t="s">
        <v>16</v>
      </c>
      <c r="D62" s="1" t="s">
        <v>16</v>
      </c>
      <c r="E62" s="1" t="s">
        <v>16</v>
      </c>
      <c r="F62" s="1" t="n">
        <v>-0.19479404</v>
      </c>
      <c r="G62" s="1" t="s">
        <v>16</v>
      </c>
      <c r="H62" s="1" t="s">
        <v>16</v>
      </c>
      <c r="I62" s="1" t="s">
        <v>16</v>
      </c>
      <c r="J62" s="1" t="s">
        <v>16</v>
      </c>
      <c r="K62" s="2" t="s">
        <v>192</v>
      </c>
      <c r="L62" s="1" t="s">
        <v>193</v>
      </c>
      <c r="M62" s="1" t="s">
        <v>194</v>
      </c>
    </row>
    <row r="63" customFormat="false" ht="12" hidden="false" customHeight="false" outlineLevel="0" collapsed="false">
      <c r="A63" s="1" t="s">
        <v>195</v>
      </c>
      <c r="B63" s="1" t="s">
        <v>15</v>
      </c>
      <c r="C63" s="1" t="s">
        <v>16</v>
      </c>
      <c r="D63" s="1" t="n">
        <v>0.8663837</v>
      </c>
      <c r="E63" s="1" t="s">
        <v>16</v>
      </c>
      <c r="F63" s="1" t="n">
        <v>0.50285219</v>
      </c>
      <c r="G63" s="1" t="s">
        <v>16</v>
      </c>
      <c r="H63" s="1" t="s">
        <v>16</v>
      </c>
      <c r="I63" s="1" t="s">
        <v>16</v>
      </c>
      <c r="J63" s="1" t="n">
        <v>0.509312</v>
      </c>
      <c r="K63" s="2" t="s">
        <v>196</v>
      </c>
      <c r="L63" s="1" t="s">
        <v>197</v>
      </c>
      <c r="M63" s="1" t="s">
        <v>198</v>
      </c>
    </row>
    <row r="64" customFormat="false" ht="12" hidden="false" customHeight="false" outlineLevel="0" collapsed="false">
      <c r="A64" s="1" t="s">
        <v>199</v>
      </c>
      <c r="B64" s="1" t="s">
        <v>15</v>
      </c>
      <c r="C64" s="1" t="s">
        <v>16</v>
      </c>
      <c r="D64" s="1" t="n">
        <v>0.6099881</v>
      </c>
      <c r="E64" s="1" t="s">
        <v>16</v>
      </c>
      <c r="F64" s="1" t="s">
        <v>16</v>
      </c>
      <c r="G64" s="1" t="s">
        <v>16</v>
      </c>
      <c r="H64" s="1" t="s">
        <v>16</v>
      </c>
      <c r="I64" s="1" t="s">
        <v>16</v>
      </c>
      <c r="J64" s="1" t="s">
        <v>16</v>
      </c>
      <c r="K64" s="2" t="s">
        <v>200</v>
      </c>
      <c r="L64" s="1" t="s">
        <v>201</v>
      </c>
      <c r="M64" s="1" t="s">
        <v>202</v>
      </c>
    </row>
    <row r="65" customFormat="false" ht="12" hidden="false" customHeight="false" outlineLevel="0" collapsed="false">
      <c r="A65" s="1" t="s">
        <v>203</v>
      </c>
      <c r="B65" s="1" t="s">
        <v>15</v>
      </c>
      <c r="C65" s="1" t="s">
        <v>16</v>
      </c>
      <c r="D65" s="1" t="s">
        <v>16</v>
      </c>
      <c r="E65" s="1" t="s">
        <v>16</v>
      </c>
      <c r="F65" s="1" t="n">
        <v>0.17144151</v>
      </c>
      <c r="G65" s="1" t="s">
        <v>16</v>
      </c>
      <c r="H65" s="1" t="s">
        <v>16</v>
      </c>
      <c r="I65" s="1" t="s">
        <v>16</v>
      </c>
      <c r="J65" s="1" t="s">
        <v>16</v>
      </c>
      <c r="K65" s="2" t="s">
        <v>204</v>
      </c>
      <c r="L65" s="1" t="s">
        <v>205</v>
      </c>
    </row>
    <row r="66" customFormat="false" ht="12" hidden="false" customHeight="false" outlineLevel="0" collapsed="false">
      <c r="A66" s="1" t="s">
        <v>206</v>
      </c>
      <c r="B66" s="1" t="s">
        <v>15</v>
      </c>
      <c r="C66" s="1" t="s">
        <v>16</v>
      </c>
      <c r="D66" s="1" t="s">
        <v>16</v>
      </c>
      <c r="E66" s="1" t="s">
        <v>16</v>
      </c>
      <c r="F66" s="1" t="s">
        <v>16</v>
      </c>
      <c r="G66" s="1" t="s">
        <v>16</v>
      </c>
      <c r="H66" s="1" t="s">
        <v>16</v>
      </c>
      <c r="I66" s="1" t="s">
        <v>16</v>
      </c>
      <c r="J66" s="1" t="n">
        <v>-0.981522</v>
      </c>
      <c r="L66" s="1" t="s">
        <v>207</v>
      </c>
      <c r="M66" s="1" t="s">
        <v>208</v>
      </c>
    </row>
    <row r="67" customFormat="false" ht="12" hidden="false" customHeight="false" outlineLevel="0" collapsed="false">
      <c r="A67" s="1" t="s">
        <v>209</v>
      </c>
      <c r="B67" s="1" t="s">
        <v>15</v>
      </c>
      <c r="C67" s="1" t="s">
        <v>16</v>
      </c>
      <c r="D67" s="1" t="s">
        <v>16</v>
      </c>
      <c r="E67" s="1" t="s">
        <v>16</v>
      </c>
      <c r="F67" s="1" t="n">
        <v>-0.70340898</v>
      </c>
      <c r="G67" s="1" t="s">
        <v>16</v>
      </c>
      <c r="H67" s="1" t="s">
        <v>16</v>
      </c>
      <c r="I67" s="1" t="s">
        <v>16</v>
      </c>
      <c r="J67" s="1" t="n">
        <v>-0.8139283</v>
      </c>
      <c r="K67" s="2" t="s">
        <v>210</v>
      </c>
      <c r="L67" s="1" t="s">
        <v>211</v>
      </c>
      <c r="M67" s="1" t="s">
        <v>212</v>
      </c>
    </row>
    <row r="68" customFormat="false" ht="12" hidden="false" customHeight="false" outlineLevel="0" collapsed="false">
      <c r="A68" s="1" t="s">
        <v>213</v>
      </c>
      <c r="B68" s="1" t="s">
        <v>15</v>
      </c>
      <c r="C68" s="1" t="s">
        <v>16</v>
      </c>
      <c r="D68" s="1" t="s">
        <v>16</v>
      </c>
      <c r="E68" s="1" t="s">
        <v>16</v>
      </c>
      <c r="F68" s="1" t="n">
        <v>-0.65536044</v>
      </c>
      <c r="G68" s="1" t="s">
        <v>16</v>
      </c>
      <c r="H68" s="1" t="s">
        <v>16</v>
      </c>
      <c r="I68" s="1" t="s">
        <v>16</v>
      </c>
      <c r="J68" s="1" t="n">
        <v>-1.2329927</v>
      </c>
      <c r="L68" s="1" t="s">
        <v>26</v>
      </c>
      <c r="M68" s="1" t="s">
        <v>214</v>
      </c>
    </row>
    <row r="69" customFormat="false" ht="12" hidden="false" customHeight="false" outlineLevel="0" collapsed="false">
      <c r="A69" s="1" t="s">
        <v>215</v>
      </c>
      <c r="B69" s="1" t="s">
        <v>15</v>
      </c>
      <c r="C69" s="1" t="s">
        <v>16</v>
      </c>
      <c r="D69" s="1" t="s">
        <v>16</v>
      </c>
      <c r="E69" s="1" t="n">
        <v>-1.1026748</v>
      </c>
      <c r="F69" s="1" t="n">
        <v>-1.81439765</v>
      </c>
      <c r="G69" s="1" t="s">
        <v>16</v>
      </c>
      <c r="H69" s="1" t="s">
        <v>16</v>
      </c>
      <c r="I69" s="1" t="n">
        <v>-2.0960069</v>
      </c>
      <c r="J69" s="1" t="n">
        <v>-0.7117228</v>
      </c>
      <c r="K69" s="2" t="s">
        <v>216</v>
      </c>
      <c r="L69" s="1" t="s">
        <v>217</v>
      </c>
    </row>
    <row r="70" customFormat="false" ht="12" hidden="false" customHeight="false" outlineLevel="0" collapsed="false">
      <c r="A70" s="1" t="s">
        <v>218</v>
      </c>
      <c r="B70" s="1" t="s">
        <v>15</v>
      </c>
      <c r="C70" s="1" t="s">
        <v>16</v>
      </c>
      <c r="D70" s="1" t="n">
        <v>0.6350724</v>
      </c>
      <c r="E70" s="1" t="s">
        <v>16</v>
      </c>
      <c r="F70" s="1" t="s">
        <v>16</v>
      </c>
      <c r="G70" s="1" t="s">
        <v>16</v>
      </c>
      <c r="H70" s="1" t="s">
        <v>16</v>
      </c>
      <c r="I70" s="1" t="s">
        <v>16</v>
      </c>
      <c r="J70" s="1" t="s">
        <v>16</v>
      </c>
      <c r="K70" s="2" t="s">
        <v>219</v>
      </c>
      <c r="L70" s="1" t="s">
        <v>220</v>
      </c>
    </row>
    <row r="71" customFormat="false" ht="12" hidden="false" customHeight="false" outlineLevel="0" collapsed="false">
      <c r="A71" s="1" t="s">
        <v>221</v>
      </c>
      <c r="B71" s="1" t="s">
        <v>15</v>
      </c>
      <c r="C71" s="1" t="s">
        <v>16</v>
      </c>
      <c r="D71" s="1" t="n">
        <v>1.0337622</v>
      </c>
      <c r="E71" s="1" t="n">
        <v>-1.9139046</v>
      </c>
      <c r="F71" s="1" t="n">
        <v>-1.6917042</v>
      </c>
      <c r="G71" s="1" t="s">
        <v>16</v>
      </c>
      <c r="H71" s="1" t="n">
        <v>-2.434251</v>
      </c>
      <c r="I71" s="1" t="n">
        <v>-2.72546637</v>
      </c>
      <c r="J71" s="1" t="s">
        <v>16</v>
      </c>
      <c r="L71" s="1" t="s">
        <v>222</v>
      </c>
      <c r="M71" s="1" t="s">
        <v>223</v>
      </c>
    </row>
    <row r="72" customFormat="false" ht="12" hidden="false" customHeight="false" outlineLevel="0" collapsed="false">
      <c r="A72" s="1" t="s">
        <v>224</v>
      </c>
      <c r="B72" s="1" t="s">
        <v>15</v>
      </c>
      <c r="C72" s="1" t="s">
        <v>16</v>
      </c>
      <c r="D72" s="1" t="n">
        <v>0.5883879</v>
      </c>
      <c r="E72" s="1" t="s">
        <v>16</v>
      </c>
      <c r="F72" s="1" t="n">
        <v>0.38195936</v>
      </c>
      <c r="G72" s="1" t="s">
        <v>16</v>
      </c>
      <c r="H72" s="1" t="s">
        <v>16</v>
      </c>
      <c r="I72" s="1" t="s">
        <v>16</v>
      </c>
      <c r="J72" s="1" t="s">
        <v>16</v>
      </c>
      <c r="K72" s="2" t="s">
        <v>225</v>
      </c>
      <c r="L72" s="1" t="s">
        <v>226</v>
      </c>
      <c r="M72" s="1" t="s">
        <v>227</v>
      </c>
    </row>
    <row r="73" customFormat="false" ht="12" hidden="false" customHeight="false" outlineLevel="0" collapsed="false">
      <c r="A73" s="1" t="s">
        <v>228</v>
      </c>
      <c r="B73" s="1" t="s">
        <v>15</v>
      </c>
      <c r="C73" s="1" t="s">
        <v>16</v>
      </c>
      <c r="D73" s="1" t="s">
        <v>16</v>
      </c>
      <c r="E73" s="1" t="s">
        <v>16</v>
      </c>
      <c r="F73" s="1" t="n">
        <v>-1.9660444</v>
      </c>
      <c r="G73" s="1" t="s">
        <v>16</v>
      </c>
      <c r="H73" s="1" t="s">
        <v>16</v>
      </c>
      <c r="I73" s="1" t="s">
        <v>16</v>
      </c>
      <c r="J73" s="1" t="n">
        <v>-2.6042323</v>
      </c>
      <c r="L73" s="1" t="s">
        <v>229</v>
      </c>
      <c r="M73" s="1" t="s">
        <v>230</v>
      </c>
    </row>
    <row r="74" customFormat="false" ht="12" hidden="false" customHeight="false" outlineLevel="0" collapsed="false">
      <c r="A74" s="1" t="s">
        <v>231</v>
      </c>
      <c r="B74" s="1" t="s">
        <v>15</v>
      </c>
      <c r="C74" s="1" t="s">
        <v>16</v>
      </c>
      <c r="D74" s="1" t="n">
        <v>-1.7060501</v>
      </c>
      <c r="E74" s="1" t="s">
        <v>16</v>
      </c>
      <c r="F74" s="1" t="n">
        <v>-1.15606452</v>
      </c>
      <c r="G74" s="1" t="s">
        <v>16</v>
      </c>
      <c r="H74" s="1" t="s">
        <v>16</v>
      </c>
      <c r="I74" s="1" t="s">
        <v>16</v>
      </c>
      <c r="J74" s="1" t="n">
        <v>-1.512547</v>
      </c>
      <c r="L74" s="1" t="s">
        <v>26</v>
      </c>
      <c r="M74" s="1" t="s">
        <v>232</v>
      </c>
    </row>
    <row r="75" customFormat="false" ht="12" hidden="false" customHeight="false" outlineLevel="0" collapsed="false">
      <c r="A75" s="1" t="s">
        <v>233</v>
      </c>
      <c r="B75" s="1" t="s">
        <v>15</v>
      </c>
      <c r="C75" s="1" t="s">
        <v>16</v>
      </c>
      <c r="D75" s="1" t="n">
        <v>-1.2381832</v>
      </c>
      <c r="E75" s="1" t="s">
        <v>16</v>
      </c>
      <c r="F75" s="1" t="n">
        <v>-0.88957944</v>
      </c>
      <c r="G75" s="1" t="s">
        <v>16</v>
      </c>
      <c r="H75" s="1" t="s">
        <v>16</v>
      </c>
      <c r="I75" s="1" t="s">
        <v>16</v>
      </c>
      <c r="J75" s="1" t="n">
        <v>-1.114781</v>
      </c>
      <c r="L75" s="1" t="s">
        <v>26</v>
      </c>
      <c r="M75" s="1" t="s">
        <v>234</v>
      </c>
    </row>
    <row r="76" customFormat="false" ht="12" hidden="false" customHeight="false" outlineLevel="0" collapsed="false">
      <c r="A76" s="1" t="s">
        <v>235</v>
      </c>
      <c r="B76" s="1" t="s">
        <v>15</v>
      </c>
      <c r="C76" s="1" t="s">
        <v>16</v>
      </c>
      <c r="D76" s="1" t="n">
        <v>0.5388626</v>
      </c>
      <c r="E76" s="1" t="s">
        <v>16</v>
      </c>
      <c r="F76" s="1" t="n">
        <v>0.71445166</v>
      </c>
      <c r="G76" s="1" t="s">
        <v>16</v>
      </c>
      <c r="H76" s="1" t="s">
        <v>16</v>
      </c>
      <c r="I76" s="1" t="s">
        <v>16</v>
      </c>
      <c r="J76" s="1" t="s">
        <v>16</v>
      </c>
      <c r="K76" s="2" t="s">
        <v>236</v>
      </c>
      <c r="L76" s="1" t="s">
        <v>237</v>
      </c>
      <c r="M76" s="1" t="s">
        <v>238</v>
      </c>
    </row>
    <row r="77" customFormat="false" ht="12" hidden="false" customHeight="false" outlineLevel="0" collapsed="false">
      <c r="A77" s="1" t="s">
        <v>239</v>
      </c>
      <c r="B77" s="1" t="s">
        <v>15</v>
      </c>
      <c r="C77" s="1" t="s">
        <v>16</v>
      </c>
      <c r="D77" s="1" t="n">
        <v>1.1133408</v>
      </c>
      <c r="E77" s="1" t="s">
        <v>16</v>
      </c>
      <c r="F77" s="1" t="s">
        <v>16</v>
      </c>
      <c r="G77" s="1" t="s">
        <v>16</v>
      </c>
      <c r="H77" s="1" t="s">
        <v>16</v>
      </c>
      <c r="I77" s="1" t="s">
        <v>16</v>
      </c>
      <c r="J77" s="1" t="s">
        <v>16</v>
      </c>
      <c r="K77" s="2" t="s">
        <v>240</v>
      </c>
      <c r="L77" s="1" t="s">
        <v>26</v>
      </c>
    </row>
    <row r="78" customFormat="false" ht="12" hidden="false" customHeight="false" outlineLevel="0" collapsed="false">
      <c r="A78" s="1" t="s">
        <v>241</v>
      </c>
      <c r="B78" s="1" t="s">
        <v>15</v>
      </c>
      <c r="C78" s="1" t="s">
        <v>16</v>
      </c>
      <c r="D78" s="1" t="n">
        <v>1.0223871</v>
      </c>
      <c r="E78" s="1" t="s">
        <v>16</v>
      </c>
      <c r="F78" s="1" t="n">
        <v>0.53330867</v>
      </c>
      <c r="G78" s="1" t="s">
        <v>16</v>
      </c>
      <c r="H78" s="1" t="s">
        <v>16</v>
      </c>
      <c r="I78" s="1" t="s">
        <v>16</v>
      </c>
      <c r="J78" s="1" t="s">
        <v>16</v>
      </c>
      <c r="K78" s="2" t="s">
        <v>242</v>
      </c>
      <c r="L78" s="1" t="s">
        <v>243</v>
      </c>
      <c r="M78" s="1" t="s">
        <v>244</v>
      </c>
    </row>
    <row r="79" customFormat="false" ht="12" hidden="false" customHeight="false" outlineLevel="0" collapsed="false">
      <c r="A79" s="1" t="s">
        <v>245</v>
      </c>
      <c r="B79" s="1" t="s">
        <v>15</v>
      </c>
      <c r="C79" s="1" t="s">
        <v>16</v>
      </c>
      <c r="D79" s="1" t="s">
        <v>16</v>
      </c>
      <c r="E79" s="1" t="s">
        <v>16</v>
      </c>
      <c r="F79" s="1" t="n">
        <v>0.654005</v>
      </c>
      <c r="G79" s="1" t="s">
        <v>16</v>
      </c>
      <c r="H79" s="1" t="s">
        <v>16</v>
      </c>
      <c r="I79" s="1" t="s">
        <v>16</v>
      </c>
      <c r="J79" s="1" t="s">
        <v>16</v>
      </c>
      <c r="K79" s="2" t="s">
        <v>246</v>
      </c>
      <c r="L79" s="1" t="s">
        <v>247</v>
      </c>
      <c r="M79" s="1" t="s">
        <v>248</v>
      </c>
    </row>
    <row r="80" customFormat="false" ht="12" hidden="false" customHeight="false" outlineLevel="0" collapsed="false">
      <c r="A80" s="1" t="s">
        <v>249</v>
      </c>
      <c r="B80" s="1" t="s">
        <v>15</v>
      </c>
      <c r="C80" s="1" t="s">
        <v>16</v>
      </c>
      <c r="D80" s="1" t="s">
        <v>16</v>
      </c>
      <c r="E80" s="1" t="s">
        <v>16</v>
      </c>
      <c r="F80" s="1" t="s">
        <v>16</v>
      </c>
      <c r="G80" s="1" t="s">
        <v>16</v>
      </c>
      <c r="H80" s="1" t="s">
        <v>16</v>
      </c>
      <c r="I80" s="1" t="n">
        <v>-0.56558953</v>
      </c>
      <c r="J80" s="1" t="s">
        <v>16</v>
      </c>
      <c r="K80" s="2" t="s">
        <v>250</v>
      </c>
      <c r="L80" s="1" t="s">
        <v>251</v>
      </c>
      <c r="M80" s="1" t="s">
        <v>252</v>
      </c>
    </row>
    <row r="81" customFormat="false" ht="12" hidden="false" customHeight="false" outlineLevel="0" collapsed="false">
      <c r="A81" s="1" t="s">
        <v>253</v>
      </c>
      <c r="B81" s="1" t="s">
        <v>15</v>
      </c>
      <c r="C81" s="1" t="s">
        <v>16</v>
      </c>
      <c r="D81" s="1" t="s">
        <v>16</v>
      </c>
      <c r="E81" s="1" t="s">
        <v>16</v>
      </c>
      <c r="F81" s="1" t="s">
        <v>16</v>
      </c>
      <c r="G81" s="1" t="s">
        <v>16</v>
      </c>
      <c r="H81" s="1" t="s">
        <v>16</v>
      </c>
      <c r="I81" s="1" t="s">
        <v>16</v>
      </c>
      <c r="J81" s="1" t="n">
        <v>-0.212725</v>
      </c>
      <c r="K81" s="2" t="s">
        <v>254</v>
      </c>
      <c r="L81" s="1" t="s">
        <v>255</v>
      </c>
      <c r="M81" s="1" t="s">
        <v>256</v>
      </c>
    </row>
    <row r="82" customFormat="false" ht="12" hidden="false" customHeight="false" outlineLevel="0" collapsed="false">
      <c r="A82" s="1" t="s">
        <v>257</v>
      </c>
      <c r="B82" s="1" t="s">
        <v>15</v>
      </c>
      <c r="C82" s="1" t="s">
        <v>16</v>
      </c>
      <c r="D82" s="1" t="n">
        <v>-0.8695863</v>
      </c>
      <c r="E82" s="1" t="s">
        <v>16</v>
      </c>
      <c r="F82" s="1" t="n">
        <v>-1.39763827</v>
      </c>
      <c r="G82" s="1" t="s">
        <v>16</v>
      </c>
      <c r="H82" s="1" t="s">
        <v>16</v>
      </c>
      <c r="I82" s="1" t="s">
        <v>16</v>
      </c>
      <c r="J82" s="1" t="n">
        <v>-1.5631175</v>
      </c>
      <c r="L82" s="1" t="s">
        <v>258</v>
      </c>
    </row>
    <row r="83" customFormat="false" ht="12" hidden="false" customHeight="false" outlineLevel="0" collapsed="false">
      <c r="A83" s="1" t="s">
        <v>259</v>
      </c>
      <c r="B83" s="1" t="s">
        <v>15</v>
      </c>
      <c r="C83" s="1" t="s">
        <v>16</v>
      </c>
      <c r="D83" s="1" t="n">
        <v>-1.3286244</v>
      </c>
      <c r="E83" s="1" t="s">
        <v>16</v>
      </c>
      <c r="F83" s="1" t="n">
        <v>-1.46595957</v>
      </c>
      <c r="G83" s="1" t="s">
        <v>16</v>
      </c>
      <c r="H83" s="1" t="s">
        <v>16</v>
      </c>
      <c r="I83" s="1" t="s">
        <v>16</v>
      </c>
      <c r="J83" s="1" t="n">
        <v>-1.5767792</v>
      </c>
      <c r="L83" s="1" t="s">
        <v>260</v>
      </c>
    </row>
    <row r="84" customFormat="false" ht="12" hidden="false" customHeight="false" outlineLevel="0" collapsed="false">
      <c r="A84" s="1" t="s">
        <v>261</v>
      </c>
      <c r="B84" s="1" t="s">
        <v>15</v>
      </c>
      <c r="C84" s="1" t="s">
        <v>16</v>
      </c>
      <c r="D84" s="1" t="s">
        <v>16</v>
      </c>
      <c r="E84" s="1" t="s">
        <v>16</v>
      </c>
      <c r="F84" s="1" t="n">
        <v>-0.6164475</v>
      </c>
      <c r="G84" s="1" t="s">
        <v>16</v>
      </c>
      <c r="H84" s="1" t="s">
        <v>16</v>
      </c>
      <c r="I84" s="1" t="s">
        <v>16</v>
      </c>
      <c r="J84" s="1" t="n">
        <v>-0.7682591</v>
      </c>
      <c r="L84" s="1" t="s">
        <v>262</v>
      </c>
      <c r="M84" s="1" t="s">
        <v>263</v>
      </c>
    </row>
    <row r="85" customFormat="false" ht="12" hidden="false" customHeight="false" outlineLevel="0" collapsed="false">
      <c r="A85" s="1" t="s">
        <v>264</v>
      </c>
      <c r="B85" s="1" t="s">
        <v>15</v>
      </c>
      <c r="C85" s="1" t="s">
        <v>16</v>
      </c>
      <c r="D85" s="1" t="s">
        <v>16</v>
      </c>
      <c r="E85" s="1" t="n">
        <v>-0.5835474</v>
      </c>
      <c r="F85" s="1" t="n">
        <v>-1.01581144</v>
      </c>
      <c r="G85" s="1" t="s">
        <v>16</v>
      </c>
      <c r="H85" s="1" t="n">
        <v>-0.8655666</v>
      </c>
      <c r="I85" s="1" t="n">
        <v>-1.52225832</v>
      </c>
      <c r="J85" s="1" t="n">
        <v>-0.4322641</v>
      </c>
      <c r="K85" s="2" t="s">
        <v>265</v>
      </c>
      <c r="L85" s="1" t="s">
        <v>266</v>
      </c>
      <c r="M85" s="1" t="s">
        <v>267</v>
      </c>
    </row>
    <row r="86" customFormat="false" ht="12" hidden="false" customHeight="false" outlineLevel="0" collapsed="false">
      <c r="A86" s="1" t="s">
        <v>268</v>
      </c>
      <c r="B86" s="1" t="s">
        <v>15</v>
      </c>
      <c r="C86" s="1" t="s">
        <v>16</v>
      </c>
      <c r="D86" s="1" t="s">
        <v>16</v>
      </c>
      <c r="E86" s="1" t="s">
        <v>16</v>
      </c>
      <c r="F86" s="1" t="n">
        <v>-1.19606947</v>
      </c>
      <c r="G86" s="1" t="s">
        <v>16</v>
      </c>
      <c r="H86" s="1" t="n">
        <v>-0.9481141</v>
      </c>
      <c r="I86" s="1" t="n">
        <v>-1.330995</v>
      </c>
      <c r="J86" s="1" t="s">
        <v>16</v>
      </c>
      <c r="K86" s="2" t="s">
        <v>269</v>
      </c>
      <c r="L86" s="1" t="s">
        <v>270</v>
      </c>
      <c r="M86" s="1" t="s">
        <v>271</v>
      </c>
    </row>
    <row r="87" customFormat="false" ht="12" hidden="false" customHeight="false" outlineLevel="0" collapsed="false">
      <c r="A87" s="1" t="s">
        <v>272</v>
      </c>
      <c r="B87" s="1" t="s">
        <v>15</v>
      </c>
      <c r="C87" s="1" t="s">
        <v>16</v>
      </c>
      <c r="D87" s="1" t="s">
        <v>16</v>
      </c>
      <c r="E87" s="1" t="s">
        <v>16</v>
      </c>
      <c r="F87" s="1" t="n">
        <v>-0.41211477</v>
      </c>
      <c r="G87" s="1" t="s">
        <v>16</v>
      </c>
      <c r="H87" s="1" t="s">
        <v>16</v>
      </c>
      <c r="I87" s="1" t="s">
        <v>16</v>
      </c>
      <c r="J87" s="1" t="n">
        <v>-0.5918144</v>
      </c>
      <c r="K87" s="2" t="s">
        <v>273</v>
      </c>
      <c r="L87" s="1" t="s">
        <v>274</v>
      </c>
      <c r="M87" s="1" t="s">
        <v>275</v>
      </c>
    </row>
    <row r="88" customFormat="false" ht="12" hidden="false" customHeight="false" outlineLevel="0" collapsed="false">
      <c r="A88" s="1" t="s">
        <v>276</v>
      </c>
      <c r="B88" s="1" t="s">
        <v>15</v>
      </c>
      <c r="C88" s="1" t="s">
        <v>16</v>
      </c>
      <c r="D88" s="1" t="n">
        <v>1.3766065</v>
      </c>
      <c r="E88" s="1" t="s">
        <v>16</v>
      </c>
      <c r="F88" s="1" t="s">
        <v>16</v>
      </c>
      <c r="G88" s="1" t="s">
        <v>16</v>
      </c>
      <c r="H88" s="1" t="s">
        <v>16</v>
      </c>
      <c r="I88" s="1" t="n">
        <v>-1.47820556</v>
      </c>
      <c r="J88" s="1" t="s">
        <v>16</v>
      </c>
      <c r="K88" s="2" t="s">
        <v>277</v>
      </c>
      <c r="L88" s="1" t="s">
        <v>278</v>
      </c>
      <c r="M88" s="1" t="s">
        <v>279</v>
      </c>
    </row>
    <row r="89" customFormat="false" ht="12" hidden="false" customHeight="false" outlineLevel="0" collapsed="false">
      <c r="A89" s="1" t="s">
        <v>280</v>
      </c>
      <c r="B89" s="1" t="s">
        <v>15</v>
      </c>
      <c r="C89" s="1" t="s">
        <v>16</v>
      </c>
      <c r="D89" s="1" t="s">
        <v>16</v>
      </c>
      <c r="E89" s="1" t="s">
        <v>16</v>
      </c>
      <c r="F89" s="1" t="s">
        <v>16</v>
      </c>
      <c r="G89" s="1" t="s">
        <v>16</v>
      </c>
      <c r="H89" s="1" t="s">
        <v>16</v>
      </c>
      <c r="I89" s="1" t="n">
        <v>-0.82415779</v>
      </c>
      <c r="J89" s="1" t="s">
        <v>16</v>
      </c>
      <c r="L89" s="1" t="s">
        <v>26</v>
      </c>
      <c r="M89" s="1" t="s">
        <v>281</v>
      </c>
    </row>
    <row r="90" customFormat="false" ht="12" hidden="false" customHeight="false" outlineLevel="0" collapsed="false">
      <c r="A90" s="1" t="s">
        <v>282</v>
      </c>
      <c r="B90" s="1" t="s">
        <v>15</v>
      </c>
      <c r="C90" s="1" t="s">
        <v>16</v>
      </c>
      <c r="D90" s="1" t="s">
        <v>16</v>
      </c>
      <c r="E90" s="1" t="s">
        <v>16</v>
      </c>
      <c r="F90" s="1" t="n">
        <v>-0.89410613</v>
      </c>
      <c r="G90" s="1" t="s">
        <v>16</v>
      </c>
      <c r="H90" s="1" t="s">
        <v>16</v>
      </c>
      <c r="I90" s="1" t="n">
        <v>-1.33364435</v>
      </c>
      <c r="J90" s="1" t="s">
        <v>16</v>
      </c>
      <c r="L90" s="1" t="s">
        <v>26</v>
      </c>
    </row>
    <row r="91" customFormat="false" ht="12" hidden="false" customHeight="false" outlineLevel="0" collapsed="false">
      <c r="A91" s="1" t="s">
        <v>283</v>
      </c>
      <c r="B91" s="1" t="s">
        <v>15</v>
      </c>
      <c r="C91" s="1" t="s">
        <v>16</v>
      </c>
      <c r="D91" s="1" t="s">
        <v>16</v>
      </c>
      <c r="E91" s="1" t="s">
        <v>16</v>
      </c>
      <c r="F91" s="1" t="s">
        <v>16</v>
      </c>
      <c r="G91" s="1" t="s">
        <v>16</v>
      </c>
      <c r="H91" s="1" t="s">
        <v>16</v>
      </c>
      <c r="I91" s="1" t="s">
        <v>16</v>
      </c>
      <c r="J91" s="1" t="n">
        <v>-0.3115494</v>
      </c>
      <c r="K91" s="2" t="s">
        <v>284</v>
      </c>
      <c r="L91" s="1" t="s">
        <v>285</v>
      </c>
      <c r="M91" s="1" t="s">
        <v>286</v>
      </c>
    </row>
    <row r="92" customFormat="false" ht="12" hidden="false" customHeight="false" outlineLevel="0" collapsed="false">
      <c r="A92" s="1" t="s">
        <v>287</v>
      </c>
      <c r="B92" s="1" t="s">
        <v>15</v>
      </c>
      <c r="C92" s="1" t="s">
        <v>16</v>
      </c>
      <c r="D92" s="1" t="s">
        <v>16</v>
      </c>
      <c r="E92" s="1" t="s">
        <v>16</v>
      </c>
      <c r="F92" s="1" t="s">
        <v>16</v>
      </c>
      <c r="G92" s="1" t="s">
        <v>16</v>
      </c>
      <c r="H92" s="1" t="s">
        <v>16</v>
      </c>
      <c r="I92" s="1" t="s">
        <v>16</v>
      </c>
      <c r="J92" s="1" t="n">
        <v>-0.5719315</v>
      </c>
      <c r="L92" s="1" t="s">
        <v>26</v>
      </c>
      <c r="M92" s="1" t="s">
        <v>288</v>
      </c>
    </row>
    <row r="93" customFormat="false" ht="12" hidden="false" customHeight="false" outlineLevel="0" collapsed="false">
      <c r="A93" s="1" t="s">
        <v>289</v>
      </c>
      <c r="B93" s="1" t="s">
        <v>15</v>
      </c>
      <c r="C93" s="1" t="s">
        <v>16</v>
      </c>
      <c r="D93" s="1" t="n">
        <v>0.3663835</v>
      </c>
      <c r="E93" s="1" t="s">
        <v>16</v>
      </c>
      <c r="F93" s="1" t="s">
        <v>16</v>
      </c>
      <c r="G93" s="1" t="s">
        <v>16</v>
      </c>
      <c r="H93" s="1" t="s">
        <v>16</v>
      </c>
      <c r="I93" s="1" t="s">
        <v>16</v>
      </c>
      <c r="J93" s="1" t="s">
        <v>16</v>
      </c>
      <c r="K93" s="2" t="s">
        <v>290</v>
      </c>
      <c r="L93" s="1" t="s">
        <v>291</v>
      </c>
      <c r="M93" s="1" t="s">
        <v>292</v>
      </c>
    </row>
    <row r="94" customFormat="false" ht="12" hidden="false" customHeight="false" outlineLevel="0" collapsed="false">
      <c r="A94" s="1" t="s">
        <v>293</v>
      </c>
      <c r="B94" s="1" t="s">
        <v>15</v>
      </c>
      <c r="C94" s="1" t="s">
        <v>16</v>
      </c>
      <c r="D94" s="1" t="n">
        <v>0.521243</v>
      </c>
      <c r="E94" s="1" t="s">
        <v>16</v>
      </c>
      <c r="F94" s="1" t="n">
        <v>0.35078723</v>
      </c>
      <c r="G94" s="1" t="s">
        <v>16</v>
      </c>
      <c r="H94" s="1" t="s">
        <v>16</v>
      </c>
      <c r="I94" s="1" t="s">
        <v>16</v>
      </c>
      <c r="J94" s="1" t="s">
        <v>16</v>
      </c>
      <c r="K94" s="2" t="s">
        <v>294</v>
      </c>
      <c r="L94" s="1" t="s">
        <v>295</v>
      </c>
    </row>
    <row r="95" customFormat="false" ht="12" hidden="false" customHeight="false" outlineLevel="0" collapsed="false">
      <c r="A95" s="1" t="s">
        <v>296</v>
      </c>
      <c r="B95" s="1" t="s">
        <v>15</v>
      </c>
      <c r="C95" s="1" t="s">
        <v>16</v>
      </c>
      <c r="D95" s="1" t="n">
        <v>0.4750536</v>
      </c>
      <c r="E95" s="1" t="s">
        <v>16</v>
      </c>
      <c r="F95" s="1" t="s">
        <v>16</v>
      </c>
      <c r="G95" s="1" t="s">
        <v>16</v>
      </c>
      <c r="H95" s="1" t="s">
        <v>16</v>
      </c>
      <c r="I95" s="1" t="s">
        <v>16</v>
      </c>
      <c r="J95" s="1" t="s">
        <v>16</v>
      </c>
      <c r="K95" s="2" t="s">
        <v>297</v>
      </c>
      <c r="L95" s="1" t="s">
        <v>298</v>
      </c>
      <c r="M95" s="1" t="s">
        <v>299</v>
      </c>
    </row>
    <row r="96" customFormat="false" ht="12" hidden="false" customHeight="false" outlineLevel="0" collapsed="false">
      <c r="A96" s="1" t="s">
        <v>300</v>
      </c>
      <c r="B96" s="1" t="s">
        <v>15</v>
      </c>
      <c r="C96" s="1" t="s">
        <v>16</v>
      </c>
      <c r="D96" s="1" t="s">
        <v>16</v>
      </c>
      <c r="E96" s="1" t="s">
        <v>16</v>
      </c>
      <c r="F96" s="1" t="n">
        <v>0.25567469</v>
      </c>
      <c r="G96" s="1" t="s">
        <v>16</v>
      </c>
      <c r="H96" s="1" t="s">
        <v>16</v>
      </c>
      <c r="I96" s="1" t="s">
        <v>16</v>
      </c>
      <c r="J96" s="1" t="s">
        <v>16</v>
      </c>
      <c r="K96" s="2" t="s">
        <v>301</v>
      </c>
      <c r="L96" s="1" t="s">
        <v>302</v>
      </c>
      <c r="M96" s="1" t="s">
        <v>303</v>
      </c>
    </row>
    <row r="97" customFormat="false" ht="12" hidden="false" customHeight="false" outlineLevel="0" collapsed="false">
      <c r="A97" s="1" t="s">
        <v>304</v>
      </c>
      <c r="B97" s="1" t="s">
        <v>15</v>
      </c>
      <c r="C97" s="1" t="s">
        <v>16</v>
      </c>
      <c r="D97" s="1" t="s">
        <v>16</v>
      </c>
      <c r="E97" s="1" t="s">
        <v>16</v>
      </c>
      <c r="F97" s="1" t="n">
        <v>0.2199688</v>
      </c>
      <c r="G97" s="1" t="s">
        <v>16</v>
      </c>
      <c r="H97" s="1" t="s">
        <v>16</v>
      </c>
      <c r="I97" s="1" t="s">
        <v>16</v>
      </c>
      <c r="J97" s="1" t="s">
        <v>16</v>
      </c>
      <c r="K97" s="2" t="s">
        <v>305</v>
      </c>
      <c r="L97" s="1" t="s">
        <v>306</v>
      </c>
      <c r="M97" s="1" t="s">
        <v>307</v>
      </c>
    </row>
    <row r="98" customFormat="false" ht="12" hidden="false" customHeight="false" outlineLevel="0" collapsed="false">
      <c r="A98" s="1" t="s">
        <v>308</v>
      </c>
      <c r="B98" s="1" t="s">
        <v>15</v>
      </c>
      <c r="C98" s="1" t="s">
        <v>16</v>
      </c>
      <c r="D98" s="1" t="s">
        <v>16</v>
      </c>
      <c r="E98" s="1" t="s">
        <v>16</v>
      </c>
      <c r="F98" s="1" t="n">
        <v>0.16646932</v>
      </c>
      <c r="G98" s="1" t="s">
        <v>16</v>
      </c>
      <c r="H98" s="1" t="s">
        <v>16</v>
      </c>
      <c r="I98" s="1" t="s">
        <v>16</v>
      </c>
      <c r="J98" s="1" t="s">
        <v>16</v>
      </c>
      <c r="K98" s="2" t="s">
        <v>309</v>
      </c>
      <c r="L98" s="1" t="s">
        <v>310</v>
      </c>
      <c r="M98" s="1" t="s">
        <v>311</v>
      </c>
    </row>
    <row r="99" customFormat="false" ht="12" hidden="false" customHeight="false" outlineLevel="0" collapsed="false">
      <c r="A99" s="1" t="s">
        <v>312</v>
      </c>
      <c r="B99" s="1" t="s">
        <v>15</v>
      </c>
      <c r="C99" s="1" t="s">
        <v>16</v>
      </c>
      <c r="D99" s="1" t="s">
        <v>16</v>
      </c>
      <c r="E99" s="1" t="s">
        <v>16</v>
      </c>
      <c r="F99" s="1" t="n">
        <v>0.26039867</v>
      </c>
      <c r="G99" s="1" t="s">
        <v>16</v>
      </c>
      <c r="H99" s="1" t="s">
        <v>16</v>
      </c>
      <c r="I99" s="1" t="s">
        <v>16</v>
      </c>
      <c r="J99" s="1" t="n">
        <v>0.2794107</v>
      </c>
      <c r="K99" s="2" t="s">
        <v>313</v>
      </c>
      <c r="L99" s="1" t="s">
        <v>314</v>
      </c>
      <c r="M99" s="1" t="s">
        <v>315</v>
      </c>
    </row>
    <row r="100" customFormat="false" ht="12" hidden="false" customHeight="false" outlineLevel="0" collapsed="false">
      <c r="A100" s="1" t="s">
        <v>316</v>
      </c>
      <c r="B100" s="1" t="s">
        <v>15</v>
      </c>
      <c r="C100" s="1" t="s">
        <v>16</v>
      </c>
      <c r="D100" s="1" t="s">
        <v>16</v>
      </c>
      <c r="E100" s="1" t="s">
        <v>16</v>
      </c>
      <c r="F100" s="1" t="n">
        <v>0.2456952</v>
      </c>
      <c r="G100" s="1" t="s">
        <v>16</v>
      </c>
      <c r="H100" s="1" t="s">
        <v>16</v>
      </c>
      <c r="I100" s="1" t="s">
        <v>16</v>
      </c>
      <c r="J100" s="1" t="n">
        <v>0.3482859</v>
      </c>
      <c r="K100" s="2" t="s">
        <v>317</v>
      </c>
      <c r="L100" s="1" t="s">
        <v>318</v>
      </c>
      <c r="M100" s="1" t="s">
        <v>319</v>
      </c>
    </row>
    <row r="101" customFormat="false" ht="12" hidden="false" customHeight="false" outlineLevel="0" collapsed="false">
      <c r="A101" s="1" t="s">
        <v>320</v>
      </c>
      <c r="B101" s="1" t="s">
        <v>15</v>
      </c>
      <c r="C101" s="1" t="s">
        <v>16</v>
      </c>
      <c r="D101" s="1" t="s">
        <v>16</v>
      </c>
      <c r="E101" s="1" t="n">
        <v>-0.1032911</v>
      </c>
      <c r="F101" s="1" t="s">
        <v>16</v>
      </c>
      <c r="G101" s="1" t="s">
        <v>16</v>
      </c>
      <c r="H101" s="1" t="s">
        <v>16</v>
      </c>
      <c r="I101" s="1" t="s">
        <v>16</v>
      </c>
      <c r="J101" s="1" t="s">
        <v>16</v>
      </c>
      <c r="K101" s="2" t="s">
        <v>321</v>
      </c>
      <c r="L101" s="1" t="s">
        <v>322</v>
      </c>
      <c r="M101" s="1" t="s">
        <v>323</v>
      </c>
    </row>
    <row r="102" customFormat="false" ht="12" hidden="false" customHeight="false" outlineLevel="0" collapsed="false">
      <c r="A102" s="1" t="s">
        <v>324</v>
      </c>
      <c r="B102" s="1" t="s">
        <v>15</v>
      </c>
      <c r="C102" s="1" t="s">
        <v>16</v>
      </c>
      <c r="D102" s="1" t="s">
        <v>16</v>
      </c>
      <c r="E102" s="1" t="s">
        <v>16</v>
      </c>
      <c r="F102" s="1" t="n">
        <v>0.21470727</v>
      </c>
      <c r="G102" s="1" t="s">
        <v>16</v>
      </c>
      <c r="H102" s="1" t="s">
        <v>16</v>
      </c>
      <c r="I102" s="1" t="s">
        <v>16</v>
      </c>
      <c r="J102" s="1" t="n">
        <v>0.2695531</v>
      </c>
      <c r="K102" s="2" t="s">
        <v>325</v>
      </c>
      <c r="L102" s="1" t="s">
        <v>326</v>
      </c>
      <c r="M102" s="1" t="s">
        <v>327</v>
      </c>
    </row>
    <row r="103" customFormat="false" ht="12" hidden="false" customHeight="false" outlineLevel="0" collapsed="false">
      <c r="A103" s="1" t="s">
        <v>328</v>
      </c>
      <c r="B103" s="1" t="s">
        <v>15</v>
      </c>
      <c r="C103" s="1" t="s">
        <v>16</v>
      </c>
      <c r="D103" s="1" t="s">
        <v>16</v>
      </c>
      <c r="E103" s="1" t="s">
        <v>16</v>
      </c>
      <c r="F103" s="1" t="s">
        <v>16</v>
      </c>
      <c r="G103" s="1" t="s">
        <v>16</v>
      </c>
      <c r="H103" s="1" t="s">
        <v>16</v>
      </c>
      <c r="I103" s="1" t="s">
        <v>16</v>
      </c>
      <c r="J103" s="1" t="n">
        <v>0.1643509</v>
      </c>
      <c r="K103" s="2" t="s">
        <v>329</v>
      </c>
      <c r="L103" s="1" t="s">
        <v>330</v>
      </c>
      <c r="M103" s="1" t="s">
        <v>331</v>
      </c>
    </row>
    <row r="104" customFormat="false" ht="12" hidden="false" customHeight="false" outlineLevel="0" collapsed="false">
      <c r="A104" s="1" t="s">
        <v>332</v>
      </c>
      <c r="B104" s="1" t="s">
        <v>15</v>
      </c>
      <c r="C104" s="1" t="s">
        <v>16</v>
      </c>
      <c r="D104" s="1" t="s">
        <v>16</v>
      </c>
      <c r="E104" s="1" t="s">
        <v>16</v>
      </c>
      <c r="F104" s="1" t="n">
        <v>0.1819499</v>
      </c>
      <c r="G104" s="1" t="s">
        <v>16</v>
      </c>
      <c r="H104" s="1" t="s">
        <v>16</v>
      </c>
      <c r="I104" s="1" t="s">
        <v>16</v>
      </c>
      <c r="J104" s="1" t="s">
        <v>16</v>
      </c>
      <c r="K104" s="2" t="s">
        <v>333</v>
      </c>
      <c r="L104" s="1" t="s">
        <v>334</v>
      </c>
      <c r="M104" s="1" t="s">
        <v>335</v>
      </c>
    </row>
    <row r="105" customFormat="false" ht="12" hidden="false" customHeight="false" outlineLevel="0" collapsed="false">
      <c r="A105" s="1" t="s">
        <v>336</v>
      </c>
      <c r="B105" s="1" t="s">
        <v>15</v>
      </c>
      <c r="C105" s="1" t="s">
        <v>16</v>
      </c>
      <c r="D105" s="1" t="s">
        <v>16</v>
      </c>
      <c r="E105" s="1" t="s">
        <v>16</v>
      </c>
      <c r="F105" s="1" t="n">
        <v>0.15941265</v>
      </c>
      <c r="G105" s="1" t="s">
        <v>16</v>
      </c>
      <c r="H105" s="1" t="s">
        <v>16</v>
      </c>
      <c r="I105" s="1" t="s">
        <v>16</v>
      </c>
      <c r="J105" s="1" t="s">
        <v>16</v>
      </c>
      <c r="K105" s="2" t="s">
        <v>337</v>
      </c>
      <c r="L105" s="1" t="s">
        <v>338</v>
      </c>
      <c r="M105" s="1" t="s">
        <v>339</v>
      </c>
    </row>
    <row r="106" customFormat="false" ht="12" hidden="false" customHeight="false" outlineLevel="0" collapsed="false">
      <c r="A106" s="1" t="s">
        <v>340</v>
      </c>
      <c r="B106" s="1" t="s">
        <v>15</v>
      </c>
      <c r="C106" s="1" t="s">
        <v>16</v>
      </c>
      <c r="D106" s="1" t="s">
        <v>16</v>
      </c>
      <c r="E106" s="1" t="s">
        <v>16</v>
      </c>
      <c r="F106" s="1" t="n">
        <v>0.15658488</v>
      </c>
      <c r="G106" s="1" t="s">
        <v>16</v>
      </c>
      <c r="H106" s="1" t="s">
        <v>16</v>
      </c>
      <c r="I106" s="1" t="s">
        <v>16</v>
      </c>
      <c r="J106" s="1" t="n">
        <v>0.1882195</v>
      </c>
      <c r="K106" s="2" t="s">
        <v>341</v>
      </c>
      <c r="L106" s="1" t="s">
        <v>342</v>
      </c>
      <c r="M106" s="1" t="s">
        <v>343</v>
      </c>
    </row>
    <row r="107" customFormat="false" ht="12" hidden="false" customHeight="false" outlineLevel="0" collapsed="false">
      <c r="A107" s="1" t="s">
        <v>344</v>
      </c>
      <c r="B107" s="1" t="s">
        <v>15</v>
      </c>
      <c r="C107" s="1" t="s">
        <v>16</v>
      </c>
      <c r="D107" s="1" t="s">
        <v>16</v>
      </c>
      <c r="E107" s="1" t="s">
        <v>16</v>
      </c>
      <c r="F107" s="1" t="n">
        <v>0.1688892</v>
      </c>
      <c r="G107" s="1" t="s">
        <v>16</v>
      </c>
      <c r="H107" s="1" t="s">
        <v>16</v>
      </c>
      <c r="I107" s="1" t="s">
        <v>16</v>
      </c>
      <c r="J107" s="1" t="n">
        <v>0.2358239</v>
      </c>
      <c r="K107" s="2" t="s">
        <v>345</v>
      </c>
      <c r="L107" s="1" t="s">
        <v>346</v>
      </c>
      <c r="M107" s="1" t="s">
        <v>347</v>
      </c>
    </row>
    <row r="108" customFormat="false" ht="12" hidden="false" customHeight="false" outlineLevel="0" collapsed="false">
      <c r="A108" s="1" t="s">
        <v>348</v>
      </c>
      <c r="B108" s="1" t="s">
        <v>15</v>
      </c>
      <c r="C108" s="1" t="s">
        <v>16</v>
      </c>
      <c r="D108" s="1" t="s">
        <v>16</v>
      </c>
      <c r="E108" s="1" t="s">
        <v>16</v>
      </c>
      <c r="F108" s="1" t="n">
        <v>0.16493386</v>
      </c>
      <c r="G108" s="1" t="s">
        <v>16</v>
      </c>
      <c r="H108" s="1" t="s">
        <v>16</v>
      </c>
      <c r="I108" s="1" t="s">
        <v>16</v>
      </c>
      <c r="J108" s="1" t="n">
        <v>0.198757</v>
      </c>
      <c r="K108" s="2" t="s">
        <v>349</v>
      </c>
      <c r="L108" s="1" t="s">
        <v>350</v>
      </c>
      <c r="M108" s="1" t="s">
        <v>351</v>
      </c>
    </row>
    <row r="109" customFormat="false" ht="12" hidden="false" customHeight="false" outlineLevel="0" collapsed="false">
      <c r="A109" s="1" t="s">
        <v>352</v>
      </c>
      <c r="B109" s="1" t="s">
        <v>15</v>
      </c>
      <c r="C109" s="1" t="s">
        <v>16</v>
      </c>
      <c r="D109" s="1" t="s">
        <v>16</v>
      </c>
      <c r="E109" s="1" t="s">
        <v>16</v>
      </c>
      <c r="F109" s="1" t="n">
        <v>0.16879561</v>
      </c>
      <c r="G109" s="1" t="s">
        <v>16</v>
      </c>
      <c r="H109" s="1" t="s">
        <v>16</v>
      </c>
      <c r="I109" s="1" t="s">
        <v>16</v>
      </c>
      <c r="J109" s="1" t="s">
        <v>16</v>
      </c>
      <c r="K109" s="2" t="s">
        <v>353</v>
      </c>
      <c r="L109" s="1" t="s">
        <v>354</v>
      </c>
      <c r="M109" s="1" t="s">
        <v>355</v>
      </c>
    </row>
    <row r="110" customFormat="false" ht="12" hidden="false" customHeight="false" outlineLevel="0" collapsed="false">
      <c r="A110" s="1" t="s">
        <v>356</v>
      </c>
      <c r="B110" s="1" t="s">
        <v>15</v>
      </c>
      <c r="C110" s="1" t="s">
        <v>16</v>
      </c>
      <c r="D110" s="1" t="s">
        <v>16</v>
      </c>
      <c r="E110" s="1" t="s">
        <v>16</v>
      </c>
      <c r="F110" s="1" t="n">
        <v>0.17437101</v>
      </c>
      <c r="G110" s="1" t="s">
        <v>16</v>
      </c>
      <c r="H110" s="1" t="s">
        <v>16</v>
      </c>
      <c r="I110" s="1" t="s">
        <v>16</v>
      </c>
      <c r="J110" s="1" t="s">
        <v>16</v>
      </c>
      <c r="K110" s="2" t="s">
        <v>357</v>
      </c>
      <c r="L110" s="1" t="s">
        <v>358</v>
      </c>
      <c r="M110" s="1" t="s">
        <v>359</v>
      </c>
    </row>
    <row r="111" customFormat="false" ht="12" hidden="false" customHeight="false" outlineLevel="0" collapsed="false">
      <c r="A111" s="1" t="s">
        <v>360</v>
      </c>
      <c r="B111" s="1" t="s">
        <v>15</v>
      </c>
      <c r="C111" s="1" t="s">
        <v>16</v>
      </c>
      <c r="D111" s="1" t="s">
        <v>16</v>
      </c>
      <c r="E111" s="1" t="s">
        <v>16</v>
      </c>
      <c r="F111" s="1" t="s">
        <v>16</v>
      </c>
      <c r="G111" s="1" t="s">
        <v>16</v>
      </c>
      <c r="H111" s="1" t="s">
        <v>16</v>
      </c>
      <c r="I111" s="1" t="s">
        <v>16</v>
      </c>
      <c r="J111" s="1" t="n">
        <v>0.1961934</v>
      </c>
      <c r="K111" s="2" t="s">
        <v>361</v>
      </c>
      <c r="L111" s="1" t="s">
        <v>362</v>
      </c>
      <c r="M111" s="1" t="s">
        <v>363</v>
      </c>
    </row>
    <row r="112" customFormat="false" ht="12" hidden="false" customHeight="false" outlineLevel="0" collapsed="false">
      <c r="A112" s="1" t="s">
        <v>364</v>
      </c>
      <c r="B112" s="1" t="s">
        <v>15</v>
      </c>
      <c r="C112" s="1" t="s">
        <v>16</v>
      </c>
      <c r="D112" s="1" t="s">
        <v>16</v>
      </c>
      <c r="E112" s="1" t="s">
        <v>16</v>
      </c>
      <c r="F112" s="1" t="n">
        <v>0.21585673</v>
      </c>
      <c r="G112" s="1" t="s">
        <v>16</v>
      </c>
      <c r="H112" s="1" t="s">
        <v>16</v>
      </c>
      <c r="I112" s="1" t="s">
        <v>16</v>
      </c>
      <c r="J112" s="1" t="n">
        <v>0.1917398</v>
      </c>
      <c r="K112" s="2" t="s">
        <v>365</v>
      </c>
      <c r="L112" s="1" t="s">
        <v>366</v>
      </c>
      <c r="M112" s="1" t="s">
        <v>367</v>
      </c>
    </row>
    <row r="113" customFormat="false" ht="12" hidden="false" customHeight="false" outlineLevel="0" collapsed="false">
      <c r="A113" s="1" t="s">
        <v>368</v>
      </c>
      <c r="B113" s="1" t="s">
        <v>15</v>
      </c>
      <c r="C113" s="1" t="s">
        <v>16</v>
      </c>
      <c r="D113" s="1" t="n">
        <v>0.3022635</v>
      </c>
      <c r="E113" s="1" t="s">
        <v>16</v>
      </c>
      <c r="F113" s="1" t="n">
        <v>0.24129439</v>
      </c>
      <c r="G113" s="1" t="s">
        <v>16</v>
      </c>
      <c r="H113" s="1" t="s">
        <v>16</v>
      </c>
      <c r="I113" s="1" t="s">
        <v>16</v>
      </c>
      <c r="J113" s="1" t="n">
        <v>0.2722516</v>
      </c>
      <c r="K113" s="2" t="s">
        <v>369</v>
      </c>
      <c r="L113" s="1" t="s">
        <v>370</v>
      </c>
      <c r="M113" s="1" t="s">
        <v>371</v>
      </c>
    </row>
    <row r="114" customFormat="false" ht="12" hidden="false" customHeight="false" outlineLevel="0" collapsed="false">
      <c r="A114" s="1" t="s">
        <v>372</v>
      </c>
      <c r="B114" s="1" t="s">
        <v>15</v>
      </c>
      <c r="C114" s="1" t="s">
        <v>16</v>
      </c>
      <c r="D114" s="1" t="s">
        <v>16</v>
      </c>
      <c r="E114" s="1" t="s">
        <v>16</v>
      </c>
      <c r="F114" s="1" t="n">
        <v>0.20895302</v>
      </c>
      <c r="G114" s="1" t="s">
        <v>16</v>
      </c>
      <c r="H114" s="1" t="s">
        <v>16</v>
      </c>
      <c r="I114" s="1" t="s">
        <v>16</v>
      </c>
      <c r="J114" s="1" t="n">
        <v>0.1712842</v>
      </c>
      <c r="K114" s="2" t="s">
        <v>373</v>
      </c>
      <c r="L114" s="1" t="s">
        <v>374</v>
      </c>
      <c r="M114" s="1" t="s">
        <v>375</v>
      </c>
    </row>
    <row r="115" customFormat="false" ht="12" hidden="false" customHeight="false" outlineLevel="0" collapsed="false">
      <c r="A115" s="1" t="s">
        <v>376</v>
      </c>
      <c r="B115" s="1" t="s">
        <v>15</v>
      </c>
      <c r="C115" s="1" t="s">
        <v>16</v>
      </c>
      <c r="D115" s="1" t="s">
        <v>16</v>
      </c>
      <c r="E115" s="1" t="s">
        <v>16</v>
      </c>
      <c r="F115" s="1" t="n">
        <v>0.23498697</v>
      </c>
      <c r="G115" s="1" t="s">
        <v>16</v>
      </c>
      <c r="H115" s="1" t="s">
        <v>16</v>
      </c>
      <c r="I115" s="1" t="s">
        <v>16</v>
      </c>
      <c r="J115" s="1" t="n">
        <v>0.272706</v>
      </c>
      <c r="K115" s="2" t="s">
        <v>377</v>
      </c>
      <c r="L115" s="1" t="s">
        <v>378</v>
      </c>
      <c r="M115" s="1" t="s">
        <v>379</v>
      </c>
    </row>
    <row r="116" customFormat="false" ht="12" hidden="false" customHeight="false" outlineLevel="0" collapsed="false">
      <c r="A116" s="1" t="s">
        <v>380</v>
      </c>
      <c r="B116" s="1" t="s">
        <v>15</v>
      </c>
      <c r="C116" s="1" t="s">
        <v>16</v>
      </c>
      <c r="D116" s="1" t="s">
        <v>16</v>
      </c>
      <c r="E116" s="1" t="n">
        <v>-3.5395559</v>
      </c>
      <c r="F116" s="1" t="n">
        <v>-3.45033659</v>
      </c>
      <c r="G116" s="1" t="s">
        <v>16</v>
      </c>
      <c r="H116" s="1" t="s">
        <v>16</v>
      </c>
      <c r="I116" s="1" t="n">
        <v>-4.39256168</v>
      </c>
      <c r="J116" s="1" t="s">
        <v>16</v>
      </c>
      <c r="L116" s="1" t="s">
        <v>381</v>
      </c>
    </row>
    <row r="117" customFormat="false" ht="12" hidden="false" customHeight="false" outlineLevel="0" collapsed="false">
      <c r="A117" s="1" t="s">
        <v>382</v>
      </c>
      <c r="B117" s="1" t="s">
        <v>15</v>
      </c>
      <c r="C117" s="1" t="s">
        <v>16</v>
      </c>
      <c r="D117" s="1" t="n">
        <v>0.7125588</v>
      </c>
      <c r="E117" s="1" t="s">
        <v>16</v>
      </c>
      <c r="F117" s="1" t="s">
        <v>16</v>
      </c>
      <c r="G117" s="1" t="s">
        <v>16</v>
      </c>
      <c r="H117" s="1" t="s">
        <v>16</v>
      </c>
      <c r="I117" s="1" t="s">
        <v>16</v>
      </c>
      <c r="J117" s="1" t="s">
        <v>16</v>
      </c>
      <c r="L117" s="1" t="s">
        <v>383</v>
      </c>
    </row>
    <row r="118" customFormat="false" ht="12" hidden="false" customHeight="false" outlineLevel="0" collapsed="false">
      <c r="A118" s="1" t="s">
        <v>384</v>
      </c>
      <c r="B118" s="1" t="s">
        <v>15</v>
      </c>
      <c r="C118" s="1" t="s">
        <v>16</v>
      </c>
      <c r="D118" s="1" t="n">
        <v>0.8515075</v>
      </c>
      <c r="E118" s="1" t="s">
        <v>16</v>
      </c>
      <c r="F118" s="1" t="n">
        <v>0.69296011</v>
      </c>
      <c r="G118" s="1" t="s">
        <v>16</v>
      </c>
      <c r="H118" s="1" t="s">
        <v>16</v>
      </c>
      <c r="I118" s="1" t="s">
        <v>16</v>
      </c>
      <c r="J118" s="1" t="s">
        <v>16</v>
      </c>
      <c r="L118" s="1" t="s">
        <v>385</v>
      </c>
    </row>
    <row r="119" customFormat="false" ht="12" hidden="false" customHeight="false" outlineLevel="0" collapsed="false">
      <c r="A119" s="1" t="s">
        <v>386</v>
      </c>
      <c r="B119" s="1" t="s">
        <v>15</v>
      </c>
      <c r="C119" s="1" t="s">
        <v>16</v>
      </c>
      <c r="D119" s="1" t="s">
        <v>16</v>
      </c>
      <c r="E119" s="1" t="s">
        <v>16</v>
      </c>
      <c r="F119" s="1" t="n">
        <v>-2.30201531</v>
      </c>
      <c r="G119" s="1" t="s">
        <v>16</v>
      </c>
      <c r="H119" s="1" t="s">
        <v>16</v>
      </c>
      <c r="I119" s="1" t="s">
        <v>16</v>
      </c>
      <c r="J119" s="1" t="s">
        <v>16</v>
      </c>
      <c r="L119" s="1" t="s">
        <v>387</v>
      </c>
    </row>
    <row r="120" customFormat="false" ht="12" hidden="false" customHeight="false" outlineLevel="0" collapsed="false">
      <c r="A120" s="1" t="s">
        <v>388</v>
      </c>
      <c r="B120" s="1" t="s">
        <v>15</v>
      </c>
      <c r="C120" s="1" t="s">
        <v>16</v>
      </c>
      <c r="D120" s="1" t="s">
        <v>16</v>
      </c>
      <c r="E120" s="1" t="s">
        <v>16</v>
      </c>
      <c r="F120" s="1" t="n">
        <v>-1.9107287</v>
      </c>
      <c r="G120" s="1" t="s">
        <v>16</v>
      </c>
      <c r="H120" s="1" t="s">
        <v>16</v>
      </c>
      <c r="I120" s="1" t="s">
        <v>16</v>
      </c>
      <c r="J120" s="1" t="s">
        <v>16</v>
      </c>
      <c r="L120" s="1" t="s">
        <v>182</v>
      </c>
    </row>
    <row r="121" customFormat="false" ht="12" hidden="false" customHeight="false" outlineLevel="0" collapsed="false">
      <c r="A121" s="1" t="s">
        <v>389</v>
      </c>
      <c r="B121" s="1" t="s">
        <v>15</v>
      </c>
      <c r="C121" s="1" t="s">
        <v>16</v>
      </c>
      <c r="D121" s="1" t="s">
        <v>16</v>
      </c>
      <c r="E121" s="1" t="s">
        <v>16</v>
      </c>
      <c r="F121" s="1" t="n">
        <v>-0.42215509</v>
      </c>
      <c r="G121" s="1" t="s">
        <v>16</v>
      </c>
      <c r="H121" s="1" t="s">
        <v>16</v>
      </c>
      <c r="I121" s="1" t="n">
        <v>-0.51415456</v>
      </c>
      <c r="J121" s="1" t="n">
        <v>-0.3963325</v>
      </c>
      <c r="K121" s="2" t="s">
        <v>390</v>
      </c>
      <c r="L121" s="1" t="s">
        <v>391</v>
      </c>
      <c r="M121" s="1" t="s">
        <v>392</v>
      </c>
    </row>
    <row r="122" customFormat="false" ht="12" hidden="false" customHeight="false" outlineLevel="0" collapsed="false">
      <c r="A122" s="1" t="s">
        <v>393</v>
      </c>
      <c r="B122" s="1" t="s">
        <v>15</v>
      </c>
      <c r="C122" s="1" t="s">
        <v>16</v>
      </c>
      <c r="D122" s="1" t="n">
        <v>0.6216295</v>
      </c>
      <c r="E122" s="1" t="s">
        <v>16</v>
      </c>
      <c r="F122" s="1" t="s">
        <v>16</v>
      </c>
      <c r="G122" s="1" t="s">
        <v>16</v>
      </c>
      <c r="H122" s="1" t="s">
        <v>16</v>
      </c>
      <c r="I122" s="1" t="s">
        <v>16</v>
      </c>
      <c r="J122" s="1" t="s">
        <v>16</v>
      </c>
      <c r="K122" s="2" t="s">
        <v>394</v>
      </c>
      <c r="L122" s="1" t="s">
        <v>395</v>
      </c>
      <c r="M122" s="1" t="s">
        <v>396</v>
      </c>
    </row>
    <row r="123" customFormat="false" ht="12" hidden="false" customHeight="false" outlineLevel="0" collapsed="false">
      <c r="A123" s="1" t="s">
        <v>397</v>
      </c>
      <c r="B123" s="1" t="s">
        <v>15</v>
      </c>
      <c r="C123" s="1" t="s">
        <v>16</v>
      </c>
      <c r="D123" s="1" t="s">
        <v>16</v>
      </c>
      <c r="E123" s="1" t="s">
        <v>16</v>
      </c>
      <c r="F123" s="1" t="n">
        <v>-0.65107881</v>
      </c>
      <c r="G123" s="1" t="s">
        <v>16</v>
      </c>
      <c r="H123" s="1" t="s">
        <v>16</v>
      </c>
      <c r="I123" s="1" t="s">
        <v>16</v>
      </c>
      <c r="J123" s="1" t="n">
        <v>-1.1913358</v>
      </c>
      <c r="L123" s="1" t="s">
        <v>398</v>
      </c>
      <c r="M123" s="1" t="s">
        <v>399</v>
      </c>
    </row>
    <row r="124" customFormat="false" ht="12" hidden="false" customHeight="false" outlineLevel="0" collapsed="false">
      <c r="A124" s="1" t="s">
        <v>400</v>
      </c>
      <c r="B124" s="1" t="s">
        <v>15</v>
      </c>
      <c r="C124" s="1" t="s">
        <v>16</v>
      </c>
      <c r="D124" s="1" t="s">
        <v>16</v>
      </c>
      <c r="E124" s="1" t="s">
        <v>16</v>
      </c>
      <c r="F124" s="1" t="n">
        <v>-0.59814553</v>
      </c>
      <c r="G124" s="1" t="s">
        <v>16</v>
      </c>
      <c r="H124" s="1" t="s">
        <v>16</v>
      </c>
      <c r="I124" s="1" t="s">
        <v>16</v>
      </c>
      <c r="J124" s="1" t="s">
        <v>16</v>
      </c>
      <c r="K124" s="2" t="s">
        <v>401</v>
      </c>
      <c r="L124" s="1" t="s">
        <v>402</v>
      </c>
    </row>
    <row r="125" customFormat="false" ht="12" hidden="false" customHeight="false" outlineLevel="0" collapsed="false">
      <c r="A125" s="1" t="s">
        <v>403</v>
      </c>
      <c r="B125" s="1" t="s">
        <v>15</v>
      </c>
      <c r="C125" s="1" t="s">
        <v>16</v>
      </c>
      <c r="D125" s="1" t="n">
        <v>-0.7491127</v>
      </c>
      <c r="E125" s="1" t="s">
        <v>16</v>
      </c>
      <c r="F125" s="1" t="n">
        <v>-0.60382175</v>
      </c>
      <c r="G125" s="1" t="s">
        <v>16</v>
      </c>
      <c r="H125" s="1" t="s">
        <v>16</v>
      </c>
      <c r="I125" s="1" t="s">
        <v>16</v>
      </c>
      <c r="J125" s="1" t="n">
        <v>-0.7107992</v>
      </c>
      <c r="L125" s="1" t="s">
        <v>67</v>
      </c>
    </row>
    <row r="126" customFormat="false" ht="12" hidden="false" customHeight="false" outlineLevel="0" collapsed="false">
      <c r="A126" s="1" t="s">
        <v>404</v>
      </c>
      <c r="B126" s="1" t="s">
        <v>15</v>
      </c>
      <c r="C126" s="1" t="s">
        <v>16</v>
      </c>
      <c r="D126" s="1" t="s">
        <v>16</v>
      </c>
      <c r="E126" s="1" t="s">
        <v>16</v>
      </c>
      <c r="F126" s="1" t="n">
        <v>0.59354695</v>
      </c>
      <c r="G126" s="1" t="s">
        <v>16</v>
      </c>
      <c r="H126" s="1" t="s">
        <v>16</v>
      </c>
      <c r="I126" s="1" t="n">
        <v>0.84157042</v>
      </c>
      <c r="J126" s="1" t="s">
        <v>16</v>
      </c>
      <c r="K126" s="2" t="s">
        <v>405</v>
      </c>
      <c r="L126" s="1" t="s">
        <v>406</v>
      </c>
      <c r="M126" s="1" t="s">
        <v>407</v>
      </c>
    </row>
    <row r="127" customFormat="false" ht="12" hidden="false" customHeight="false" outlineLevel="0" collapsed="false">
      <c r="A127" s="1" t="s">
        <v>408</v>
      </c>
      <c r="B127" s="1" t="s">
        <v>15</v>
      </c>
      <c r="C127" s="1" t="s">
        <v>16</v>
      </c>
      <c r="D127" s="1" t="s">
        <v>16</v>
      </c>
      <c r="E127" s="1" t="s">
        <v>16</v>
      </c>
      <c r="F127" s="1" t="n">
        <v>-1.13576209</v>
      </c>
      <c r="G127" s="1" t="s">
        <v>16</v>
      </c>
      <c r="H127" s="1" t="s">
        <v>16</v>
      </c>
      <c r="I127" s="1" t="s">
        <v>16</v>
      </c>
      <c r="J127" s="1" t="n">
        <v>-1.1928944</v>
      </c>
      <c r="K127" s="2" t="s">
        <v>409</v>
      </c>
      <c r="L127" s="1" t="s">
        <v>410</v>
      </c>
      <c r="M127" s="1" t="s">
        <v>411</v>
      </c>
    </row>
    <row r="128" customFormat="false" ht="12" hidden="false" customHeight="false" outlineLevel="0" collapsed="false">
      <c r="A128" s="1" t="s">
        <v>412</v>
      </c>
      <c r="B128" s="1" t="s">
        <v>15</v>
      </c>
      <c r="C128" s="1" t="s">
        <v>16</v>
      </c>
      <c r="D128" s="1" t="s">
        <v>16</v>
      </c>
      <c r="E128" s="1" t="s">
        <v>16</v>
      </c>
      <c r="F128" s="1" t="n">
        <v>-0.3386501</v>
      </c>
      <c r="G128" s="1" t="s">
        <v>16</v>
      </c>
      <c r="H128" s="1" t="s">
        <v>16</v>
      </c>
      <c r="I128" s="1" t="s">
        <v>16</v>
      </c>
      <c r="J128" s="1" t="s">
        <v>16</v>
      </c>
      <c r="K128" s="2" t="s">
        <v>413</v>
      </c>
      <c r="L128" s="1" t="s">
        <v>414</v>
      </c>
      <c r="M128" s="1" t="s">
        <v>415</v>
      </c>
    </row>
    <row r="129" customFormat="false" ht="12" hidden="false" customHeight="false" outlineLevel="0" collapsed="false">
      <c r="A129" s="1" t="s">
        <v>416</v>
      </c>
      <c r="B129" s="1" t="s">
        <v>15</v>
      </c>
      <c r="C129" s="1" t="s">
        <v>16</v>
      </c>
      <c r="D129" s="1" t="s">
        <v>16</v>
      </c>
      <c r="E129" s="1" t="s">
        <v>16</v>
      </c>
      <c r="F129" s="1" t="n">
        <v>-0.68083367</v>
      </c>
      <c r="G129" s="1" t="s">
        <v>16</v>
      </c>
      <c r="H129" s="1" t="s">
        <v>16</v>
      </c>
      <c r="I129" s="1" t="s">
        <v>16</v>
      </c>
      <c r="J129" s="1" t="n">
        <v>-0.6726016</v>
      </c>
      <c r="K129" s="2" t="s">
        <v>417</v>
      </c>
      <c r="L129" s="1" t="s">
        <v>418</v>
      </c>
      <c r="M129" s="1" t="s">
        <v>419</v>
      </c>
    </row>
    <row r="130" customFormat="false" ht="12" hidden="false" customHeight="false" outlineLevel="0" collapsed="false">
      <c r="A130" s="1" t="s">
        <v>420</v>
      </c>
      <c r="B130" s="1" t="s">
        <v>15</v>
      </c>
      <c r="C130" s="1" t="s">
        <v>16</v>
      </c>
      <c r="D130" s="1" t="n">
        <v>0.7042712</v>
      </c>
      <c r="E130" s="1" t="s">
        <v>16</v>
      </c>
      <c r="F130" s="1" t="s">
        <v>16</v>
      </c>
      <c r="G130" s="1" t="s">
        <v>16</v>
      </c>
      <c r="H130" s="1" t="s">
        <v>16</v>
      </c>
      <c r="I130" s="1" t="n">
        <v>-0.75938945</v>
      </c>
      <c r="J130" s="1" t="s">
        <v>16</v>
      </c>
      <c r="K130" s="2" t="s">
        <v>421</v>
      </c>
      <c r="L130" s="1" t="s">
        <v>422</v>
      </c>
    </row>
    <row r="131" customFormat="false" ht="12" hidden="false" customHeight="false" outlineLevel="0" collapsed="false">
      <c r="A131" s="1" t="s">
        <v>423</v>
      </c>
      <c r="B131" s="1" t="s">
        <v>15</v>
      </c>
      <c r="C131" s="1" t="s">
        <v>16</v>
      </c>
      <c r="D131" s="1" t="n">
        <v>0.4740566</v>
      </c>
      <c r="E131" s="1" t="s">
        <v>16</v>
      </c>
      <c r="F131" s="1" t="s">
        <v>16</v>
      </c>
      <c r="G131" s="1" t="s">
        <v>16</v>
      </c>
      <c r="H131" s="1" t="s">
        <v>16</v>
      </c>
      <c r="I131" s="1" t="s">
        <v>16</v>
      </c>
      <c r="J131" s="1" t="s">
        <v>16</v>
      </c>
      <c r="K131" s="2" t="s">
        <v>424</v>
      </c>
      <c r="L131" s="1" t="s">
        <v>425</v>
      </c>
    </row>
    <row r="132" customFormat="false" ht="12" hidden="false" customHeight="false" outlineLevel="0" collapsed="false">
      <c r="A132" s="1" t="s">
        <v>426</v>
      </c>
      <c r="B132" s="1" t="s">
        <v>15</v>
      </c>
      <c r="C132" s="1" t="s">
        <v>16</v>
      </c>
      <c r="D132" s="1" t="s">
        <v>16</v>
      </c>
      <c r="E132" s="1" t="s">
        <v>16</v>
      </c>
      <c r="F132" s="1" t="s">
        <v>16</v>
      </c>
      <c r="G132" s="1" t="s">
        <v>16</v>
      </c>
      <c r="H132" s="1" t="s">
        <v>16</v>
      </c>
      <c r="I132" s="1" t="n">
        <v>-0.41009293</v>
      </c>
      <c r="J132" s="1" t="s">
        <v>16</v>
      </c>
      <c r="L132" s="1" t="s">
        <v>427</v>
      </c>
    </row>
    <row r="133" customFormat="false" ht="12" hidden="false" customHeight="false" outlineLevel="0" collapsed="false">
      <c r="A133" s="1" t="s">
        <v>428</v>
      </c>
      <c r="B133" s="1" t="s">
        <v>15</v>
      </c>
      <c r="C133" s="1" t="s">
        <v>16</v>
      </c>
      <c r="D133" s="1" t="n">
        <v>0.9193808</v>
      </c>
      <c r="E133" s="1" t="s">
        <v>16</v>
      </c>
      <c r="F133" s="1" t="s">
        <v>16</v>
      </c>
      <c r="G133" s="1" t="s">
        <v>16</v>
      </c>
      <c r="H133" s="1" t="s">
        <v>16</v>
      </c>
      <c r="I133" s="1" t="n">
        <v>-0.91287444</v>
      </c>
      <c r="J133" s="1" t="s">
        <v>16</v>
      </c>
      <c r="K133" s="2" t="s">
        <v>429</v>
      </c>
      <c r="L133" s="1" t="s">
        <v>26</v>
      </c>
    </row>
    <row r="134" customFormat="false" ht="12" hidden="false" customHeight="false" outlineLevel="0" collapsed="false">
      <c r="A134" s="1" t="s">
        <v>430</v>
      </c>
      <c r="B134" s="1" t="s">
        <v>15</v>
      </c>
      <c r="C134" s="1" t="s">
        <v>16</v>
      </c>
      <c r="D134" s="1" t="s">
        <v>16</v>
      </c>
      <c r="E134" s="1" t="s">
        <v>16</v>
      </c>
      <c r="F134" s="1" t="s">
        <v>16</v>
      </c>
      <c r="G134" s="1" t="s">
        <v>16</v>
      </c>
      <c r="H134" s="1" t="s">
        <v>16</v>
      </c>
      <c r="I134" s="1" t="n">
        <v>-0.98789027</v>
      </c>
      <c r="J134" s="1" t="s">
        <v>16</v>
      </c>
      <c r="K134" s="2" t="s">
        <v>431</v>
      </c>
      <c r="L134" s="1" t="s">
        <v>432</v>
      </c>
      <c r="M134" s="1" t="s">
        <v>433</v>
      </c>
    </row>
    <row r="135" customFormat="false" ht="12" hidden="false" customHeight="false" outlineLevel="0" collapsed="false">
      <c r="A135" s="1" t="s">
        <v>434</v>
      </c>
      <c r="B135" s="1" t="s">
        <v>15</v>
      </c>
      <c r="C135" s="1" t="s">
        <v>16</v>
      </c>
      <c r="D135" s="1" t="n">
        <v>0.660218</v>
      </c>
      <c r="E135" s="1" t="s">
        <v>16</v>
      </c>
      <c r="F135" s="1" t="s">
        <v>16</v>
      </c>
      <c r="G135" s="1" t="s">
        <v>16</v>
      </c>
      <c r="H135" s="1" t="s">
        <v>16</v>
      </c>
      <c r="I135" s="1" t="n">
        <v>-0.5348198</v>
      </c>
      <c r="J135" s="1" t="s">
        <v>16</v>
      </c>
      <c r="L135" s="1" t="s">
        <v>435</v>
      </c>
    </row>
    <row r="136" customFormat="false" ht="12" hidden="false" customHeight="false" outlineLevel="0" collapsed="false">
      <c r="A136" s="1" t="s">
        <v>436</v>
      </c>
      <c r="B136" s="1" t="s">
        <v>15</v>
      </c>
      <c r="C136" s="1" t="s">
        <v>16</v>
      </c>
      <c r="D136" s="1" t="s">
        <v>16</v>
      </c>
      <c r="E136" s="1" t="s">
        <v>16</v>
      </c>
      <c r="F136" s="1" t="n">
        <v>-0.46709369</v>
      </c>
      <c r="G136" s="1" t="s">
        <v>16</v>
      </c>
      <c r="H136" s="1" t="s">
        <v>16</v>
      </c>
      <c r="I136" s="1" t="n">
        <v>-0.86992137</v>
      </c>
      <c r="J136" s="1" t="s">
        <v>16</v>
      </c>
      <c r="K136" s="2" t="s">
        <v>437</v>
      </c>
      <c r="L136" s="1" t="s">
        <v>438</v>
      </c>
    </row>
    <row r="137" customFormat="false" ht="12" hidden="false" customHeight="false" outlineLevel="0" collapsed="false">
      <c r="A137" s="1" t="s">
        <v>439</v>
      </c>
      <c r="B137" s="1" t="s">
        <v>15</v>
      </c>
      <c r="C137" s="1" t="s">
        <v>16</v>
      </c>
      <c r="D137" s="1" t="s">
        <v>16</v>
      </c>
      <c r="E137" s="1" t="n">
        <v>-1.0932074</v>
      </c>
      <c r="F137" s="1" t="n">
        <v>-0.85801117</v>
      </c>
      <c r="G137" s="1" t="s">
        <v>16</v>
      </c>
      <c r="H137" s="1" t="s">
        <v>16</v>
      </c>
      <c r="I137" s="1" t="n">
        <v>-2.3718363</v>
      </c>
      <c r="J137" s="1" t="s">
        <v>16</v>
      </c>
      <c r="L137" s="1" t="s">
        <v>440</v>
      </c>
      <c r="M137" s="1" t="s">
        <v>441</v>
      </c>
    </row>
    <row r="138" customFormat="false" ht="12" hidden="false" customHeight="false" outlineLevel="0" collapsed="false">
      <c r="A138" s="1" t="s">
        <v>442</v>
      </c>
      <c r="B138" s="1" t="s">
        <v>15</v>
      </c>
      <c r="C138" s="1" t="s">
        <v>16</v>
      </c>
      <c r="D138" s="1" t="s">
        <v>16</v>
      </c>
      <c r="E138" s="1" t="n">
        <v>-0.8370713</v>
      </c>
      <c r="F138" s="1" t="n">
        <v>-0.82754351</v>
      </c>
      <c r="G138" s="1" t="s">
        <v>16</v>
      </c>
      <c r="H138" s="1" t="s">
        <v>16</v>
      </c>
      <c r="I138" s="1" t="n">
        <v>-1.55469692</v>
      </c>
      <c r="J138" s="1" t="s">
        <v>16</v>
      </c>
      <c r="L138" s="1" t="s">
        <v>443</v>
      </c>
      <c r="M138" s="1" t="s">
        <v>444</v>
      </c>
    </row>
    <row r="139" customFormat="false" ht="12" hidden="false" customHeight="false" outlineLevel="0" collapsed="false">
      <c r="A139" s="1" t="s">
        <v>445</v>
      </c>
      <c r="B139" s="1" t="s">
        <v>15</v>
      </c>
      <c r="C139" s="1" t="s">
        <v>16</v>
      </c>
      <c r="D139" s="1" t="s">
        <v>16</v>
      </c>
      <c r="E139" s="1" t="n">
        <v>-1.7830984</v>
      </c>
      <c r="F139" s="1" t="n">
        <v>-1.50522806</v>
      </c>
      <c r="G139" s="1" t="s">
        <v>16</v>
      </c>
      <c r="H139" s="1" t="s">
        <v>16</v>
      </c>
      <c r="I139" s="1" t="n">
        <v>-4.55162951</v>
      </c>
      <c r="J139" s="1" t="s">
        <v>16</v>
      </c>
      <c r="L139" s="1" t="s">
        <v>26</v>
      </c>
      <c r="M139" s="1" t="s">
        <v>446</v>
      </c>
    </row>
    <row r="140" customFormat="false" ht="12" hidden="false" customHeight="false" outlineLevel="0" collapsed="false">
      <c r="A140" s="1" t="s">
        <v>447</v>
      </c>
      <c r="B140" s="1" t="s">
        <v>15</v>
      </c>
      <c r="C140" s="1" t="s">
        <v>16</v>
      </c>
      <c r="D140" s="1" t="s">
        <v>16</v>
      </c>
      <c r="E140" s="1" t="n">
        <v>-1.2322729</v>
      </c>
      <c r="F140" s="1" t="n">
        <v>-1.06679353</v>
      </c>
      <c r="G140" s="1" t="s">
        <v>16</v>
      </c>
      <c r="H140" s="1" t="s">
        <v>16</v>
      </c>
      <c r="I140" s="1" t="n">
        <v>-2.71526366</v>
      </c>
      <c r="J140" s="1" t="s">
        <v>16</v>
      </c>
      <c r="L140" s="1" t="s">
        <v>26</v>
      </c>
      <c r="M140" s="1" t="s">
        <v>27</v>
      </c>
    </row>
    <row r="141" customFormat="false" ht="12" hidden="false" customHeight="false" outlineLevel="0" collapsed="false">
      <c r="A141" s="1" t="s">
        <v>448</v>
      </c>
      <c r="B141" s="1" t="s">
        <v>15</v>
      </c>
      <c r="C141" s="1" t="s">
        <v>16</v>
      </c>
      <c r="D141" s="1" t="s">
        <v>16</v>
      </c>
      <c r="E141" s="1" t="n">
        <v>-1.2490849</v>
      </c>
      <c r="F141" s="1" t="n">
        <v>-1.29730654</v>
      </c>
      <c r="G141" s="1" t="s">
        <v>16</v>
      </c>
      <c r="H141" s="1" t="s">
        <v>16</v>
      </c>
      <c r="I141" s="1" t="n">
        <v>-4.38666621</v>
      </c>
      <c r="J141" s="1" t="s">
        <v>16</v>
      </c>
      <c r="L141" s="1" t="s">
        <v>383</v>
      </c>
      <c r="M141" s="1" t="s">
        <v>449</v>
      </c>
    </row>
    <row r="142" customFormat="false" ht="12" hidden="false" customHeight="false" outlineLevel="0" collapsed="false">
      <c r="A142" s="1" t="s">
        <v>450</v>
      </c>
      <c r="B142" s="1" t="s">
        <v>15</v>
      </c>
      <c r="C142" s="1" t="s">
        <v>16</v>
      </c>
      <c r="D142" s="1" t="s">
        <v>16</v>
      </c>
      <c r="E142" s="1" t="s">
        <v>16</v>
      </c>
      <c r="F142" s="1" t="n">
        <v>-1.78398803</v>
      </c>
      <c r="G142" s="1" t="s">
        <v>16</v>
      </c>
      <c r="H142" s="1" t="s">
        <v>16</v>
      </c>
      <c r="I142" s="1" t="n">
        <v>-2.63130186</v>
      </c>
      <c r="J142" s="1" t="n">
        <v>-1.2888975</v>
      </c>
      <c r="L142" s="1" t="s">
        <v>26</v>
      </c>
      <c r="M142" s="1" t="s">
        <v>451</v>
      </c>
    </row>
    <row r="143" customFormat="false" ht="12" hidden="false" customHeight="false" outlineLevel="0" collapsed="false">
      <c r="A143" s="1" t="s">
        <v>452</v>
      </c>
      <c r="B143" s="1" t="s">
        <v>15</v>
      </c>
      <c r="C143" s="1" t="s">
        <v>16</v>
      </c>
      <c r="D143" s="1" t="s">
        <v>16</v>
      </c>
      <c r="E143" s="1" t="n">
        <v>-1.2449638</v>
      </c>
      <c r="F143" s="1" t="n">
        <v>-2.1861347</v>
      </c>
      <c r="G143" s="1" t="s">
        <v>16</v>
      </c>
      <c r="H143" s="1" t="s">
        <v>16</v>
      </c>
      <c r="I143" s="1" t="n">
        <v>-1.86980604</v>
      </c>
      <c r="J143" s="1" t="n">
        <v>-0.9411709</v>
      </c>
      <c r="K143" s="2" t="s">
        <v>453</v>
      </c>
      <c r="L143" s="1" t="s">
        <v>454</v>
      </c>
      <c r="M143" s="1" t="s">
        <v>455</v>
      </c>
    </row>
    <row r="144" customFormat="false" ht="12" hidden="false" customHeight="false" outlineLevel="0" collapsed="false">
      <c r="A144" s="1" t="s">
        <v>456</v>
      </c>
      <c r="B144" s="1" t="s">
        <v>15</v>
      </c>
      <c r="C144" s="1" t="s">
        <v>16</v>
      </c>
      <c r="D144" s="1" t="s">
        <v>16</v>
      </c>
      <c r="E144" s="1" t="s">
        <v>16</v>
      </c>
      <c r="F144" s="1" t="n">
        <v>-1.50138022</v>
      </c>
      <c r="G144" s="1" t="s">
        <v>16</v>
      </c>
      <c r="H144" s="1" t="s">
        <v>16</v>
      </c>
      <c r="I144" s="1" t="s">
        <v>16</v>
      </c>
      <c r="J144" s="1" t="s">
        <v>16</v>
      </c>
      <c r="L144" s="1" t="s">
        <v>456</v>
      </c>
      <c r="M144" s="1" t="s">
        <v>457</v>
      </c>
    </row>
    <row r="145" customFormat="false" ht="12" hidden="false" customHeight="false" outlineLevel="0" collapsed="false">
      <c r="A145" s="1" t="s">
        <v>458</v>
      </c>
      <c r="B145" s="1" t="s">
        <v>15</v>
      </c>
      <c r="C145" s="1" t="s">
        <v>16</v>
      </c>
      <c r="D145" s="1" t="s">
        <v>16</v>
      </c>
      <c r="E145" s="1" t="s">
        <v>16</v>
      </c>
      <c r="F145" s="1" t="n">
        <v>-0.81388744</v>
      </c>
      <c r="G145" s="1" t="s">
        <v>16</v>
      </c>
      <c r="H145" s="1" t="s">
        <v>16</v>
      </c>
      <c r="I145" s="1" t="n">
        <v>-0.49845431</v>
      </c>
      <c r="J145" s="1" t="n">
        <v>-0.7331311</v>
      </c>
      <c r="L145" s="1" t="s">
        <v>459</v>
      </c>
      <c r="M145" s="1" t="s">
        <v>460</v>
      </c>
    </row>
    <row r="146" customFormat="false" ht="12" hidden="false" customHeight="false" outlineLevel="0" collapsed="false">
      <c r="A146" s="1" t="s">
        <v>461</v>
      </c>
      <c r="B146" s="1" t="s">
        <v>15</v>
      </c>
      <c r="C146" s="1" t="s">
        <v>16</v>
      </c>
      <c r="D146" s="1" t="s">
        <v>16</v>
      </c>
      <c r="E146" s="1" t="s">
        <v>16</v>
      </c>
      <c r="F146" s="1" t="n">
        <v>-1.19146187</v>
      </c>
      <c r="G146" s="1" t="s">
        <v>16</v>
      </c>
      <c r="H146" s="1" t="s">
        <v>16</v>
      </c>
      <c r="I146" s="1" t="n">
        <v>-1.18858677</v>
      </c>
      <c r="J146" s="1" t="s">
        <v>16</v>
      </c>
      <c r="L146" s="1" t="s">
        <v>462</v>
      </c>
      <c r="M146" s="1" t="s">
        <v>463</v>
      </c>
    </row>
    <row r="147" customFormat="false" ht="12" hidden="false" customHeight="false" outlineLevel="0" collapsed="false">
      <c r="A147" s="1" t="s">
        <v>464</v>
      </c>
      <c r="B147" s="1" t="s">
        <v>15</v>
      </c>
      <c r="C147" s="1" t="s">
        <v>16</v>
      </c>
      <c r="D147" s="1" t="s">
        <v>16</v>
      </c>
      <c r="E147" s="1" t="s">
        <v>16</v>
      </c>
      <c r="F147" s="1" t="n">
        <v>-1.2411604</v>
      </c>
      <c r="G147" s="1" t="s">
        <v>16</v>
      </c>
      <c r="H147" s="1" t="s">
        <v>16</v>
      </c>
      <c r="I147" s="1" t="s">
        <v>16</v>
      </c>
      <c r="J147" s="1" t="s">
        <v>16</v>
      </c>
      <c r="L147" s="1" t="s">
        <v>26</v>
      </c>
      <c r="M147" s="1" t="s">
        <v>465</v>
      </c>
    </row>
    <row r="148" customFormat="false" ht="12" hidden="false" customHeight="false" outlineLevel="0" collapsed="false">
      <c r="A148" s="1" t="s">
        <v>466</v>
      </c>
      <c r="B148" s="1" t="s">
        <v>15</v>
      </c>
      <c r="C148" s="1" t="s">
        <v>16</v>
      </c>
      <c r="D148" s="1" t="s">
        <v>16</v>
      </c>
      <c r="E148" s="1" t="s">
        <v>16</v>
      </c>
      <c r="F148" s="1" t="n">
        <v>-0.95629961</v>
      </c>
      <c r="G148" s="1" t="s">
        <v>16</v>
      </c>
      <c r="H148" s="1" t="s">
        <v>16</v>
      </c>
      <c r="I148" s="1" t="n">
        <v>-1.40873142</v>
      </c>
      <c r="J148" s="1" t="s">
        <v>16</v>
      </c>
      <c r="L148" s="1" t="s">
        <v>467</v>
      </c>
      <c r="M148" s="1" t="s">
        <v>468</v>
      </c>
    </row>
    <row r="149" customFormat="false" ht="12" hidden="false" customHeight="false" outlineLevel="0" collapsed="false">
      <c r="A149" s="1" t="s">
        <v>469</v>
      </c>
      <c r="B149" s="1" t="s">
        <v>15</v>
      </c>
      <c r="C149" s="1" t="s">
        <v>16</v>
      </c>
      <c r="D149" s="1" t="s">
        <v>16</v>
      </c>
      <c r="E149" s="1" t="n">
        <v>-0.5379047</v>
      </c>
      <c r="F149" s="1" t="n">
        <v>-0.68535404</v>
      </c>
      <c r="G149" s="1" t="s">
        <v>16</v>
      </c>
      <c r="H149" s="1" t="s">
        <v>16</v>
      </c>
      <c r="I149" s="1" t="s">
        <v>16</v>
      </c>
      <c r="J149" s="1" t="s">
        <v>16</v>
      </c>
      <c r="L149" s="1" t="s">
        <v>470</v>
      </c>
      <c r="M149" s="1" t="s">
        <v>471</v>
      </c>
    </row>
    <row r="150" customFormat="false" ht="12" hidden="false" customHeight="false" outlineLevel="0" collapsed="false">
      <c r="A150" s="1" t="s">
        <v>472</v>
      </c>
      <c r="B150" s="1" t="s">
        <v>15</v>
      </c>
      <c r="C150" s="1" t="s">
        <v>16</v>
      </c>
      <c r="D150" s="1" t="s">
        <v>16</v>
      </c>
      <c r="E150" s="1" t="n">
        <v>-1.0059617</v>
      </c>
      <c r="F150" s="1" t="n">
        <v>-1.27093305</v>
      </c>
      <c r="G150" s="1" t="s">
        <v>16</v>
      </c>
      <c r="H150" s="1" t="s">
        <v>16</v>
      </c>
      <c r="I150" s="1" t="n">
        <v>-1.65694771</v>
      </c>
      <c r="J150" s="1" t="s">
        <v>16</v>
      </c>
      <c r="L150" s="1" t="s">
        <v>473</v>
      </c>
      <c r="M150" s="1" t="s">
        <v>474</v>
      </c>
    </row>
    <row r="151" customFormat="false" ht="12" hidden="false" customHeight="false" outlineLevel="0" collapsed="false">
      <c r="A151" s="1" t="s">
        <v>475</v>
      </c>
      <c r="B151" s="1" t="s">
        <v>15</v>
      </c>
      <c r="C151" s="1" t="s">
        <v>16</v>
      </c>
      <c r="D151" s="1" t="s">
        <v>16</v>
      </c>
      <c r="E151" s="1" t="n">
        <v>-2.2195719</v>
      </c>
      <c r="F151" s="1" t="n">
        <v>-2.92574667</v>
      </c>
      <c r="G151" s="1" t="s">
        <v>16</v>
      </c>
      <c r="H151" s="1" t="s">
        <v>16</v>
      </c>
      <c r="I151" s="1" t="n">
        <v>-3.60017973</v>
      </c>
      <c r="J151" s="1" t="s">
        <v>16</v>
      </c>
      <c r="L151" s="1" t="s">
        <v>26</v>
      </c>
      <c r="M151" s="1" t="s">
        <v>476</v>
      </c>
    </row>
    <row r="152" customFormat="false" ht="12" hidden="false" customHeight="false" outlineLevel="0" collapsed="false">
      <c r="A152" s="1" t="s">
        <v>477</v>
      </c>
      <c r="B152" s="1" t="s">
        <v>15</v>
      </c>
      <c r="C152" s="1" t="s">
        <v>16</v>
      </c>
      <c r="D152" s="1" t="s">
        <v>16</v>
      </c>
      <c r="E152" s="1" t="n">
        <v>-0.6432945</v>
      </c>
      <c r="F152" s="1" t="n">
        <v>-1.10154354</v>
      </c>
      <c r="G152" s="1" t="s">
        <v>16</v>
      </c>
      <c r="H152" s="1" t="n">
        <v>-0.8541283</v>
      </c>
      <c r="I152" s="1" t="n">
        <v>-1.13609657</v>
      </c>
      <c r="J152" s="1" t="n">
        <v>-0.4582491</v>
      </c>
      <c r="K152" s="2" t="s">
        <v>478</v>
      </c>
      <c r="L152" s="1" t="s">
        <v>479</v>
      </c>
      <c r="M152" s="1" t="s">
        <v>480</v>
      </c>
    </row>
    <row r="153" customFormat="false" ht="12" hidden="false" customHeight="false" outlineLevel="0" collapsed="false">
      <c r="A153" s="1" t="s">
        <v>481</v>
      </c>
      <c r="B153" s="1" t="s">
        <v>15</v>
      </c>
      <c r="C153" s="1" t="s">
        <v>16</v>
      </c>
      <c r="D153" s="1" t="s">
        <v>16</v>
      </c>
      <c r="E153" s="1" t="n">
        <v>-0.9897077</v>
      </c>
      <c r="F153" s="1" t="n">
        <v>-1.95438449</v>
      </c>
      <c r="G153" s="1" t="s">
        <v>16</v>
      </c>
      <c r="H153" s="1" t="n">
        <v>-1.1646918</v>
      </c>
      <c r="I153" s="1" t="n">
        <v>-1.88971104</v>
      </c>
      <c r="J153" s="1" t="n">
        <v>-0.9646768</v>
      </c>
      <c r="K153" s="2" t="s">
        <v>482</v>
      </c>
      <c r="L153" s="1" t="s">
        <v>483</v>
      </c>
      <c r="M153" s="1" t="s">
        <v>484</v>
      </c>
    </row>
    <row r="154" customFormat="false" ht="12" hidden="false" customHeight="false" outlineLevel="0" collapsed="false">
      <c r="A154" s="1" t="s">
        <v>485</v>
      </c>
      <c r="B154" s="1" t="s">
        <v>15</v>
      </c>
      <c r="C154" s="1" t="s">
        <v>16</v>
      </c>
      <c r="D154" s="1" t="s">
        <v>16</v>
      </c>
      <c r="E154" s="1" t="s">
        <v>16</v>
      </c>
      <c r="F154" s="1" t="n">
        <v>-1.91640181</v>
      </c>
      <c r="G154" s="1" t="s">
        <v>16</v>
      </c>
      <c r="H154" s="1" t="s">
        <v>16</v>
      </c>
      <c r="I154" s="1" t="n">
        <v>-1.25029417</v>
      </c>
      <c r="J154" s="1" t="n">
        <v>-1.0368286</v>
      </c>
      <c r="K154" s="2" t="s">
        <v>486</v>
      </c>
      <c r="L154" s="1" t="s">
        <v>487</v>
      </c>
      <c r="M154" s="1" t="s">
        <v>488</v>
      </c>
    </row>
    <row r="155" customFormat="false" ht="12" hidden="false" customHeight="false" outlineLevel="0" collapsed="false">
      <c r="A155" s="1" t="s">
        <v>489</v>
      </c>
      <c r="B155" s="1" t="s">
        <v>15</v>
      </c>
      <c r="C155" s="1" t="s">
        <v>16</v>
      </c>
      <c r="D155" s="1" t="n">
        <v>-2.0008913</v>
      </c>
      <c r="E155" s="1" t="s">
        <v>16</v>
      </c>
      <c r="F155" s="1" t="s">
        <v>16</v>
      </c>
      <c r="G155" s="1" t="n">
        <v>-2.016193</v>
      </c>
      <c r="H155" s="1" t="s">
        <v>16</v>
      </c>
      <c r="I155" s="1" t="n">
        <v>1.97222007</v>
      </c>
      <c r="J155" s="1" t="s">
        <v>16</v>
      </c>
      <c r="L155" s="1" t="s">
        <v>490</v>
      </c>
      <c r="M155" s="1" t="s">
        <v>491</v>
      </c>
    </row>
    <row r="156" customFormat="false" ht="12" hidden="false" customHeight="false" outlineLevel="0" collapsed="false">
      <c r="A156" s="1" t="s">
        <v>492</v>
      </c>
      <c r="B156" s="1" t="s">
        <v>15</v>
      </c>
      <c r="C156" s="1" t="s">
        <v>16</v>
      </c>
      <c r="D156" s="1" t="n">
        <v>-0.4945752</v>
      </c>
      <c r="E156" s="1" t="s">
        <v>16</v>
      </c>
      <c r="F156" s="1" t="s">
        <v>16</v>
      </c>
      <c r="G156" s="1" t="s">
        <v>16</v>
      </c>
      <c r="H156" s="1" t="s">
        <v>16</v>
      </c>
      <c r="I156" s="1" t="s">
        <v>16</v>
      </c>
      <c r="J156" s="1" t="n">
        <v>-0.4686802</v>
      </c>
      <c r="L156" s="1" t="s">
        <v>493</v>
      </c>
    </row>
    <row r="157" customFormat="false" ht="12" hidden="false" customHeight="false" outlineLevel="0" collapsed="false">
      <c r="A157" s="1" t="s">
        <v>494</v>
      </c>
      <c r="B157" s="1" t="s">
        <v>15</v>
      </c>
      <c r="C157" s="1" t="s">
        <v>16</v>
      </c>
      <c r="D157" s="1" t="s">
        <v>16</v>
      </c>
      <c r="E157" s="1" t="s">
        <v>16</v>
      </c>
      <c r="F157" s="1" t="s">
        <v>16</v>
      </c>
      <c r="G157" s="1" t="s">
        <v>16</v>
      </c>
      <c r="H157" s="1" t="s">
        <v>16</v>
      </c>
      <c r="I157" s="1" t="s">
        <v>16</v>
      </c>
      <c r="J157" s="1" t="n">
        <v>-0.6483099</v>
      </c>
      <c r="K157" s="2" t="s">
        <v>495</v>
      </c>
      <c r="L157" s="1" t="s">
        <v>496</v>
      </c>
      <c r="M157" s="1" t="s">
        <v>497</v>
      </c>
    </row>
    <row r="158" customFormat="false" ht="12" hidden="false" customHeight="false" outlineLevel="0" collapsed="false">
      <c r="A158" s="1" t="s">
        <v>498</v>
      </c>
      <c r="B158" s="1" t="s">
        <v>15</v>
      </c>
      <c r="C158" s="1" t="s">
        <v>16</v>
      </c>
      <c r="D158" s="1" t="s">
        <v>16</v>
      </c>
      <c r="E158" s="1" t="s">
        <v>16</v>
      </c>
      <c r="F158" s="1" t="n">
        <v>-0.406008</v>
      </c>
      <c r="G158" s="1" t="s">
        <v>16</v>
      </c>
      <c r="H158" s="1" t="s">
        <v>16</v>
      </c>
      <c r="I158" s="1" t="s">
        <v>16</v>
      </c>
      <c r="J158" s="1" t="n">
        <v>-0.295267</v>
      </c>
      <c r="K158" s="2" t="s">
        <v>499</v>
      </c>
      <c r="L158" s="1" t="s">
        <v>500</v>
      </c>
      <c r="M158" s="1" t="s">
        <v>501</v>
      </c>
    </row>
    <row r="159" customFormat="false" ht="12" hidden="false" customHeight="false" outlineLevel="0" collapsed="false">
      <c r="A159" s="1" t="s">
        <v>502</v>
      </c>
      <c r="B159" s="1" t="s">
        <v>15</v>
      </c>
      <c r="C159" s="1" t="s">
        <v>16</v>
      </c>
      <c r="D159" s="1" t="s">
        <v>16</v>
      </c>
      <c r="E159" s="1" t="s">
        <v>16</v>
      </c>
      <c r="F159" s="1" t="n">
        <v>-0.29446631</v>
      </c>
      <c r="G159" s="1" t="s">
        <v>16</v>
      </c>
      <c r="H159" s="1" t="s">
        <v>16</v>
      </c>
      <c r="I159" s="1" t="s">
        <v>16</v>
      </c>
      <c r="J159" s="1" t="n">
        <v>-0.3648264</v>
      </c>
      <c r="K159" s="2" t="s">
        <v>503</v>
      </c>
      <c r="L159" s="1" t="s">
        <v>504</v>
      </c>
      <c r="M159" s="1" t="s">
        <v>505</v>
      </c>
    </row>
    <row r="160" customFormat="false" ht="12" hidden="false" customHeight="false" outlineLevel="0" collapsed="false">
      <c r="A160" s="1" t="s">
        <v>506</v>
      </c>
      <c r="B160" s="1" t="s">
        <v>15</v>
      </c>
      <c r="C160" s="1" t="s">
        <v>16</v>
      </c>
      <c r="D160" s="1" t="n">
        <v>-0.3055071</v>
      </c>
      <c r="E160" s="1" t="s">
        <v>16</v>
      </c>
      <c r="F160" s="1" t="n">
        <v>-0.30742719</v>
      </c>
      <c r="G160" s="1" t="s">
        <v>16</v>
      </c>
      <c r="H160" s="1" t="s">
        <v>16</v>
      </c>
      <c r="I160" s="1" t="s">
        <v>16</v>
      </c>
      <c r="J160" s="1" t="s">
        <v>16</v>
      </c>
      <c r="K160" s="2" t="s">
        <v>507</v>
      </c>
      <c r="L160" s="1" t="s">
        <v>508</v>
      </c>
      <c r="M160" s="1" t="s">
        <v>509</v>
      </c>
    </row>
    <row r="161" customFormat="false" ht="12" hidden="false" customHeight="false" outlineLevel="0" collapsed="false">
      <c r="A161" s="1" t="s">
        <v>510</v>
      </c>
      <c r="B161" s="1" t="s">
        <v>15</v>
      </c>
      <c r="C161" s="1" t="s">
        <v>16</v>
      </c>
      <c r="D161" s="1" t="s">
        <v>16</v>
      </c>
      <c r="E161" s="1" t="s">
        <v>16</v>
      </c>
      <c r="F161" s="1" t="s">
        <v>16</v>
      </c>
      <c r="G161" s="1" t="s">
        <v>16</v>
      </c>
      <c r="H161" s="1" t="s">
        <v>16</v>
      </c>
      <c r="I161" s="1" t="s">
        <v>16</v>
      </c>
      <c r="J161" s="1" t="n">
        <v>-0.7426992</v>
      </c>
      <c r="L161" s="1" t="s">
        <v>511</v>
      </c>
      <c r="M161" s="1" t="s">
        <v>512</v>
      </c>
    </row>
    <row r="162" customFormat="false" ht="12" hidden="false" customHeight="false" outlineLevel="0" collapsed="false">
      <c r="A162" s="1" t="s">
        <v>513</v>
      </c>
      <c r="B162" s="1" t="s">
        <v>15</v>
      </c>
      <c r="C162" s="1" t="s">
        <v>16</v>
      </c>
      <c r="D162" s="1" t="s">
        <v>16</v>
      </c>
      <c r="E162" s="1" t="s">
        <v>16</v>
      </c>
      <c r="F162" s="1" t="n">
        <v>-0.70197175</v>
      </c>
      <c r="G162" s="1" t="s">
        <v>16</v>
      </c>
      <c r="H162" s="1" t="s">
        <v>16</v>
      </c>
      <c r="I162" s="1" t="n">
        <v>-0.58748553</v>
      </c>
      <c r="J162" s="1" t="n">
        <v>-0.7122993</v>
      </c>
      <c r="L162" s="1" t="s">
        <v>514</v>
      </c>
    </row>
    <row r="163" customFormat="false" ht="12" hidden="false" customHeight="false" outlineLevel="0" collapsed="false">
      <c r="A163" s="1" t="s">
        <v>515</v>
      </c>
      <c r="B163" s="1" t="s">
        <v>15</v>
      </c>
      <c r="C163" s="1" t="s">
        <v>16</v>
      </c>
      <c r="D163" s="1" t="s">
        <v>16</v>
      </c>
      <c r="E163" s="1" t="s">
        <v>16</v>
      </c>
      <c r="F163" s="1" t="n">
        <v>-1.05328841</v>
      </c>
      <c r="G163" s="1" t="s">
        <v>16</v>
      </c>
      <c r="H163" s="1" t="s">
        <v>16</v>
      </c>
      <c r="I163" s="1" t="n">
        <v>-0.94954418</v>
      </c>
      <c r="J163" s="1" t="n">
        <v>-1.0751069</v>
      </c>
      <c r="K163" s="2" t="s">
        <v>516</v>
      </c>
      <c r="L163" s="1" t="s">
        <v>517</v>
      </c>
    </row>
    <row r="164" customFormat="false" ht="12" hidden="false" customHeight="false" outlineLevel="0" collapsed="false">
      <c r="A164" s="1" t="s">
        <v>518</v>
      </c>
      <c r="B164" s="1" t="s">
        <v>15</v>
      </c>
      <c r="C164" s="1" t="s">
        <v>16</v>
      </c>
      <c r="D164" s="1" t="s">
        <v>16</v>
      </c>
      <c r="E164" s="1" t="s">
        <v>16</v>
      </c>
      <c r="F164" s="1" t="n">
        <v>-0.35403795</v>
      </c>
      <c r="G164" s="1" t="s">
        <v>16</v>
      </c>
      <c r="H164" s="1" t="s">
        <v>16</v>
      </c>
      <c r="I164" s="1" t="s">
        <v>16</v>
      </c>
      <c r="J164" s="1" t="n">
        <v>-0.3123223</v>
      </c>
      <c r="K164" s="2" t="s">
        <v>519</v>
      </c>
      <c r="L164" s="1" t="s">
        <v>520</v>
      </c>
      <c r="M164" s="1" t="s">
        <v>521</v>
      </c>
    </row>
    <row r="165" customFormat="false" ht="12" hidden="false" customHeight="false" outlineLevel="0" collapsed="false">
      <c r="A165" s="1" t="s">
        <v>522</v>
      </c>
      <c r="B165" s="1" t="s">
        <v>15</v>
      </c>
      <c r="C165" s="1" t="s">
        <v>16</v>
      </c>
      <c r="D165" s="1" t="s">
        <v>16</v>
      </c>
      <c r="E165" s="1" t="s">
        <v>16</v>
      </c>
      <c r="F165" s="1" t="s">
        <v>16</v>
      </c>
      <c r="G165" s="1" t="s">
        <v>16</v>
      </c>
      <c r="H165" s="1" t="s">
        <v>16</v>
      </c>
      <c r="I165" s="1" t="n">
        <v>-0.84252631</v>
      </c>
      <c r="J165" s="1" t="s">
        <v>16</v>
      </c>
      <c r="K165" s="2" t="s">
        <v>523</v>
      </c>
      <c r="L165" s="1" t="s">
        <v>524</v>
      </c>
      <c r="M165" s="1" t="s">
        <v>525</v>
      </c>
    </row>
    <row r="166" customFormat="false" ht="12" hidden="false" customHeight="false" outlineLevel="0" collapsed="false">
      <c r="A166" s="1" t="s">
        <v>526</v>
      </c>
      <c r="B166" s="1" t="s">
        <v>15</v>
      </c>
      <c r="C166" s="1" t="s">
        <v>16</v>
      </c>
      <c r="D166" s="1" t="s">
        <v>16</v>
      </c>
      <c r="E166" s="1" t="s">
        <v>16</v>
      </c>
      <c r="F166" s="1" t="s">
        <v>16</v>
      </c>
      <c r="G166" s="1" t="s">
        <v>16</v>
      </c>
      <c r="H166" s="1" t="s">
        <v>16</v>
      </c>
      <c r="I166" s="1" t="n">
        <v>-0.60021957</v>
      </c>
      <c r="J166" s="1" t="s">
        <v>16</v>
      </c>
      <c r="K166" s="2" t="s">
        <v>527</v>
      </c>
      <c r="L166" s="1" t="s">
        <v>528</v>
      </c>
      <c r="M166" s="1" t="s">
        <v>529</v>
      </c>
    </row>
    <row r="167" customFormat="false" ht="12" hidden="false" customHeight="false" outlineLevel="0" collapsed="false">
      <c r="A167" s="1" t="s">
        <v>530</v>
      </c>
      <c r="B167" s="1" t="s">
        <v>15</v>
      </c>
      <c r="C167" s="1" t="s">
        <v>16</v>
      </c>
      <c r="D167" s="1" t="s">
        <v>16</v>
      </c>
      <c r="E167" s="1" t="s">
        <v>16</v>
      </c>
      <c r="F167" s="1" t="s">
        <v>16</v>
      </c>
      <c r="G167" s="1" t="s">
        <v>16</v>
      </c>
      <c r="H167" s="1" t="s">
        <v>16</v>
      </c>
      <c r="I167" s="1" t="s">
        <v>16</v>
      </c>
      <c r="J167" s="1" t="n">
        <v>-0.4743121</v>
      </c>
      <c r="L167" s="1" t="s">
        <v>531</v>
      </c>
      <c r="M167" s="1" t="s">
        <v>532</v>
      </c>
    </row>
    <row r="168" customFormat="false" ht="12" hidden="false" customHeight="false" outlineLevel="0" collapsed="false">
      <c r="A168" s="1" t="s">
        <v>533</v>
      </c>
      <c r="B168" s="1" t="s">
        <v>15</v>
      </c>
      <c r="C168" s="1" t="s">
        <v>16</v>
      </c>
      <c r="D168" s="1" t="s">
        <v>16</v>
      </c>
      <c r="E168" s="1" t="s">
        <v>16</v>
      </c>
      <c r="F168" s="1" t="n">
        <v>-0.39114524</v>
      </c>
      <c r="G168" s="1" t="s">
        <v>16</v>
      </c>
      <c r="H168" s="1" t="s">
        <v>16</v>
      </c>
      <c r="I168" s="1" t="s">
        <v>16</v>
      </c>
      <c r="J168" s="1" t="s">
        <v>16</v>
      </c>
      <c r="L168" s="1" t="s">
        <v>26</v>
      </c>
      <c r="M168" s="1" t="s">
        <v>534</v>
      </c>
    </row>
    <row r="169" customFormat="false" ht="12" hidden="false" customHeight="false" outlineLevel="0" collapsed="false">
      <c r="A169" s="1" t="s">
        <v>535</v>
      </c>
      <c r="B169" s="1" t="s">
        <v>15</v>
      </c>
      <c r="C169" s="1" t="s">
        <v>16</v>
      </c>
      <c r="D169" s="1" t="s">
        <v>16</v>
      </c>
      <c r="E169" s="1" t="s">
        <v>16</v>
      </c>
      <c r="F169" s="1" t="n">
        <v>-0.77976396</v>
      </c>
      <c r="G169" s="1" t="s">
        <v>16</v>
      </c>
      <c r="H169" s="1" t="s">
        <v>16</v>
      </c>
      <c r="I169" s="1" t="s">
        <v>16</v>
      </c>
      <c r="J169" s="1" t="s">
        <v>16</v>
      </c>
      <c r="L169" s="1" t="s">
        <v>26</v>
      </c>
      <c r="M169" s="1" t="s">
        <v>536</v>
      </c>
    </row>
    <row r="170" customFormat="false" ht="12" hidden="false" customHeight="false" outlineLevel="0" collapsed="false">
      <c r="A170" s="1" t="s">
        <v>537</v>
      </c>
      <c r="B170" s="1" t="s">
        <v>15</v>
      </c>
      <c r="C170" s="1" t="s">
        <v>16</v>
      </c>
      <c r="D170" s="1" t="n">
        <v>1.1254748</v>
      </c>
      <c r="E170" s="1" t="s">
        <v>16</v>
      </c>
      <c r="F170" s="1" t="s">
        <v>16</v>
      </c>
      <c r="G170" s="1" t="s">
        <v>16</v>
      </c>
      <c r="H170" s="1" t="s">
        <v>16</v>
      </c>
      <c r="I170" s="1" t="s">
        <v>16</v>
      </c>
      <c r="J170" s="1" t="n">
        <v>0.6925469</v>
      </c>
      <c r="L170" s="1" t="s">
        <v>26</v>
      </c>
      <c r="M170" s="1" t="s">
        <v>538</v>
      </c>
    </row>
    <row r="171" customFormat="false" ht="12" hidden="false" customHeight="false" outlineLevel="0" collapsed="false">
      <c r="A171" s="1" t="s">
        <v>539</v>
      </c>
      <c r="B171" s="1" t="s">
        <v>15</v>
      </c>
      <c r="C171" s="1" t="s">
        <v>16</v>
      </c>
      <c r="D171" s="1" t="s">
        <v>16</v>
      </c>
      <c r="E171" s="1" t="s">
        <v>16</v>
      </c>
      <c r="F171" s="1" t="n">
        <v>-0.58959991</v>
      </c>
      <c r="G171" s="1" t="s">
        <v>16</v>
      </c>
      <c r="H171" s="1" t="s">
        <v>16</v>
      </c>
      <c r="I171" s="1" t="n">
        <v>-0.71645141</v>
      </c>
      <c r="J171" s="1" t="n">
        <v>-0.4774007</v>
      </c>
      <c r="L171" s="1" t="s">
        <v>540</v>
      </c>
      <c r="M171" s="1" t="s">
        <v>541</v>
      </c>
    </row>
    <row r="172" customFormat="false" ht="12" hidden="false" customHeight="false" outlineLevel="0" collapsed="false">
      <c r="A172" s="1" t="s">
        <v>542</v>
      </c>
      <c r="B172" s="1" t="s">
        <v>15</v>
      </c>
      <c r="C172" s="1" t="s">
        <v>16</v>
      </c>
      <c r="D172" s="1" t="s">
        <v>16</v>
      </c>
      <c r="E172" s="1" t="s">
        <v>16</v>
      </c>
      <c r="F172" s="1" t="n">
        <v>-0.31222878</v>
      </c>
      <c r="G172" s="1" t="s">
        <v>16</v>
      </c>
      <c r="H172" s="1" t="s">
        <v>16</v>
      </c>
      <c r="I172" s="1" t="s">
        <v>16</v>
      </c>
      <c r="J172" s="1" t="n">
        <v>-0.4191141</v>
      </c>
      <c r="K172" s="2" t="s">
        <v>543</v>
      </c>
      <c r="L172" s="1" t="s">
        <v>544</v>
      </c>
      <c r="M172" s="1" t="s">
        <v>545</v>
      </c>
    </row>
    <row r="173" customFormat="false" ht="12" hidden="false" customHeight="false" outlineLevel="0" collapsed="false">
      <c r="A173" s="1" t="s">
        <v>546</v>
      </c>
      <c r="B173" s="1" t="s">
        <v>15</v>
      </c>
      <c r="C173" s="1" t="s">
        <v>16</v>
      </c>
      <c r="D173" s="1" t="s">
        <v>16</v>
      </c>
      <c r="E173" s="1" t="s">
        <v>16</v>
      </c>
      <c r="F173" s="1" t="n">
        <v>-0.6250463</v>
      </c>
      <c r="G173" s="1" t="s">
        <v>16</v>
      </c>
      <c r="H173" s="1" t="s">
        <v>16</v>
      </c>
      <c r="I173" s="1" t="s">
        <v>16</v>
      </c>
      <c r="J173" s="1" t="s">
        <v>16</v>
      </c>
      <c r="L173" s="1" t="s">
        <v>26</v>
      </c>
      <c r="M173" s="1" t="s">
        <v>547</v>
      </c>
    </row>
    <row r="174" customFormat="false" ht="12" hidden="false" customHeight="false" outlineLevel="0" collapsed="false">
      <c r="A174" s="1" t="s">
        <v>548</v>
      </c>
      <c r="B174" s="1" t="s">
        <v>15</v>
      </c>
      <c r="C174" s="1" t="s">
        <v>16</v>
      </c>
      <c r="D174" s="1" t="s">
        <v>16</v>
      </c>
      <c r="E174" s="1" t="s">
        <v>16</v>
      </c>
      <c r="F174" s="1" t="n">
        <v>-0.65513137</v>
      </c>
      <c r="G174" s="1" t="s">
        <v>16</v>
      </c>
      <c r="H174" s="1" t="s">
        <v>16</v>
      </c>
      <c r="I174" s="1" t="s">
        <v>16</v>
      </c>
      <c r="J174" s="1" t="n">
        <v>-0.7588441</v>
      </c>
      <c r="L174" s="1" t="s">
        <v>549</v>
      </c>
      <c r="M174" s="1" t="s">
        <v>550</v>
      </c>
    </row>
    <row r="175" customFormat="false" ht="12" hidden="false" customHeight="false" outlineLevel="0" collapsed="false">
      <c r="A175" s="1" t="s">
        <v>551</v>
      </c>
      <c r="B175" s="1" t="s">
        <v>15</v>
      </c>
      <c r="C175" s="1" t="s">
        <v>16</v>
      </c>
      <c r="D175" s="1" t="n">
        <v>0.7434227</v>
      </c>
      <c r="E175" s="1" t="s">
        <v>16</v>
      </c>
      <c r="F175" s="1" t="s">
        <v>16</v>
      </c>
      <c r="G175" s="1" t="s">
        <v>16</v>
      </c>
      <c r="H175" s="1" t="s">
        <v>16</v>
      </c>
      <c r="I175" s="1" t="s">
        <v>16</v>
      </c>
      <c r="J175" s="1" t="s">
        <v>16</v>
      </c>
      <c r="L175" s="1" t="s">
        <v>26</v>
      </c>
      <c r="M175" s="1" t="s">
        <v>552</v>
      </c>
    </row>
    <row r="176" customFormat="false" ht="12" hidden="false" customHeight="false" outlineLevel="0" collapsed="false">
      <c r="A176" s="1" t="s">
        <v>553</v>
      </c>
      <c r="B176" s="1" t="s">
        <v>15</v>
      </c>
      <c r="C176" s="1" t="s">
        <v>16</v>
      </c>
      <c r="D176" s="1" t="s">
        <v>16</v>
      </c>
      <c r="E176" s="1" t="s">
        <v>16</v>
      </c>
      <c r="F176" s="1" t="s">
        <v>16</v>
      </c>
      <c r="G176" s="1" t="s">
        <v>16</v>
      </c>
      <c r="H176" s="1" t="s">
        <v>16</v>
      </c>
      <c r="I176" s="1" t="n">
        <v>-0.5452937</v>
      </c>
      <c r="J176" s="1" t="s">
        <v>16</v>
      </c>
      <c r="L176" s="1" t="s">
        <v>554</v>
      </c>
      <c r="M176" s="1" t="s">
        <v>555</v>
      </c>
    </row>
    <row r="177" customFormat="false" ht="12" hidden="false" customHeight="false" outlineLevel="0" collapsed="false">
      <c r="A177" s="1" t="s">
        <v>556</v>
      </c>
      <c r="B177" s="1" t="s">
        <v>15</v>
      </c>
      <c r="C177" s="1" t="s">
        <v>16</v>
      </c>
      <c r="D177" s="1" t="n">
        <v>1.5675323</v>
      </c>
      <c r="E177" s="1" t="s">
        <v>16</v>
      </c>
      <c r="F177" s="1" t="s">
        <v>16</v>
      </c>
      <c r="G177" s="1" t="s">
        <v>16</v>
      </c>
      <c r="H177" s="1" t="s">
        <v>16</v>
      </c>
      <c r="I177" s="1" t="s">
        <v>16</v>
      </c>
      <c r="J177" s="1" t="s">
        <v>16</v>
      </c>
      <c r="L177" s="1" t="s">
        <v>557</v>
      </c>
      <c r="M177" s="1" t="s">
        <v>558</v>
      </c>
    </row>
    <row r="178" customFormat="false" ht="12" hidden="false" customHeight="false" outlineLevel="0" collapsed="false">
      <c r="A178" s="1" t="s">
        <v>559</v>
      </c>
      <c r="B178" s="1" t="s">
        <v>15</v>
      </c>
      <c r="C178" s="1" t="s">
        <v>16</v>
      </c>
      <c r="D178" s="1" t="n">
        <v>0.7090277</v>
      </c>
      <c r="E178" s="1" t="s">
        <v>16</v>
      </c>
      <c r="F178" s="1" t="s">
        <v>16</v>
      </c>
      <c r="G178" s="1" t="s">
        <v>16</v>
      </c>
      <c r="H178" s="1" t="s">
        <v>16</v>
      </c>
      <c r="I178" s="1" t="s">
        <v>16</v>
      </c>
      <c r="J178" s="1" t="s">
        <v>16</v>
      </c>
      <c r="K178" s="2" t="s">
        <v>560</v>
      </c>
      <c r="L178" s="1" t="s">
        <v>561</v>
      </c>
    </row>
    <row r="179" customFormat="false" ht="12" hidden="false" customHeight="false" outlineLevel="0" collapsed="false">
      <c r="A179" s="1" t="s">
        <v>562</v>
      </c>
      <c r="B179" s="1" t="s">
        <v>15</v>
      </c>
      <c r="C179" s="1" t="s">
        <v>16</v>
      </c>
      <c r="D179" s="1" t="n">
        <v>1.0986236</v>
      </c>
      <c r="E179" s="1" t="s">
        <v>16</v>
      </c>
      <c r="F179" s="1" t="n">
        <v>0.68274534</v>
      </c>
      <c r="G179" s="1" t="s">
        <v>16</v>
      </c>
      <c r="H179" s="1" t="s">
        <v>16</v>
      </c>
      <c r="I179" s="1" t="s">
        <v>16</v>
      </c>
      <c r="J179" s="1" t="s">
        <v>16</v>
      </c>
      <c r="K179" s="2" t="s">
        <v>563</v>
      </c>
      <c r="L179" s="1" t="s">
        <v>564</v>
      </c>
      <c r="M179" s="1" t="s">
        <v>565</v>
      </c>
    </row>
    <row r="180" customFormat="false" ht="12" hidden="false" customHeight="false" outlineLevel="0" collapsed="false">
      <c r="A180" s="1" t="s">
        <v>566</v>
      </c>
      <c r="B180" s="1" t="s">
        <v>15</v>
      </c>
      <c r="C180" s="1" t="s">
        <v>16</v>
      </c>
      <c r="D180" s="1" t="n">
        <v>0.5167661</v>
      </c>
      <c r="E180" s="1" t="s">
        <v>16</v>
      </c>
      <c r="F180" s="1" t="s">
        <v>16</v>
      </c>
      <c r="G180" s="1" t="s">
        <v>16</v>
      </c>
      <c r="H180" s="1" t="s">
        <v>16</v>
      </c>
      <c r="I180" s="1" t="n">
        <v>-0.40051334</v>
      </c>
      <c r="J180" s="1" t="s">
        <v>16</v>
      </c>
      <c r="K180" s="2" t="s">
        <v>567</v>
      </c>
      <c r="L180" s="1" t="s">
        <v>568</v>
      </c>
      <c r="M180" s="1" t="s">
        <v>569</v>
      </c>
    </row>
    <row r="181" customFormat="false" ht="12" hidden="false" customHeight="false" outlineLevel="0" collapsed="false">
      <c r="A181" s="1" t="s">
        <v>570</v>
      </c>
      <c r="B181" s="1" t="s">
        <v>15</v>
      </c>
      <c r="C181" s="1" t="s">
        <v>16</v>
      </c>
      <c r="D181" s="1" t="s">
        <v>16</v>
      </c>
      <c r="E181" s="1" t="s">
        <v>16</v>
      </c>
      <c r="F181" s="1" t="n">
        <v>1.2205394</v>
      </c>
      <c r="G181" s="1" t="s">
        <v>16</v>
      </c>
      <c r="H181" s="1" t="s">
        <v>16</v>
      </c>
      <c r="I181" s="1" t="s">
        <v>16</v>
      </c>
      <c r="J181" s="1" t="n">
        <v>1.3432154</v>
      </c>
      <c r="L181" s="1" t="s">
        <v>571</v>
      </c>
    </row>
    <row r="182" customFormat="false" ht="12" hidden="false" customHeight="false" outlineLevel="0" collapsed="false">
      <c r="A182" s="1" t="s">
        <v>572</v>
      </c>
      <c r="B182" s="1" t="s">
        <v>15</v>
      </c>
      <c r="C182" s="1" t="s">
        <v>16</v>
      </c>
      <c r="D182" s="1" t="s">
        <v>16</v>
      </c>
      <c r="E182" s="1" t="s">
        <v>16</v>
      </c>
      <c r="F182" s="1" t="s">
        <v>16</v>
      </c>
      <c r="G182" s="1" t="s">
        <v>16</v>
      </c>
      <c r="H182" s="1" t="s">
        <v>16</v>
      </c>
      <c r="I182" s="1" t="s">
        <v>16</v>
      </c>
      <c r="J182" s="1" t="n">
        <v>-0.4731913</v>
      </c>
      <c r="K182" s="2" t="s">
        <v>573</v>
      </c>
      <c r="L182" s="1" t="s">
        <v>574</v>
      </c>
    </row>
    <row r="183" customFormat="false" ht="12" hidden="false" customHeight="false" outlineLevel="0" collapsed="false">
      <c r="A183" s="1" t="s">
        <v>575</v>
      </c>
      <c r="B183" s="1" t="s">
        <v>15</v>
      </c>
      <c r="C183" s="1" t="s">
        <v>16</v>
      </c>
      <c r="D183" s="1" t="s">
        <v>16</v>
      </c>
      <c r="E183" s="1" t="s">
        <v>16</v>
      </c>
      <c r="F183" s="1" t="s">
        <v>16</v>
      </c>
      <c r="G183" s="1" t="s">
        <v>16</v>
      </c>
      <c r="H183" s="1" t="s">
        <v>16</v>
      </c>
      <c r="I183" s="1" t="s">
        <v>16</v>
      </c>
      <c r="J183" s="1" t="n">
        <v>-0.3681518</v>
      </c>
      <c r="L183" s="1" t="s">
        <v>182</v>
      </c>
      <c r="M183" s="1" t="s">
        <v>576</v>
      </c>
    </row>
    <row r="184" customFormat="false" ht="12" hidden="false" customHeight="false" outlineLevel="0" collapsed="false">
      <c r="A184" s="1" t="s">
        <v>577</v>
      </c>
      <c r="B184" s="1" t="s">
        <v>15</v>
      </c>
      <c r="C184" s="1" t="s">
        <v>16</v>
      </c>
      <c r="D184" s="1" t="s">
        <v>16</v>
      </c>
      <c r="E184" s="1" t="s">
        <v>16</v>
      </c>
      <c r="F184" s="1" t="n">
        <v>-0.66758674</v>
      </c>
      <c r="G184" s="1" t="s">
        <v>16</v>
      </c>
      <c r="H184" s="1" t="s">
        <v>16</v>
      </c>
      <c r="I184" s="1" t="s">
        <v>16</v>
      </c>
      <c r="J184" s="1" t="n">
        <v>-1.0513307</v>
      </c>
      <c r="K184" s="2" t="s">
        <v>578</v>
      </c>
      <c r="L184" s="1" t="s">
        <v>579</v>
      </c>
      <c r="M184" s="1" t="s">
        <v>580</v>
      </c>
    </row>
    <row r="185" customFormat="false" ht="12" hidden="false" customHeight="false" outlineLevel="0" collapsed="false">
      <c r="A185" s="1" t="s">
        <v>581</v>
      </c>
      <c r="B185" s="1" t="s">
        <v>15</v>
      </c>
      <c r="C185" s="1" t="s">
        <v>16</v>
      </c>
      <c r="D185" s="1" t="n">
        <v>-0.8913872</v>
      </c>
      <c r="E185" s="1" t="s">
        <v>16</v>
      </c>
      <c r="F185" s="1" t="s">
        <v>16</v>
      </c>
      <c r="G185" s="1" t="s">
        <v>16</v>
      </c>
      <c r="H185" s="1" t="s">
        <v>16</v>
      </c>
      <c r="I185" s="1" t="s">
        <v>16</v>
      </c>
      <c r="J185" s="1" t="n">
        <v>-0.9830864</v>
      </c>
      <c r="L185" s="1" t="s">
        <v>26</v>
      </c>
      <c r="M185" s="1" t="s">
        <v>27</v>
      </c>
    </row>
    <row r="186" customFormat="false" ht="12" hidden="false" customHeight="false" outlineLevel="0" collapsed="false">
      <c r="A186" s="1" t="s">
        <v>582</v>
      </c>
      <c r="B186" s="1" t="s">
        <v>15</v>
      </c>
      <c r="C186" s="1" t="s">
        <v>16</v>
      </c>
      <c r="D186" s="1" t="s">
        <v>16</v>
      </c>
      <c r="E186" s="1" t="n">
        <v>-0.5933236</v>
      </c>
      <c r="F186" s="1" t="s">
        <v>16</v>
      </c>
      <c r="G186" s="1" t="s">
        <v>16</v>
      </c>
      <c r="H186" s="1" t="s">
        <v>16</v>
      </c>
      <c r="I186" s="1" t="s">
        <v>16</v>
      </c>
      <c r="J186" s="1" t="n">
        <v>0.9975487</v>
      </c>
      <c r="L186" s="1" t="s">
        <v>583</v>
      </c>
      <c r="M186" s="1" t="s">
        <v>584</v>
      </c>
    </row>
    <row r="187" customFormat="false" ht="12" hidden="false" customHeight="false" outlineLevel="0" collapsed="false">
      <c r="A187" s="1" t="s">
        <v>585</v>
      </c>
      <c r="B187" s="1" t="s">
        <v>15</v>
      </c>
      <c r="C187" s="1" t="s">
        <v>16</v>
      </c>
      <c r="D187" s="1" t="s">
        <v>16</v>
      </c>
      <c r="E187" s="1" t="s">
        <v>16</v>
      </c>
      <c r="F187" s="1" t="s">
        <v>16</v>
      </c>
      <c r="G187" s="1" t="s">
        <v>16</v>
      </c>
      <c r="H187" s="1" t="s">
        <v>16</v>
      </c>
      <c r="I187" s="1" t="n">
        <v>-0.45502064</v>
      </c>
      <c r="J187" s="1" t="s">
        <v>16</v>
      </c>
      <c r="L187" s="1" t="s">
        <v>26</v>
      </c>
      <c r="M187" s="1" t="s">
        <v>586</v>
      </c>
    </row>
    <row r="188" customFormat="false" ht="12" hidden="false" customHeight="false" outlineLevel="0" collapsed="false">
      <c r="A188" s="1" t="s">
        <v>587</v>
      </c>
      <c r="B188" s="1" t="s">
        <v>15</v>
      </c>
      <c r="C188" s="1" t="s">
        <v>16</v>
      </c>
      <c r="D188" s="1" t="s">
        <v>16</v>
      </c>
      <c r="E188" s="1" t="s">
        <v>16</v>
      </c>
      <c r="F188" s="1" t="s">
        <v>16</v>
      </c>
      <c r="G188" s="1" t="s">
        <v>16</v>
      </c>
      <c r="H188" s="1" t="s">
        <v>16</v>
      </c>
      <c r="I188" s="1" t="s">
        <v>16</v>
      </c>
      <c r="J188" s="1" t="n">
        <v>-0.7570788</v>
      </c>
      <c r="K188" s="2" t="s">
        <v>588</v>
      </c>
      <c r="L188" s="1" t="s">
        <v>589</v>
      </c>
      <c r="M188" s="1" t="s">
        <v>590</v>
      </c>
    </row>
    <row r="189" customFormat="false" ht="12" hidden="false" customHeight="false" outlineLevel="0" collapsed="false">
      <c r="A189" s="1" t="s">
        <v>591</v>
      </c>
      <c r="B189" s="1" t="s">
        <v>15</v>
      </c>
      <c r="C189" s="1" t="s">
        <v>16</v>
      </c>
      <c r="D189" s="1" t="s">
        <v>16</v>
      </c>
      <c r="E189" s="1" t="s">
        <v>16</v>
      </c>
      <c r="F189" s="1" t="n">
        <v>-0.42640743</v>
      </c>
      <c r="G189" s="1" t="s">
        <v>16</v>
      </c>
      <c r="H189" s="1" t="s">
        <v>16</v>
      </c>
      <c r="I189" s="1" t="s">
        <v>16</v>
      </c>
      <c r="J189" s="1" t="n">
        <v>-0.442777</v>
      </c>
      <c r="L189" s="1" t="s">
        <v>26</v>
      </c>
      <c r="M189" s="1" t="s">
        <v>592</v>
      </c>
    </row>
    <row r="190" customFormat="false" ht="12" hidden="false" customHeight="false" outlineLevel="0" collapsed="false">
      <c r="A190" s="1" t="s">
        <v>593</v>
      </c>
      <c r="B190" s="1" t="s">
        <v>15</v>
      </c>
      <c r="C190" s="1" t="s">
        <v>16</v>
      </c>
      <c r="D190" s="1" t="s">
        <v>16</v>
      </c>
      <c r="E190" s="1" t="s">
        <v>16</v>
      </c>
      <c r="F190" s="1" t="s">
        <v>16</v>
      </c>
      <c r="G190" s="1" t="s">
        <v>16</v>
      </c>
      <c r="H190" s="1" t="s">
        <v>16</v>
      </c>
      <c r="I190" s="1" t="n">
        <v>2.76206382</v>
      </c>
      <c r="J190" s="1" t="s">
        <v>16</v>
      </c>
      <c r="L190" s="1" t="s">
        <v>594</v>
      </c>
    </row>
    <row r="191" customFormat="false" ht="12" hidden="false" customHeight="false" outlineLevel="0" collapsed="false">
      <c r="A191" s="1" t="s">
        <v>595</v>
      </c>
      <c r="B191" s="1" t="s">
        <v>15</v>
      </c>
      <c r="C191" s="1" t="s">
        <v>16</v>
      </c>
      <c r="D191" s="1" t="s">
        <v>16</v>
      </c>
      <c r="E191" s="1" t="s">
        <v>16</v>
      </c>
      <c r="F191" s="1" t="s">
        <v>16</v>
      </c>
      <c r="G191" s="1" t="s">
        <v>16</v>
      </c>
      <c r="H191" s="1" t="s">
        <v>16</v>
      </c>
      <c r="I191" s="1" t="n">
        <v>1.26328569</v>
      </c>
      <c r="J191" s="1" t="s">
        <v>16</v>
      </c>
      <c r="L191" s="1" t="s">
        <v>26</v>
      </c>
    </row>
    <row r="192" customFormat="false" ht="12" hidden="false" customHeight="false" outlineLevel="0" collapsed="false">
      <c r="A192" s="1" t="s">
        <v>596</v>
      </c>
      <c r="B192" s="1" t="s">
        <v>15</v>
      </c>
      <c r="C192" s="1" t="s">
        <v>16</v>
      </c>
      <c r="D192" s="1" t="n">
        <v>-0.6915357</v>
      </c>
      <c r="E192" s="1" t="s">
        <v>16</v>
      </c>
      <c r="F192" s="1" t="n">
        <v>-0.61501558</v>
      </c>
      <c r="G192" s="1" t="s">
        <v>16</v>
      </c>
      <c r="H192" s="1" t="s">
        <v>16</v>
      </c>
      <c r="I192" s="1" t="s">
        <v>16</v>
      </c>
      <c r="J192" s="1" t="n">
        <v>-0.7416419</v>
      </c>
      <c r="L192" s="1" t="s">
        <v>597</v>
      </c>
      <c r="M192" s="1" t="s">
        <v>598</v>
      </c>
    </row>
    <row r="193" customFormat="false" ht="12" hidden="false" customHeight="false" outlineLevel="0" collapsed="false">
      <c r="A193" s="1" t="s">
        <v>599</v>
      </c>
      <c r="B193" s="1" t="s">
        <v>15</v>
      </c>
      <c r="C193" s="1" t="s">
        <v>16</v>
      </c>
      <c r="D193" s="1" t="n">
        <v>-2.9533499</v>
      </c>
      <c r="E193" s="1" t="s">
        <v>16</v>
      </c>
      <c r="F193" s="1" t="n">
        <v>-2.55941272</v>
      </c>
      <c r="G193" s="1" t="s">
        <v>16</v>
      </c>
      <c r="H193" s="1" t="s">
        <v>16</v>
      </c>
      <c r="I193" s="1" t="s">
        <v>16</v>
      </c>
      <c r="J193" s="1" t="n">
        <v>-3.1148613</v>
      </c>
      <c r="L193" s="1" t="s">
        <v>600</v>
      </c>
      <c r="M193" s="1" t="s">
        <v>601</v>
      </c>
    </row>
    <row r="194" customFormat="false" ht="12" hidden="false" customHeight="false" outlineLevel="0" collapsed="false">
      <c r="A194" s="1" t="s">
        <v>602</v>
      </c>
      <c r="B194" s="1" t="s">
        <v>15</v>
      </c>
      <c r="C194" s="1" t="s">
        <v>16</v>
      </c>
      <c r="D194" s="1" t="s">
        <v>16</v>
      </c>
      <c r="E194" s="1" t="s">
        <v>16</v>
      </c>
      <c r="F194" s="1" t="s">
        <v>16</v>
      </c>
      <c r="G194" s="1" t="s">
        <v>16</v>
      </c>
      <c r="H194" s="1" t="s">
        <v>16</v>
      </c>
      <c r="I194" s="1" t="s">
        <v>16</v>
      </c>
      <c r="J194" s="1" t="n">
        <v>-0.552907</v>
      </c>
      <c r="L194" s="1" t="s">
        <v>603</v>
      </c>
    </row>
    <row r="195" customFormat="false" ht="12" hidden="false" customHeight="false" outlineLevel="0" collapsed="false">
      <c r="A195" s="1" t="s">
        <v>604</v>
      </c>
      <c r="B195" s="1" t="s">
        <v>15</v>
      </c>
      <c r="C195" s="1" t="s">
        <v>16</v>
      </c>
      <c r="D195" s="1" t="s">
        <v>16</v>
      </c>
      <c r="E195" s="1" t="s">
        <v>16</v>
      </c>
      <c r="F195" s="1" t="n">
        <v>-0.70605428</v>
      </c>
      <c r="G195" s="1" t="s">
        <v>16</v>
      </c>
      <c r="H195" s="1" t="s">
        <v>16</v>
      </c>
      <c r="I195" s="1" t="s">
        <v>16</v>
      </c>
      <c r="J195" s="1" t="s">
        <v>16</v>
      </c>
      <c r="L195" s="1" t="s">
        <v>605</v>
      </c>
    </row>
    <row r="196" customFormat="false" ht="12" hidden="false" customHeight="false" outlineLevel="0" collapsed="false">
      <c r="A196" s="1" t="s">
        <v>606</v>
      </c>
      <c r="B196" s="1" t="s">
        <v>15</v>
      </c>
      <c r="C196" s="1" t="s">
        <v>16</v>
      </c>
      <c r="D196" s="1" t="n">
        <v>0.3829357</v>
      </c>
      <c r="E196" s="1" t="s">
        <v>16</v>
      </c>
      <c r="F196" s="1" t="n">
        <v>0.20671197</v>
      </c>
      <c r="G196" s="1" t="s">
        <v>16</v>
      </c>
      <c r="H196" s="1" t="s">
        <v>16</v>
      </c>
      <c r="I196" s="1" t="s">
        <v>16</v>
      </c>
      <c r="J196" s="1" t="s">
        <v>16</v>
      </c>
      <c r="L196" s="1" t="s">
        <v>607</v>
      </c>
    </row>
    <row r="197" customFormat="false" ht="12" hidden="false" customHeight="false" outlineLevel="0" collapsed="false">
      <c r="A197" s="1" t="s">
        <v>608</v>
      </c>
      <c r="B197" s="1" t="s">
        <v>15</v>
      </c>
      <c r="C197" s="1" t="s">
        <v>16</v>
      </c>
      <c r="D197" s="1" t="s">
        <v>16</v>
      </c>
      <c r="E197" s="1" t="s">
        <v>16</v>
      </c>
      <c r="F197" s="1" t="n">
        <v>1.45694779</v>
      </c>
      <c r="G197" s="1" t="s">
        <v>16</v>
      </c>
      <c r="H197" s="1" t="s">
        <v>16</v>
      </c>
      <c r="I197" s="1" t="s">
        <v>16</v>
      </c>
      <c r="J197" s="1" t="n">
        <v>2.1911293</v>
      </c>
      <c r="K197" s="2" t="s">
        <v>609</v>
      </c>
      <c r="L197" s="1" t="s">
        <v>610</v>
      </c>
    </row>
    <row r="198" customFormat="false" ht="12" hidden="false" customHeight="false" outlineLevel="0" collapsed="false">
      <c r="A198" s="1" t="s">
        <v>611</v>
      </c>
      <c r="B198" s="1" t="s">
        <v>15</v>
      </c>
      <c r="C198" s="1" t="s">
        <v>16</v>
      </c>
      <c r="D198" s="1" t="s">
        <v>16</v>
      </c>
      <c r="E198" s="1" t="s">
        <v>16</v>
      </c>
      <c r="F198" s="1" t="s">
        <v>16</v>
      </c>
      <c r="G198" s="1" t="s">
        <v>16</v>
      </c>
      <c r="H198" s="1" t="s">
        <v>16</v>
      </c>
      <c r="I198" s="1" t="s">
        <v>16</v>
      </c>
      <c r="J198" s="1" t="n">
        <v>1.6334227</v>
      </c>
      <c r="K198" s="2" t="s">
        <v>612</v>
      </c>
      <c r="L198" s="1" t="s">
        <v>613</v>
      </c>
      <c r="M198" s="1" t="s">
        <v>614</v>
      </c>
    </row>
    <row r="199" customFormat="false" ht="12" hidden="false" customHeight="false" outlineLevel="0" collapsed="false">
      <c r="A199" s="1" t="s">
        <v>615</v>
      </c>
      <c r="B199" s="1" t="s">
        <v>15</v>
      </c>
      <c r="C199" s="1" t="s">
        <v>16</v>
      </c>
      <c r="D199" s="1" t="s">
        <v>16</v>
      </c>
      <c r="E199" s="1" t="s">
        <v>16</v>
      </c>
      <c r="F199" s="1" t="n">
        <v>0.73214067</v>
      </c>
      <c r="G199" s="1" t="s">
        <v>16</v>
      </c>
      <c r="H199" s="1" t="s">
        <v>16</v>
      </c>
      <c r="I199" s="1" t="s">
        <v>16</v>
      </c>
      <c r="J199" s="1" t="s">
        <v>16</v>
      </c>
      <c r="L199" s="1" t="s">
        <v>26</v>
      </c>
    </row>
    <row r="200" customFormat="false" ht="12" hidden="false" customHeight="false" outlineLevel="0" collapsed="false">
      <c r="A200" s="1" t="s">
        <v>616</v>
      </c>
      <c r="B200" s="1" t="s">
        <v>15</v>
      </c>
      <c r="C200" s="1" t="s">
        <v>16</v>
      </c>
      <c r="D200" s="1" t="s">
        <v>16</v>
      </c>
      <c r="E200" s="1" t="s">
        <v>16</v>
      </c>
      <c r="F200" s="1" t="s">
        <v>16</v>
      </c>
      <c r="G200" s="1" t="s">
        <v>16</v>
      </c>
      <c r="H200" s="1" t="s">
        <v>16</v>
      </c>
      <c r="I200" s="1" t="n">
        <v>4.8351839</v>
      </c>
      <c r="J200" s="1" t="s">
        <v>16</v>
      </c>
      <c r="L200" s="1" t="s">
        <v>617</v>
      </c>
    </row>
    <row r="201" customFormat="false" ht="12" hidden="false" customHeight="false" outlineLevel="0" collapsed="false">
      <c r="A201" s="1" t="s">
        <v>618</v>
      </c>
      <c r="B201" s="1" t="s">
        <v>15</v>
      </c>
      <c r="C201" s="1" t="s">
        <v>16</v>
      </c>
      <c r="D201" s="1" t="s">
        <v>16</v>
      </c>
      <c r="E201" s="1" t="s">
        <v>16</v>
      </c>
      <c r="F201" s="1" t="s">
        <v>16</v>
      </c>
      <c r="G201" s="1" t="s">
        <v>16</v>
      </c>
      <c r="H201" s="1" t="s">
        <v>16</v>
      </c>
      <c r="I201" s="1" t="n">
        <v>4.82844182</v>
      </c>
      <c r="J201" s="1" t="s">
        <v>16</v>
      </c>
      <c r="L201" s="1" t="s">
        <v>619</v>
      </c>
    </row>
    <row r="202" customFormat="false" ht="12" hidden="false" customHeight="false" outlineLevel="0" collapsed="false">
      <c r="A202" s="1" t="s">
        <v>620</v>
      </c>
      <c r="B202" s="1" t="s">
        <v>15</v>
      </c>
      <c r="C202" s="1" t="s">
        <v>16</v>
      </c>
      <c r="D202" s="1" t="n">
        <v>-0.4807719</v>
      </c>
      <c r="E202" s="1" t="s">
        <v>16</v>
      </c>
      <c r="F202" s="1" t="n">
        <v>-0.34375011</v>
      </c>
      <c r="G202" s="1" t="s">
        <v>16</v>
      </c>
      <c r="H202" s="1" t="s">
        <v>16</v>
      </c>
      <c r="I202" s="1" t="s">
        <v>16</v>
      </c>
      <c r="J202" s="1" t="n">
        <v>-0.4999373</v>
      </c>
      <c r="K202" s="2" t="s">
        <v>621</v>
      </c>
      <c r="L202" s="1" t="s">
        <v>179</v>
      </c>
      <c r="M202" s="1" t="s">
        <v>180</v>
      </c>
    </row>
    <row r="203" customFormat="false" ht="12" hidden="false" customHeight="false" outlineLevel="0" collapsed="false">
      <c r="A203" s="1" t="s">
        <v>622</v>
      </c>
      <c r="B203" s="1" t="s">
        <v>15</v>
      </c>
      <c r="C203" s="1" t="s">
        <v>16</v>
      </c>
      <c r="D203" s="1" t="s">
        <v>16</v>
      </c>
      <c r="E203" s="1" t="s">
        <v>16</v>
      </c>
      <c r="F203" s="1" t="n">
        <v>-1.50803831</v>
      </c>
      <c r="G203" s="1" t="s">
        <v>16</v>
      </c>
      <c r="H203" s="1" t="s">
        <v>16</v>
      </c>
      <c r="I203" s="1" t="s">
        <v>16</v>
      </c>
      <c r="J203" s="1" t="n">
        <v>-0.751593</v>
      </c>
      <c r="K203" s="2" t="s">
        <v>623</v>
      </c>
      <c r="L203" s="1" t="s">
        <v>624</v>
      </c>
      <c r="M203" s="1" t="s">
        <v>625</v>
      </c>
    </row>
    <row r="204" customFormat="false" ht="12" hidden="false" customHeight="false" outlineLevel="0" collapsed="false">
      <c r="A204" s="1" t="s">
        <v>626</v>
      </c>
      <c r="B204" s="1" t="s">
        <v>15</v>
      </c>
      <c r="C204" s="1" t="s">
        <v>16</v>
      </c>
      <c r="D204" s="1" t="s">
        <v>16</v>
      </c>
      <c r="E204" s="1" t="s">
        <v>16</v>
      </c>
      <c r="F204" s="1" t="n">
        <v>-1.02077897</v>
      </c>
      <c r="G204" s="1" t="s">
        <v>16</v>
      </c>
      <c r="H204" s="1" t="s">
        <v>16</v>
      </c>
      <c r="I204" s="1" t="n">
        <v>-0.77156479</v>
      </c>
      <c r="J204" s="1" t="s">
        <v>16</v>
      </c>
      <c r="K204" s="2" t="s">
        <v>627</v>
      </c>
      <c r="L204" s="1" t="s">
        <v>628</v>
      </c>
      <c r="M204" s="1" t="s">
        <v>629</v>
      </c>
    </row>
    <row r="205" customFormat="false" ht="12" hidden="false" customHeight="false" outlineLevel="0" collapsed="false">
      <c r="A205" s="1" t="s">
        <v>630</v>
      </c>
      <c r="B205" s="1" t="s">
        <v>15</v>
      </c>
      <c r="C205" s="1" t="s">
        <v>16</v>
      </c>
      <c r="D205" s="1" t="s">
        <v>16</v>
      </c>
      <c r="E205" s="1" t="s">
        <v>16</v>
      </c>
      <c r="F205" s="1" t="n">
        <v>-0.44284109</v>
      </c>
      <c r="G205" s="1" t="s">
        <v>16</v>
      </c>
      <c r="H205" s="1" t="s">
        <v>16</v>
      </c>
      <c r="I205" s="1" t="s">
        <v>16</v>
      </c>
      <c r="J205" s="1" t="n">
        <v>-0.3330947</v>
      </c>
      <c r="L205" s="1" t="s">
        <v>631</v>
      </c>
    </row>
    <row r="206" customFormat="false" ht="12" hidden="false" customHeight="false" outlineLevel="0" collapsed="false">
      <c r="A206" s="1" t="s">
        <v>632</v>
      </c>
      <c r="B206" s="1" t="s">
        <v>15</v>
      </c>
      <c r="C206" s="1" t="s">
        <v>16</v>
      </c>
      <c r="D206" s="1" t="s">
        <v>16</v>
      </c>
      <c r="E206" s="1" t="s">
        <v>16</v>
      </c>
      <c r="F206" s="1" t="s">
        <v>16</v>
      </c>
      <c r="G206" s="1" t="s">
        <v>16</v>
      </c>
      <c r="H206" s="1" t="s">
        <v>16</v>
      </c>
      <c r="I206" s="1" t="s">
        <v>16</v>
      </c>
      <c r="J206" s="1" t="n">
        <v>-0.7785481</v>
      </c>
      <c r="L206" s="1" t="s">
        <v>633</v>
      </c>
    </row>
    <row r="207" customFormat="false" ht="12" hidden="false" customHeight="false" outlineLevel="0" collapsed="false">
      <c r="A207" s="1" t="s">
        <v>634</v>
      </c>
      <c r="B207" s="1" t="s">
        <v>15</v>
      </c>
      <c r="C207" s="1" t="s">
        <v>16</v>
      </c>
      <c r="D207" s="1" t="s">
        <v>16</v>
      </c>
      <c r="E207" s="1" t="s">
        <v>16</v>
      </c>
      <c r="F207" s="1" t="n">
        <v>-0.38621657</v>
      </c>
      <c r="G207" s="1" t="s">
        <v>16</v>
      </c>
      <c r="H207" s="1" t="s">
        <v>16</v>
      </c>
      <c r="I207" s="1" t="s">
        <v>16</v>
      </c>
      <c r="J207" s="1" t="s">
        <v>16</v>
      </c>
      <c r="K207" s="2" t="s">
        <v>635</v>
      </c>
      <c r="L207" s="1" t="s">
        <v>636</v>
      </c>
    </row>
    <row r="208" customFormat="false" ht="12" hidden="false" customHeight="false" outlineLevel="0" collapsed="false">
      <c r="A208" s="1" t="s">
        <v>637</v>
      </c>
      <c r="B208" s="1" t="s">
        <v>15</v>
      </c>
      <c r="C208" s="1" t="s">
        <v>16</v>
      </c>
      <c r="D208" s="1" t="s">
        <v>16</v>
      </c>
      <c r="E208" s="1" t="s">
        <v>16</v>
      </c>
      <c r="F208" s="1" t="n">
        <v>-0.56569869</v>
      </c>
      <c r="G208" s="1" t="s">
        <v>16</v>
      </c>
      <c r="H208" s="1" t="s">
        <v>16</v>
      </c>
      <c r="I208" s="1" t="s">
        <v>16</v>
      </c>
      <c r="J208" s="1" t="n">
        <v>-0.5762677</v>
      </c>
      <c r="K208" s="2" t="s">
        <v>638</v>
      </c>
      <c r="L208" s="1" t="s">
        <v>639</v>
      </c>
    </row>
    <row r="209" customFormat="false" ht="12" hidden="false" customHeight="false" outlineLevel="0" collapsed="false">
      <c r="A209" s="1" t="s">
        <v>640</v>
      </c>
      <c r="B209" s="1" t="s">
        <v>15</v>
      </c>
      <c r="C209" s="1" t="s">
        <v>16</v>
      </c>
      <c r="D209" s="1" t="s">
        <v>16</v>
      </c>
      <c r="E209" s="1" t="s">
        <v>16</v>
      </c>
      <c r="F209" s="1" t="n">
        <v>-0.20131482</v>
      </c>
      <c r="G209" s="1" t="s">
        <v>16</v>
      </c>
      <c r="H209" s="1" t="s">
        <v>16</v>
      </c>
      <c r="I209" s="1" t="s">
        <v>16</v>
      </c>
      <c r="J209" s="1" t="s">
        <v>16</v>
      </c>
      <c r="K209" s="2" t="s">
        <v>641</v>
      </c>
      <c r="L209" s="1" t="s">
        <v>642</v>
      </c>
    </row>
    <row r="210" customFormat="false" ht="12" hidden="false" customHeight="false" outlineLevel="0" collapsed="false">
      <c r="A210" s="1" t="s">
        <v>643</v>
      </c>
      <c r="B210" s="1" t="s">
        <v>15</v>
      </c>
      <c r="C210" s="1" t="s">
        <v>16</v>
      </c>
      <c r="D210" s="1" t="s">
        <v>16</v>
      </c>
      <c r="E210" s="1" t="s">
        <v>16</v>
      </c>
      <c r="F210" s="1" t="n">
        <v>-0.35784375</v>
      </c>
      <c r="G210" s="1" t="s">
        <v>16</v>
      </c>
      <c r="H210" s="1" t="s">
        <v>16</v>
      </c>
      <c r="I210" s="1" t="s">
        <v>16</v>
      </c>
      <c r="J210" s="1" t="n">
        <v>-0.5881179</v>
      </c>
      <c r="K210" s="2" t="s">
        <v>644</v>
      </c>
      <c r="L210" s="1" t="s">
        <v>645</v>
      </c>
      <c r="M210" s="1" t="s">
        <v>646</v>
      </c>
    </row>
    <row r="211" customFormat="false" ht="12" hidden="false" customHeight="false" outlineLevel="0" collapsed="false">
      <c r="A211" s="1" t="s">
        <v>647</v>
      </c>
      <c r="B211" s="1" t="s">
        <v>15</v>
      </c>
      <c r="C211" s="1" t="s">
        <v>16</v>
      </c>
      <c r="D211" s="1" t="s">
        <v>16</v>
      </c>
      <c r="E211" s="1" t="s">
        <v>16</v>
      </c>
      <c r="F211" s="1" t="n">
        <v>-0.45738275</v>
      </c>
      <c r="G211" s="1" t="s">
        <v>16</v>
      </c>
      <c r="H211" s="1" t="s">
        <v>16</v>
      </c>
      <c r="I211" s="1" t="s">
        <v>16</v>
      </c>
      <c r="J211" s="1" t="n">
        <v>-0.5845885</v>
      </c>
      <c r="K211" s="2" t="s">
        <v>648</v>
      </c>
      <c r="L211" s="1" t="s">
        <v>649</v>
      </c>
      <c r="M211" s="1" t="s">
        <v>650</v>
      </c>
    </row>
    <row r="212" customFormat="false" ht="12" hidden="false" customHeight="false" outlineLevel="0" collapsed="false">
      <c r="A212" s="1" t="s">
        <v>651</v>
      </c>
      <c r="B212" s="1" t="s">
        <v>15</v>
      </c>
      <c r="C212" s="1" t="s">
        <v>16</v>
      </c>
      <c r="D212" s="1" t="s">
        <v>16</v>
      </c>
      <c r="E212" s="1" t="s">
        <v>16</v>
      </c>
      <c r="F212" s="1" t="n">
        <v>-0.99206326</v>
      </c>
      <c r="G212" s="1" t="s">
        <v>16</v>
      </c>
      <c r="H212" s="1" t="s">
        <v>16</v>
      </c>
      <c r="I212" s="1" t="s">
        <v>16</v>
      </c>
      <c r="J212" s="1" t="n">
        <v>-1.2154756</v>
      </c>
      <c r="K212" s="2" t="s">
        <v>652</v>
      </c>
      <c r="L212" s="1" t="s">
        <v>653</v>
      </c>
      <c r="M212" s="1" t="s">
        <v>654</v>
      </c>
    </row>
    <row r="213" customFormat="false" ht="12" hidden="false" customHeight="false" outlineLevel="0" collapsed="false">
      <c r="A213" s="1" t="s">
        <v>655</v>
      </c>
      <c r="B213" s="1" t="s">
        <v>15</v>
      </c>
      <c r="C213" s="1" t="s">
        <v>16</v>
      </c>
      <c r="D213" s="1" t="s">
        <v>16</v>
      </c>
      <c r="E213" s="1" t="n">
        <v>-1.5297045</v>
      </c>
      <c r="F213" s="1" t="s">
        <v>16</v>
      </c>
      <c r="G213" s="1" t="s">
        <v>16</v>
      </c>
      <c r="H213" s="1" t="s">
        <v>16</v>
      </c>
      <c r="I213" s="1" t="s">
        <v>16</v>
      </c>
      <c r="J213" s="1" t="n">
        <v>1.4541544</v>
      </c>
      <c r="L213" s="1" t="s">
        <v>26</v>
      </c>
    </row>
    <row r="214" customFormat="false" ht="12" hidden="false" customHeight="false" outlineLevel="0" collapsed="false">
      <c r="A214" s="1" t="s">
        <v>656</v>
      </c>
      <c r="B214" s="1" t="s">
        <v>15</v>
      </c>
      <c r="C214" s="1" t="s">
        <v>16</v>
      </c>
      <c r="D214" s="1" t="s">
        <v>16</v>
      </c>
      <c r="E214" s="1" t="s">
        <v>16</v>
      </c>
      <c r="F214" s="1" t="n">
        <v>-0.54878027</v>
      </c>
      <c r="G214" s="1" t="s">
        <v>16</v>
      </c>
      <c r="H214" s="1" t="s">
        <v>16</v>
      </c>
      <c r="I214" s="1" t="s">
        <v>16</v>
      </c>
      <c r="J214" s="1" t="n">
        <v>-0.9251662</v>
      </c>
      <c r="L214" s="1" t="s">
        <v>540</v>
      </c>
      <c r="M214" s="1" t="s">
        <v>657</v>
      </c>
    </row>
    <row r="215" customFormat="false" ht="12" hidden="false" customHeight="false" outlineLevel="0" collapsed="false">
      <c r="A215" s="1" t="s">
        <v>658</v>
      </c>
      <c r="B215" s="1" t="s">
        <v>15</v>
      </c>
      <c r="C215" s="1" t="s">
        <v>16</v>
      </c>
      <c r="D215" s="1" t="s">
        <v>16</v>
      </c>
      <c r="E215" s="1" t="n">
        <v>-0.7797176</v>
      </c>
      <c r="F215" s="1" t="n">
        <v>-1.13222244</v>
      </c>
      <c r="G215" s="1" t="s">
        <v>16</v>
      </c>
      <c r="H215" s="1" t="s">
        <v>16</v>
      </c>
      <c r="I215" s="1" t="n">
        <v>-1.31647284</v>
      </c>
      <c r="J215" s="1" t="n">
        <v>-0.3525048</v>
      </c>
      <c r="L215" s="1" t="s">
        <v>659</v>
      </c>
      <c r="M215" s="1" t="s">
        <v>660</v>
      </c>
    </row>
    <row r="216" customFormat="false" ht="12" hidden="false" customHeight="false" outlineLevel="0" collapsed="false">
      <c r="A216" s="1" t="s">
        <v>661</v>
      </c>
      <c r="B216" s="1" t="s">
        <v>15</v>
      </c>
      <c r="C216" s="1" t="s">
        <v>16</v>
      </c>
      <c r="D216" s="1" t="s">
        <v>16</v>
      </c>
      <c r="E216" s="1" t="n">
        <v>-1.2532592</v>
      </c>
      <c r="F216" s="1" t="n">
        <v>-2.1857172</v>
      </c>
      <c r="G216" s="1" t="s">
        <v>16</v>
      </c>
      <c r="H216" s="1" t="s">
        <v>16</v>
      </c>
      <c r="I216" s="1" t="n">
        <v>-2.22740223</v>
      </c>
      <c r="J216" s="1" t="n">
        <v>-0.932458</v>
      </c>
      <c r="K216" s="2" t="s">
        <v>662</v>
      </c>
      <c r="L216" s="1" t="s">
        <v>663</v>
      </c>
      <c r="M216" s="1" t="s">
        <v>664</v>
      </c>
    </row>
    <row r="217" customFormat="false" ht="12" hidden="false" customHeight="false" outlineLevel="0" collapsed="false">
      <c r="A217" s="1" t="s">
        <v>665</v>
      </c>
      <c r="B217" s="1" t="s">
        <v>15</v>
      </c>
      <c r="C217" s="1" t="s">
        <v>16</v>
      </c>
      <c r="D217" s="1" t="s">
        <v>16</v>
      </c>
      <c r="E217" s="1" t="s">
        <v>16</v>
      </c>
      <c r="F217" s="1" t="n">
        <v>-2.25021821</v>
      </c>
      <c r="G217" s="1" t="s">
        <v>16</v>
      </c>
      <c r="H217" s="1" t="s">
        <v>16</v>
      </c>
      <c r="I217" s="1" t="n">
        <v>-1.3238909</v>
      </c>
      <c r="J217" s="1" t="n">
        <v>-1.5037861</v>
      </c>
      <c r="L217" s="1" t="s">
        <v>659</v>
      </c>
      <c r="M217" s="1" t="s">
        <v>666</v>
      </c>
    </row>
    <row r="218" customFormat="false" ht="12" hidden="false" customHeight="false" outlineLevel="0" collapsed="false">
      <c r="A218" s="1" t="s">
        <v>667</v>
      </c>
      <c r="B218" s="1" t="s">
        <v>15</v>
      </c>
      <c r="C218" s="1" t="s">
        <v>16</v>
      </c>
      <c r="D218" s="1" t="s">
        <v>16</v>
      </c>
      <c r="E218" s="1" t="n">
        <v>-1.3676699</v>
      </c>
      <c r="F218" s="1" t="n">
        <v>-2.55390571</v>
      </c>
      <c r="G218" s="1" t="s">
        <v>16</v>
      </c>
      <c r="H218" s="1" t="s">
        <v>16</v>
      </c>
      <c r="I218" s="1" t="n">
        <v>-2.56165327</v>
      </c>
      <c r="J218" s="1" t="n">
        <v>-1.1862358</v>
      </c>
      <c r="K218" s="2" t="s">
        <v>668</v>
      </c>
      <c r="L218" s="1" t="s">
        <v>669</v>
      </c>
      <c r="M218" s="1" t="s">
        <v>670</v>
      </c>
    </row>
    <row r="219" customFormat="false" ht="12" hidden="false" customHeight="false" outlineLevel="0" collapsed="false">
      <c r="A219" s="1" t="s">
        <v>671</v>
      </c>
      <c r="B219" s="1" t="s">
        <v>15</v>
      </c>
      <c r="C219" s="1" t="s">
        <v>16</v>
      </c>
      <c r="D219" s="1" t="s">
        <v>16</v>
      </c>
      <c r="E219" s="1" t="s">
        <v>16</v>
      </c>
      <c r="F219" s="1" t="n">
        <v>-0.94733048</v>
      </c>
      <c r="G219" s="1" t="s">
        <v>16</v>
      </c>
      <c r="H219" s="1" t="s">
        <v>16</v>
      </c>
      <c r="I219" s="1" t="n">
        <v>-0.58986997</v>
      </c>
      <c r="J219" s="1" t="n">
        <v>-0.6073164</v>
      </c>
      <c r="K219" s="2" t="s">
        <v>672</v>
      </c>
      <c r="L219" s="1" t="s">
        <v>673</v>
      </c>
      <c r="M219" s="1" t="s">
        <v>674</v>
      </c>
    </row>
    <row r="220" customFormat="false" ht="12" hidden="false" customHeight="false" outlineLevel="0" collapsed="false">
      <c r="A220" s="1" t="s">
        <v>675</v>
      </c>
      <c r="B220" s="1" t="s">
        <v>15</v>
      </c>
      <c r="C220" s="1" t="s">
        <v>16</v>
      </c>
      <c r="D220" s="1" t="s">
        <v>16</v>
      </c>
      <c r="E220" s="1" t="n">
        <v>-1.3152146</v>
      </c>
      <c r="F220" s="1" t="n">
        <v>-1.80583049</v>
      </c>
      <c r="G220" s="1" t="s">
        <v>16</v>
      </c>
      <c r="H220" s="1" t="n">
        <v>-1.5358711</v>
      </c>
      <c r="I220" s="1" t="n">
        <v>-2.1151715</v>
      </c>
      <c r="J220" s="1" t="n">
        <v>-0.4906159</v>
      </c>
      <c r="K220" s="2" t="s">
        <v>676</v>
      </c>
      <c r="L220" s="1" t="s">
        <v>677</v>
      </c>
    </row>
    <row r="221" customFormat="false" ht="12" hidden="false" customHeight="false" outlineLevel="0" collapsed="false">
      <c r="A221" s="1" t="s">
        <v>678</v>
      </c>
      <c r="B221" s="1" t="s">
        <v>15</v>
      </c>
      <c r="C221" s="1" t="s">
        <v>16</v>
      </c>
      <c r="D221" s="1" t="s">
        <v>16</v>
      </c>
      <c r="E221" s="1" t="n">
        <v>-1.7103354</v>
      </c>
      <c r="F221" s="1" t="n">
        <v>-2.78777598</v>
      </c>
      <c r="G221" s="1" t="s">
        <v>16</v>
      </c>
      <c r="H221" s="1" t="s">
        <v>16</v>
      </c>
      <c r="I221" s="1" t="n">
        <v>-2.82223334</v>
      </c>
      <c r="J221" s="1" t="s">
        <v>16</v>
      </c>
      <c r="K221" s="2" t="s">
        <v>679</v>
      </c>
      <c r="L221" s="1" t="s">
        <v>680</v>
      </c>
      <c r="M221" s="1" t="s">
        <v>681</v>
      </c>
    </row>
    <row r="222" customFormat="false" ht="12" hidden="false" customHeight="false" outlineLevel="0" collapsed="false">
      <c r="A222" s="1" t="s">
        <v>682</v>
      </c>
      <c r="B222" s="1" t="s">
        <v>15</v>
      </c>
      <c r="C222" s="1" t="s">
        <v>16</v>
      </c>
      <c r="D222" s="1" t="s">
        <v>16</v>
      </c>
      <c r="E222" s="1" t="s">
        <v>16</v>
      </c>
      <c r="F222" s="1" t="n">
        <v>-1.22937848</v>
      </c>
      <c r="G222" s="1" t="s">
        <v>16</v>
      </c>
      <c r="H222" s="1" t="s">
        <v>16</v>
      </c>
      <c r="I222" s="1" t="n">
        <v>-1.1737962</v>
      </c>
      <c r="J222" s="1" t="s">
        <v>16</v>
      </c>
      <c r="K222" s="2" t="s">
        <v>683</v>
      </c>
      <c r="L222" s="1" t="s">
        <v>684</v>
      </c>
      <c r="M222" s="1" t="s">
        <v>685</v>
      </c>
    </row>
    <row r="223" customFormat="false" ht="12" hidden="false" customHeight="false" outlineLevel="0" collapsed="false">
      <c r="A223" s="1" t="s">
        <v>686</v>
      </c>
      <c r="B223" s="1" t="s">
        <v>15</v>
      </c>
      <c r="C223" s="1" t="s">
        <v>16</v>
      </c>
      <c r="D223" s="1" t="s">
        <v>16</v>
      </c>
      <c r="E223" s="1" t="n">
        <v>-1.1255617</v>
      </c>
      <c r="F223" s="1" t="n">
        <v>-2.09983009</v>
      </c>
      <c r="G223" s="1" t="s">
        <v>16</v>
      </c>
      <c r="H223" s="1" t="s">
        <v>16</v>
      </c>
      <c r="I223" s="1" t="n">
        <v>-2.40692713</v>
      </c>
      <c r="J223" s="1" t="n">
        <v>-0.9742684</v>
      </c>
      <c r="L223" s="1" t="s">
        <v>687</v>
      </c>
      <c r="M223" s="1" t="s">
        <v>688</v>
      </c>
    </row>
    <row r="224" customFormat="false" ht="12" hidden="false" customHeight="false" outlineLevel="0" collapsed="false">
      <c r="A224" s="1" t="s">
        <v>689</v>
      </c>
      <c r="B224" s="1" t="s">
        <v>15</v>
      </c>
      <c r="C224" s="1" t="s">
        <v>16</v>
      </c>
      <c r="D224" s="1" t="s">
        <v>16</v>
      </c>
      <c r="E224" s="1" t="n">
        <v>-1.4509666</v>
      </c>
      <c r="F224" s="1" t="n">
        <v>-1.53182313</v>
      </c>
      <c r="G224" s="1" t="s">
        <v>16</v>
      </c>
      <c r="H224" s="1" t="s">
        <v>16</v>
      </c>
      <c r="I224" s="1" t="n">
        <v>-2.41421104</v>
      </c>
      <c r="J224" s="1" t="s">
        <v>16</v>
      </c>
      <c r="K224" s="2" t="s">
        <v>690</v>
      </c>
      <c r="L224" s="1" t="s">
        <v>691</v>
      </c>
      <c r="M224" s="1" t="s">
        <v>692</v>
      </c>
    </row>
    <row r="225" customFormat="false" ht="12" hidden="false" customHeight="false" outlineLevel="0" collapsed="false">
      <c r="A225" s="1" t="s">
        <v>693</v>
      </c>
      <c r="B225" s="1" t="s">
        <v>15</v>
      </c>
      <c r="C225" s="1" t="s">
        <v>16</v>
      </c>
      <c r="D225" s="1" t="s">
        <v>16</v>
      </c>
      <c r="E225" s="1" t="n">
        <v>-1.1384719</v>
      </c>
      <c r="F225" s="1" t="n">
        <v>-1.0129758</v>
      </c>
      <c r="G225" s="1" t="s">
        <v>16</v>
      </c>
      <c r="H225" s="1" t="s">
        <v>16</v>
      </c>
      <c r="I225" s="1" t="n">
        <v>-1.34035896</v>
      </c>
      <c r="J225" s="1" t="s">
        <v>16</v>
      </c>
      <c r="K225" s="2" t="s">
        <v>694</v>
      </c>
      <c r="L225" s="1" t="s">
        <v>695</v>
      </c>
      <c r="M225" s="1" t="s">
        <v>696</v>
      </c>
    </row>
    <row r="226" customFormat="false" ht="12" hidden="false" customHeight="false" outlineLevel="0" collapsed="false">
      <c r="A226" s="1" t="s">
        <v>697</v>
      </c>
      <c r="B226" s="1" t="s">
        <v>15</v>
      </c>
      <c r="C226" s="1" t="s">
        <v>16</v>
      </c>
      <c r="D226" s="1" t="s">
        <v>16</v>
      </c>
      <c r="E226" s="1" t="s">
        <v>16</v>
      </c>
      <c r="F226" s="1" t="n">
        <v>-0.21034653</v>
      </c>
      <c r="G226" s="1" t="s">
        <v>16</v>
      </c>
      <c r="H226" s="1" t="s">
        <v>16</v>
      </c>
      <c r="I226" s="1" t="s">
        <v>16</v>
      </c>
      <c r="J226" s="1" t="s">
        <v>16</v>
      </c>
      <c r="K226" s="2" t="s">
        <v>698</v>
      </c>
      <c r="L226" s="1" t="s">
        <v>699</v>
      </c>
      <c r="M226" s="1" t="s">
        <v>700</v>
      </c>
    </row>
    <row r="227" customFormat="false" ht="12" hidden="false" customHeight="false" outlineLevel="0" collapsed="false">
      <c r="A227" s="1" t="s">
        <v>701</v>
      </c>
      <c r="B227" s="1" t="s">
        <v>15</v>
      </c>
      <c r="C227" s="1" t="s">
        <v>16</v>
      </c>
      <c r="D227" s="1" t="s">
        <v>16</v>
      </c>
      <c r="E227" s="1" t="s">
        <v>16</v>
      </c>
      <c r="F227" s="1" t="n">
        <v>-0.5460626</v>
      </c>
      <c r="G227" s="1" t="s">
        <v>16</v>
      </c>
      <c r="H227" s="1" t="s">
        <v>16</v>
      </c>
      <c r="I227" s="1" t="s">
        <v>16</v>
      </c>
      <c r="J227" s="1" t="s">
        <v>16</v>
      </c>
      <c r="K227" s="2" t="s">
        <v>702</v>
      </c>
      <c r="L227" s="1" t="s">
        <v>703</v>
      </c>
      <c r="M227" s="1" t="s">
        <v>704</v>
      </c>
    </row>
    <row r="228" customFormat="false" ht="12" hidden="false" customHeight="false" outlineLevel="0" collapsed="false">
      <c r="A228" s="1" t="s">
        <v>705</v>
      </c>
      <c r="B228" s="1" t="s">
        <v>15</v>
      </c>
      <c r="C228" s="1" t="s">
        <v>16</v>
      </c>
      <c r="D228" s="1" t="s">
        <v>16</v>
      </c>
      <c r="E228" s="1" t="n">
        <v>-0.6069773</v>
      </c>
      <c r="F228" s="1" t="n">
        <v>-0.91096319</v>
      </c>
      <c r="G228" s="1" t="s">
        <v>16</v>
      </c>
      <c r="H228" s="1" t="s">
        <v>16</v>
      </c>
      <c r="I228" s="1" t="n">
        <v>-1.34124994</v>
      </c>
      <c r="J228" s="1" t="s">
        <v>16</v>
      </c>
      <c r="K228" s="2" t="s">
        <v>706</v>
      </c>
      <c r="L228" s="1" t="s">
        <v>707</v>
      </c>
      <c r="M228" s="1" t="s">
        <v>708</v>
      </c>
    </row>
    <row r="229" customFormat="false" ht="12" hidden="false" customHeight="false" outlineLevel="0" collapsed="false">
      <c r="A229" s="1" t="s">
        <v>709</v>
      </c>
      <c r="B229" s="1" t="s">
        <v>15</v>
      </c>
      <c r="C229" s="1" t="s">
        <v>16</v>
      </c>
      <c r="D229" s="1" t="s">
        <v>16</v>
      </c>
      <c r="E229" s="1" t="n">
        <v>-0.6396934</v>
      </c>
      <c r="F229" s="1" t="n">
        <v>-0.88213388</v>
      </c>
      <c r="G229" s="1" t="s">
        <v>16</v>
      </c>
      <c r="H229" s="1" t="s">
        <v>16</v>
      </c>
      <c r="I229" s="1" t="n">
        <v>-1.3111282</v>
      </c>
      <c r="J229" s="1" t="s">
        <v>16</v>
      </c>
      <c r="K229" s="2" t="s">
        <v>710</v>
      </c>
      <c r="L229" s="1" t="s">
        <v>711</v>
      </c>
      <c r="M229" s="1" t="s">
        <v>712</v>
      </c>
    </row>
    <row r="230" customFormat="false" ht="12" hidden="false" customHeight="false" outlineLevel="0" collapsed="false">
      <c r="A230" s="1" t="s">
        <v>713</v>
      </c>
      <c r="B230" s="1" t="s">
        <v>15</v>
      </c>
      <c r="C230" s="1" t="s">
        <v>16</v>
      </c>
      <c r="D230" s="1" t="s">
        <v>16</v>
      </c>
      <c r="E230" s="1" t="n">
        <v>-0.8549269</v>
      </c>
      <c r="F230" s="1" t="n">
        <v>-1.21180999</v>
      </c>
      <c r="G230" s="1" t="s">
        <v>16</v>
      </c>
      <c r="H230" s="1" t="s">
        <v>16</v>
      </c>
      <c r="I230" s="1" t="n">
        <v>-1.61166474</v>
      </c>
      <c r="J230" s="1" t="s">
        <v>16</v>
      </c>
      <c r="K230" s="2" t="s">
        <v>714</v>
      </c>
      <c r="L230" s="1" t="s">
        <v>715</v>
      </c>
      <c r="M230" s="1" t="s">
        <v>716</v>
      </c>
    </row>
    <row r="231" customFormat="false" ht="12" hidden="false" customHeight="false" outlineLevel="0" collapsed="false">
      <c r="A231" s="1" t="s">
        <v>717</v>
      </c>
      <c r="B231" s="1" t="s">
        <v>15</v>
      </c>
      <c r="C231" s="1" t="s">
        <v>16</v>
      </c>
      <c r="D231" s="1" t="s">
        <v>16</v>
      </c>
      <c r="E231" s="1" t="n">
        <v>-1.195371</v>
      </c>
      <c r="F231" s="1" t="n">
        <v>-2.40279189</v>
      </c>
      <c r="G231" s="1" t="s">
        <v>16</v>
      </c>
      <c r="H231" s="1" t="s">
        <v>16</v>
      </c>
      <c r="I231" s="1" t="n">
        <v>-2.79087695</v>
      </c>
      <c r="J231" s="1" t="n">
        <v>-1.2074209</v>
      </c>
      <c r="K231" s="2" t="s">
        <v>718</v>
      </c>
      <c r="L231" s="1" t="s">
        <v>719</v>
      </c>
      <c r="M231" s="1" t="s">
        <v>720</v>
      </c>
    </row>
    <row r="232" customFormat="false" ht="12" hidden="false" customHeight="false" outlineLevel="0" collapsed="false">
      <c r="A232" s="1" t="s">
        <v>721</v>
      </c>
      <c r="B232" s="1" t="s">
        <v>15</v>
      </c>
      <c r="C232" s="1" t="s">
        <v>16</v>
      </c>
      <c r="D232" s="1" t="n">
        <v>0.7416295</v>
      </c>
      <c r="E232" s="1" t="s">
        <v>16</v>
      </c>
      <c r="F232" s="1" t="n">
        <v>-0.87859755</v>
      </c>
      <c r="G232" s="1" t="s">
        <v>16</v>
      </c>
      <c r="H232" s="1" t="s">
        <v>16</v>
      </c>
      <c r="I232" s="1" t="n">
        <v>-1.62022705</v>
      </c>
      <c r="J232" s="1" t="s">
        <v>16</v>
      </c>
      <c r="K232" s="2" t="s">
        <v>722</v>
      </c>
      <c r="L232" s="1" t="s">
        <v>723</v>
      </c>
      <c r="M232" s="1" t="s">
        <v>724</v>
      </c>
    </row>
    <row r="233" customFormat="false" ht="12" hidden="false" customHeight="false" outlineLevel="0" collapsed="false">
      <c r="A233" s="1" t="s">
        <v>725</v>
      </c>
      <c r="B233" s="1" t="s">
        <v>15</v>
      </c>
      <c r="C233" s="1" t="s">
        <v>16</v>
      </c>
      <c r="D233" s="1" t="s">
        <v>16</v>
      </c>
      <c r="E233" s="1" t="s">
        <v>16</v>
      </c>
      <c r="F233" s="1" t="n">
        <v>-0.88062283</v>
      </c>
      <c r="G233" s="1" t="s">
        <v>16</v>
      </c>
      <c r="H233" s="1" t="s">
        <v>16</v>
      </c>
      <c r="I233" s="1" t="n">
        <v>-1.39351288</v>
      </c>
      <c r="J233" s="1" t="s">
        <v>16</v>
      </c>
      <c r="K233" s="2" t="s">
        <v>726</v>
      </c>
      <c r="L233" s="1" t="s">
        <v>727</v>
      </c>
      <c r="M233" s="1" t="s">
        <v>728</v>
      </c>
    </row>
    <row r="234" customFormat="false" ht="12" hidden="false" customHeight="false" outlineLevel="0" collapsed="false">
      <c r="A234" s="1" t="s">
        <v>729</v>
      </c>
      <c r="B234" s="1" t="s">
        <v>15</v>
      </c>
      <c r="C234" s="1" t="s">
        <v>16</v>
      </c>
      <c r="D234" s="1" t="s">
        <v>16</v>
      </c>
      <c r="E234" s="1" t="n">
        <v>-0.8335064</v>
      </c>
      <c r="F234" s="1" t="n">
        <v>-1.24833596</v>
      </c>
      <c r="G234" s="1" t="s">
        <v>16</v>
      </c>
      <c r="H234" s="1" t="s">
        <v>16</v>
      </c>
      <c r="I234" s="1" t="n">
        <v>-1.42579583</v>
      </c>
      <c r="J234" s="1" t="s">
        <v>16</v>
      </c>
      <c r="K234" s="2" t="s">
        <v>730</v>
      </c>
      <c r="L234" s="1" t="s">
        <v>731</v>
      </c>
      <c r="M234" s="1" t="s">
        <v>732</v>
      </c>
    </row>
    <row r="235" customFormat="false" ht="12" hidden="false" customHeight="false" outlineLevel="0" collapsed="false">
      <c r="A235" s="1" t="s">
        <v>733</v>
      </c>
      <c r="B235" s="1" t="s">
        <v>15</v>
      </c>
      <c r="C235" s="1" t="s">
        <v>16</v>
      </c>
      <c r="D235" s="1" t="s">
        <v>16</v>
      </c>
      <c r="E235" s="1" t="n">
        <v>-0.8309143</v>
      </c>
      <c r="F235" s="1" t="n">
        <v>-1.15263092</v>
      </c>
      <c r="G235" s="1" t="s">
        <v>16</v>
      </c>
      <c r="H235" s="1" t="n">
        <v>-0.8880264</v>
      </c>
      <c r="I235" s="1" t="n">
        <v>-1.32100025</v>
      </c>
      <c r="J235" s="1" t="s">
        <v>16</v>
      </c>
      <c r="K235" s="2" t="s">
        <v>734</v>
      </c>
      <c r="L235" s="1" t="s">
        <v>735</v>
      </c>
      <c r="M235" s="1" t="s">
        <v>736</v>
      </c>
    </row>
    <row r="236" customFormat="false" ht="12" hidden="false" customHeight="false" outlineLevel="0" collapsed="false">
      <c r="A236" s="1" t="s">
        <v>737</v>
      </c>
      <c r="B236" s="1" t="s">
        <v>15</v>
      </c>
      <c r="C236" s="1" t="s">
        <v>16</v>
      </c>
      <c r="D236" s="1" t="s">
        <v>16</v>
      </c>
      <c r="E236" s="1" t="n">
        <v>-0.8928347</v>
      </c>
      <c r="F236" s="1" t="n">
        <v>-1.25159179</v>
      </c>
      <c r="G236" s="1" t="s">
        <v>16</v>
      </c>
      <c r="H236" s="1" t="n">
        <v>-1.1193415</v>
      </c>
      <c r="I236" s="1" t="n">
        <v>-1.77979141</v>
      </c>
      <c r="J236" s="1" t="s">
        <v>16</v>
      </c>
      <c r="K236" s="2" t="s">
        <v>738</v>
      </c>
      <c r="L236" s="1" t="s">
        <v>739</v>
      </c>
      <c r="M236" s="1" t="s">
        <v>740</v>
      </c>
    </row>
    <row r="237" customFormat="false" ht="12" hidden="false" customHeight="false" outlineLevel="0" collapsed="false">
      <c r="A237" s="1" t="s">
        <v>741</v>
      </c>
      <c r="B237" s="1" t="s">
        <v>15</v>
      </c>
      <c r="C237" s="1" t="s">
        <v>16</v>
      </c>
      <c r="D237" s="1" t="s">
        <v>16</v>
      </c>
      <c r="E237" s="1" t="s">
        <v>16</v>
      </c>
      <c r="F237" s="1" t="n">
        <v>-1.34171061</v>
      </c>
      <c r="G237" s="1" t="s">
        <v>16</v>
      </c>
      <c r="H237" s="1" t="s">
        <v>16</v>
      </c>
      <c r="I237" s="1" t="s">
        <v>16</v>
      </c>
      <c r="J237" s="1" t="s">
        <v>16</v>
      </c>
      <c r="K237" s="2" t="s">
        <v>742</v>
      </c>
      <c r="L237" s="1" t="s">
        <v>743</v>
      </c>
      <c r="M237" s="1" t="s">
        <v>744</v>
      </c>
    </row>
    <row r="238" customFormat="false" ht="12" hidden="false" customHeight="false" outlineLevel="0" collapsed="false">
      <c r="A238" s="1" t="s">
        <v>745</v>
      </c>
      <c r="B238" s="1" t="s">
        <v>15</v>
      </c>
      <c r="C238" s="1" t="s">
        <v>16</v>
      </c>
      <c r="D238" s="1" t="s">
        <v>16</v>
      </c>
      <c r="E238" s="1" t="n">
        <v>-0.8751731</v>
      </c>
      <c r="F238" s="1" t="n">
        <v>-1.66189943</v>
      </c>
      <c r="G238" s="1" t="s">
        <v>16</v>
      </c>
      <c r="H238" s="1" t="n">
        <v>-0.9796688</v>
      </c>
      <c r="I238" s="1" t="n">
        <v>-1.75117311</v>
      </c>
      <c r="J238" s="1" t="s">
        <v>16</v>
      </c>
      <c r="K238" s="2" t="s">
        <v>746</v>
      </c>
      <c r="L238" s="1" t="s">
        <v>747</v>
      </c>
      <c r="M238" s="1" t="s">
        <v>748</v>
      </c>
    </row>
    <row r="239" customFormat="false" ht="12" hidden="false" customHeight="false" outlineLevel="0" collapsed="false">
      <c r="A239" s="1" t="s">
        <v>749</v>
      </c>
      <c r="B239" s="1" t="s">
        <v>15</v>
      </c>
      <c r="C239" s="1" t="s">
        <v>16</v>
      </c>
      <c r="D239" s="1" t="s">
        <v>16</v>
      </c>
      <c r="E239" s="1" t="n">
        <v>-1.0314146</v>
      </c>
      <c r="F239" s="1" t="n">
        <v>-1.63557863</v>
      </c>
      <c r="G239" s="1" t="s">
        <v>16</v>
      </c>
      <c r="H239" s="1" t="n">
        <v>-1.4192771</v>
      </c>
      <c r="I239" s="1" t="n">
        <v>-1.88826447</v>
      </c>
      <c r="J239" s="1" t="n">
        <v>-0.604164</v>
      </c>
      <c r="K239" s="2" t="s">
        <v>750</v>
      </c>
      <c r="L239" s="1" t="s">
        <v>751</v>
      </c>
      <c r="M239" s="1" t="s">
        <v>752</v>
      </c>
    </row>
    <row r="240" customFormat="false" ht="12" hidden="false" customHeight="false" outlineLevel="0" collapsed="false">
      <c r="A240" s="1" t="s">
        <v>753</v>
      </c>
      <c r="B240" s="1" t="s">
        <v>15</v>
      </c>
      <c r="C240" s="1" t="s">
        <v>16</v>
      </c>
      <c r="D240" s="1" t="s">
        <v>16</v>
      </c>
      <c r="E240" s="1" t="s">
        <v>16</v>
      </c>
      <c r="F240" s="1" t="n">
        <v>-2.09595527</v>
      </c>
      <c r="G240" s="1" t="s">
        <v>16</v>
      </c>
      <c r="H240" s="1" t="s">
        <v>16</v>
      </c>
      <c r="I240" s="1" t="n">
        <v>-2.36417395</v>
      </c>
      <c r="J240" s="1" t="s">
        <v>16</v>
      </c>
      <c r="K240" s="2" t="s">
        <v>754</v>
      </c>
      <c r="L240" s="1" t="s">
        <v>755</v>
      </c>
      <c r="M240" s="1" t="s">
        <v>756</v>
      </c>
    </row>
    <row r="241" customFormat="false" ht="12" hidden="false" customHeight="false" outlineLevel="0" collapsed="false">
      <c r="A241" s="1" t="s">
        <v>757</v>
      </c>
      <c r="B241" s="1" t="s">
        <v>15</v>
      </c>
      <c r="C241" s="1" t="s">
        <v>16</v>
      </c>
      <c r="D241" s="1" t="s">
        <v>16</v>
      </c>
      <c r="E241" s="1" t="n">
        <v>-0.8623003</v>
      </c>
      <c r="F241" s="1" t="n">
        <v>-1.1727208</v>
      </c>
      <c r="G241" s="1" t="s">
        <v>16</v>
      </c>
      <c r="H241" s="1" t="s">
        <v>16</v>
      </c>
      <c r="I241" s="1" t="n">
        <v>-1.652615</v>
      </c>
      <c r="J241" s="1" t="n">
        <v>-0.3104205</v>
      </c>
      <c r="K241" s="2" t="s">
        <v>758</v>
      </c>
      <c r="L241" s="1" t="s">
        <v>759</v>
      </c>
      <c r="M241" s="1" t="s">
        <v>760</v>
      </c>
    </row>
    <row r="242" customFormat="false" ht="12" hidden="false" customHeight="false" outlineLevel="0" collapsed="false">
      <c r="A242" s="1" t="s">
        <v>761</v>
      </c>
      <c r="B242" s="1" t="s">
        <v>15</v>
      </c>
      <c r="C242" s="1" t="s">
        <v>16</v>
      </c>
      <c r="D242" s="1" t="s">
        <v>16</v>
      </c>
      <c r="E242" s="1" t="n">
        <v>-0.9330783</v>
      </c>
      <c r="F242" s="1" t="n">
        <v>-1.23507482</v>
      </c>
      <c r="G242" s="1" t="s">
        <v>16</v>
      </c>
      <c r="H242" s="1" t="s">
        <v>16</v>
      </c>
      <c r="I242" s="1" t="n">
        <v>-1.7357366</v>
      </c>
      <c r="J242" s="1" t="s">
        <v>16</v>
      </c>
      <c r="K242" s="2" t="s">
        <v>762</v>
      </c>
      <c r="L242" s="1" t="s">
        <v>763</v>
      </c>
      <c r="M242" s="1" t="s">
        <v>764</v>
      </c>
    </row>
    <row r="243" customFormat="false" ht="12" hidden="false" customHeight="false" outlineLevel="0" collapsed="false">
      <c r="A243" s="1" t="s">
        <v>765</v>
      </c>
      <c r="B243" s="1" t="s">
        <v>15</v>
      </c>
      <c r="C243" s="1" t="s">
        <v>16</v>
      </c>
      <c r="D243" s="1" t="s">
        <v>16</v>
      </c>
      <c r="E243" s="1" t="n">
        <v>-2.3111827</v>
      </c>
      <c r="F243" s="1" t="n">
        <v>-3.49862978</v>
      </c>
      <c r="G243" s="1" t="s">
        <v>16</v>
      </c>
      <c r="H243" s="1" t="s">
        <v>16</v>
      </c>
      <c r="I243" s="1" t="n">
        <v>-4.46920593</v>
      </c>
      <c r="J243" s="1" t="n">
        <v>-1.187447</v>
      </c>
      <c r="K243" s="2" t="s">
        <v>766</v>
      </c>
      <c r="L243" s="1" t="s">
        <v>767</v>
      </c>
      <c r="M243" s="1" t="s">
        <v>768</v>
      </c>
    </row>
    <row r="244" customFormat="false" ht="12" hidden="false" customHeight="false" outlineLevel="0" collapsed="false">
      <c r="A244" s="1" t="s">
        <v>769</v>
      </c>
      <c r="B244" s="1" t="s">
        <v>15</v>
      </c>
      <c r="C244" s="1" t="s">
        <v>16</v>
      </c>
      <c r="D244" s="1" t="s">
        <v>16</v>
      </c>
      <c r="E244" s="1" t="n">
        <v>-1.4681827</v>
      </c>
      <c r="F244" s="1" t="n">
        <v>-2.32151671</v>
      </c>
      <c r="G244" s="1" t="s">
        <v>16</v>
      </c>
      <c r="H244" s="1" t="s">
        <v>16</v>
      </c>
      <c r="I244" s="1" t="n">
        <v>-2.53709587</v>
      </c>
      <c r="J244" s="1" t="n">
        <v>-0.8533341</v>
      </c>
      <c r="K244" s="2" t="s">
        <v>770</v>
      </c>
      <c r="L244" s="1" t="s">
        <v>771</v>
      </c>
      <c r="M244" s="1" t="s">
        <v>772</v>
      </c>
    </row>
    <row r="245" customFormat="false" ht="12" hidden="false" customHeight="false" outlineLevel="0" collapsed="false">
      <c r="A245" s="1" t="s">
        <v>773</v>
      </c>
      <c r="B245" s="1" t="s">
        <v>15</v>
      </c>
      <c r="C245" s="1" t="s">
        <v>16</v>
      </c>
      <c r="D245" s="1" t="s">
        <v>16</v>
      </c>
      <c r="E245" s="1" t="n">
        <v>-1.1062572</v>
      </c>
      <c r="F245" s="1" t="n">
        <v>-1.73323143</v>
      </c>
      <c r="G245" s="1" t="s">
        <v>16</v>
      </c>
      <c r="H245" s="1" t="n">
        <v>-1.3918165</v>
      </c>
      <c r="I245" s="1" t="n">
        <v>-2.05382638</v>
      </c>
      <c r="J245" s="1" t="n">
        <v>-0.6269743</v>
      </c>
      <c r="K245" s="2" t="s">
        <v>774</v>
      </c>
      <c r="L245" s="1" t="s">
        <v>775</v>
      </c>
      <c r="M245" s="1" t="s">
        <v>776</v>
      </c>
    </row>
    <row r="246" customFormat="false" ht="12" hidden="false" customHeight="false" outlineLevel="0" collapsed="false">
      <c r="A246" s="1" t="s">
        <v>777</v>
      </c>
      <c r="B246" s="1" t="s">
        <v>15</v>
      </c>
      <c r="C246" s="1" t="s">
        <v>16</v>
      </c>
      <c r="D246" s="1" t="s">
        <v>16</v>
      </c>
      <c r="E246" s="1" t="s">
        <v>16</v>
      </c>
      <c r="F246" s="1" t="n">
        <v>-2.13160957</v>
      </c>
      <c r="G246" s="1" t="s">
        <v>16</v>
      </c>
      <c r="H246" s="1" t="s">
        <v>16</v>
      </c>
      <c r="I246" s="1" t="n">
        <v>-2.50855917</v>
      </c>
      <c r="J246" s="1" t="n">
        <v>-1.3115565</v>
      </c>
      <c r="K246" s="2" t="s">
        <v>778</v>
      </c>
      <c r="L246" s="1" t="s">
        <v>779</v>
      </c>
      <c r="M246" s="1" t="s">
        <v>780</v>
      </c>
    </row>
    <row r="247" customFormat="false" ht="12" hidden="false" customHeight="false" outlineLevel="0" collapsed="false">
      <c r="A247" s="1" t="s">
        <v>781</v>
      </c>
      <c r="B247" s="1" t="s">
        <v>15</v>
      </c>
      <c r="C247" s="1" t="s">
        <v>16</v>
      </c>
      <c r="D247" s="1" t="s">
        <v>16</v>
      </c>
      <c r="E247" s="1" t="n">
        <v>-0.993666</v>
      </c>
      <c r="F247" s="1" t="n">
        <v>-1.23281999</v>
      </c>
      <c r="G247" s="1" t="s">
        <v>16</v>
      </c>
      <c r="H247" s="1" t="n">
        <v>-1.2576981</v>
      </c>
      <c r="I247" s="1" t="n">
        <v>-1.72966892</v>
      </c>
      <c r="J247" s="1" t="s">
        <v>16</v>
      </c>
      <c r="K247" s="2" t="s">
        <v>782</v>
      </c>
      <c r="L247" s="1" t="s">
        <v>783</v>
      </c>
      <c r="M247" s="1" t="s">
        <v>784</v>
      </c>
    </row>
    <row r="248" customFormat="false" ht="12" hidden="false" customHeight="false" outlineLevel="0" collapsed="false">
      <c r="A248" s="1" t="s">
        <v>785</v>
      </c>
      <c r="B248" s="1" t="s">
        <v>15</v>
      </c>
      <c r="C248" s="1" t="s">
        <v>16</v>
      </c>
      <c r="D248" s="1" t="s">
        <v>16</v>
      </c>
      <c r="E248" s="1" t="n">
        <v>-0.6982891</v>
      </c>
      <c r="F248" s="1" t="n">
        <v>-1.06358286</v>
      </c>
      <c r="G248" s="1" t="s">
        <v>16</v>
      </c>
      <c r="H248" s="1" t="n">
        <v>-0.8973904</v>
      </c>
      <c r="I248" s="1" t="n">
        <v>-0.96416469</v>
      </c>
      <c r="J248" s="1" t="n">
        <v>-0.3652938</v>
      </c>
      <c r="K248" s="2" t="s">
        <v>786</v>
      </c>
      <c r="L248" s="1" t="s">
        <v>787</v>
      </c>
      <c r="M248" s="1" t="s">
        <v>788</v>
      </c>
    </row>
    <row r="249" customFormat="false" ht="12" hidden="false" customHeight="false" outlineLevel="0" collapsed="false">
      <c r="A249" s="1" t="s">
        <v>789</v>
      </c>
      <c r="B249" s="1" t="s">
        <v>15</v>
      </c>
      <c r="C249" s="1" t="s">
        <v>16</v>
      </c>
      <c r="D249" s="1" t="s">
        <v>16</v>
      </c>
      <c r="E249" s="1" t="n">
        <v>-0.8673418</v>
      </c>
      <c r="F249" s="1" t="n">
        <v>-1.54616465</v>
      </c>
      <c r="G249" s="1" t="s">
        <v>16</v>
      </c>
      <c r="H249" s="1" t="s">
        <v>16</v>
      </c>
      <c r="I249" s="1" t="n">
        <v>-1.52130642</v>
      </c>
      <c r="J249" s="1" t="s">
        <v>16</v>
      </c>
      <c r="K249" s="2" t="s">
        <v>790</v>
      </c>
      <c r="L249" s="1" t="s">
        <v>791</v>
      </c>
      <c r="M249" s="1" t="s">
        <v>792</v>
      </c>
    </row>
    <row r="250" customFormat="false" ht="12" hidden="false" customHeight="false" outlineLevel="0" collapsed="false">
      <c r="A250" s="1" t="s">
        <v>793</v>
      </c>
      <c r="B250" s="1" t="s">
        <v>15</v>
      </c>
      <c r="C250" s="1" t="s">
        <v>16</v>
      </c>
      <c r="D250" s="1" t="s">
        <v>16</v>
      </c>
      <c r="E250" s="1" t="s">
        <v>16</v>
      </c>
      <c r="F250" s="1" t="n">
        <v>-0.47388976</v>
      </c>
      <c r="G250" s="1" t="s">
        <v>16</v>
      </c>
      <c r="H250" s="1" t="s">
        <v>16</v>
      </c>
      <c r="I250" s="1" t="s">
        <v>16</v>
      </c>
      <c r="J250" s="1" t="s">
        <v>16</v>
      </c>
      <c r="L250" s="1" t="s">
        <v>793</v>
      </c>
    </row>
    <row r="251" customFormat="false" ht="12" hidden="false" customHeight="false" outlineLevel="0" collapsed="false">
      <c r="A251" s="1" t="s">
        <v>794</v>
      </c>
      <c r="B251" s="1" t="s">
        <v>15</v>
      </c>
      <c r="C251" s="1" t="s">
        <v>16</v>
      </c>
      <c r="D251" s="1" t="s">
        <v>16</v>
      </c>
      <c r="E251" s="1" t="n">
        <v>-1.6791691</v>
      </c>
      <c r="F251" s="1" t="n">
        <v>-1.65231317</v>
      </c>
      <c r="G251" s="1" t="s">
        <v>16</v>
      </c>
      <c r="H251" s="1" t="s">
        <v>16</v>
      </c>
      <c r="I251" s="1" t="n">
        <v>-2.97695528</v>
      </c>
      <c r="J251" s="1" t="s">
        <v>16</v>
      </c>
      <c r="L251" s="1" t="s">
        <v>26</v>
      </c>
      <c r="M251" s="1" t="s">
        <v>27</v>
      </c>
    </row>
    <row r="252" customFormat="false" ht="12" hidden="false" customHeight="false" outlineLevel="0" collapsed="false">
      <c r="A252" s="1" t="s">
        <v>795</v>
      </c>
      <c r="B252" s="1" t="s">
        <v>15</v>
      </c>
      <c r="C252" s="1" t="s">
        <v>16</v>
      </c>
      <c r="D252" s="1" t="s">
        <v>16</v>
      </c>
      <c r="E252" s="1" t="n">
        <v>-1.2652256</v>
      </c>
      <c r="F252" s="1" t="n">
        <v>-1.03157133</v>
      </c>
      <c r="G252" s="1" t="s">
        <v>16</v>
      </c>
      <c r="H252" s="1" t="s">
        <v>16</v>
      </c>
      <c r="I252" s="1" t="n">
        <v>-2.31256748</v>
      </c>
      <c r="J252" s="1" t="s">
        <v>16</v>
      </c>
      <c r="L252" s="1" t="s">
        <v>26</v>
      </c>
      <c r="M252" s="1" t="s">
        <v>796</v>
      </c>
    </row>
    <row r="253" customFormat="false" ht="12" hidden="false" customHeight="false" outlineLevel="0" collapsed="false">
      <c r="A253" s="1" t="s">
        <v>797</v>
      </c>
      <c r="B253" s="1" t="s">
        <v>15</v>
      </c>
      <c r="C253" s="1" t="s">
        <v>16</v>
      </c>
      <c r="D253" s="1" t="n">
        <v>0.6190284</v>
      </c>
      <c r="E253" s="1" t="s">
        <v>16</v>
      </c>
      <c r="F253" s="1" t="s">
        <v>16</v>
      </c>
      <c r="G253" s="1" t="s">
        <v>16</v>
      </c>
      <c r="H253" s="1" t="s">
        <v>16</v>
      </c>
      <c r="I253" s="1" t="s">
        <v>16</v>
      </c>
      <c r="J253" s="1" t="s">
        <v>16</v>
      </c>
      <c r="K253" s="2" t="s">
        <v>798</v>
      </c>
      <c r="L253" s="1" t="s">
        <v>799</v>
      </c>
      <c r="M253" s="1" t="s">
        <v>800</v>
      </c>
    </row>
    <row r="254" customFormat="false" ht="12" hidden="false" customHeight="false" outlineLevel="0" collapsed="false">
      <c r="A254" s="1" t="s">
        <v>801</v>
      </c>
      <c r="B254" s="1" t="s">
        <v>15</v>
      </c>
      <c r="C254" s="1" t="s">
        <v>16</v>
      </c>
      <c r="D254" s="1" t="s">
        <v>16</v>
      </c>
      <c r="E254" s="1" t="s">
        <v>16</v>
      </c>
      <c r="F254" s="1" t="n">
        <v>0.60174084</v>
      </c>
      <c r="G254" s="1" t="s">
        <v>16</v>
      </c>
      <c r="H254" s="1" t="s">
        <v>16</v>
      </c>
      <c r="I254" s="1" t="s">
        <v>16</v>
      </c>
      <c r="J254" s="1" t="s">
        <v>16</v>
      </c>
      <c r="L254" s="1" t="s">
        <v>802</v>
      </c>
    </row>
    <row r="255" customFormat="false" ht="12" hidden="false" customHeight="false" outlineLevel="0" collapsed="false">
      <c r="A255" s="1" t="s">
        <v>803</v>
      </c>
      <c r="B255" s="1" t="s">
        <v>15</v>
      </c>
      <c r="C255" s="1" t="s">
        <v>16</v>
      </c>
      <c r="D255" s="1" t="s">
        <v>16</v>
      </c>
      <c r="E255" s="1" t="s">
        <v>16</v>
      </c>
      <c r="F255" s="1" t="s">
        <v>16</v>
      </c>
      <c r="G255" s="1" t="s">
        <v>16</v>
      </c>
      <c r="H255" s="1" t="s">
        <v>16</v>
      </c>
      <c r="I255" s="1" t="n">
        <v>-0.46402047</v>
      </c>
      <c r="J255" s="1" t="s">
        <v>16</v>
      </c>
      <c r="K255" s="2" t="s">
        <v>804</v>
      </c>
      <c r="L255" s="1" t="s">
        <v>805</v>
      </c>
      <c r="M255" s="1" t="s">
        <v>806</v>
      </c>
    </row>
    <row r="256" customFormat="false" ht="12" hidden="false" customHeight="false" outlineLevel="0" collapsed="false">
      <c r="A256" s="1" t="s">
        <v>807</v>
      </c>
      <c r="B256" s="1" t="s">
        <v>15</v>
      </c>
      <c r="C256" s="1" t="s">
        <v>16</v>
      </c>
      <c r="D256" s="1" t="n">
        <v>1.1379369</v>
      </c>
      <c r="E256" s="1" t="s">
        <v>16</v>
      </c>
      <c r="F256" s="1" t="n">
        <v>0.60443627</v>
      </c>
      <c r="G256" s="1" t="s">
        <v>16</v>
      </c>
      <c r="H256" s="1" t="s">
        <v>16</v>
      </c>
      <c r="I256" s="1" t="s">
        <v>16</v>
      </c>
      <c r="J256" s="1" t="s">
        <v>16</v>
      </c>
      <c r="L256" s="1" t="s">
        <v>26</v>
      </c>
    </row>
    <row r="257" customFormat="false" ht="12" hidden="false" customHeight="false" outlineLevel="0" collapsed="false">
      <c r="A257" s="1" t="s">
        <v>808</v>
      </c>
      <c r="B257" s="1" t="s">
        <v>15</v>
      </c>
      <c r="C257" s="1" t="s">
        <v>16</v>
      </c>
      <c r="D257" s="1" t="n">
        <v>0.7103215</v>
      </c>
      <c r="E257" s="1" t="s">
        <v>16</v>
      </c>
      <c r="F257" s="1" t="s">
        <v>16</v>
      </c>
      <c r="G257" s="1" t="s">
        <v>16</v>
      </c>
      <c r="H257" s="1" t="s">
        <v>16</v>
      </c>
      <c r="I257" s="1" t="n">
        <v>-0.75382495</v>
      </c>
      <c r="J257" s="1" t="s">
        <v>16</v>
      </c>
      <c r="L257" s="1" t="s">
        <v>809</v>
      </c>
    </row>
    <row r="258" customFormat="false" ht="12" hidden="false" customHeight="false" outlineLevel="0" collapsed="false">
      <c r="A258" s="1" t="s">
        <v>810</v>
      </c>
      <c r="B258" s="1" t="s">
        <v>15</v>
      </c>
      <c r="C258" s="1" t="s">
        <v>16</v>
      </c>
      <c r="D258" s="1" t="s">
        <v>16</v>
      </c>
      <c r="E258" s="1" t="s">
        <v>16</v>
      </c>
      <c r="F258" s="1" t="s">
        <v>16</v>
      </c>
      <c r="G258" s="1" t="s">
        <v>16</v>
      </c>
      <c r="H258" s="1" t="s">
        <v>16</v>
      </c>
      <c r="I258" s="1" t="s">
        <v>16</v>
      </c>
      <c r="J258" s="1" t="n">
        <v>-0.3188511</v>
      </c>
      <c r="K258" s="2" t="s">
        <v>811</v>
      </c>
      <c r="L258" s="1" t="s">
        <v>812</v>
      </c>
      <c r="M258" s="1" t="s">
        <v>813</v>
      </c>
    </row>
    <row r="259" customFormat="false" ht="12" hidden="false" customHeight="false" outlineLevel="0" collapsed="false">
      <c r="A259" s="1" t="s">
        <v>814</v>
      </c>
      <c r="B259" s="1" t="s">
        <v>15</v>
      </c>
      <c r="C259" s="1" t="s">
        <v>16</v>
      </c>
      <c r="D259" s="1" t="s">
        <v>16</v>
      </c>
      <c r="E259" s="1" t="s">
        <v>16</v>
      </c>
      <c r="F259" s="1" t="s">
        <v>16</v>
      </c>
      <c r="G259" s="1" t="s">
        <v>16</v>
      </c>
      <c r="H259" s="1" t="s">
        <v>16</v>
      </c>
      <c r="I259" s="1" t="s">
        <v>16</v>
      </c>
      <c r="J259" s="1" t="n">
        <v>-0.2653821</v>
      </c>
      <c r="L259" s="1" t="s">
        <v>26</v>
      </c>
      <c r="M259" s="1" t="s">
        <v>815</v>
      </c>
    </row>
    <row r="260" customFormat="false" ht="12" hidden="false" customHeight="false" outlineLevel="0" collapsed="false">
      <c r="A260" s="1" t="s">
        <v>816</v>
      </c>
      <c r="B260" s="1" t="s">
        <v>15</v>
      </c>
      <c r="C260" s="1" t="s">
        <v>16</v>
      </c>
      <c r="D260" s="1" t="s">
        <v>16</v>
      </c>
      <c r="E260" s="1" t="s">
        <v>16</v>
      </c>
      <c r="F260" s="1" t="n">
        <v>0.48854866</v>
      </c>
      <c r="G260" s="1" t="s">
        <v>16</v>
      </c>
      <c r="H260" s="1" t="s">
        <v>16</v>
      </c>
      <c r="I260" s="1" t="n">
        <v>0.48866981</v>
      </c>
      <c r="J260" s="1" t="s">
        <v>16</v>
      </c>
      <c r="K260" s="2" t="s">
        <v>817</v>
      </c>
      <c r="L260" s="1" t="s">
        <v>818</v>
      </c>
    </row>
    <row r="261" customFormat="false" ht="12" hidden="false" customHeight="false" outlineLevel="0" collapsed="false">
      <c r="A261" s="1" t="s">
        <v>819</v>
      </c>
      <c r="B261" s="1" t="s">
        <v>15</v>
      </c>
      <c r="C261" s="1" t="s">
        <v>16</v>
      </c>
      <c r="D261" s="1" t="s">
        <v>16</v>
      </c>
      <c r="E261" s="1" t="s">
        <v>16</v>
      </c>
      <c r="F261" s="1" t="s">
        <v>16</v>
      </c>
      <c r="G261" s="1" t="s">
        <v>16</v>
      </c>
      <c r="H261" s="1" t="s">
        <v>16</v>
      </c>
      <c r="I261" s="1" t="n">
        <v>-1.04974779</v>
      </c>
      <c r="J261" s="1" t="s">
        <v>16</v>
      </c>
      <c r="K261" s="2" t="s">
        <v>820</v>
      </c>
      <c r="L261" s="1" t="s">
        <v>821</v>
      </c>
      <c r="M261" s="1" t="s">
        <v>822</v>
      </c>
    </row>
    <row r="262" customFormat="false" ht="12" hidden="false" customHeight="false" outlineLevel="0" collapsed="false">
      <c r="A262" s="1" t="s">
        <v>823</v>
      </c>
      <c r="B262" s="1" t="s">
        <v>15</v>
      </c>
      <c r="C262" s="1" t="s">
        <v>16</v>
      </c>
      <c r="D262" s="1" t="s">
        <v>16</v>
      </c>
      <c r="E262" s="1" t="s">
        <v>16</v>
      </c>
      <c r="F262" s="1" t="s">
        <v>16</v>
      </c>
      <c r="G262" s="1" t="s">
        <v>16</v>
      </c>
      <c r="H262" s="1" t="s">
        <v>16</v>
      </c>
      <c r="I262" s="1" t="n">
        <v>-0.68138528</v>
      </c>
      <c r="J262" s="1" t="s">
        <v>16</v>
      </c>
      <c r="K262" s="2" t="s">
        <v>824</v>
      </c>
      <c r="L262" s="1" t="s">
        <v>825</v>
      </c>
    </row>
    <row r="263" customFormat="false" ht="12" hidden="false" customHeight="false" outlineLevel="0" collapsed="false">
      <c r="A263" s="1" t="s">
        <v>826</v>
      </c>
      <c r="B263" s="1" t="s">
        <v>15</v>
      </c>
      <c r="C263" s="1" t="s">
        <v>16</v>
      </c>
      <c r="D263" s="1" t="n">
        <v>0.5127414</v>
      </c>
      <c r="E263" s="1" t="s">
        <v>16</v>
      </c>
      <c r="F263" s="1" t="n">
        <v>0.35271281</v>
      </c>
      <c r="G263" s="1" t="s">
        <v>16</v>
      </c>
      <c r="H263" s="1" t="s">
        <v>16</v>
      </c>
      <c r="I263" s="1" t="s">
        <v>16</v>
      </c>
      <c r="J263" s="1" t="s">
        <v>16</v>
      </c>
      <c r="K263" s="2" t="s">
        <v>827</v>
      </c>
      <c r="L263" s="1" t="s">
        <v>828</v>
      </c>
      <c r="M263" s="1" t="s">
        <v>829</v>
      </c>
    </row>
    <row r="264" customFormat="false" ht="12" hidden="false" customHeight="false" outlineLevel="0" collapsed="false">
      <c r="A264" s="1" t="s">
        <v>830</v>
      </c>
      <c r="B264" s="1" t="s">
        <v>15</v>
      </c>
      <c r="C264" s="1" t="s">
        <v>16</v>
      </c>
      <c r="D264" s="1" t="n">
        <v>0.5896041</v>
      </c>
      <c r="E264" s="1" t="s">
        <v>16</v>
      </c>
      <c r="F264" s="1" t="n">
        <v>0.42255332</v>
      </c>
      <c r="G264" s="1" t="s">
        <v>16</v>
      </c>
      <c r="H264" s="1" t="s">
        <v>16</v>
      </c>
      <c r="I264" s="1" t="s">
        <v>16</v>
      </c>
      <c r="J264" s="1" t="s">
        <v>16</v>
      </c>
      <c r="K264" s="2" t="s">
        <v>831</v>
      </c>
      <c r="L264" s="1" t="s">
        <v>832</v>
      </c>
      <c r="M264" s="1" t="s">
        <v>833</v>
      </c>
    </row>
    <row r="265" customFormat="false" ht="12" hidden="false" customHeight="false" outlineLevel="0" collapsed="false">
      <c r="A265" s="1" t="s">
        <v>834</v>
      </c>
      <c r="B265" s="1" t="s">
        <v>15</v>
      </c>
      <c r="C265" s="1" t="s">
        <v>16</v>
      </c>
      <c r="D265" s="1" t="n">
        <v>0.9941261</v>
      </c>
      <c r="E265" s="1" t="s">
        <v>16</v>
      </c>
      <c r="F265" s="1" t="n">
        <v>0.68432402</v>
      </c>
      <c r="G265" s="1" t="s">
        <v>16</v>
      </c>
      <c r="H265" s="1" t="s">
        <v>16</v>
      </c>
      <c r="I265" s="1" t="s">
        <v>16</v>
      </c>
      <c r="J265" s="1" t="n">
        <v>0.6063817</v>
      </c>
      <c r="K265" s="2" t="s">
        <v>835</v>
      </c>
      <c r="L265" s="1" t="s">
        <v>836</v>
      </c>
      <c r="M265" s="1" t="s">
        <v>837</v>
      </c>
    </row>
    <row r="266" customFormat="false" ht="12" hidden="false" customHeight="false" outlineLevel="0" collapsed="false">
      <c r="A266" s="1" t="s">
        <v>838</v>
      </c>
      <c r="B266" s="1" t="s">
        <v>15</v>
      </c>
      <c r="C266" s="1" t="s">
        <v>16</v>
      </c>
      <c r="D266" s="1" t="n">
        <v>0.7913766</v>
      </c>
      <c r="E266" s="1" t="s">
        <v>16</v>
      </c>
      <c r="F266" s="1" t="s">
        <v>16</v>
      </c>
      <c r="G266" s="1" t="s">
        <v>16</v>
      </c>
      <c r="H266" s="1" t="s">
        <v>16</v>
      </c>
      <c r="I266" s="1" t="n">
        <v>-0.73088284</v>
      </c>
      <c r="J266" s="1" t="s">
        <v>16</v>
      </c>
      <c r="K266" s="2" t="s">
        <v>839</v>
      </c>
      <c r="L266" s="1" t="s">
        <v>840</v>
      </c>
    </row>
    <row r="267" customFormat="false" ht="12" hidden="false" customHeight="false" outlineLevel="0" collapsed="false">
      <c r="A267" s="1" t="s">
        <v>841</v>
      </c>
      <c r="B267" s="1" t="s">
        <v>15</v>
      </c>
      <c r="C267" s="1" t="s">
        <v>16</v>
      </c>
      <c r="D267" s="1" t="s">
        <v>16</v>
      </c>
      <c r="E267" s="1" t="n">
        <v>-0.4795548</v>
      </c>
      <c r="F267" s="1" t="s">
        <v>16</v>
      </c>
      <c r="G267" s="1" t="s">
        <v>16</v>
      </c>
      <c r="H267" s="1" t="s">
        <v>16</v>
      </c>
      <c r="I267" s="1" t="s">
        <v>16</v>
      </c>
      <c r="J267" s="1" t="n">
        <v>0.687204</v>
      </c>
      <c r="L267" s="1" t="s">
        <v>583</v>
      </c>
    </row>
    <row r="268" customFormat="false" ht="12" hidden="false" customHeight="false" outlineLevel="0" collapsed="false">
      <c r="A268" s="1" t="s">
        <v>842</v>
      </c>
      <c r="B268" s="1" t="s">
        <v>15</v>
      </c>
      <c r="C268" s="1" t="s">
        <v>16</v>
      </c>
      <c r="D268" s="1" t="s">
        <v>16</v>
      </c>
      <c r="E268" s="1" t="n">
        <v>-0.5170341</v>
      </c>
      <c r="F268" s="1" t="s">
        <v>16</v>
      </c>
      <c r="G268" s="1" t="s">
        <v>16</v>
      </c>
      <c r="H268" s="1" t="s">
        <v>16</v>
      </c>
      <c r="I268" s="1" t="s">
        <v>16</v>
      </c>
      <c r="J268" s="1" t="n">
        <v>0.9302884</v>
      </c>
      <c r="L268" s="1" t="s">
        <v>26</v>
      </c>
    </row>
    <row r="269" customFormat="false" ht="12" hidden="false" customHeight="false" outlineLevel="0" collapsed="false">
      <c r="A269" s="1" t="s">
        <v>843</v>
      </c>
      <c r="B269" s="1" t="s">
        <v>15</v>
      </c>
      <c r="C269" s="1" t="s">
        <v>16</v>
      </c>
      <c r="D269" s="1" t="s">
        <v>16</v>
      </c>
      <c r="E269" s="1" t="s">
        <v>16</v>
      </c>
      <c r="F269" s="1" t="n">
        <v>-0.74502025</v>
      </c>
      <c r="G269" s="1" t="s">
        <v>16</v>
      </c>
      <c r="H269" s="1" t="s">
        <v>16</v>
      </c>
      <c r="I269" s="1" t="s">
        <v>16</v>
      </c>
      <c r="J269" s="1" t="n">
        <v>-0.8582766</v>
      </c>
      <c r="K269" s="2" t="s">
        <v>844</v>
      </c>
      <c r="L269" s="1" t="s">
        <v>845</v>
      </c>
      <c r="M269" s="1" t="s">
        <v>846</v>
      </c>
    </row>
    <row r="270" customFormat="false" ht="12" hidden="false" customHeight="false" outlineLevel="0" collapsed="false">
      <c r="A270" s="1" t="s">
        <v>847</v>
      </c>
      <c r="B270" s="1" t="s">
        <v>15</v>
      </c>
      <c r="C270" s="1" t="s">
        <v>16</v>
      </c>
      <c r="D270" s="1" t="s">
        <v>16</v>
      </c>
      <c r="E270" s="1" t="s">
        <v>16</v>
      </c>
      <c r="F270" s="1" t="s">
        <v>16</v>
      </c>
      <c r="G270" s="1" t="s">
        <v>16</v>
      </c>
      <c r="H270" s="1" t="s">
        <v>16</v>
      </c>
      <c r="I270" s="1" t="n">
        <v>-0.53101114</v>
      </c>
      <c r="J270" s="1" t="s">
        <v>16</v>
      </c>
      <c r="K270" s="2" t="s">
        <v>848</v>
      </c>
      <c r="L270" s="1" t="s">
        <v>849</v>
      </c>
      <c r="M270" s="1" t="s">
        <v>850</v>
      </c>
    </row>
    <row r="271" customFormat="false" ht="12" hidden="false" customHeight="false" outlineLevel="0" collapsed="false">
      <c r="A271" s="1" t="s">
        <v>851</v>
      </c>
      <c r="B271" s="1" t="s">
        <v>15</v>
      </c>
      <c r="C271" s="1" t="s">
        <v>16</v>
      </c>
      <c r="D271" s="1" t="n">
        <v>1.2176606</v>
      </c>
      <c r="E271" s="1" t="s">
        <v>16</v>
      </c>
      <c r="F271" s="1" t="s">
        <v>16</v>
      </c>
      <c r="G271" s="1" t="s">
        <v>16</v>
      </c>
      <c r="H271" s="1" t="s">
        <v>16</v>
      </c>
      <c r="I271" s="1" t="n">
        <v>-0.73651353</v>
      </c>
      <c r="J271" s="1" t="s">
        <v>16</v>
      </c>
      <c r="L271" s="1" t="s">
        <v>852</v>
      </c>
    </row>
    <row r="272" customFormat="false" ht="12" hidden="false" customHeight="false" outlineLevel="0" collapsed="false">
      <c r="A272" s="1" t="s">
        <v>853</v>
      </c>
      <c r="B272" s="1" t="s">
        <v>15</v>
      </c>
      <c r="C272" s="1" t="s">
        <v>16</v>
      </c>
      <c r="D272" s="1" t="s">
        <v>16</v>
      </c>
      <c r="E272" s="1" t="s">
        <v>16</v>
      </c>
      <c r="F272" s="1" t="n">
        <v>-0.55968169</v>
      </c>
      <c r="G272" s="1" t="s">
        <v>16</v>
      </c>
      <c r="H272" s="1" t="s">
        <v>16</v>
      </c>
      <c r="I272" s="1" t="s">
        <v>16</v>
      </c>
      <c r="J272" s="1" t="s">
        <v>16</v>
      </c>
      <c r="K272" s="2" t="s">
        <v>854</v>
      </c>
      <c r="L272" s="1" t="s">
        <v>855</v>
      </c>
      <c r="M272" s="1" t="s">
        <v>856</v>
      </c>
    </row>
    <row r="273" customFormat="false" ht="12" hidden="false" customHeight="false" outlineLevel="0" collapsed="false">
      <c r="A273" s="1" t="s">
        <v>857</v>
      </c>
      <c r="B273" s="1" t="s">
        <v>15</v>
      </c>
      <c r="C273" s="1" t="s">
        <v>16</v>
      </c>
      <c r="D273" s="1" t="n">
        <v>1.0768934</v>
      </c>
      <c r="E273" s="1" t="s">
        <v>16</v>
      </c>
      <c r="F273" s="1" t="s">
        <v>16</v>
      </c>
      <c r="G273" s="1" t="s">
        <v>16</v>
      </c>
      <c r="H273" s="1" t="s">
        <v>16</v>
      </c>
      <c r="I273" s="1" t="s">
        <v>16</v>
      </c>
      <c r="J273" s="1" t="s">
        <v>16</v>
      </c>
      <c r="K273" s="2" t="s">
        <v>858</v>
      </c>
      <c r="L273" s="1" t="s">
        <v>859</v>
      </c>
    </row>
    <row r="274" customFormat="false" ht="12" hidden="false" customHeight="false" outlineLevel="0" collapsed="false">
      <c r="A274" s="1" t="s">
        <v>860</v>
      </c>
      <c r="B274" s="1" t="s">
        <v>15</v>
      </c>
      <c r="C274" s="1" t="s">
        <v>16</v>
      </c>
      <c r="D274" s="1" t="s">
        <v>16</v>
      </c>
      <c r="E274" s="1" t="s">
        <v>16</v>
      </c>
      <c r="F274" s="1" t="n">
        <v>-0.77098441</v>
      </c>
      <c r="G274" s="1" t="s">
        <v>16</v>
      </c>
      <c r="H274" s="1" t="s">
        <v>16</v>
      </c>
      <c r="I274" s="1" t="n">
        <v>-0.58612079</v>
      </c>
      <c r="J274" s="1" t="s">
        <v>16</v>
      </c>
      <c r="L274" s="1" t="s">
        <v>861</v>
      </c>
    </row>
    <row r="275" customFormat="false" ht="12" hidden="false" customHeight="false" outlineLevel="0" collapsed="false">
      <c r="A275" s="1" t="s">
        <v>862</v>
      </c>
      <c r="B275" s="1" t="s">
        <v>15</v>
      </c>
      <c r="C275" s="1" t="s">
        <v>16</v>
      </c>
      <c r="D275" s="1" t="n">
        <v>0.8440602</v>
      </c>
      <c r="E275" s="1" t="s">
        <v>16</v>
      </c>
      <c r="F275" s="1" t="n">
        <v>0.40757178</v>
      </c>
      <c r="G275" s="1" t="s">
        <v>16</v>
      </c>
      <c r="H275" s="1" t="s">
        <v>16</v>
      </c>
      <c r="I275" s="1" t="s">
        <v>16</v>
      </c>
      <c r="J275" s="1" t="s">
        <v>16</v>
      </c>
      <c r="L275" s="1" t="s">
        <v>863</v>
      </c>
    </row>
    <row r="276" customFormat="false" ht="12" hidden="false" customHeight="false" outlineLevel="0" collapsed="false">
      <c r="A276" s="1" t="s">
        <v>864</v>
      </c>
      <c r="B276" s="1" t="s">
        <v>15</v>
      </c>
      <c r="C276" s="1" t="s">
        <v>16</v>
      </c>
      <c r="D276" s="1" t="n">
        <v>1.2407705</v>
      </c>
      <c r="E276" s="1" t="s">
        <v>16</v>
      </c>
      <c r="F276" s="1" t="n">
        <v>0.6113917</v>
      </c>
      <c r="G276" s="1" t="s">
        <v>16</v>
      </c>
      <c r="H276" s="1" t="s">
        <v>16</v>
      </c>
      <c r="I276" s="1" t="s">
        <v>16</v>
      </c>
      <c r="J276" s="1" t="s">
        <v>16</v>
      </c>
      <c r="K276" s="2" t="s">
        <v>865</v>
      </c>
      <c r="L276" s="1" t="s">
        <v>866</v>
      </c>
      <c r="M276" s="1" t="s">
        <v>867</v>
      </c>
    </row>
    <row r="277" customFormat="false" ht="12" hidden="false" customHeight="false" outlineLevel="0" collapsed="false">
      <c r="A277" s="1" t="s">
        <v>868</v>
      </c>
      <c r="B277" s="1" t="s">
        <v>15</v>
      </c>
      <c r="C277" s="1" t="s">
        <v>16</v>
      </c>
      <c r="D277" s="1" t="n">
        <v>0.7912813</v>
      </c>
      <c r="E277" s="1" t="s">
        <v>16</v>
      </c>
      <c r="F277" s="1" t="s">
        <v>16</v>
      </c>
      <c r="G277" s="1" t="s">
        <v>16</v>
      </c>
      <c r="H277" s="1" t="s">
        <v>16</v>
      </c>
      <c r="I277" s="1" t="n">
        <v>-0.54603916</v>
      </c>
      <c r="J277" s="1" t="s">
        <v>16</v>
      </c>
      <c r="K277" s="2" t="s">
        <v>869</v>
      </c>
      <c r="L277" s="1" t="s">
        <v>870</v>
      </c>
      <c r="M277" s="1" t="s">
        <v>871</v>
      </c>
    </row>
    <row r="278" customFormat="false" ht="12" hidden="false" customHeight="false" outlineLevel="0" collapsed="false">
      <c r="A278" s="1" t="s">
        <v>872</v>
      </c>
      <c r="B278" s="1" t="s">
        <v>15</v>
      </c>
      <c r="C278" s="1" t="s">
        <v>16</v>
      </c>
      <c r="D278" s="1" t="n">
        <v>0.8387536</v>
      </c>
      <c r="E278" s="1" t="s">
        <v>16</v>
      </c>
      <c r="F278" s="1" t="s">
        <v>16</v>
      </c>
      <c r="G278" s="1" t="s">
        <v>16</v>
      </c>
      <c r="H278" s="1" t="s">
        <v>16</v>
      </c>
      <c r="I278" s="1" t="s">
        <v>16</v>
      </c>
      <c r="J278" s="1" t="s">
        <v>16</v>
      </c>
      <c r="K278" s="2" t="s">
        <v>873</v>
      </c>
      <c r="L278" s="1" t="s">
        <v>874</v>
      </c>
      <c r="M278" s="1" t="s">
        <v>875</v>
      </c>
    </row>
    <row r="279" customFormat="false" ht="12" hidden="false" customHeight="false" outlineLevel="0" collapsed="false">
      <c r="A279" s="1" t="s">
        <v>876</v>
      </c>
      <c r="B279" s="1" t="s">
        <v>15</v>
      </c>
      <c r="C279" s="1" t="s">
        <v>16</v>
      </c>
      <c r="D279" s="1" t="n">
        <v>0.6797566</v>
      </c>
      <c r="E279" s="1" t="s">
        <v>16</v>
      </c>
      <c r="F279" s="1" t="n">
        <v>0.4207038</v>
      </c>
      <c r="G279" s="1" t="s">
        <v>16</v>
      </c>
      <c r="H279" s="1" t="s">
        <v>16</v>
      </c>
      <c r="I279" s="1" t="s">
        <v>16</v>
      </c>
      <c r="J279" s="1" t="n">
        <v>0.5082461</v>
      </c>
      <c r="K279" s="2" t="s">
        <v>877</v>
      </c>
      <c r="L279" s="1" t="s">
        <v>878</v>
      </c>
      <c r="M279" s="1" t="s">
        <v>879</v>
      </c>
    </row>
    <row r="280" customFormat="false" ht="12" hidden="false" customHeight="false" outlineLevel="0" collapsed="false">
      <c r="A280" s="1" t="s">
        <v>880</v>
      </c>
      <c r="B280" s="1" t="s">
        <v>15</v>
      </c>
      <c r="C280" s="1" t="s">
        <v>16</v>
      </c>
      <c r="D280" s="1" t="n">
        <v>1.2675114</v>
      </c>
      <c r="E280" s="1" t="s">
        <v>16</v>
      </c>
      <c r="F280" s="1" t="n">
        <v>0.52390902</v>
      </c>
      <c r="G280" s="1" t="s">
        <v>16</v>
      </c>
      <c r="H280" s="1" t="s">
        <v>16</v>
      </c>
      <c r="I280" s="1" t="s">
        <v>16</v>
      </c>
      <c r="J280" s="1" t="s">
        <v>16</v>
      </c>
      <c r="K280" s="2" t="s">
        <v>881</v>
      </c>
      <c r="L280" s="1" t="s">
        <v>882</v>
      </c>
      <c r="M280" s="1" t="s">
        <v>883</v>
      </c>
    </row>
    <row r="281" customFormat="false" ht="12" hidden="false" customHeight="false" outlineLevel="0" collapsed="false">
      <c r="A281" s="1" t="s">
        <v>884</v>
      </c>
      <c r="B281" s="1" t="s">
        <v>15</v>
      </c>
      <c r="C281" s="1" t="s">
        <v>16</v>
      </c>
      <c r="D281" s="1" t="n">
        <v>0.883416</v>
      </c>
      <c r="E281" s="1" t="s">
        <v>16</v>
      </c>
      <c r="F281" s="1" t="s">
        <v>16</v>
      </c>
      <c r="G281" s="1" t="s">
        <v>16</v>
      </c>
      <c r="H281" s="1" t="s">
        <v>16</v>
      </c>
      <c r="I281" s="1" t="s">
        <v>16</v>
      </c>
      <c r="J281" s="1" t="s">
        <v>16</v>
      </c>
      <c r="K281" s="2" t="s">
        <v>885</v>
      </c>
      <c r="L281" s="1" t="s">
        <v>886</v>
      </c>
      <c r="M281" s="1" t="s">
        <v>887</v>
      </c>
    </row>
    <row r="282" customFormat="false" ht="12" hidden="false" customHeight="false" outlineLevel="0" collapsed="false">
      <c r="A282" s="1" t="s">
        <v>888</v>
      </c>
      <c r="B282" s="1" t="s">
        <v>15</v>
      </c>
      <c r="C282" s="1" t="s">
        <v>16</v>
      </c>
      <c r="D282" s="1" t="s">
        <v>16</v>
      </c>
      <c r="E282" s="1" t="s">
        <v>16</v>
      </c>
      <c r="F282" s="1" t="s">
        <v>16</v>
      </c>
      <c r="G282" s="1" t="s">
        <v>16</v>
      </c>
      <c r="H282" s="1" t="s">
        <v>16</v>
      </c>
      <c r="I282" s="1" t="n">
        <v>-0.45140083</v>
      </c>
      <c r="J282" s="1" t="s">
        <v>16</v>
      </c>
      <c r="K282" s="2" t="s">
        <v>889</v>
      </c>
      <c r="L282" s="1" t="s">
        <v>890</v>
      </c>
      <c r="M282" s="1" t="s">
        <v>891</v>
      </c>
    </row>
    <row r="283" customFormat="false" ht="12" hidden="false" customHeight="false" outlineLevel="0" collapsed="false">
      <c r="A283" s="1" t="s">
        <v>892</v>
      </c>
      <c r="B283" s="1" t="s">
        <v>15</v>
      </c>
      <c r="C283" s="1" t="s">
        <v>16</v>
      </c>
      <c r="D283" s="1" t="n">
        <v>0.7914621</v>
      </c>
      <c r="E283" s="1" t="s">
        <v>16</v>
      </c>
      <c r="F283" s="1" t="s">
        <v>16</v>
      </c>
      <c r="G283" s="1" t="s">
        <v>16</v>
      </c>
      <c r="H283" s="1" t="s">
        <v>16</v>
      </c>
      <c r="I283" s="1" t="n">
        <v>-0.54819229</v>
      </c>
      <c r="J283" s="1" t="s">
        <v>16</v>
      </c>
      <c r="K283" s="2" t="s">
        <v>893</v>
      </c>
      <c r="L283" s="1" t="s">
        <v>894</v>
      </c>
      <c r="M283" s="1" t="s">
        <v>895</v>
      </c>
    </row>
    <row r="284" customFormat="false" ht="12" hidden="false" customHeight="false" outlineLevel="0" collapsed="false">
      <c r="A284" s="1" t="s">
        <v>896</v>
      </c>
      <c r="B284" s="1" t="s">
        <v>15</v>
      </c>
      <c r="C284" s="1" t="s">
        <v>16</v>
      </c>
      <c r="D284" s="1" t="s">
        <v>16</v>
      </c>
      <c r="E284" s="1" t="s">
        <v>16</v>
      </c>
      <c r="F284" s="1" t="n">
        <v>0.08898719</v>
      </c>
      <c r="G284" s="1" t="s">
        <v>16</v>
      </c>
      <c r="H284" s="1" t="s">
        <v>16</v>
      </c>
      <c r="I284" s="1" t="s">
        <v>16</v>
      </c>
      <c r="J284" s="1" t="s">
        <v>16</v>
      </c>
      <c r="K284" s="2" t="s">
        <v>897</v>
      </c>
      <c r="L284" s="1" t="s">
        <v>898</v>
      </c>
      <c r="M284" s="1" t="s">
        <v>899</v>
      </c>
    </row>
    <row r="285" customFormat="false" ht="12" hidden="false" customHeight="false" outlineLevel="0" collapsed="false">
      <c r="A285" s="1" t="s">
        <v>900</v>
      </c>
      <c r="B285" s="1" t="s">
        <v>15</v>
      </c>
      <c r="C285" s="1" t="s">
        <v>16</v>
      </c>
      <c r="D285" s="1" t="n">
        <v>-1.1816131</v>
      </c>
      <c r="E285" s="1" t="s">
        <v>16</v>
      </c>
      <c r="F285" s="1" t="n">
        <v>-0.75110096</v>
      </c>
      <c r="G285" s="1" t="s">
        <v>16</v>
      </c>
      <c r="H285" s="1" t="s">
        <v>16</v>
      </c>
      <c r="I285" s="1" t="s">
        <v>16</v>
      </c>
      <c r="J285" s="1" t="n">
        <v>-1.1536856</v>
      </c>
      <c r="K285" s="2" t="s">
        <v>901</v>
      </c>
      <c r="L285" s="1" t="s">
        <v>193</v>
      </c>
      <c r="M285" s="1" t="s">
        <v>194</v>
      </c>
    </row>
    <row r="286" customFormat="false" ht="12" hidden="false" customHeight="false" outlineLevel="0" collapsed="false">
      <c r="A286" s="1" t="s">
        <v>902</v>
      </c>
      <c r="B286" s="1" t="s">
        <v>15</v>
      </c>
      <c r="C286" s="1" t="s">
        <v>16</v>
      </c>
      <c r="D286" s="1" t="n">
        <v>1.495857</v>
      </c>
      <c r="E286" s="1" t="n">
        <v>-2.5448197</v>
      </c>
      <c r="F286" s="1" t="n">
        <v>-2.88323012</v>
      </c>
      <c r="G286" s="1" t="s">
        <v>16</v>
      </c>
      <c r="H286" s="1" t="n">
        <v>-2.819862</v>
      </c>
      <c r="I286" s="1" t="n">
        <v>-4.37908711</v>
      </c>
      <c r="J286" s="1" t="s">
        <v>16</v>
      </c>
      <c r="K286" s="2" t="s">
        <v>903</v>
      </c>
      <c r="L286" s="1" t="s">
        <v>904</v>
      </c>
      <c r="M286" s="1" t="s">
        <v>905</v>
      </c>
    </row>
    <row r="287" customFormat="false" ht="12" hidden="false" customHeight="false" outlineLevel="0" collapsed="false">
      <c r="A287" s="1" t="s">
        <v>906</v>
      </c>
      <c r="B287" s="1" t="s">
        <v>15</v>
      </c>
      <c r="C287" s="1" t="s">
        <v>16</v>
      </c>
      <c r="D287" s="1" t="n">
        <v>2.2696233</v>
      </c>
      <c r="E287" s="1" t="s">
        <v>16</v>
      </c>
      <c r="F287" s="1" t="s">
        <v>16</v>
      </c>
      <c r="G287" s="1" t="s">
        <v>16</v>
      </c>
      <c r="H287" s="1" t="s">
        <v>16</v>
      </c>
      <c r="I287" s="1" t="n">
        <v>-2.94945443</v>
      </c>
      <c r="J287" s="1" t="s">
        <v>16</v>
      </c>
      <c r="L287" s="1" t="s">
        <v>906</v>
      </c>
      <c r="M287" s="1" t="s">
        <v>907</v>
      </c>
    </row>
    <row r="288" customFormat="false" ht="12" hidden="false" customHeight="false" outlineLevel="0" collapsed="false">
      <c r="A288" s="1" t="s">
        <v>908</v>
      </c>
      <c r="B288" s="1" t="s">
        <v>15</v>
      </c>
      <c r="C288" s="1" t="s">
        <v>16</v>
      </c>
      <c r="D288" s="1" t="n">
        <v>0.9519886</v>
      </c>
      <c r="E288" s="1" t="s">
        <v>16</v>
      </c>
      <c r="F288" s="1" t="s">
        <v>16</v>
      </c>
      <c r="G288" s="1" t="s">
        <v>16</v>
      </c>
      <c r="H288" s="1" t="s">
        <v>16</v>
      </c>
      <c r="I288" s="1" t="n">
        <v>-0.63936786</v>
      </c>
      <c r="J288" s="1" t="s">
        <v>16</v>
      </c>
      <c r="L288" s="1" t="s">
        <v>26</v>
      </c>
      <c r="M288" s="1" t="s">
        <v>27</v>
      </c>
    </row>
    <row r="289" customFormat="false" ht="12" hidden="false" customHeight="false" outlineLevel="0" collapsed="false">
      <c r="A289" s="1" t="s">
        <v>909</v>
      </c>
      <c r="B289" s="1" t="s">
        <v>15</v>
      </c>
      <c r="C289" s="1" t="s">
        <v>16</v>
      </c>
      <c r="D289" s="1" t="s">
        <v>16</v>
      </c>
      <c r="E289" s="1" t="s">
        <v>16</v>
      </c>
      <c r="F289" s="1" t="n">
        <v>-0.96852407</v>
      </c>
      <c r="G289" s="1" t="s">
        <v>16</v>
      </c>
      <c r="H289" s="1" t="s">
        <v>16</v>
      </c>
      <c r="I289" s="1" t="n">
        <v>-0.76140717</v>
      </c>
      <c r="J289" s="1" t="n">
        <v>-0.6829271</v>
      </c>
      <c r="L289" s="1" t="s">
        <v>26</v>
      </c>
      <c r="M289" s="1" t="s">
        <v>27</v>
      </c>
    </row>
    <row r="290" customFormat="false" ht="12" hidden="false" customHeight="false" outlineLevel="0" collapsed="false">
      <c r="A290" s="1" t="s">
        <v>910</v>
      </c>
      <c r="B290" s="1" t="s">
        <v>15</v>
      </c>
      <c r="C290" s="1" t="s">
        <v>16</v>
      </c>
      <c r="D290" s="1" t="s">
        <v>16</v>
      </c>
      <c r="E290" s="1" t="s">
        <v>16</v>
      </c>
      <c r="F290" s="1" t="s">
        <v>16</v>
      </c>
      <c r="G290" s="1" t="s">
        <v>16</v>
      </c>
      <c r="H290" s="1" t="s">
        <v>16</v>
      </c>
      <c r="I290" s="1" t="s">
        <v>16</v>
      </c>
      <c r="J290" s="1" t="n">
        <v>1.8030315</v>
      </c>
      <c r="L290" s="1" t="s">
        <v>911</v>
      </c>
    </row>
    <row r="291" customFormat="false" ht="12" hidden="false" customHeight="false" outlineLevel="0" collapsed="false">
      <c r="A291" s="1" t="s">
        <v>912</v>
      </c>
      <c r="B291" s="1" t="s">
        <v>15</v>
      </c>
      <c r="C291" s="1" t="s">
        <v>16</v>
      </c>
      <c r="D291" s="1" t="s">
        <v>16</v>
      </c>
      <c r="E291" s="1" t="n">
        <v>-0.8199423</v>
      </c>
      <c r="F291" s="1" t="n">
        <v>0.9386739</v>
      </c>
      <c r="G291" s="1" t="s">
        <v>16</v>
      </c>
      <c r="H291" s="1" t="s">
        <v>16</v>
      </c>
      <c r="I291" s="1" t="s">
        <v>16</v>
      </c>
      <c r="J291" s="1" t="n">
        <v>1.7586162</v>
      </c>
      <c r="K291" s="2" t="s">
        <v>913</v>
      </c>
      <c r="L291" s="1" t="s">
        <v>914</v>
      </c>
    </row>
    <row r="292" customFormat="false" ht="12" hidden="false" customHeight="false" outlineLevel="0" collapsed="false">
      <c r="A292" s="1" t="s">
        <v>915</v>
      </c>
      <c r="B292" s="1" t="s">
        <v>15</v>
      </c>
      <c r="C292" s="1" t="s">
        <v>16</v>
      </c>
      <c r="D292" s="1" t="s">
        <v>16</v>
      </c>
      <c r="E292" s="1" t="s">
        <v>16</v>
      </c>
      <c r="F292" s="1" t="n">
        <v>-0.62994049</v>
      </c>
      <c r="G292" s="1" t="s">
        <v>16</v>
      </c>
      <c r="H292" s="1" t="s">
        <v>16</v>
      </c>
      <c r="I292" s="1" t="s">
        <v>16</v>
      </c>
      <c r="J292" s="1" t="s">
        <v>16</v>
      </c>
      <c r="L292" s="1" t="s">
        <v>916</v>
      </c>
      <c r="M292" s="1" t="s">
        <v>917</v>
      </c>
    </row>
    <row r="293" customFormat="false" ht="12" hidden="false" customHeight="false" outlineLevel="0" collapsed="false">
      <c r="A293" s="1" t="s">
        <v>918</v>
      </c>
      <c r="B293" s="1" t="s">
        <v>15</v>
      </c>
      <c r="C293" s="1" t="s">
        <v>16</v>
      </c>
      <c r="D293" s="1" t="n">
        <v>-0.9304964</v>
      </c>
      <c r="E293" s="1" t="s">
        <v>16</v>
      </c>
      <c r="F293" s="1" t="s">
        <v>16</v>
      </c>
      <c r="G293" s="1" t="s">
        <v>16</v>
      </c>
      <c r="H293" s="1" t="s">
        <v>16</v>
      </c>
      <c r="I293" s="1" t="n">
        <v>0.9310545</v>
      </c>
      <c r="J293" s="1" t="s">
        <v>16</v>
      </c>
      <c r="K293" s="2" t="s">
        <v>919</v>
      </c>
      <c r="L293" s="1" t="s">
        <v>920</v>
      </c>
      <c r="M293" s="1" t="s">
        <v>921</v>
      </c>
    </row>
    <row r="294" customFormat="false" ht="12" hidden="false" customHeight="false" outlineLevel="0" collapsed="false">
      <c r="A294" s="1" t="s">
        <v>922</v>
      </c>
      <c r="B294" s="1" t="s">
        <v>15</v>
      </c>
      <c r="C294" s="1" t="s">
        <v>16</v>
      </c>
      <c r="D294" s="1" t="s">
        <v>16</v>
      </c>
      <c r="E294" s="1" t="n">
        <v>-0.3797295</v>
      </c>
      <c r="F294" s="1" t="s">
        <v>16</v>
      </c>
      <c r="G294" s="1" t="s">
        <v>16</v>
      </c>
      <c r="H294" s="1" t="s">
        <v>16</v>
      </c>
      <c r="I294" s="1" t="s">
        <v>16</v>
      </c>
      <c r="J294" s="1" t="s">
        <v>16</v>
      </c>
      <c r="L294" s="1" t="s">
        <v>26</v>
      </c>
    </row>
    <row r="295" customFormat="false" ht="12" hidden="false" customHeight="false" outlineLevel="0" collapsed="false">
      <c r="A295" s="1" t="s">
        <v>923</v>
      </c>
      <c r="B295" s="1" t="s">
        <v>15</v>
      </c>
      <c r="C295" s="1" t="s">
        <v>16</v>
      </c>
      <c r="D295" s="1" t="n">
        <v>0.6520637</v>
      </c>
      <c r="E295" s="1" t="s">
        <v>16</v>
      </c>
      <c r="F295" s="1" t="s">
        <v>16</v>
      </c>
      <c r="G295" s="1" t="s">
        <v>16</v>
      </c>
      <c r="H295" s="1" t="s">
        <v>16</v>
      </c>
      <c r="I295" s="1" t="n">
        <v>-0.56987877</v>
      </c>
      <c r="J295" s="1" t="s">
        <v>16</v>
      </c>
      <c r="K295" s="2" t="s">
        <v>924</v>
      </c>
      <c r="L295" s="1" t="s">
        <v>925</v>
      </c>
    </row>
    <row r="296" customFormat="false" ht="12" hidden="false" customHeight="false" outlineLevel="0" collapsed="false">
      <c r="A296" s="1" t="s">
        <v>926</v>
      </c>
      <c r="B296" s="1" t="s">
        <v>15</v>
      </c>
      <c r="C296" s="1" t="s">
        <v>16</v>
      </c>
      <c r="D296" s="1" t="n">
        <v>0.3570938</v>
      </c>
      <c r="E296" s="1" t="s">
        <v>16</v>
      </c>
      <c r="F296" s="1" t="s">
        <v>16</v>
      </c>
      <c r="G296" s="1" t="s">
        <v>16</v>
      </c>
      <c r="H296" s="1" t="s">
        <v>16</v>
      </c>
      <c r="I296" s="1" t="s">
        <v>16</v>
      </c>
      <c r="J296" s="1" t="s">
        <v>16</v>
      </c>
      <c r="L296" s="1" t="s">
        <v>26</v>
      </c>
    </row>
    <row r="297" customFormat="false" ht="12" hidden="false" customHeight="false" outlineLevel="0" collapsed="false">
      <c r="A297" s="1" t="s">
        <v>927</v>
      </c>
      <c r="B297" s="1" t="s">
        <v>15</v>
      </c>
      <c r="C297" s="1" t="s">
        <v>16</v>
      </c>
      <c r="D297" s="1" t="s">
        <v>16</v>
      </c>
      <c r="E297" s="1" t="s">
        <v>16</v>
      </c>
      <c r="F297" s="1" t="n">
        <v>0.33726381</v>
      </c>
      <c r="G297" s="1" t="s">
        <v>16</v>
      </c>
      <c r="H297" s="1" t="s">
        <v>16</v>
      </c>
      <c r="I297" s="1" t="s">
        <v>16</v>
      </c>
      <c r="J297" s="1" t="s">
        <v>16</v>
      </c>
      <c r="L297" s="1" t="s">
        <v>928</v>
      </c>
    </row>
    <row r="298" customFormat="false" ht="12" hidden="false" customHeight="false" outlineLevel="0" collapsed="false">
      <c r="A298" s="1" t="s">
        <v>929</v>
      </c>
      <c r="B298" s="1" t="s">
        <v>15</v>
      </c>
      <c r="C298" s="1" t="s">
        <v>16</v>
      </c>
      <c r="D298" s="1" t="n">
        <v>0.5533897</v>
      </c>
      <c r="E298" s="1" t="s">
        <v>16</v>
      </c>
      <c r="F298" s="1" t="s">
        <v>16</v>
      </c>
      <c r="G298" s="1" t="s">
        <v>16</v>
      </c>
      <c r="H298" s="1" t="s">
        <v>16</v>
      </c>
      <c r="I298" s="1" t="s">
        <v>16</v>
      </c>
      <c r="J298" s="1" t="s">
        <v>16</v>
      </c>
      <c r="K298" s="2" t="s">
        <v>930</v>
      </c>
      <c r="L298" s="1" t="s">
        <v>931</v>
      </c>
      <c r="M298" s="1" t="s">
        <v>932</v>
      </c>
    </row>
    <row r="299" customFormat="false" ht="12" hidden="false" customHeight="false" outlineLevel="0" collapsed="false">
      <c r="A299" s="1" t="s">
        <v>933</v>
      </c>
      <c r="B299" s="1" t="s">
        <v>15</v>
      </c>
      <c r="C299" s="1" t="s">
        <v>16</v>
      </c>
      <c r="D299" s="1" t="s">
        <v>16</v>
      </c>
      <c r="E299" s="1" t="s">
        <v>16</v>
      </c>
      <c r="F299" s="1" t="n">
        <v>-3.21781066</v>
      </c>
      <c r="G299" s="1" t="s">
        <v>16</v>
      </c>
      <c r="H299" s="1" t="s">
        <v>16</v>
      </c>
      <c r="I299" s="1" t="n">
        <v>-3.03385782</v>
      </c>
      <c r="J299" s="1" t="s">
        <v>16</v>
      </c>
      <c r="K299" s="2" t="s">
        <v>934</v>
      </c>
      <c r="L299" s="1" t="s">
        <v>935</v>
      </c>
      <c r="M299" s="1" t="s">
        <v>936</v>
      </c>
    </row>
    <row r="300" customFormat="false" ht="12" hidden="false" customHeight="false" outlineLevel="0" collapsed="false">
      <c r="A300" s="1" t="s">
        <v>937</v>
      </c>
      <c r="B300" s="1" t="s">
        <v>15</v>
      </c>
      <c r="C300" s="1" t="s">
        <v>16</v>
      </c>
      <c r="D300" s="1" t="s">
        <v>16</v>
      </c>
      <c r="E300" s="1" t="s">
        <v>16</v>
      </c>
      <c r="F300" s="1" t="n">
        <v>-0.70177587</v>
      </c>
      <c r="G300" s="1" t="s">
        <v>16</v>
      </c>
      <c r="H300" s="1" t="s">
        <v>16</v>
      </c>
      <c r="I300" s="1" t="s">
        <v>16</v>
      </c>
      <c r="J300" s="1" t="n">
        <v>-0.9231114</v>
      </c>
      <c r="L300" s="1" t="s">
        <v>938</v>
      </c>
    </row>
    <row r="301" customFormat="false" ht="12" hidden="false" customHeight="false" outlineLevel="0" collapsed="false">
      <c r="A301" s="1" t="s">
        <v>939</v>
      </c>
      <c r="B301" s="1" t="s">
        <v>15</v>
      </c>
      <c r="C301" s="1" t="s">
        <v>16</v>
      </c>
      <c r="D301" s="1" t="s">
        <v>16</v>
      </c>
      <c r="E301" s="1" t="n">
        <v>0.3976194</v>
      </c>
      <c r="F301" s="1" t="s">
        <v>16</v>
      </c>
      <c r="G301" s="1" t="s">
        <v>16</v>
      </c>
      <c r="H301" s="1" t="s">
        <v>16</v>
      </c>
      <c r="I301" s="1" t="s">
        <v>16</v>
      </c>
      <c r="J301" s="1" t="n">
        <v>-0.4852254</v>
      </c>
      <c r="L301" s="1" t="s">
        <v>940</v>
      </c>
      <c r="M301" s="1" t="s">
        <v>941</v>
      </c>
    </row>
    <row r="302" customFormat="false" ht="12" hidden="false" customHeight="false" outlineLevel="0" collapsed="false">
      <c r="A302" s="1" t="s">
        <v>942</v>
      </c>
      <c r="B302" s="1" t="s">
        <v>15</v>
      </c>
      <c r="C302" s="1" t="s">
        <v>16</v>
      </c>
      <c r="D302" s="1" t="n">
        <v>-0.867269</v>
      </c>
      <c r="E302" s="1" t="s">
        <v>16</v>
      </c>
      <c r="F302" s="1" t="n">
        <v>-0.61833427</v>
      </c>
      <c r="G302" s="1" t="s">
        <v>16</v>
      </c>
      <c r="H302" s="1" t="s">
        <v>16</v>
      </c>
      <c r="I302" s="1" t="s">
        <v>16</v>
      </c>
      <c r="J302" s="1" t="n">
        <v>-0.6962129</v>
      </c>
      <c r="L302" s="1" t="s">
        <v>26</v>
      </c>
    </row>
    <row r="303" customFormat="false" ht="12" hidden="false" customHeight="false" outlineLevel="0" collapsed="false">
      <c r="A303" s="1" t="s">
        <v>943</v>
      </c>
      <c r="B303" s="1" t="s">
        <v>15</v>
      </c>
      <c r="C303" s="1" t="s">
        <v>16</v>
      </c>
      <c r="D303" s="1" t="s">
        <v>16</v>
      </c>
      <c r="E303" s="1" t="s">
        <v>16</v>
      </c>
      <c r="F303" s="1" t="n">
        <v>-1.2973752</v>
      </c>
      <c r="G303" s="1" t="s">
        <v>16</v>
      </c>
      <c r="H303" s="1" t="s">
        <v>16</v>
      </c>
      <c r="I303" s="1" t="s">
        <v>16</v>
      </c>
      <c r="J303" s="1" t="n">
        <v>-1.2537525</v>
      </c>
      <c r="L303" s="1" t="s">
        <v>26</v>
      </c>
      <c r="M303" s="1" t="s">
        <v>944</v>
      </c>
    </row>
    <row r="304" customFormat="false" ht="12" hidden="false" customHeight="false" outlineLevel="0" collapsed="false">
      <c r="A304" s="1" t="s">
        <v>945</v>
      </c>
      <c r="B304" s="1" t="s">
        <v>15</v>
      </c>
      <c r="C304" s="1" t="s">
        <v>16</v>
      </c>
      <c r="D304" s="1" t="s">
        <v>16</v>
      </c>
      <c r="E304" s="1" t="s">
        <v>16</v>
      </c>
      <c r="F304" s="1" t="n">
        <v>-0.65129218</v>
      </c>
      <c r="G304" s="1" t="s">
        <v>16</v>
      </c>
      <c r="H304" s="1" t="s">
        <v>16</v>
      </c>
      <c r="I304" s="1" t="s">
        <v>16</v>
      </c>
      <c r="J304" s="1" t="n">
        <v>-0.9320092</v>
      </c>
      <c r="L304" s="1" t="s">
        <v>26</v>
      </c>
      <c r="M304" s="1" t="s">
        <v>946</v>
      </c>
    </row>
    <row r="305" customFormat="false" ht="12" hidden="false" customHeight="false" outlineLevel="0" collapsed="false">
      <c r="A305" s="1" t="s">
        <v>947</v>
      </c>
      <c r="B305" s="1" t="s">
        <v>15</v>
      </c>
      <c r="C305" s="1" t="s">
        <v>16</v>
      </c>
      <c r="D305" s="1" t="s">
        <v>16</v>
      </c>
      <c r="E305" s="1" t="s">
        <v>16</v>
      </c>
      <c r="F305" s="1" t="s">
        <v>16</v>
      </c>
      <c r="G305" s="1" t="s">
        <v>16</v>
      </c>
      <c r="H305" s="1" t="s">
        <v>16</v>
      </c>
      <c r="I305" s="1" t="n">
        <v>-0.61161709</v>
      </c>
      <c r="J305" s="1" t="s">
        <v>16</v>
      </c>
      <c r="L305" s="1" t="s">
        <v>26</v>
      </c>
    </row>
    <row r="306" customFormat="false" ht="12" hidden="false" customHeight="false" outlineLevel="0" collapsed="false">
      <c r="A306" s="1" t="s">
        <v>948</v>
      </c>
      <c r="B306" s="1" t="s">
        <v>15</v>
      </c>
      <c r="C306" s="1" t="s">
        <v>16</v>
      </c>
      <c r="D306" s="1" t="n">
        <v>0.8284356</v>
      </c>
      <c r="E306" s="1" t="s">
        <v>16</v>
      </c>
      <c r="F306" s="1" t="s">
        <v>16</v>
      </c>
      <c r="G306" s="1" t="s">
        <v>16</v>
      </c>
      <c r="H306" s="1" t="s">
        <v>16</v>
      </c>
      <c r="I306" s="1" t="s">
        <v>16</v>
      </c>
      <c r="J306" s="1" t="s">
        <v>16</v>
      </c>
      <c r="L306" s="1" t="s">
        <v>949</v>
      </c>
    </row>
    <row r="307" customFormat="false" ht="12" hidden="false" customHeight="false" outlineLevel="0" collapsed="false">
      <c r="A307" s="1" t="s">
        <v>950</v>
      </c>
      <c r="B307" s="1" t="s">
        <v>15</v>
      </c>
      <c r="C307" s="1" t="s">
        <v>16</v>
      </c>
      <c r="D307" s="1" t="s">
        <v>16</v>
      </c>
      <c r="E307" s="1" t="s">
        <v>16</v>
      </c>
      <c r="F307" s="1" t="s">
        <v>16</v>
      </c>
      <c r="G307" s="1" t="s">
        <v>16</v>
      </c>
      <c r="H307" s="1" t="s">
        <v>16</v>
      </c>
      <c r="I307" s="1" t="s">
        <v>16</v>
      </c>
      <c r="J307" s="1" t="n">
        <v>0.4055484</v>
      </c>
      <c r="K307" s="2" t="s">
        <v>951</v>
      </c>
      <c r="L307" s="1" t="s">
        <v>952</v>
      </c>
      <c r="M307" s="1" t="s">
        <v>953</v>
      </c>
    </row>
    <row r="308" customFormat="false" ht="12" hidden="false" customHeight="false" outlineLevel="0" collapsed="false">
      <c r="A308" s="1" t="s">
        <v>954</v>
      </c>
      <c r="B308" s="1" t="s">
        <v>15</v>
      </c>
      <c r="C308" s="1" t="s">
        <v>16</v>
      </c>
      <c r="D308" s="1" t="s">
        <v>16</v>
      </c>
      <c r="E308" s="1" t="s">
        <v>16</v>
      </c>
      <c r="F308" s="1" t="n">
        <v>0.56925766</v>
      </c>
      <c r="G308" s="1" t="s">
        <v>16</v>
      </c>
      <c r="H308" s="1" t="s">
        <v>16</v>
      </c>
      <c r="I308" s="1" t="s">
        <v>16</v>
      </c>
      <c r="J308" s="1" t="n">
        <v>0.4510183</v>
      </c>
      <c r="K308" s="2" t="s">
        <v>955</v>
      </c>
      <c r="L308" s="1" t="s">
        <v>956</v>
      </c>
      <c r="M308" s="1" t="s">
        <v>957</v>
      </c>
    </row>
    <row r="309" customFormat="false" ht="12" hidden="false" customHeight="false" outlineLevel="0" collapsed="false">
      <c r="A309" s="1" t="s">
        <v>958</v>
      </c>
      <c r="B309" s="1" t="s">
        <v>15</v>
      </c>
      <c r="C309" s="1" t="s">
        <v>16</v>
      </c>
      <c r="D309" s="1" t="s">
        <v>16</v>
      </c>
      <c r="E309" s="1" t="s">
        <v>16</v>
      </c>
      <c r="F309" s="1" t="s">
        <v>16</v>
      </c>
      <c r="G309" s="1" t="s">
        <v>16</v>
      </c>
      <c r="H309" s="1" t="s">
        <v>16</v>
      </c>
      <c r="I309" s="1" t="s">
        <v>16</v>
      </c>
      <c r="J309" s="1" t="n">
        <v>-1.7060158</v>
      </c>
      <c r="L309" s="1" t="s">
        <v>26</v>
      </c>
    </row>
    <row r="310" customFormat="false" ht="12" hidden="false" customHeight="false" outlineLevel="0" collapsed="false">
      <c r="A310" s="1" t="s">
        <v>959</v>
      </c>
      <c r="B310" s="1" t="s">
        <v>15</v>
      </c>
      <c r="C310" s="1" t="s">
        <v>16</v>
      </c>
      <c r="D310" s="1" t="s">
        <v>16</v>
      </c>
      <c r="E310" s="1" t="s">
        <v>16</v>
      </c>
      <c r="F310" s="1" t="n">
        <v>-0.29219005</v>
      </c>
      <c r="G310" s="1" t="s">
        <v>16</v>
      </c>
      <c r="H310" s="1" t="s">
        <v>16</v>
      </c>
      <c r="I310" s="1" t="s">
        <v>16</v>
      </c>
      <c r="J310" s="1" t="s">
        <v>16</v>
      </c>
      <c r="L310" s="1" t="s">
        <v>26</v>
      </c>
    </row>
    <row r="311" customFormat="false" ht="12" hidden="false" customHeight="false" outlineLevel="0" collapsed="false">
      <c r="A311" s="1" t="s">
        <v>960</v>
      </c>
      <c r="B311" s="1" t="s">
        <v>15</v>
      </c>
      <c r="C311" s="1" t="s">
        <v>16</v>
      </c>
      <c r="D311" s="1" t="s">
        <v>16</v>
      </c>
      <c r="E311" s="1" t="s">
        <v>16</v>
      </c>
      <c r="F311" s="1" t="n">
        <v>-1.10067111</v>
      </c>
      <c r="G311" s="1" t="s">
        <v>16</v>
      </c>
      <c r="H311" s="1" t="s">
        <v>16</v>
      </c>
      <c r="I311" s="1" t="s">
        <v>16</v>
      </c>
      <c r="J311" s="1" t="s">
        <v>16</v>
      </c>
      <c r="K311" s="2" t="s">
        <v>961</v>
      </c>
      <c r="L311" s="1" t="s">
        <v>962</v>
      </c>
      <c r="M311" s="1" t="s">
        <v>963</v>
      </c>
    </row>
    <row r="312" customFormat="false" ht="12" hidden="false" customHeight="false" outlineLevel="0" collapsed="false">
      <c r="A312" s="1" t="s">
        <v>964</v>
      </c>
      <c r="B312" s="1" t="s">
        <v>15</v>
      </c>
      <c r="C312" s="1" t="s">
        <v>16</v>
      </c>
      <c r="D312" s="1" t="s">
        <v>16</v>
      </c>
      <c r="E312" s="1" t="s">
        <v>16</v>
      </c>
      <c r="F312" s="1" t="s">
        <v>16</v>
      </c>
      <c r="G312" s="1" t="s">
        <v>16</v>
      </c>
      <c r="H312" s="1" t="s">
        <v>16</v>
      </c>
      <c r="I312" s="1" t="n">
        <v>-0.27255397</v>
      </c>
      <c r="J312" s="1" t="s">
        <v>16</v>
      </c>
      <c r="L312" s="1" t="s">
        <v>965</v>
      </c>
      <c r="M312" s="1" t="s">
        <v>966</v>
      </c>
    </row>
    <row r="313" customFormat="false" ht="12" hidden="false" customHeight="false" outlineLevel="0" collapsed="false">
      <c r="A313" s="1" t="s">
        <v>967</v>
      </c>
      <c r="B313" s="1" t="s">
        <v>15</v>
      </c>
      <c r="C313" s="1" t="s">
        <v>16</v>
      </c>
      <c r="D313" s="1" t="s">
        <v>16</v>
      </c>
      <c r="E313" s="1" t="s">
        <v>16</v>
      </c>
      <c r="F313" s="1" t="s">
        <v>16</v>
      </c>
      <c r="G313" s="1" t="s">
        <v>16</v>
      </c>
      <c r="H313" s="1" t="s">
        <v>16</v>
      </c>
      <c r="I313" s="1" t="n">
        <v>3.03120441</v>
      </c>
      <c r="J313" s="1" t="s">
        <v>16</v>
      </c>
      <c r="L313" s="1" t="s">
        <v>968</v>
      </c>
      <c r="M313" s="1" t="s">
        <v>969</v>
      </c>
    </row>
    <row r="314" customFormat="false" ht="12" hidden="false" customHeight="false" outlineLevel="0" collapsed="false">
      <c r="A314" s="1" t="s">
        <v>970</v>
      </c>
      <c r="B314" s="1" t="s">
        <v>15</v>
      </c>
      <c r="C314" s="1" t="s">
        <v>16</v>
      </c>
      <c r="D314" s="1" t="n">
        <v>0.5807564</v>
      </c>
      <c r="E314" s="1" t="s">
        <v>16</v>
      </c>
      <c r="F314" s="1" t="s">
        <v>16</v>
      </c>
      <c r="G314" s="1" t="s">
        <v>16</v>
      </c>
      <c r="H314" s="1" t="s">
        <v>16</v>
      </c>
      <c r="I314" s="1" t="s">
        <v>16</v>
      </c>
      <c r="J314" s="1" t="s">
        <v>16</v>
      </c>
      <c r="K314" s="2" t="s">
        <v>971</v>
      </c>
      <c r="L314" s="1" t="s">
        <v>972</v>
      </c>
      <c r="M314" s="1" t="s">
        <v>973</v>
      </c>
    </row>
    <row r="315" customFormat="false" ht="12" hidden="false" customHeight="false" outlineLevel="0" collapsed="false">
      <c r="A315" s="1" t="s">
        <v>974</v>
      </c>
      <c r="B315" s="1" t="s">
        <v>15</v>
      </c>
      <c r="C315" s="1" t="s">
        <v>16</v>
      </c>
      <c r="D315" s="1" t="s">
        <v>16</v>
      </c>
      <c r="E315" s="1" t="s">
        <v>16</v>
      </c>
      <c r="F315" s="1" t="n">
        <v>-0.88235429</v>
      </c>
      <c r="G315" s="1" t="s">
        <v>16</v>
      </c>
      <c r="H315" s="1" t="s">
        <v>16</v>
      </c>
      <c r="I315" s="1" t="s">
        <v>16</v>
      </c>
      <c r="J315" s="1" t="n">
        <v>-0.6895627</v>
      </c>
      <c r="L315" s="1" t="s">
        <v>975</v>
      </c>
      <c r="M315" s="1" t="s">
        <v>976</v>
      </c>
    </row>
    <row r="316" customFormat="false" ht="12" hidden="false" customHeight="false" outlineLevel="0" collapsed="false">
      <c r="A316" s="1" t="s">
        <v>977</v>
      </c>
      <c r="B316" s="1" t="s">
        <v>15</v>
      </c>
      <c r="C316" s="1" t="s">
        <v>16</v>
      </c>
      <c r="D316" s="1" t="s">
        <v>16</v>
      </c>
      <c r="E316" s="1" t="s">
        <v>16</v>
      </c>
      <c r="F316" s="1" t="s">
        <v>16</v>
      </c>
      <c r="G316" s="1" t="s">
        <v>16</v>
      </c>
      <c r="H316" s="1" t="s">
        <v>16</v>
      </c>
      <c r="I316" s="1" t="s">
        <v>16</v>
      </c>
      <c r="J316" s="1" t="n">
        <v>-0.6811035</v>
      </c>
      <c r="K316" s="2" t="s">
        <v>978</v>
      </c>
      <c r="L316" s="1" t="s">
        <v>979</v>
      </c>
      <c r="M316" s="1" t="s">
        <v>980</v>
      </c>
    </row>
    <row r="317" customFormat="false" ht="12" hidden="false" customHeight="false" outlineLevel="0" collapsed="false">
      <c r="A317" s="1" t="s">
        <v>981</v>
      </c>
      <c r="B317" s="1" t="s">
        <v>15</v>
      </c>
      <c r="C317" s="1" t="s">
        <v>16</v>
      </c>
      <c r="D317" s="1" t="n">
        <v>0.8001777</v>
      </c>
      <c r="E317" s="1" t="s">
        <v>16</v>
      </c>
      <c r="F317" s="1" t="s">
        <v>16</v>
      </c>
      <c r="G317" s="1" t="s">
        <v>16</v>
      </c>
      <c r="H317" s="1" t="s">
        <v>16</v>
      </c>
      <c r="I317" s="1" t="n">
        <v>-0.75119473</v>
      </c>
      <c r="J317" s="1" t="s">
        <v>16</v>
      </c>
      <c r="L317" s="1" t="s">
        <v>982</v>
      </c>
      <c r="M317" s="1" t="s">
        <v>983</v>
      </c>
    </row>
    <row r="318" customFormat="false" ht="12" hidden="false" customHeight="false" outlineLevel="0" collapsed="false">
      <c r="A318" s="1" t="s">
        <v>984</v>
      </c>
      <c r="B318" s="1" t="s">
        <v>15</v>
      </c>
      <c r="C318" s="1" t="s">
        <v>16</v>
      </c>
      <c r="D318" s="1" t="s">
        <v>16</v>
      </c>
      <c r="E318" s="1" t="s">
        <v>16</v>
      </c>
      <c r="F318" s="1" t="n">
        <v>-2.35350278</v>
      </c>
      <c r="G318" s="1" t="s">
        <v>16</v>
      </c>
      <c r="H318" s="1" t="s">
        <v>16</v>
      </c>
      <c r="I318" s="1" t="s">
        <v>16</v>
      </c>
      <c r="J318" s="1" t="s">
        <v>16</v>
      </c>
      <c r="L318" s="1" t="s">
        <v>985</v>
      </c>
    </row>
    <row r="319" customFormat="false" ht="12" hidden="false" customHeight="false" outlineLevel="0" collapsed="false">
      <c r="A319" s="1" t="s">
        <v>986</v>
      </c>
      <c r="B319" s="1" t="s">
        <v>15</v>
      </c>
      <c r="C319" s="1" t="s">
        <v>16</v>
      </c>
      <c r="D319" s="1" t="s">
        <v>16</v>
      </c>
      <c r="E319" s="1" t="n">
        <v>-1.4795304</v>
      </c>
      <c r="F319" s="1" t="s">
        <v>16</v>
      </c>
      <c r="G319" s="1" t="s">
        <v>16</v>
      </c>
      <c r="H319" s="1" t="s">
        <v>16</v>
      </c>
      <c r="I319" s="1" t="s">
        <v>16</v>
      </c>
      <c r="J319" s="1" t="n">
        <v>1.5761409</v>
      </c>
      <c r="K319" s="2" t="s">
        <v>987</v>
      </c>
      <c r="L319" s="1" t="s">
        <v>988</v>
      </c>
      <c r="M319" s="1" t="s">
        <v>989</v>
      </c>
    </row>
    <row r="320" customFormat="false" ht="12" hidden="false" customHeight="false" outlineLevel="0" collapsed="false">
      <c r="A320" s="1" t="s">
        <v>990</v>
      </c>
      <c r="B320" s="1" t="s">
        <v>15</v>
      </c>
      <c r="C320" s="1" t="s">
        <v>16</v>
      </c>
      <c r="D320" s="1" t="s">
        <v>16</v>
      </c>
      <c r="E320" s="1" t="s">
        <v>16</v>
      </c>
      <c r="F320" s="1" t="n">
        <v>1.32484935</v>
      </c>
      <c r="G320" s="1" t="s">
        <v>16</v>
      </c>
      <c r="H320" s="1" t="s">
        <v>16</v>
      </c>
      <c r="I320" s="1" t="s">
        <v>16</v>
      </c>
      <c r="J320" s="1" t="n">
        <v>2.5796829</v>
      </c>
      <c r="K320" s="2" t="s">
        <v>991</v>
      </c>
      <c r="L320" s="1" t="s">
        <v>992</v>
      </c>
      <c r="M320" s="1" t="s">
        <v>993</v>
      </c>
    </row>
    <row r="321" customFormat="false" ht="12" hidden="false" customHeight="false" outlineLevel="0" collapsed="false">
      <c r="A321" s="1" t="s">
        <v>994</v>
      </c>
      <c r="B321" s="1" t="s">
        <v>15</v>
      </c>
      <c r="C321" s="1" t="s">
        <v>16</v>
      </c>
      <c r="D321" s="1" t="s">
        <v>16</v>
      </c>
      <c r="E321" s="1" t="s">
        <v>16</v>
      </c>
      <c r="F321" s="1" t="n">
        <v>0.32997703</v>
      </c>
      <c r="G321" s="1" t="s">
        <v>16</v>
      </c>
      <c r="H321" s="1" t="s">
        <v>16</v>
      </c>
      <c r="I321" s="1" t="s">
        <v>16</v>
      </c>
      <c r="J321" s="1" t="s">
        <v>16</v>
      </c>
      <c r="K321" s="2" t="s">
        <v>995</v>
      </c>
      <c r="L321" s="1" t="s">
        <v>996</v>
      </c>
      <c r="M321" s="1" t="s">
        <v>997</v>
      </c>
    </row>
    <row r="322" customFormat="false" ht="12" hidden="false" customHeight="false" outlineLevel="0" collapsed="false">
      <c r="A322" s="1" t="s">
        <v>998</v>
      </c>
      <c r="B322" s="1" t="s">
        <v>15</v>
      </c>
      <c r="C322" s="1" t="s">
        <v>16</v>
      </c>
      <c r="D322" s="1" t="s">
        <v>16</v>
      </c>
      <c r="E322" s="1" t="s">
        <v>16</v>
      </c>
      <c r="F322" s="1" t="s">
        <v>16</v>
      </c>
      <c r="G322" s="1" t="s">
        <v>16</v>
      </c>
      <c r="H322" s="1" t="s">
        <v>16</v>
      </c>
      <c r="I322" s="1" t="n">
        <v>0.70342876</v>
      </c>
      <c r="J322" s="1" t="s">
        <v>16</v>
      </c>
      <c r="L322" s="1" t="s">
        <v>999</v>
      </c>
      <c r="M322" s="1" t="s">
        <v>1000</v>
      </c>
    </row>
    <row r="323" customFormat="false" ht="12" hidden="false" customHeight="false" outlineLevel="0" collapsed="false">
      <c r="A323" s="1" t="s">
        <v>1001</v>
      </c>
      <c r="B323" s="1" t="s">
        <v>15</v>
      </c>
      <c r="C323" s="1" t="s">
        <v>16</v>
      </c>
      <c r="D323" s="1" t="s">
        <v>16</v>
      </c>
      <c r="E323" s="1" t="s">
        <v>16</v>
      </c>
      <c r="F323" s="1" t="s">
        <v>16</v>
      </c>
      <c r="G323" s="1" t="s">
        <v>16</v>
      </c>
      <c r="H323" s="1" t="s">
        <v>16</v>
      </c>
      <c r="I323" s="1" t="s">
        <v>16</v>
      </c>
      <c r="J323" s="1" t="n">
        <v>-0.9965938</v>
      </c>
      <c r="K323" s="2" t="s">
        <v>1002</v>
      </c>
      <c r="L323" s="1" t="s">
        <v>1003</v>
      </c>
      <c r="M323" s="1" t="s">
        <v>1004</v>
      </c>
    </row>
    <row r="324" customFormat="false" ht="12" hidden="false" customHeight="false" outlineLevel="0" collapsed="false">
      <c r="A324" s="1" t="s">
        <v>1005</v>
      </c>
      <c r="B324" s="1" t="s">
        <v>15</v>
      </c>
      <c r="C324" s="1" t="s">
        <v>16</v>
      </c>
      <c r="D324" s="1" t="s">
        <v>16</v>
      </c>
      <c r="E324" s="1" t="n">
        <v>0.3854097</v>
      </c>
      <c r="F324" s="1" t="s">
        <v>16</v>
      </c>
      <c r="G324" s="1" t="s">
        <v>16</v>
      </c>
      <c r="H324" s="1" t="s">
        <v>16</v>
      </c>
      <c r="I324" s="1" t="s">
        <v>16</v>
      </c>
      <c r="J324" s="1" t="n">
        <v>-0.4365269</v>
      </c>
      <c r="K324" s="2" t="s">
        <v>1006</v>
      </c>
      <c r="L324" s="1" t="s">
        <v>1007</v>
      </c>
      <c r="M324" s="1" t="s">
        <v>1008</v>
      </c>
    </row>
    <row r="325" customFormat="false" ht="12" hidden="false" customHeight="false" outlineLevel="0" collapsed="false">
      <c r="A325" s="1" t="s">
        <v>1009</v>
      </c>
      <c r="B325" s="1" t="s">
        <v>15</v>
      </c>
      <c r="C325" s="1" t="s">
        <v>16</v>
      </c>
      <c r="D325" s="1" t="n">
        <v>-0.6616174</v>
      </c>
      <c r="E325" s="1" t="n">
        <v>0.4620528</v>
      </c>
      <c r="F325" s="1" t="s">
        <v>16</v>
      </c>
      <c r="G325" s="1" t="s">
        <v>16</v>
      </c>
      <c r="H325" s="1" t="s">
        <v>16</v>
      </c>
      <c r="I325" s="1" t="s">
        <v>16</v>
      </c>
      <c r="J325" s="1" t="n">
        <v>-0.5768903</v>
      </c>
      <c r="K325" s="2" t="s">
        <v>1010</v>
      </c>
      <c r="L325" s="1" t="s">
        <v>1011</v>
      </c>
      <c r="M325" s="1" t="s">
        <v>1012</v>
      </c>
    </row>
    <row r="326" customFormat="false" ht="12" hidden="false" customHeight="false" outlineLevel="0" collapsed="false">
      <c r="A326" s="1" t="s">
        <v>1013</v>
      </c>
      <c r="B326" s="1" t="s">
        <v>15</v>
      </c>
      <c r="C326" s="1" t="s">
        <v>16</v>
      </c>
      <c r="D326" s="1" t="n">
        <v>-0.6734013</v>
      </c>
      <c r="E326" s="1" t="s">
        <v>16</v>
      </c>
      <c r="F326" s="1" t="s">
        <v>16</v>
      </c>
      <c r="G326" s="1" t="s">
        <v>16</v>
      </c>
      <c r="H326" s="1" t="s">
        <v>16</v>
      </c>
      <c r="I326" s="1" t="s">
        <v>16</v>
      </c>
      <c r="J326" s="1" t="s">
        <v>16</v>
      </c>
      <c r="K326" s="2" t="s">
        <v>1014</v>
      </c>
      <c r="L326" s="1" t="s">
        <v>1015</v>
      </c>
      <c r="M326" s="1" t="s">
        <v>1016</v>
      </c>
    </row>
    <row r="327" customFormat="false" ht="12" hidden="false" customHeight="false" outlineLevel="0" collapsed="false">
      <c r="A327" s="1" t="s">
        <v>1017</v>
      </c>
      <c r="B327" s="1" t="s">
        <v>15</v>
      </c>
      <c r="C327" s="1" t="s">
        <v>16</v>
      </c>
      <c r="D327" s="1" t="n">
        <v>0.5230275</v>
      </c>
      <c r="E327" s="1" t="s">
        <v>16</v>
      </c>
      <c r="F327" s="1" t="s">
        <v>16</v>
      </c>
      <c r="G327" s="1" t="s">
        <v>16</v>
      </c>
      <c r="H327" s="1" t="s">
        <v>16</v>
      </c>
      <c r="I327" s="1" t="s">
        <v>16</v>
      </c>
      <c r="J327" s="1" t="s">
        <v>16</v>
      </c>
      <c r="L327" s="1" t="s">
        <v>999</v>
      </c>
      <c r="M327" s="1" t="s">
        <v>1018</v>
      </c>
    </row>
    <row r="328" customFormat="false" ht="12" hidden="false" customHeight="false" outlineLevel="0" collapsed="false">
      <c r="A328" s="1" t="s">
        <v>1019</v>
      </c>
      <c r="B328" s="1" t="s">
        <v>15</v>
      </c>
      <c r="C328" s="1" t="s">
        <v>16</v>
      </c>
      <c r="D328" s="1" t="n">
        <v>-0.3615058</v>
      </c>
      <c r="E328" s="1" t="s">
        <v>16</v>
      </c>
      <c r="F328" s="1" t="s">
        <v>16</v>
      </c>
      <c r="G328" s="1" t="s">
        <v>16</v>
      </c>
      <c r="H328" s="1" t="s">
        <v>16</v>
      </c>
      <c r="I328" s="1" t="n">
        <v>0.38029487</v>
      </c>
      <c r="J328" s="1" t="s">
        <v>16</v>
      </c>
      <c r="L328" s="1" t="s">
        <v>1020</v>
      </c>
      <c r="M328" s="1" t="s">
        <v>1021</v>
      </c>
    </row>
    <row r="329" customFormat="false" ht="12" hidden="false" customHeight="false" outlineLevel="0" collapsed="false">
      <c r="A329" s="1" t="s">
        <v>1022</v>
      </c>
      <c r="B329" s="1" t="s">
        <v>15</v>
      </c>
      <c r="C329" s="1" t="s">
        <v>16</v>
      </c>
      <c r="D329" s="1" t="s">
        <v>16</v>
      </c>
      <c r="E329" s="1" t="s">
        <v>16</v>
      </c>
      <c r="F329" s="1" t="s">
        <v>16</v>
      </c>
      <c r="G329" s="1" t="s">
        <v>16</v>
      </c>
      <c r="H329" s="1" t="s">
        <v>16</v>
      </c>
      <c r="I329" s="1" t="n">
        <v>0.41647975</v>
      </c>
      <c r="J329" s="1" t="s">
        <v>16</v>
      </c>
      <c r="L329" s="1" t="s">
        <v>1023</v>
      </c>
      <c r="M329" s="1" t="s">
        <v>1024</v>
      </c>
    </row>
    <row r="330" customFormat="false" ht="12" hidden="false" customHeight="false" outlineLevel="0" collapsed="false">
      <c r="A330" s="1" t="s">
        <v>1025</v>
      </c>
      <c r="B330" s="1" t="s">
        <v>15</v>
      </c>
      <c r="C330" s="1" t="s">
        <v>16</v>
      </c>
      <c r="D330" s="1" t="n">
        <v>-0.4535665</v>
      </c>
      <c r="E330" s="1" t="s">
        <v>16</v>
      </c>
      <c r="F330" s="1" t="s">
        <v>16</v>
      </c>
      <c r="G330" s="1" t="s">
        <v>16</v>
      </c>
      <c r="H330" s="1" t="s">
        <v>16</v>
      </c>
      <c r="I330" s="1" t="s">
        <v>16</v>
      </c>
      <c r="J330" s="1" t="s">
        <v>16</v>
      </c>
      <c r="K330" s="2" t="s">
        <v>1026</v>
      </c>
      <c r="L330" s="1" t="s">
        <v>1027</v>
      </c>
      <c r="M330" s="1" t="s">
        <v>1028</v>
      </c>
    </row>
    <row r="331" customFormat="false" ht="12" hidden="false" customHeight="false" outlineLevel="0" collapsed="false">
      <c r="A331" s="1" t="s">
        <v>1029</v>
      </c>
      <c r="B331" s="1" t="s">
        <v>15</v>
      </c>
      <c r="C331" s="1" t="s">
        <v>16</v>
      </c>
      <c r="D331" s="1" t="s">
        <v>16</v>
      </c>
      <c r="E331" s="1" t="s">
        <v>16</v>
      </c>
      <c r="F331" s="1" t="s">
        <v>16</v>
      </c>
      <c r="G331" s="1" t="s">
        <v>16</v>
      </c>
      <c r="H331" s="1" t="s">
        <v>16</v>
      </c>
      <c r="I331" s="1" t="s">
        <v>16</v>
      </c>
      <c r="J331" s="1" t="n">
        <v>-0.7435578</v>
      </c>
      <c r="K331" s="2" t="s">
        <v>1030</v>
      </c>
      <c r="L331" s="1" t="s">
        <v>1031</v>
      </c>
      <c r="M331" s="1" t="s">
        <v>1032</v>
      </c>
    </row>
    <row r="332" customFormat="false" ht="12" hidden="false" customHeight="false" outlineLevel="0" collapsed="false">
      <c r="A332" s="1" t="s">
        <v>1033</v>
      </c>
      <c r="B332" s="1" t="s">
        <v>15</v>
      </c>
      <c r="C332" s="1" t="s">
        <v>16</v>
      </c>
      <c r="D332" s="1" t="s">
        <v>16</v>
      </c>
      <c r="E332" s="1" t="s">
        <v>16</v>
      </c>
      <c r="F332" s="1" t="n">
        <v>0.50471451</v>
      </c>
      <c r="G332" s="1" t="s">
        <v>16</v>
      </c>
      <c r="H332" s="1" t="s">
        <v>16</v>
      </c>
      <c r="I332" s="1" t="s">
        <v>16</v>
      </c>
      <c r="J332" s="1" t="s">
        <v>16</v>
      </c>
      <c r="K332" s="2" t="s">
        <v>1034</v>
      </c>
      <c r="L332" s="1" t="s">
        <v>1035</v>
      </c>
      <c r="M332" s="1" t="s">
        <v>1036</v>
      </c>
    </row>
    <row r="333" customFormat="false" ht="12" hidden="false" customHeight="false" outlineLevel="0" collapsed="false">
      <c r="A333" s="1" t="s">
        <v>1037</v>
      </c>
      <c r="B333" s="1" t="s">
        <v>15</v>
      </c>
      <c r="C333" s="1" t="s">
        <v>16</v>
      </c>
      <c r="D333" s="1" t="s">
        <v>16</v>
      </c>
      <c r="E333" s="1" t="s">
        <v>16</v>
      </c>
      <c r="F333" s="1" t="s">
        <v>16</v>
      </c>
      <c r="G333" s="1" t="s">
        <v>16</v>
      </c>
      <c r="H333" s="1" t="s">
        <v>16</v>
      </c>
      <c r="I333" s="1" t="s">
        <v>16</v>
      </c>
      <c r="J333" s="1" t="n">
        <v>0.3680535</v>
      </c>
      <c r="K333" s="2" t="s">
        <v>1038</v>
      </c>
      <c r="L333" s="1" t="s">
        <v>1039</v>
      </c>
      <c r="M333" s="1" t="s">
        <v>1040</v>
      </c>
    </row>
    <row r="334" customFormat="false" ht="12" hidden="false" customHeight="false" outlineLevel="0" collapsed="false">
      <c r="A334" s="1" t="s">
        <v>1041</v>
      </c>
      <c r="B334" s="1" t="s">
        <v>15</v>
      </c>
      <c r="C334" s="1" t="s">
        <v>16</v>
      </c>
      <c r="D334" s="1" t="s">
        <v>16</v>
      </c>
      <c r="E334" s="1" t="s">
        <v>16</v>
      </c>
      <c r="F334" s="1" t="n">
        <v>-0.32582167</v>
      </c>
      <c r="G334" s="1" t="s">
        <v>16</v>
      </c>
      <c r="H334" s="1" t="s">
        <v>16</v>
      </c>
      <c r="I334" s="1" t="s">
        <v>16</v>
      </c>
      <c r="J334" s="1" t="s">
        <v>16</v>
      </c>
      <c r="L334" s="1" t="s">
        <v>26</v>
      </c>
      <c r="M334" s="1" t="s">
        <v>27</v>
      </c>
    </row>
    <row r="335" customFormat="false" ht="12" hidden="false" customHeight="false" outlineLevel="0" collapsed="false">
      <c r="A335" s="1" t="s">
        <v>1042</v>
      </c>
      <c r="B335" s="1" t="s">
        <v>15</v>
      </c>
      <c r="C335" s="1" t="s">
        <v>16</v>
      </c>
      <c r="D335" s="1" t="s">
        <v>16</v>
      </c>
      <c r="E335" s="1" t="s">
        <v>16</v>
      </c>
      <c r="F335" s="1" t="n">
        <v>0.47296371</v>
      </c>
      <c r="G335" s="1" t="s">
        <v>16</v>
      </c>
      <c r="H335" s="1" t="s">
        <v>16</v>
      </c>
      <c r="I335" s="1" t="s">
        <v>16</v>
      </c>
      <c r="J335" s="1" t="s">
        <v>16</v>
      </c>
      <c r="K335" s="2" t="s">
        <v>588</v>
      </c>
      <c r="L335" s="1" t="s">
        <v>589</v>
      </c>
      <c r="M335" s="1" t="s">
        <v>590</v>
      </c>
    </row>
    <row r="336" customFormat="false" ht="12" hidden="false" customHeight="false" outlineLevel="0" collapsed="false">
      <c r="A336" s="1" t="s">
        <v>1043</v>
      </c>
      <c r="B336" s="1" t="s">
        <v>15</v>
      </c>
      <c r="C336" s="1" t="s">
        <v>16</v>
      </c>
      <c r="D336" s="1" t="s">
        <v>16</v>
      </c>
      <c r="E336" s="1" t="s">
        <v>16</v>
      </c>
      <c r="F336" s="1" t="n">
        <v>-0.4783791</v>
      </c>
      <c r="G336" s="1" t="s">
        <v>16</v>
      </c>
      <c r="H336" s="1" t="s">
        <v>16</v>
      </c>
      <c r="I336" s="1" t="n">
        <v>-1.00538447</v>
      </c>
      <c r="J336" s="1" t="s">
        <v>16</v>
      </c>
      <c r="L336" s="1" t="s">
        <v>1044</v>
      </c>
      <c r="M336" s="1" t="s">
        <v>1045</v>
      </c>
    </row>
    <row r="337" customFormat="false" ht="12" hidden="false" customHeight="false" outlineLevel="0" collapsed="false">
      <c r="A337" s="1" t="s">
        <v>1046</v>
      </c>
      <c r="B337" s="1" t="s">
        <v>15</v>
      </c>
      <c r="C337" s="1" t="n">
        <v>-1.4499812</v>
      </c>
      <c r="D337" s="1" t="s">
        <v>16</v>
      </c>
      <c r="E337" s="1" t="s">
        <v>16</v>
      </c>
      <c r="F337" s="1" t="s">
        <v>16</v>
      </c>
      <c r="G337" s="1" t="s">
        <v>16</v>
      </c>
      <c r="H337" s="1" t="s">
        <v>16</v>
      </c>
      <c r="I337" s="1" t="s">
        <v>16</v>
      </c>
      <c r="J337" s="1" t="n">
        <v>2.0469486</v>
      </c>
      <c r="L337" s="1" t="s">
        <v>26</v>
      </c>
      <c r="M337" s="1" t="s">
        <v>27</v>
      </c>
    </row>
    <row r="338" customFormat="false" ht="12" hidden="false" customHeight="false" outlineLevel="0" collapsed="false">
      <c r="A338" s="1" t="s">
        <v>1047</v>
      </c>
      <c r="B338" s="1" t="s">
        <v>15</v>
      </c>
      <c r="C338" s="1" t="s">
        <v>16</v>
      </c>
      <c r="D338" s="1" t="n">
        <v>1.2004989</v>
      </c>
      <c r="E338" s="1" t="s">
        <v>16</v>
      </c>
      <c r="F338" s="1" t="n">
        <v>0.2990735</v>
      </c>
      <c r="G338" s="1" t="s">
        <v>16</v>
      </c>
      <c r="H338" s="1" t="s">
        <v>16</v>
      </c>
      <c r="I338" s="1" t="n">
        <v>-0.90142544</v>
      </c>
      <c r="J338" s="1" t="s">
        <v>16</v>
      </c>
      <c r="L338" s="1" t="s">
        <v>26</v>
      </c>
      <c r="M338" s="1" t="s">
        <v>27</v>
      </c>
    </row>
    <row r="339" customFormat="false" ht="12" hidden="false" customHeight="false" outlineLevel="0" collapsed="false">
      <c r="A339" s="1" t="s">
        <v>1048</v>
      </c>
      <c r="B339" s="1" t="s">
        <v>15</v>
      </c>
      <c r="C339" s="1" t="s">
        <v>16</v>
      </c>
      <c r="D339" s="1" t="s">
        <v>16</v>
      </c>
      <c r="E339" s="1" t="s">
        <v>16</v>
      </c>
      <c r="F339" s="1" t="n">
        <v>-0.48834096</v>
      </c>
      <c r="G339" s="1" t="s">
        <v>16</v>
      </c>
      <c r="H339" s="1" t="s">
        <v>16</v>
      </c>
      <c r="I339" s="1" t="s">
        <v>16</v>
      </c>
      <c r="J339" s="1" t="s">
        <v>16</v>
      </c>
      <c r="L339" s="1" t="s">
        <v>26</v>
      </c>
      <c r="M339" s="1" t="s">
        <v>27</v>
      </c>
    </row>
    <row r="340" customFormat="false" ht="12" hidden="false" customHeight="false" outlineLevel="0" collapsed="false">
      <c r="A340" s="1" t="s">
        <v>1049</v>
      </c>
      <c r="B340" s="1" t="s">
        <v>15</v>
      </c>
      <c r="C340" s="1" t="s">
        <v>16</v>
      </c>
      <c r="D340" s="1" t="s">
        <v>16</v>
      </c>
      <c r="E340" s="1" t="s">
        <v>16</v>
      </c>
      <c r="F340" s="1" t="n">
        <v>0.6865337</v>
      </c>
      <c r="G340" s="1" t="s">
        <v>16</v>
      </c>
      <c r="H340" s="1" t="s">
        <v>16</v>
      </c>
      <c r="I340" s="1" t="s">
        <v>16</v>
      </c>
      <c r="J340" s="1" t="s">
        <v>16</v>
      </c>
      <c r="L340" s="1" t="s">
        <v>1050</v>
      </c>
    </row>
    <row r="341" customFormat="false" ht="12" hidden="false" customHeight="false" outlineLevel="0" collapsed="false">
      <c r="A341" s="1" t="s">
        <v>1051</v>
      </c>
      <c r="B341" s="1" t="s">
        <v>15</v>
      </c>
      <c r="C341" s="1" t="s">
        <v>16</v>
      </c>
      <c r="D341" s="1" t="s">
        <v>16</v>
      </c>
      <c r="E341" s="1" t="s">
        <v>16</v>
      </c>
      <c r="F341" s="1" t="n">
        <v>0.31136171</v>
      </c>
      <c r="G341" s="1" t="s">
        <v>16</v>
      </c>
      <c r="H341" s="1" t="s">
        <v>16</v>
      </c>
      <c r="I341" s="1" t="s">
        <v>16</v>
      </c>
      <c r="J341" s="1" t="s">
        <v>16</v>
      </c>
      <c r="K341" s="2" t="s">
        <v>1052</v>
      </c>
      <c r="L341" s="1" t="s">
        <v>179</v>
      </c>
      <c r="M341" s="1" t="s">
        <v>180</v>
      </c>
    </row>
    <row r="342" customFormat="false" ht="12" hidden="false" customHeight="false" outlineLevel="0" collapsed="false">
      <c r="A342" s="1" t="s">
        <v>1053</v>
      </c>
      <c r="B342" s="1" t="s">
        <v>15</v>
      </c>
      <c r="C342" s="1" t="s">
        <v>16</v>
      </c>
      <c r="D342" s="1" t="n">
        <v>0.5037195</v>
      </c>
      <c r="E342" s="1" t="s">
        <v>16</v>
      </c>
      <c r="F342" s="1" t="s">
        <v>16</v>
      </c>
      <c r="G342" s="1" t="s">
        <v>16</v>
      </c>
      <c r="H342" s="1" t="s">
        <v>16</v>
      </c>
      <c r="I342" s="1" t="s">
        <v>16</v>
      </c>
      <c r="J342" s="1" t="s">
        <v>16</v>
      </c>
      <c r="L342" s="1" t="s">
        <v>383</v>
      </c>
      <c r="M342" s="1" t="s">
        <v>1054</v>
      </c>
    </row>
    <row r="343" customFormat="false" ht="12" hidden="false" customHeight="false" outlineLevel="0" collapsed="false">
      <c r="A343" s="1" t="s">
        <v>1055</v>
      </c>
      <c r="B343" s="1" t="s">
        <v>15</v>
      </c>
      <c r="C343" s="1" t="s">
        <v>16</v>
      </c>
      <c r="D343" s="1" t="s">
        <v>16</v>
      </c>
      <c r="E343" s="1" t="s">
        <v>16</v>
      </c>
      <c r="F343" s="1" t="n">
        <v>-1.26798084</v>
      </c>
      <c r="G343" s="1" t="s">
        <v>16</v>
      </c>
      <c r="H343" s="1" t="s">
        <v>16</v>
      </c>
      <c r="I343" s="1" t="n">
        <v>-1.70511583</v>
      </c>
      <c r="J343" s="1" t="s">
        <v>16</v>
      </c>
      <c r="L343" s="1" t="s">
        <v>1056</v>
      </c>
    </row>
    <row r="344" customFormat="false" ht="12" hidden="false" customHeight="false" outlineLevel="0" collapsed="false">
      <c r="A344" s="1" t="s">
        <v>1057</v>
      </c>
      <c r="B344" s="1" t="s">
        <v>15</v>
      </c>
      <c r="C344" s="1" t="s">
        <v>16</v>
      </c>
      <c r="D344" s="1" t="n">
        <v>0.3108759</v>
      </c>
      <c r="E344" s="1" t="s">
        <v>16</v>
      </c>
      <c r="F344" s="1" t="s">
        <v>16</v>
      </c>
      <c r="G344" s="1" t="s">
        <v>16</v>
      </c>
      <c r="H344" s="1" t="s">
        <v>16</v>
      </c>
      <c r="I344" s="1" t="s">
        <v>16</v>
      </c>
      <c r="J344" s="1" t="s">
        <v>16</v>
      </c>
      <c r="L344" s="1" t="s">
        <v>1058</v>
      </c>
      <c r="M344" s="1" t="s">
        <v>1059</v>
      </c>
    </row>
    <row r="345" customFormat="false" ht="12" hidden="false" customHeight="false" outlineLevel="0" collapsed="false">
      <c r="A345" s="1" t="s">
        <v>1060</v>
      </c>
      <c r="B345" s="1" t="s">
        <v>15</v>
      </c>
      <c r="C345" s="1" t="s">
        <v>16</v>
      </c>
      <c r="D345" s="1" t="s">
        <v>16</v>
      </c>
      <c r="E345" s="1" t="s">
        <v>16</v>
      </c>
      <c r="F345" s="1" t="n">
        <v>-0.19682441</v>
      </c>
      <c r="G345" s="1" t="s">
        <v>16</v>
      </c>
      <c r="H345" s="1" t="s">
        <v>16</v>
      </c>
      <c r="I345" s="1" t="s">
        <v>16</v>
      </c>
      <c r="J345" s="1" t="s">
        <v>16</v>
      </c>
      <c r="L345" s="1" t="s">
        <v>26</v>
      </c>
      <c r="M345" s="1" t="s">
        <v>27</v>
      </c>
    </row>
    <row r="346" customFormat="false" ht="12" hidden="false" customHeight="false" outlineLevel="0" collapsed="false">
      <c r="A346" s="1" t="s">
        <v>1061</v>
      </c>
      <c r="B346" s="1" t="s">
        <v>15</v>
      </c>
      <c r="C346" s="1" t="s">
        <v>16</v>
      </c>
      <c r="D346" s="1" t="s">
        <v>16</v>
      </c>
      <c r="E346" s="1" t="s">
        <v>16</v>
      </c>
      <c r="F346" s="1" t="n">
        <v>-2.24061237</v>
      </c>
      <c r="G346" s="1" t="s">
        <v>16</v>
      </c>
      <c r="H346" s="1" t="s">
        <v>16</v>
      </c>
      <c r="I346" s="1" t="n">
        <v>-2.24778905</v>
      </c>
      <c r="J346" s="1" t="n">
        <v>-1.7527579</v>
      </c>
      <c r="L346" s="1" t="s">
        <v>1062</v>
      </c>
    </row>
    <row r="347" customFormat="false" ht="12" hidden="false" customHeight="false" outlineLevel="0" collapsed="false">
      <c r="A347" s="1" t="s">
        <v>1063</v>
      </c>
      <c r="B347" s="1" t="s">
        <v>15</v>
      </c>
      <c r="C347" s="1" t="s">
        <v>16</v>
      </c>
      <c r="D347" s="1" t="s">
        <v>16</v>
      </c>
      <c r="E347" s="1" t="s">
        <v>16</v>
      </c>
      <c r="F347" s="1" t="n">
        <v>-1.51648326</v>
      </c>
      <c r="G347" s="1" t="s">
        <v>16</v>
      </c>
      <c r="H347" s="1" t="s">
        <v>16</v>
      </c>
      <c r="I347" s="1" t="n">
        <v>-1.57106714</v>
      </c>
      <c r="J347" s="1" t="s">
        <v>16</v>
      </c>
      <c r="L347" s="1" t="s">
        <v>1064</v>
      </c>
    </row>
    <row r="348" customFormat="false" ht="12" hidden="false" customHeight="false" outlineLevel="0" collapsed="false">
      <c r="A348" s="1" t="s">
        <v>1065</v>
      </c>
      <c r="B348" s="1" t="s">
        <v>15</v>
      </c>
      <c r="C348" s="1" t="s">
        <v>16</v>
      </c>
      <c r="D348" s="1" t="s">
        <v>16</v>
      </c>
      <c r="E348" s="1" t="s">
        <v>16</v>
      </c>
      <c r="F348" s="1" t="s">
        <v>16</v>
      </c>
      <c r="G348" s="1" t="s">
        <v>16</v>
      </c>
      <c r="H348" s="1" t="s">
        <v>16</v>
      </c>
      <c r="I348" s="1" t="n">
        <v>8.63134344</v>
      </c>
      <c r="J348" s="1" t="s">
        <v>16</v>
      </c>
      <c r="L348" s="1" t="s">
        <v>1066</v>
      </c>
      <c r="M348" s="1" t="s">
        <v>1067</v>
      </c>
    </row>
    <row r="349" customFormat="false" ht="12" hidden="false" customHeight="false" outlineLevel="0" collapsed="false">
      <c r="A349" s="1" t="s">
        <v>1068</v>
      </c>
      <c r="B349" s="1" t="s">
        <v>15</v>
      </c>
      <c r="C349" s="1" t="s">
        <v>16</v>
      </c>
      <c r="D349" s="1" t="s">
        <v>16</v>
      </c>
      <c r="E349" s="1" t="s">
        <v>16</v>
      </c>
      <c r="F349" s="1" t="s">
        <v>16</v>
      </c>
      <c r="G349" s="1" t="s">
        <v>16</v>
      </c>
      <c r="H349" s="1" t="s">
        <v>16</v>
      </c>
      <c r="I349" s="1" t="n">
        <v>7.22299528</v>
      </c>
      <c r="J349" s="1" t="s">
        <v>16</v>
      </c>
      <c r="L349" s="1" t="s">
        <v>1069</v>
      </c>
      <c r="M349" s="1" t="s">
        <v>1070</v>
      </c>
    </row>
    <row r="350" customFormat="false" ht="12" hidden="false" customHeight="false" outlineLevel="0" collapsed="false">
      <c r="A350" s="1" t="s">
        <v>1071</v>
      </c>
      <c r="B350" s="1" t="s">
        <v>15</v>
      </c>
      <c r="C350" s="1" t="s">
        <v>16</v>
      </c>
      <c r="D350" s="1" t="s">
        <v>16</v>
      </c>
      <c r="E350" s="1" t="s">
        <v>16</v>
      </c>
      <c r="F350" s="1" t="s">
        <v>16</v>
      </c>
      <c r="G350" s="1" t="s">
        <v>16</v>
      </c>
      <c r="H350" s="1" t="s">
        <v>16</v>
      </c>
      <c r="I350" s="1" t="n">
        <v>7.40332464</v>
      </c>
      <c r="J350" s="1" t="s">
        <v>16</v>
      </c>
      <c r="K350" s="2" t="s">
        <v>1072</v>
      </c>
      <c r="L350" s="1" t="s">
        <v>1073</v>
      </c>
      <c r="M350" s="1" t="s">
        <v>1074</v>
      </c>
    </row>
    <row r="351" customFormat="false" ht="12" hidden="false" customHeight="false" outlineLevel="0" collapsed="false">
      <c r="A351" s="1" t="s">
        <v>1075</v>
      </c>
      <c r="B351" s="1" t="s">
        <v>15</v>
      </c>
      <c r="C351" s="1" t="s">
        <v>16</v>
      </c>
      <c r="D351" s="1" t="s">
        <v>16</v>
      </c>
      <c r="E351" s="1" t="s">
        <v>16</v>
      </c>
      <c r="F351" s="1" t="s">
        <v>16</v>
      </c>
      <c r="G351" s="1" t="s">
        <v>16</v>
      </c>
      <c r="H351" s="1" t="s">
        <v>16</v>
      </c>
      <c r="I351" s="1" t="n">
        <v>7.71786455</v>
      </c>
      <c r="J351" s="1" t="s">
        <v>16</v>
      </c>
      <c r="K351" s="2" t="s">
        <v>1076</v>
      </c>
      <c r="L351" s="1" t="s">
        <v>1077</v>
      </c>
      <c r="M351" s="1" t="s">
        <v>1078</v>
      </c>
    </row>
    <row r="352" customFormat="false" ht="12" hidden="false" customHeight="false" outlineLevel="0" collapsed="false">
      <c r="A352" s="1" t="s">
        <v>1079</v>
      </c>
      <c r="B352" s="1" t="s">
        <v>15</v>
      </c>
      <c r="C352" s="1" t="s">
        <v>16</v>
      </c>
      <c r="D352" s="1" t="s">
        <v>16</v>
      </c>
      <c r="E352" s="1" t="n">
        <v>4.8126395</v>
      </c>
      <c r="F352" s="1" t="n">
        <v>5.07983612</v>
      </c>
      <c r="G352" s="1" t="s">
        <v>16</v>
      </c>
      <c r="H352" s="1" t="s">
        <v>16</v>
      </c>
      <c r="I352" s="1" t="n">
        <v>9.0235798</v>
      </c>
      <c r="J352" s="1" t="s">
        <v>16</v>
      </c>
      <c r="L352" s="1" t="s">
        <v>1080</v>
      </c>
      <c r="M352" s="1" t="s">
        <v>1081</v>
      </c>
    </row>
    <row r="353" customFormat="false" ht="12" hidden="false" customHeight="false" outlineLevel="0" collapsed="false">
      <c r="A353" s="1" t="s">
        <v>1082</v>
      </c>
      <c r="B353" s="1" t="s">
        <v>15</v>
      </c>
      <c r="C353" s="1" t="s">
        <v>16</v>
      </c>
      <c r="D353" s="1" t="s">
        <v>16</v>
      </c>
      <c r="E353" s="1" t="s">
        <v>16</v>
      </c>
      <c r="F353" s="1" t="s">
        <v>16</v>
      </c>
      <c r="G353" s="1" t="s">
        <v>16</v>
      </c>
      <c r="H353" s="1" t="s">
        <v>16</v>
      </c>
      <c r="I353" s="1" t="n">
        <v>1.24035556</v>
      </c>
      <c r="J353" s="1" t="s">
        <v>16</v>
      </c>
      <c r="L353" s="1" t="s">
        <v>1083</v>
      </c>
      <c r="M353" s="1" t="s">
        <v>1084</v>
      </c>
    </row>
    <row r="354" customFormat="false" ht="12" hidden="false" customHeight="false" outlineLevel="0" collapsed="false">
      <c r="A354" s="1" t="s">
        <v>1085</v>
      </c>
      <c r="B354" s="1" t="s">
        <v>15</v>
      </c>
      <c r="C354" s="1" t="s">
        <v>16</v>
      </c>
      <c r="D354" s="1" t="s">
        <v>16</v>
      </c>
      <c r="E354" s="1" t="s">
        <v>16</v>
      </c>
      <c r="F354" s="1" t="s">
        <v>16</v>
      </c>
      <c r="G354" s="1" t="s">
        <v>16</v>
      </c>
      <c r="H354" s="1" t="s">
        <v>16</v>
      </c>
      <c r="I354" s="1" t="n">
        <v>1.23422268</v>
      </c>
      <c r="J354" s="1" t="s">
        <v>16</v>
      </c>
      <c r="L354" s="1" t="s">
        <v>1086</v>
      </c>
    </row>
    <row r="355" customFormat="false" ht="12" hidden="false" customHeight="false" outlineLevel="0" collapsed="false">
      <c r="A355" s="1" t="s">
        <v>1087</v>
      </c>
      <c r="B355" s="1" t="s">
        <v>15</v>
      </c>
      <c r="C355" s="1" t="s">
        <v>16</v>
      </c>
      <c r="D355" s="1" t="s">
        <v>16</v>
      </c>
      <c r="E355" s="1" t="s">
        <v>16</v>
      </c>
      <c r="F355" s="1" t="s">
        <v>16</v>
      </c>
      <c r="G355" s="1" t="s">
        <v>16</v>
      </c>
      <c r="H355" s="1" t="s">
        <v>16</v>
      </c>
      <c r="I355" s="1" t="n">
        <v>3.97976507</v>
      </c>
      <c r="J355" s="1" t="s">
        <v>16</v>
      </c>
      <c r="L355" s="1" t="s">
        <v>1088</v>
      </c>
      <c r="M355" s="1" t="s">
        <v>1089</v>
      </c>
    </row>
    <row r="356" customFormat="false" ht="12" hidden="false" customHeight="false" outlineLevel="0" collapsed="false">
      <c r="A356" s="1" t="s">
        <v>1090</v>
      </c>
      <c r="B356" s="1" t="s">
        <v>15</v>
      </c>
      <c r="C356" s="1" t="s">
        <v>16</v>
      </c>
      <c r="D356" s="1" t="s">
        <v>16</v>
      </c>
      <c r="E356" s="1" t="s">
        <v>16</v>
      </c>
      <c r="F356" s="1" t="n">
        <v>2.41373108</v>
      </c>
      <c r="G356" s="1" t="s">
        <v>16</v>
      </c>
      <c r="H356" s="1" t="s">
        <v>16</v>
      </c>
      <c r="I356" s="1" t="n">
        <v>4.40370755</v>
      </c>
      <c r="J356" s="1" t="s">
        <v>16</v>
      </c>
      <c r="L356" s="1" t="s">
        <v>26</v>
      </c>
      <c r="M356" s="1" t="s">
        <v>27</v>
      </c>
    </row>
    <row r="357" customFormat="false" ht="12" hidden="false" customHeight="false" outlineLevel="0" collapsed="false">
      <c r="A357" s="1" t="s">
        <v>1091</v>
      </c>
      <c r="B357" s="1" t="s">
        <v>15</v>
      </c>
      <c r="C357" s="1" t="s">
        <v>16</v>
      </c>
      <c r="D357" s="1" t="s">
        <v>16</v>
      </c>
      <c r="E357" s="1" t="s">
        <v>16</v>
      </c>
      <c r="F357" s="1" t="s">
        <v>16</v>
      </c>
      <c r="G357" s="1" t="s">
        <v>16</v>
      </c>
      <c r="H357" s="1" t="s">
        <v>16</v>
      </c>
      <c r="I357" s="1" t="n">
        <v>4.32523336</v>
      </c>
      <c r="J357" s="1" t="s">
        <v>16</v>
      </c>
      <c r="L357" s="1" t="s">
        <v>26</v>
      </c>
      <c r="M357" s="1" t="s">
        <v>27</v>
      </c>
    </row>
    <row r="358" customFormat="false" ht="12" hidden="false" customHeight="false" outlineLevel="0" collapsed="false">
      <c r="A358" s="1" t="s">
        <v>1092</v>
      </c>
      <c r="B358" s="1" t="s">
        <v>15</v>
      </c>
      <c r="C358" s="1" t="s">
        <v>16</v>
      </c>
      <c r="D358" s="1" t="s">
        <v>16</v>
      </c>
      <c r="E358" s="1" t="s">
        <v>16</v>
      </c>
      <c r="F358" s="1" t="s">
        <v>16</v>
      </c>
      <c r="G358" s="1" t="s">
        <v>16</v>
      </c>
      <c r="H358" s="1" t="s">
        <v>16</v>
      </c>
      <c r="I358" s="1" t="n">
        <v>4.44205389</v>
      </c>
      <c r="J358" s="1" t="s">
        <v>16</v>
      </c>
      <c r="L358" s="1" t="s">
        <v>26</v>
      </c>
      <c r="M358" s="1" t="s">
        <v>27</v>
      </c>
    </row>
    <row r="359" customFormat="false" ht="12" hidden="false" customHeight="false" outlineLevel="0" collapsed="false">
      <c r="A359" s="1" t="s">
        <v>1093</v>
      </c>
      <c r="B359" s="1" t="s">
        <v>15</v>
      </c>
      <c r="C359" s="1" t="s">
        <v>16</v>
      </c>
      <c r="D359" s="1" t="s">
        <v>16</v>
      </c>
      <c r="E359" s="1" t="s">
        <v>16</v>
      </c>
      <c r="F359" s="1" t="s">
        <v>16</v>
      </c>
      <c r="G359" s="1" t="s">
        <v>16</v>
      </c>
      <c r="H359" s="1" t="s">
        <v>16</v>
      </c>
      <c r="I359" s="1" t="n">
        <v>6.4421761</v>
      </c>
      <c r="J359" s="1" t="s">
        <v>16</v>
      </c>
      <c r="L359" s="1" t="s">
        <v>1094</v>
      </c>
      <c r="M359" s="1" t="s">
        <v>1095</v>
      </c>
    </row>
    <row r="360" customFormat="false" ht="12" hidden="false" customHeight="false" outlineLevel="0" collapsed="false">
      <c r="A360" s="1" t="s">
        <v>1096</v>
      </c>
      <c r="B360" s="1" t="s">
        <v>15</v>
      </c>
      <c r="C360" s="1" t="s">
        <v>16</v>
      </c>
      <c r="D360" s="1" t="s">
        <v>16</v>
      </c>
      <c r="E360" s="1" t="s">
        <v>16</v>
      </c>
      <c r="F360" s="1" t="s">
        <v>16</v>
      </c>
      <c r="G360" s="1" t="s">
        <v>16</v>
      </c>
      <c r="H360" s="1" t="s">
        <v>16</v>
      </c>
      <c r="I360" s="1" t="n">
        <v>8.38295039</v>
      </c>
      <c r="J360" s="1" t="s">
        <v>16</v>
      </c>
      <c r="L360" s="1" t="s">
        <v>1097</v>
      </c>
      <c r="M360" s="1" t="s">
        <v>1098</v>
      </c>
    </row>
    <row r="361" customFormat="false" ht="12" hidden="false" customHeight="false" outlineLevel="0" collapsed="false">
      <c r="A361" s="1" t="s">
        <v>1099</v>
      </c>
      <c r="B361" s="1" t="s">
        <v>15</v>
      </c>
      <c r="C361" s="1" t="s">
        <v>16</v>
      </c>
      <c r="D361" s="1" t="s">
        <v>16</v>
      </c>
      <c r="E361" s="1" t="s">
        <v>16</v>
      </c>
      <c r="F361" s="1" t="s">
        <v>16</v>
      </c>
      <c r="G361" s="1" t="s">
        <v>16</v>
      </c>
      <c r="H361" s="1" t="s">
        <v>16</v>
      </c>
      <c r="I361" s="1" t="n">
        <v>6.99976052</v>
      </c>
      <c r="J361" s="1" t="s">
        <v>16</v>
      </c>
      <c r="L361" s="1" t="s">
        <v>1100</v>
      </c>
      <c r="M361" s="1" t="s">
        <v>1101</v>
      </c>
    </row>
    <row r="362" customFormat="false" ht="12" hidden="false" customHeight="false" outlineLevel="0" collapsed="false">
      <c r="A362" s="1" t="s">
        <v>1102</v>
      </c>
      <c r="B362" s="1" t="s">
        <v>15</v>
      </c>
      <c r="C362" s="1" t="s">
        <v>16</v>
      </c>
      <c r="D362" s="1" t="s">
        <v>16</v>
      </c>
      <c r="E362" s="1" t="s">
        <v>16</v>
      </c>
      <c r="F362" s="1" t="s">
        <v>16</v>
      </c>
      <c r="G362" s="1" t="s">
        <v>16</v>
      </c>
      <c r="H362" s="1" t="s">
        <v>16</v>
      </c>
      <c r="I362" s="1" t="n">
        <v>7.52053859</v>
      </c>
      <c r="J362" s="1" t="s">
        <v>16</v>
      </c>
      <c r="L362" s="1" t="s">
        <v>1103</v>
      </c>
      <c r="M362" s="1" t="s">
        <v>1104</v>
      </c>
    </row>
    <row r="363" customFormat="false" ht="12" hidden="false" customHeight="false" outlineLevel="0" collapsed="false">
      <c r="A363" s="1" t="s">
        <v>1105</v>
      </c>
      <c r="B363" s="1" t="s">
        <v>15</v>
      </c>
      <c r="C363" s="1" t="s">
        <v>16</v>
      </c>
      <c r="D363" s="1" t="s">
        <v>16</v>
      </c>
      <c r="E363" s="1" t="s">
        <v>16</v>
      </c>
      <c r="F363" s="1" t="s">
        <v>16</v>
      </c>
      <c r="G363" s="1" t="s">
        <v>16</v>
      </c>
      <c r="H363" s="1" t="s">
        <v>16</v>
      </c>
      <c r="I363" s="1" t="n">
        <v>7.98452905</v>
      </c>
      <c r="J363" s="1" t="s">
        <v>16</v>
      </c>
      <c r="L363" s="1" t="s">
        <v>1106</v>
      </c>
      <c r="M363" s="1" t="s">
        <v>1107</v>
      </c>
    </row>
    <row r="364" customFormat="false" ht="12" hidden="false" customHeight="false" outlineLevel="0" collapsed="false">
      <c r="A364" s="1" t="s">
        <v>1108</v>
      </c>
      <c r="B364" s="1" t="s">
        <v>15</v>
      </c>
      <c r="C364" s="1" t="s">
        <v>16</v>
      </c>
      <c r="D364" s="1" t="s">
        <v>16</v>
      </c>
      <c r="E364" s="1" t="s">
        <v>16</v>
      </c>
      <c r="F364" s="1" t="s">
        <v>16</v>
      </c>
      <c r="G364" s="1" t="s">
        <v>16</v>
      </c>
      <c r="H364" s="1" t="s">
        <v>16</v>
      </c>
      <c r="I364" s="1" t="n">
        <v>7.08121695</v>
      </c>
      <c r="J364" s="1" t="s">
        <v>16</v>
      </c>
      <c r="L364" s="1" t="s">
        <v>1109</v>
      </c>
      <c r="M364" s="1" t="s">
        <v>1110</v>
      </c>
    </row>
    <row r="365" customFormat="false" ht="12" hidden="false" customHeight="false" outlineLevel="0" collapsed="false">
      <c r="A365" s="1" t="s">
        <v>1111</v>
      </c>
      <c r="B365" s="1" t="s">
        <v>15</v>
      </c>
      <c r="C365" s="1" t="s">
        <v>16</v>
      </c>
      <c r="D365" s="1" t="s">
        <v>16</v>
      </c>
      <c r="E365" s="1" t="n">
        <v>7.3330339</v>
      </c>
      <c r="F365" s="1" t="n">
        <v>7.37200565</v>
      </c>
      <c r="G365" s="1" t="s">
        <v>16</v>
      </c>
      <c r="H365" s="1" t="s">
        <v>16</v>
      </c>
      <c r="I365" s="1" t="n">
        <v>11.47805452</v>
      </c>
      <c r="J365" s="1" t="s">
        <v>16</v>
      </c>
      <c r="L365" s="1" t="s">
        <v>1112</v>
      </c>
      <c r="M365" s="1" t="s">
        <v>1113</v>
      </c>
    </row>
    <row r="366" customFormat="false" ht="12" hidden="false" customHeight="false" outlineLevel="0" collapsed="false">
      <c r="A366" s="1" t="s">
        <v>1114</v>
      </c>
      <c r="B366" s="1" t="s">
        <v>15</v>
      </c>
      <c r="C366" s="1" t="s">
        <v>16</v>
      </c>
      <c r="D366" s="1" t="s">
        <v>16</v>
      </c>
      <c r="E366" s="1" t="s">
        <v>16</v>
      </c>
      <c r="F366" s="1" t="s">
        <v>16</v>
      </c>
      <c r="G366" s="1" t="s">
        <v>16</v>
      </c>
      <c r="H366" s="1" t="s">
        <v>16</v>
      </c>
      <c r="I366" s="1" t="n">
        <v>7.25326311</v>
      </c>
      <c r="J366" s="1" t="s">
        <v>16</v>
      </c>
      <c r="K366" s="2" t="s">
        <v>1115</v>
      </c>
      <c r="L366" s="1" t="s">
        <v>1116</v>
      </c>
      <c r="M366" s="1" t="s">
        <v>1117</v>
      </c>
    </row>
    <row r="367" customFormat="false" ht="12" hidden="false" customHeight="false" outlineLevel="0" collapsed="false">
      <c r="A367" s="1" t="s">
        <v>1118</v>
      </c>
      <c r="B367" s="1" t="s">
        <v>15</v>
      </c>
      <c r="C367" s="1" t="s">
        <v>16</v>
      </c>
      <c r="D367" s="1" t="s">
        <v>16</v>
      </c>
      <c r="E367" s="1" t="s">
        <v>16</v>
      </c>
      <c r="F367" s="1" t="s">
        <v>16</v>
      </c>
      <c r="G367" s="1" t="s">
        <v>16</v>
      </c>
      <c r="H367" s="1" t="s">
        <v>16</v>
      </c>
      <c r="I367" s="1" t="n">
        <v>8.95382599</v>
      </c>
      <c r="J367" s="1" t="s">
        <v>16</v>
      </c>
      <c r="L367" s="1" t="s">
        <v>26</v>
      </c>
      <c r="M367" s="1" t="s">
        <v>1119</v>
      </c>
    </row>
    <row r="368" customFormat="false" ht="12" hidden="false" customHeight="false" outlineLevel="0" collapsed="false">
      <c r="A368" s="1" t="s">
        <v>1120</v>
      </c>
      <c r="B368" s="1" t="s">
        <v>15</v>
      </c>
      <c r="C368" s="1" t="s">
        <v>16</v>
      </c>
      <c r="D368" s="1" t="s">
        <v>16</v>
      </c>
      <c r="E368" s="1" t="s">
        <v>16</v>
      </c>
      <c r="F368" s="1" t="s">
        <v>16</v>
      </c>
      <c r="G368" s="1" t="s">
        <v>16</v>
      </c>
      <c r="H368" s="1" t="s">
        <v>16</v>
      </c>
      <c r="I368" s="1" t="n">
        <v>3.48224693</v>
      </c>
      <c r="J368" s="1" t="s">
        <v>16</v>
      </c>
      <c r="L368" s="1" t="s">
        <v>1121</v>
      </c>
      <c r="M368" s="1" t="s">
        <v>1122</v>
      </c>
    </row>
    <row r="369" customFormat="false" ht="12" hidden="false" customHeight="false" outlineLevel="0" collapsed="false">
      <c r="A369" s="1" t="s">
        <v>1123</v>
      </c>
      <c r="B369" s="1" t="s">
        <v>15</v>
      </c>
      <c r="C369" s="1" t="s">
        <v>16</v>
      </c>
      <c r="D369" s="1" t="s">
        <v>16</v>
      </c>
      <c r="E369" s="1" t="s">
        <v>16</v>
      </c>
      <c r="F369" s="1" t="s">
        <v>16</v>
      </c>
      <c r="G369" s="1" t="s">
        <v>16</v>
      </c>
      <c r="H369" s="1" t="s">
        <v>16</v>
      </c>
      <c r="I369" s="1" t="n">
        <v>8.38644411</v>
      </c>
      <c r="J369" s="1" t="s">
        <v>16</v>
      </c>
      <c r="L369" s="1" t="s">
        <v>1124</v>
      </c>
      <c r="M369" s="1" t="s">
        <v>1125</v>
      </c>
    </row>
    <row r="370" customFormat="false" ht="12" hidden="false" customHeight="false" outlineLevel="0" collapsed="false">
      <c r="A370" s="1" t="s">
        <v>1126</v>
      </c>
      <c r="B370" s="1" t="s">
        <v>15</v>
      </c>
      <c r="C370" s="1" t="s">
        <v>16</v>
      </c>
      <c r="D370" s="1" t="s">
        <v>16</v>
      </c>
      <c r="E370" s="1" t="s">
        <v>16</v>
      </c>
      <c r="F370" s="1" t="s">
        <v>16</v>
      </c>
      <c r="G370" s="1" t="s">
        <v>16</v>
      </c>
      <c r="H370" s="1" t="s">
        <v>16</v>
      </c>
      <c r="I370" s="1" t="n">
        <v>3.99097633</v>
      </c>
      <c r="J370" s="1" t="s">
        <v>16</v>
      </c>
      <c r="L370" s="1" t="s">
        <v>1127</v>
      </c>
      <c r="M370" s="1" t="s">
        <v>1128</v>
      </c>
    </row>
    <row r="371" customFormat="false" ht="12" hidden="false" customHeight="false" outlineLevel="0" collapsed="false">
      <c r="A371" s="1" t="s">
        <v>1129</v>
      </c>
      <c r="B371" s="1" t="s">
        <v>15</v>
      </c>
      <c r="C371" s="1" t="s">
        <v>16</v>
      </c>
      <c r="D371" s="1" t="s">
        <v>16</v>
      </c>
      <c r="E371" s="1" t="s">
        <v>16</v>
      </c>
      <c r="F371" s="1" t="s">
        <v>16</v>
      </c>
      <c r="G371" s="1" t="s">
        <v>16</v>
      </c>
      <c r="H371" s="1" t="s">
        <v>16</v>
      </c>
      <c r="I371" s="1" t="n">
        <v>7.91986702</v>
      </c>
      <c r="J371" s="1" t="s">
        <v>16</v>
      </c>
      <c r="L371" s="1" t="s">
        <v>1130</v>
      </c>
      <c r="M371" s="1" t="s">
        <v>1131</v>
      </c>
    </row>
    <row r="372" customFormat="false" ht="12" hidden="false" customHeight="false" outlineLevel="0" collapsed="false">
      <c r="A372" s="1" t="s">
        <v>1132</v>
      </c>
      <c r="B372" s="1" t="s">
        <v>15</v>
      </c>
      <c r="C372" s="1" t="s">
        <v>16</v>
      </c>
      <c r="D372" s="1" t="s">
        <v>16</v>
      </c>
      <c r="E372" s="1" t="s">
        <v>16</v>
      </c>
      <c r="F372" s="1" t="n">
        <v>-0.67674252</v>
      </c>
      <c r="G372" s="1" t="s">
        <v>16</v>
      </c>
      <c r="H372" s="1" t="s">
        <v>16</v>
      </c>
      <c r="I372" s="1" t="n">
        <v>-0.71296553</v>
      </c>
      <c r="J372" s="1" t="n">
        <v>-0.8183856</v>
      </c>
      <c r="L372" s="1" t="s">
        <v>1133</v>
      </c>
    </row>
    <row r="373" customFormat="false" ht="12" hidden="false" customHeight="false" outlineLevel="0" collapsed="false">
      <c r="A373" s="1" t="s">
        <v>1134</v>
      </c>
      <c r="B373" s="1" t="s">
        <v>15</v>
      </c>
      <c r="C373" s="1" t="s">
        <v>16</v>
      </c>
      <c r="D373" s="1" t="s">
        <v>16</v>
      </c>
      <c r="E373" s="1" t="s">
        <v>16</v>
      </c>
      <c r="F373" s="1" t="s">
        <v>16</v>
      </c>
      <c r="G373" s="1" t="s">
        <v>16</v>
      </c>
      <c r="H373" s="1" t="s">
        <v>16</v>
      </c>
      <c r="I373" s="1" t="n">
        <v>-1.42585377</v>
      </c>
      <c r="J373" s="1" t="s">
        <v>16</v>
      </c>
      <c r="K373" s="2" t="s">
        <v>1135</v>
      </c>
      <c r="L373" s="1" t="s">
        <v>1136</v>
      </c>
      <c r="M373" s="1" t="s">
        <v>1137</v>
      </c>
    </row>
    <row r="374" customFormat="false" ht="12" hidden="false" customHeight="false" outlineLevel="0" collapsed="false">
      <c r="A374" s="1" t="s">
        <v>1138</v>
      </c>
      <c r="B374" s="1" t="s">
        <v>15</v>
      </c>
      <c r="C374" s="1" t="s">
        <v>16</v>
      </c>
      <c r="D374" s="1" t="s">
        <v>16</v>
      </c>
      <c r="E374" s="1" t="s">
        <v>16</v>
      </c>
      <c r="F374" s="1" t="s">
        <v>16</v>
      </c>
      <c r="G374" s="1" t="s">
        <v>16</v>
      </c>
      <c r="H374" s="1" t="s">
        <v>16</v>
      </c>
      <c r="I374" s="1" t="n">
        <v>-1.40538104</v>
      </c>
      <c r="J374" s="1" t="s">
        <v>16</v>
      </c>
      <c r="K374" s="2" t="s">
        <v>1139</v>
      </c>
      <c r="L374" s="1" t="s">
        <v>1140</v>
      </c>
      <c r="M374" s="1" t="s">
        <v>1141</v>
      </c>
    </row>
    <row r="375" customFormat="false" ht="12" hidden="false" customHeight="false" outlineLevel="0" collapsed="false">
      <c r="A375" s="1" t="s">
        <v>1142</v>
      </c>
      <c r="B375" s="1" t="s">
        <v>15</v>
      </c>
      <c r="C375" s="1" t="s">
        <v>16</v>
      </c>
      <c r="D375" s="1" t="s">
        <v>16</v>
      </c>
      <c r="E375" s="1" t="s">
        <v>16</v>
      </c>
      <c r="F375" s="1" t="n">
        <v>-0.29337882</v>
      </c>
      <c r="G375" s="1" t="s">
        <v>16</v>
      </c>
      <c r="H375" s="1" t="s">
        <v>16</v>
      </c>
      <c r="I375" s="1" t="n">
        <v>-0.32972039</v>
      </c>
      <c r="J375" s="1" t="s">
        <v>16</v>
      </c>
      <c r="K375" s="2" t="s">
        <v>1143</v>
      </c>
      <c r="L375" s="1" t="s">
        <v>1144</v>
      </c>
      <c r="M375" s="1" t="s">
        <v>1145</v>
      </c>
    </row>
    <row r="376" customFormat="false" ht="12" hidden="false" customHeight="false" outlineLevel="0" collapsed="false">
      <c r="A376" s="1" t="s">
        <v>1146</v>
      </c>
      <c r="B376" s="1" t="s">
        <v>15</v>
      </c>
      <c r="C376" s="1" t="s">
        <v>16</v>
      </c>
      <c r="D376" s="1" t="s">
        <v>16</v>
      </c>
      <c r="E376" s="1" t="s">
        <v>16</v>
      </c>
      <c r="F376" s="1" t="n">
        <v>-0.37698063</v>
      </c>
      <c r="G376" s="1" t="s">
        <v>16</v>
      </c>
      <c r="H376" s="1" t="s">
        <v>16</v>
      </c>
      <c r="I376" s="1" t="n">
        <v>-0.37283013</v>
      </c>
      <c r="J376" s="1" t="s">
        <v>16</v>
      </c>
      <c r="K376" s="2" t="s">
        <v>1147</v>
      </c>
      <c r="L376" s="1" t="s">
        <v>1148</v>
      </c>
      <c r="M376" s="1" t="s">
        <v>1149</v>
      </c>
    </row>
    <row r="377" customFormat="false" ht="12" hidden="false" customHeight="false" outlineLevel="0" collapsed="false">
      <c r="A377" s="1" t="s">
        <v>1150</v>
      </c>
      <c r="B377" s="1" t="s">
        <v>15</v>
      </c>
      <c r="C377" s="1" t="s">
        <v>16</v>
      </c>
      <c r="D377" s="1" t="s">
        <v>16</v>
      </c>
      <c r="E377" s="1" t="s">
        <v>16</v>
      </c>
      <c r="F377" s="1" t="n">
        <v>-0.46067589</v>
      </c>
      <c r="G377" s="1" t="s">
        <v>16</v>
      </c>
      <c r="H377" s="1" t="s">
        <v>16</v>
      </c>
      <c r="I377" s="1" t="s">
        <v>16</v>
      </c>
      <c r="J377" s="1" t="n">
        <v>-0.7957861</v>
      </c>
      <c r="L377" s="1" t="s">
        <v>1151</v>
      </c>
      <c r="M377" s="1" t="s">
        <v>1152</v>
      </c>
    </row>
    <row r="378" customFormat="false" ht="12" hidden="false" customHeight="false" outlineLevel="0" collapsed="false">
      <c r="A378" s="1" t="s">
        <v>1153</v>
      </c>
      <c r="B378" s="1" t="s">
        <v>15</v>
      </c>
      <c r="C378" s="1" t="s">
        <v>16</v>
      </c>
      <c r="D378" s="1" t="s">
        <v>16</v>
      </c>
      <c r="E378" s="1" t="s">
        <v>16</v>
      </c>
      <c r="F378" s="1" t="s">
        <v>16</v>
      </c>
      <c r="G378" s="1" t="s">
        <v>16</v>
      </c>
      <c r="H378" s="1" t="s">
        <v>16</v>
      </c>
      <c r="I378" s="1" t="s">
        <v>16</v>
      </c>
      <c r="J378" s="1" t="n">
        <v>-0.4479875</v>
      </c>
      <c r="K378" s="2" t="s">
        <v>1154</v>
      </c>
      <c r="L378" s="1" t="s">
        <v>1155</v>
      </c>
      <c r="M378" s="1" t="s">
        <v>1156</v>
      </c>
    </row>
    <row r="379" customFormat="false" ht="12" hidden="false" customHeight="false" outlineLevel="0" collapsed="false">
      <c r="A379" s="1" t="s">
        <v>1157</v>
      </c>
      <c r="B379" s="1" t="s">
        <v>15</v>
      </c>
      <c r="C379" s="1" t="s">
        <v>16</v>
      </c>
      <c r="D379" s="1" t="n">
        <v>-0.1630472</v>
      </c>
      <c r="E379" s="1" t="s">
        <v>16</v>
      </c>
      <c r="F379" s="1" t="s">
        <v>16</v>
      </c>
      <c r="G379" s="1" t="s">
        <v>16</v>
      </c>
      <c r="H379" s="1" t="s">
        <v>16</v>
      </c>
      <c r="I379" s="1" t="s">
        <v>16</v>
      </c>
      <c r="J379" s="1" t="s">
        <v>16</v>
      </c>
      <c r="L379" s="1" t="s">
        <v>26</v>
      </c>
      <c r="M379" s="1" t="s">
        <v>1158</v>
      </c>
    </row>
    <row r="380" customFormat="false" ht="12" hidden="false" customHeight="false" outlineLevel="0" collapsed="false">
      <c r="A380" s="1" t="s">
        <v>1159</v>
      </c>
      <c r="B380" s="1" t="s">
        <v>15</v>
      </c>
      <c r="C380" s="1" t="s">
        <v>16</v>
      </c>
      <c r="D380" s="1" t="n">
        <v>0.6762704</v>
      </c>
      <c r="E380" s="1" t="s">
        <v>16</v>
      </c>
      <c r="F380" s="1" t="s">
        <v>16</v>
      </c>
      <c r="G380" s="1" t="s">
        <v>16</v>
      </c>
      <c r="H380" s="1" t="s">
        <v>16</v>
      </c>
      <c r="I380" s="1" t="n">
        <v>-0.79396976</v>
      </c>
      <c r="J380" s="1" t="n">
        <v>0.2654248</v>
      </c>
      <c r="K380" s="2" t="s">
        <v>1160</v>
      </c>
      <c r="L380" s="1" t="s">
        <v>1161</v>
      </c>
      <c r="M380" s="1" t="s">
        <v>1162</v>
      </c>
    </row>
    <row r="381" customFormat="false" ht="12" hidden="false" customHeight="false" outlineLevel="0" collapsed="false">
      <c r="A381" s="1" t="s">
        <v>1163</v>
      </c>
      <c r="B381" s="1" t="s">
        <v>15</v>
      </c>
      <c r="C381" s="1" t="s">
        <v>16</v>
      </c>
      <c r="D381" s="1" t="s">
        <v>16</v>
      </c>
      <c r="E381" s="1" t="s">
        <v>16</v>
      </c>
      <c r="F381" s="1" t="s">
        <v>16</v>
      </c>
      <c r="G381" s="1" t="s">
        <v>16</v>
      </c>
      <c r="H381" s="1" t="s">
        <v>16</v>
      </c>
      <c r="I381" s="1" t="n">
        <v>-0.86348172</v>
      </c>
      <c r="J381" s="1" t="n">
        <v>0.2683608</v>
      </c>
      <c r="L381" s="1" t="s">
        <v>1164</v>
      </c>
      <c r="M381" s="1" t="s">
        <v>1165</v>
      </c>
    </row>
    <row r="382" customFormat="false" ht="12" hidden="false" customHeight="false" outlineLevel="0" collapsed="false">
      <c r="A382" s="1" t="s">
        <v>1166</v>
      </c>
      <c r="B382" s="1" t="s">
        <v>15</v>
      </c>
      <c r="C382" s="1" t="s">
        <v>16</v>
      </c>
      <c r="D382" s="1" t="s">
        <v>16</v>
      </c>
      <c r="E382" s="1" t="s">
        <v>16</v>
      </c>
      <c r="F382" s="1" t="s">
        <v>16</v>
      </c>
      <c r="G382" s="1" t="s">
        <v>16</v>
      </c>
      <c r="H382" s="1" t="s">
        <v>16</v>
      </c>
      <c r="I382" s="1" t="n">
        <v>-0.8024736</v>
      </c>
      <c r="J382" s="1" t="s">
        <v>16</v>
      </c>
      <c r="K382" s="2" t="s">
        <v>1167</v>
      </c>
      <c r="L382" s="1" t="s">
        <v>1168</v>
      </c>
      <c r="M382" s="1" t="s">
        <v>1169</v>
      </c>
    </row>
    <row r="383" customFormat="false" ht="12" hidden="false" customHeight="false" outlineLevel="0" collapsed="false">
      <c r="A383" s="1" t="s">
        <v>1170</v>
      </c>
      <c r="B383" s="1" t="s">
        <v>15</v>
      </c>
      <c r="C383" s="1" t="s">
        <v>16</v>
      </c>
      <c r="D383" s="1" t="s">
        <v>16</v>
      </c>
      <c r="E383" s="1" t="s">
        <v>16</v>
      </c>
      <c r="F383" s="1" t="s">
        <v>16</v>
      </c>
      <c r="G383" s="1" t="s">
        <v>16</v>
      </c>
      <c r="H383" s="1" t="s">
        <v>16</v>
      </c>
      <c r="I383" s="1" t="n">
        <v>-0.4478645</v>
      </c>
      <c r="J383" s="1" t="s">
        <v>16</v>
      </c>
      <c r="K383" s="2" t="s">
        <v>1171</v>
      </c>
      <c r="L383" s="1" t="s">
        <v>1172</v>
      </c>
      <c r="M383" s="1" t="s">
        <v>1173</v>
      </c>
    </row>
    <row r="384" customFormat="false" ht="12" hidden="false" customHeight="false" outlineLevel="0" collapsed="false">
      <c r="A384" s="1" t="s">
        <v>1174</v>
      </c>
      <c r="B384" s="1" t="s">
        <v>15</v>
      </c>
      <c r="C384" s="1" t="s">
        <v>16</v>
      </c>
      <c r="D384" s="1" t="s">
        <v>16</v>
      </c>
      <c r="E384" s="1" t="s">
        <v>16</v>
      </c>
      <c r="F384" s="1" t="s">
        <v>16</v>
      </c>
      <c r="G384" s="1" t="s">
        <v>16</v>
      </c>
      <c r="H384" s="1" t="s">
        <v>16</v>
      </c>
      <c r="I384" s="1" t="n">
        <v>0.53677238</v>
      </c>
      <c r="J384" s="1" t="s">
        <v>16</v>
      </c>
      <c r="K384" s="2" t="s">
        <v>1175</v>
      </c>
      <c r="L384" s="1" t="s">
        <v>1176</v>
      </c>
      <c r="M384" s="1" t="s">
        <v>1177</v>
      </c>
    </row>
    <row r="385" customFormat="false" ht="12" hidden="false" customHeight="false" outlineLevel="0" collapsed="false">
      <c r="A385" s="1" t="s">
        <v>1178</v>
      </c>
      <c r="B385" s="1" t="s">
        <v>15</v>
      </c>
      <c r="C385" s="1" t="s">
        <v>16</v>
      </c>
      <c r="D385" s="1" t="s">
        <v>16</v>
      </c>
      <c r="E385" s="1" t="n">
        <v>-0.2288083</v>
      </c>
      <c r="F385" s="1" t="n">
        <v>-0.15412173</v>
      </c>
      <c r="G385" s="1" t="s">
        <v>16</v>
      </c>
      <c r="H385" s="1" t="s">
        <v>16</v>
      </c>
      <c r="I385" s="1" t="n">
        <v>-0.28832867</v>
      </c>
      <c r="J385" s="1" t="s">
        <v>16</v>
      </c>
      <c r="K385" s="2" t="s">
        <v>1179</v>
      </c>
      <c r="L385" s="1" t="s">
        <v>1180</v>
      </c>
      <c r="M385" s="1" t="s">
        <v>1181</v>
      </c>
    </row>
    <row r="386" customFormat="false" ht="12" hidden="false" customHeight="false" outlineLevel="0" collapsed="false">
      <c r="A386" s="1" t="s">
        <v>1182</v>
      </c>
      <c r="B386" s="1" t="s">
        <v>15</v>
      </c>
      <c r="C386" s="1" t="s">
        <v>16</v>
      </c>
      <c r="D386" s="1" t="n">
        <v>0.4442514</v>
      </c>
      <c r="E386" s="1" t="s">
        <v>16</v>
      </c>
      <c r="F386" s="1" t="s">
        <v>16</v>
      </c>
      <c r="G386" s="1" t="s">
        <v>16</v>
      </c>
      <c r="H386" s="1" t="s">
        <v>16</v>
      </c>
      <c r="I386" s="1" t="n">
        <v>-0.25705376</v>
      </c>
      <c r="J386" s="1" t="s">
        <v>16</v>
      </c>
      <c r="K386" s="2" t="s">
        <v>1183</v>
      </c>
      <c r="L386" s="1" t="s">
        <v>1184</v>
      </c>
      <c r="M386" s="1" t="s">
        <v>1185</v>
      </c>
    </row>
    <row r="387" customFormat="false" ht="12" hidden="false" customHeight="false" outlineLevel="0" collapsed="false">
      <c r="A387" s="1" t="s">
        <v>1186</v>
      </c>
      <c r="B387" s="1" t="s">
        <v>15</v>
      </c>
      <c r="C387" s="1" t="s">
        <v>16</v>
      </c>
      <c r="D387" s="1" t="s">
        <v>16</v>
      </c>
      <c r="E387" s="1" t="s">
        <v>16</v>
      </c>
      <c r="F387" s="1" t="n">
        <v>-0.63802537</v>
      </c>
      <c r="G387" s="1" t="s">
        <v>16</v>
      </c>
      <c r="H387" s="1" t="s">
        <v>16</v>
      </c>
      <c r="I387" s="1" t="s">
        <v>16</v>
      </c>
      <c r="J387" s="1" t="s">
        <v>16</v>
      </c>
      <c r="L387" s="1" t="s">
        <v>490</v>
      </c>
    </row>
    <row r="388" customFormat="false" ht="12" hidden="false" customHeight="false" outlineLevel="0" collapsed="false">
      <c r="A388" s="1" t="s">
        <v>1187</v>
      </c>
      <c r="B388" s="1" t="s">
        <v>15</v>
      </c>
      <c r="C388" s="1" t="s">
        <v>16</v>
      </c>
      <c r="D388" s="1" t="s">
        <v>16</v>
      </c>
      <c r="E388" s="1" t="s">
        <v>16</v>
      </c>
      <c r="F388" s="1" t="s">
        <v>16</v>
      </c>
      <c r="G388" s="1" t="s">
        <v>16</v>
      </c>
      <c r="H388" s="1" t="s">
        <v>16</v>
      </c>
      <c r="I388" s="1" t="s">
        <v>16</v>
      </c>
      <c r="J388" s="1" t="n">
        <v>-1.0351732</v>
      </c>
      <c r="L388" s="1" t="s">
        <v>26</v>
      </c>
    </row>
    <row r="389" customFormat="false" ht="12" hidden="false" customHeight="false" outlineLevel="0" collapsed="false">
      <c r="A389" s="1" t="s">
        <v>1188</v>
      </c>
      <c r="B389" s="1" t="s">
        <v>15</v>
      </c>
      <c r="C389" s="1" t="s">
        <v>16</v>
      </c>
      <c r="D389" s="1" t="n">
        <v>0.4097258</v>
      </c>
      <c r="E389" s="1" t="s">
        <v>16</v>
      </c>
      <c r="F389" s="1" t="s">
        <v>16</v>
      </c>
      <c r="G389" s="1" t="s">
        <v>16</v>
      </c>
      <c r="H389" s="1" t="s">
        <v>16</v>
      </c>
      <c r="I389" s="1" t="n">
        <v>-0.73173383</v>
      </c>
      <c r="J389" s="1" t="s">
        <v>16</v>
      </c>
      <c r="K389" s="2" t="s">
        <v>1189</v>
      </c>
      <c r="L389" s="1" t="s">
        <v>1190</v>
      </c>
      <c r="M389" s="1" t="s">
        <v>1191</v>
      </c>
    </row>
    <row r="390" customFormat="false" ht="12" hidden="false" customHeight="false" outlineLevel="0" collapsed="false">
      <c r="A390" s="1" t="s">
        <v>1192</v>
      </c>
      <c r="B390" s="1" t="s">
        <v>15</v>
      </c>
      <c r="C390" s="1" t="s">
        <v>16</v>
      </c>
      <c r="D390" s="1" t="s">
        <v>16</v>
      </c>
      <c r="E390" s="1" t="s">
        <v>16</v>
      </c>
      <c r="F390" s="1" t="s">
        <v>16</v>
      </c>
      <c r="G390" s="1" t="s">
        <v>16</v>
      </c>
      <c r="H390" s="1" t="s">
        <v>16</v>
      </c>
      <c r="I390" s="1" t="n">
        <v>-1.78393522</v>
      </c>
      <c r="J390" s="1" t="s">
        <v>16</v>
      </c>
      <c r="K390" s="2" t="s">
        <v>1193</v>
      </c>
      <c r="L390" s="1" t="s">
        <v>1194</v>
      </c>
      <c r="M390" s="1" t="s">
        <v>1195</v>
      </c>
    </row>
    <row r="391" customFormat="false" ht="12" hidden="false" customHeight="false" outlineLevel="0" collapsed="false">
      <c r="A391" s="1" t="s">
        <v>1196</v>
      </c>
      <c r="B391" s="1" t="s">
        <v>15</v>
      </c>
      <c r="C391" s="1" t="s">
        <v>16</v>
      </c>
      <c r="D391" s="1" t="s">
        <v>16</v>
      </c>
      <c r="E391" s="1" t="s">
        <v>16</v>
      </c>
      <c r="F391" s="1" t="s">
        <v>16</v>
      </c>
      <c r="G391" s="1" t="s">
        <v>16</v>
      </c>
      <c r="H391" s="1" t="s">
        <v>16</v>
      </c>
      <c r="I391" s="1" t="n">
        <v>-0.80776596</v>
      </c>
      <c r="J391" s="1" t="n">
        <v>-0.7806575</v>
      </c>
      <c r="L391" s="1" t="s">
        <v>1197</v>
      </c>
      <c r="M391" s="1" t="s">
        <v>1198</v>
      </c>
    </row>
    <row r="392" customFormat="false" ht="12" hidden="false" customHeight="false" outlineLevel="0" collapsed="false">
      <c r="A392" s="1" t="s">
        <v>1199</v>
      </c>
      <c r="B392" s="1" t="s">
        <v>15</v>
      </c>
      <c r="C392" s="1" t="s">
        <v>16</v>
      </c>
      <c r="D392" s="1" t="n">
        <v>0.2146595</v>
      </c>
      <c r="E392" s="1" t="s">
        <v>16</v>
      </c>
      <c r="F392" s="1" t="n">
        <v>0.45311956</v>
      </c>
      <c r="G392" s="1" t="s">
        <v>16</v>
      </c>
      <c r="H392" s="1" t="s">
        <v>16</v>
      </c>
      <c r="I392" s="1" t="s">
        <v>16</v>
      </c>
      <c r="J392" s="1" t="n">
        <v>0.4828151</v>
      </c>
      <c r="L392" s="1" t="s">
        <v>1066</v>
      </c>
      <c r="M392" s="1" t="s">
        <v>1067</v>
      </c>
    </row>
    <row r="393" customFormat="false" ht="12" hidden="false" customHeight="false" outlineLevel="0" collapsed="false">
      <c r="A393" s="1" t="s">
        <v>1200</v>
      </c>
      <c r="B393" s="1" t="s">
        <v>15</v>
      </c>
      <c r="C393" s="1" t="s">
        <v>16</v>
      </c>
      <c r="D393" s="1" t="n">
        <v>-1.6536831</v>
      </c>
      <c r="E393" s="1" t="s">
        <v>16</v>
      </c>
      <c r="F393" s="1" t="s">
        <v>16</v>
      </c>
      <c r="G393" s="1" t="s">
        <v>16</v>
      </c>
      <c r="H393" s="1" t="s">
        <v>16</v>
      </c>
      <c r="I393" s="1" t="s">
        <v>16</v>
      </c>
      <c r="J393" s="1" t="n">
        <v>-1.4297277</v>
      </c>
      <c r="K393" s="2" t="s">
        <v>1201</v>
      </c>
      <c r="L393" s="1" t="s">
        <v>1202</v>
      </c>
      <c r="M393" s="1" t="s">
        <v>1203</v>
      </c>
    </row>
    <row r="394" customFormat="false" ht="12" hidden="false" customHeight="false" outlineLevel="0" collapsed="false">
      <c r="A394" s="1" t="s">
        <v>1204</v>
      </c>
      <c r="B394" s="1" t="s">
        <v>15</v>
      </c>
      <c r="C394" s="1" t="s">
        <v>16</v>
      </c>
      <c r="D394" s="1" t="s">
        <v>16</v>
      </c>
      <c r="E394" s="1" t="s">
        <v>16</v>
      </c>
      <c r="F394" s="1" t="s">
        <v>16</v>
      </c>
      <c r="G394" s="1" t="s">
        <v>16</v>
      </c>
      <c r="H394" s="1" t="s">
        <v>16</v>
      </c>
      <c r="I394" s="1" t="s">
        <v>16</v>
      </c>
      <c r="J394" s="1" t="n">
        <v>-0.8308073</v>
      </c>
      <c r="L394" s="1" t="s">
        <v>1205</v>
      </c>
      <c r="M394" s="1" t="s">
        <v>1206</v>
      </c>
    </row>
    <row r="395" customFormat="false" ht="12" hidden="false" customHeight="false" outlineLevel="0" collapsed="false">
      <c r="A395" s="1" t="s">
        <v>1207</v>
      </c>
      <c r="B395" s="1" t="s">
        <v>15</v>
      </c>
      <c r="C395" s="1" t="s">
        <v>16</v>
      </c>
      <c r="D395" s="1" t="s">
        <v>16</v>
      </c>
      <c r="E395" s="1" t="s">
        <v>16</v>
      </c>
      <c r="F395" s="1" t="n">
        <v>-2.37645492</v>
      </c>
      <c r="G395" s="1" t="s">
        <v>16</v>
      </c>
      <c r="H395" s="1" t="s">
        <v>16</v>
      </c>
      <c r="I395" s="1" t="n">
        <v>-3.3147669</v>
      </c>
      <c r="J395" s="1" t="s">
        <v>16</v>
      </c>
      <c r="K395" s="2" t="s">
        <v>1208</v>
      </c>
      <c r="L395" s="1" t="s">
        <v>1209</v>
      </c>
      <c r="M395" s="1" t="s">
        <v>1210</v>
      </c>
    </row>
    <row r="396" customFormat="false" ht="12" hidden="false" customHeight="false" outlineLevel="0" collapsed="false">
      <c r="A396" s="1" t="s">
        <v>1211</v>
      </c>
      <c r="B396" s="1" t="s">
        <v>15</v>
      </c>
      <c r="C396" s="1" t="s">
        <v>16</v>
      </c>
      <c r="D396" s="1" t="s">
        <v>16</v>
      </c>
      <c r="E396" s="1" t="s">
        <v>16</v>
      </c>
      <c r="F396" s="1" t="n">
        <v>-1.2222957</v>
      </c>
      <c r="G396" s="1" t="s">
        <v>16</v>
      </c>
      <c r="H396" s="1" t="s">
        <v>16</v>
      </c>
      <c r="I396" s="1" t="n">
        <v>-1.72449573</v>
      </c>
      <c r="J396" s="1" t="s">
        <v>16</v>
      </c>
      <c r="K396" s="2" t="s">
        <v>1212</v>
      </c>
      <c r="L396" s="1" t="s">
        <v>1213</v>
      </c>
      <c r="M396" s="1" t="s">
        <v>1214</v>
      </c>
    </row>
    <row r="397" customFormat="false" ht="12" hidden="false" customHeight="false" outlineLevel="0" collapsed="false">
      <c r="A397" s="1" t="s">
        <v>1215</v>
      </c>
      <c r="B397" s="1" t="s">
        <v>15</v>
      </c>
      <c r="C397" s="1" t="s">
        <v>16</v>
      </c>
      <c r="D397" s="1" t="s">
        <v>16</v>
      </c>
      <c r="E397" s="1" t="s">
        <v>16</v>
      </c>
      <c r="F397" s="1" t="n">
        <v>-0.29155949</v>
      </c>
      <c r="G397" s="1" t="s">
        <v>16</v>
      </c>
      <c r="H397" s="1" t="s">
        <v>16</v>
      </c>
      <c r="I397" s="1" t="s">
        <v>16</v>
      </c>
      <c r="J397" s="1" t="s">
        <v>16</v>
      </c>
      <c r="K397" s="2" t="s">
        <v>1216</v>
      </c>
      <c r="L397" s="1" t="s">
        <v>1217</v>
      </c>
      <c r="M397" s="1" t="s">
        <v>1218</v>
      </c>
    </row>
    <row r="398" customFormat="false" ht="12" hidden="false" customHeight="false" outlineLevel="0" collapsed="false">
      <c r="A398" s="1" t="s">
        <v>1219</v>
      </c>
      <c r="B398" s="1" t="s">
        <v>15</v>
      </c>
      <c r="C398" s="1" t="s">
        <v>16</v>
      </c>
      <c r="D398" s="1" t="s">
        <v>16</v>
      </c>
      <c r="E398" s="1" t="s">
        <v>16</v>
      </c>
      <c r="F398" s="1" t="s">
        <v>16</v>
      </c>
      <c r="G398" s="1" t="s">
        <v>16</v>
      </c>
      <c r="H398" s="1" t="s">
        <v>16</v>
      </c>
      <c r="I398" s="1" t="s">
        <v>16</v>
      </c>
      <c r="J398" s="1" t="n">
        <v>-0.6691054</v>
      </c>
      <c r="L398" s="1" t="s">
        <v>1220</v>
      </c>
      <c r="M398" s="1" t="s">
        <v>1221</v>
      </c>
    </row>
    <row r="399" customFormat="false" ht="12" hidden="false" customHeight="false" outlineLevel="0" collapsed="false">
      <c r="A399" s="1" t="s">
        <v>1222</v>
      </c>
      <c r="B399" s="1" t="s">
        <v>15</v>
      </c>
      <c r="C399" s="1" t="s">
        <v>16</v>
      </c>
      <c r="D399" s="1" t="s">
        <v>16</v>
      </c>
      <c r="E399" s="1" t="s">
        <v>16</v>
      </c>
      <c r="F399" s="1" t="s">
        <v>16</v>
      </c>
      <c r="G399" s="1" t="s">
        <v>16</v>
      </c>
      <c r="H399" s="1" t="s">
        <v>16</v>
      </c>
      <c r="I399" s="1" t="s">
        <v>16</v>
      </c>
      <c r="J399" s="1" t="n">
        <v>-0.4711867</v>
      </c>
      <c r="K399" s="2" t="s">
        <v>1223</v>
      </c>
      <c r="L399" s="1" t="s">
        <v>1224</v>
      </c>
    </row>
    <row r="400" customFormat="false" ht="12" hidden="false" customHeight="false" outlineLevel="0" collapsed="false">
      <c r="A400" s="1" t="s">
        <v>1225</v>
      </c>
      <c r="B400" s="1" t="s">
        <v>15</v>
      </c>
      <c r="C400" s="1" t="s">
        <v>16</v>
      </c>
      <c r="D400" s="1" t="s">
        <v>16</v>
      </c>
      <c r="E400" s="1" t="s">
        <v>16</v>
      </c>
      <c r="F400" s="1" t="s">
        <v>16</v>
      </c>
      <c r="G400" s="1" t="s">
        <v>16</v>
      </c>
      <c r="H400" s="1" t="s">
        <v>16</v>
      </c>
      <c r="I400" s="1" t="n">
        <v>-0.58086241</v>
      </c>
      <c r="J400" s="1" t="n">
        <v>-0.5016218</v>
      </c>
      <c r="L400" s="1" t="s">
        <v>1226</v>
      </c>
    </row>
    <row r="401" customFormat="false" ht="12" hidden="false" customHeight="false" outlineLevel="0" collapsed="false">
      <c r="A401" s="1" t="s">
        <v>1227</v>
      </c>
      <c r="B401" s="1" t="s">
        <v>15</v>
      </c>
      <c r="C401" s="1" t="s">
        <v>16</v>
      </c>
      <c r="D401" s="1" t="n">
        <v>-0.4603508</v>
      </c>
      <c r="E401" s="1" t="s">
        <v>16</v>
      </c>
      <c r="F401" s="1" t="s">
        <v>16</v>
      </c>
      <c r="G401" s="1" t="s">
        <v>16</v>
      </c>
      <c r="H401" s="1" t="s">
        <v>16</v>
      </c>
      <c r="I401" s="1" t="s">
        <v>16</v>
      </c>
      <c r="J401" s="1" t="n">
        <v>-0.3206548</v>
      </c>
      <c r="L401" s="1" t="s">
        <v>1228</v>
      </c>
    </row>
    <row r="402" customFormat="false" ht="12" hidden="false" customHeight="false" outlineLevel="0" collapsed="false">
      <c r="A402" s="1" t="s">
        <v>1229</v>
      </c>
      <c r="B402" s="1" t="s">
        <v>15</v>
      </c>
      <c r="C402" s="1" t="s">
        <v>16</v>
      </c>
      <c r="D402" s="1" t="s">
        <v>16</v>
      </c>
      <c r="E402" s="1" t="s">
        <v>16</v>
      </c>
      <c r="F402" s="1" t="s">
        <v>16</v>
      </c>
      <c r="G402" s="1" t="s">
        <v>16</v>
      </c>
      <c r="H402" s="1" t="s">
        <v>16</v>
      </c>
      <c r="I402" s="1" t="s">
        <v>16</v>
      </c>
      <c r="J402" s="1" t="n">
        <v>1.0263846</v>
      </c>
      <c r="L402" s="1" t="s">
        <v>26</v>
      </c>
      <c r="M402" s="1" t="s">
        <v>27</v>
      </c>
    </row>
    <row r="403" customFormat="false" ht="12" hidden="false" customHeight="false" outlineLevel="0" collapsed="false">
      <c r="A403" s="1" t="s">
        <v>1230</v>
      </c>
      <c r="B403" s="1" t="s">
        <v>15</v>
      </c>
      <c r="C403" s="1" t="s">
        <v>16</v>
      </c>
      <c r="D403" s="1" t="n">
        <v>0.3290287</v>
      </c>
      <c r="E403" s="1" t="s">
        <v>16</v>
      </c>
      <c r="F403" s="1" t="n">
        <v>0.35863064</v>
      </c>
      <c r="G403" s="1" t="s">
        <v>16</v>
      </c>
      <c r="H403" s="1" t="s">
        <v>16</v>
      </c>
      <c r="I403" s="1" t="s">
        <v>16</v>
      </c>
      <c r="J403" s="1" t="n">
        <v>0.2979876</v>
      </c>
      <c r="K403" s="2" t="s">
        <v>1231</v>
      </c>
      <c r="L403" s="1" t="s">
        <v>1232</v>
      </c>
      <c r="M403" s="1" t="s">
        <v>1233</v>
      </c>
    </row>
    <row r="404" customFormat="false" ht="12" hidden="false" customHeight="false" outlineLevel="0" collapsed="false">
      <c r="A404" s="1" t="s">
        <v>1234</v>
      </c>
      <c r="B404" s="1" t="s">
        <v>15</v>
      </c>
      <c r="C404" s="1" t="s">
        <v>16</v>
      </c>
      <c r="D404" s="1" t="n">
        <v>0.2319766</v>
      </c>
      <c r="E404" s="1" t="s">
        <v>16</v>
      </c>
      <c r="F404" s="1" t="n">
        <v>0.24255701</v>
      </c>
      <c r="G404" s="1" t="s">
        <v>16</v>
      </c>
      <c r="H404" s="1" t="s">
        <v>16</v>
      </c>
      <c r="I404" s="1" t="s">
        <v>16</v>
      </c>
      <c r="J404" s="1" t="n">
        <v>0.2264506</v>
      </c>
      <c r="K404" s="2" t="s">
        <v>1235</v>
      </c>
      <c r="L404" s="1" t="s">
        <v>1236</v>
      </c>
    </row>
    <row r="405" customFormat="false" ht="12" hidden="false" customHeight="false" outlineLevel="0" collapsed="false">
      <c r="A405" s="1" t="s">
        <v>1237</v>
      </c>
      <c r="B405" s="1" t="s">
        <v>15</v>
      </c>
      <c r="C405" s="1" t="s">
        <v>16</v>
      </c>
      <c r="D405" s="1" t="n">
        <v>0.4007427</v>
      </c>
      <c r="E405" s="1" t="s">
        <v>16</v>
      </c>
      <c r="F405" s="1" t="n">
        <v>0.35144875</v>
      </c>
      <c r="G405" s="1" t="s">
        <v>16</v>
      </c>
      <c r="H405" s="1" t="s">
        <v>16</v>
      </c>
      <c r="I405" s="1" t="s">
        <v>16</v>
      </c>
      <c r="J405" s="1" t="n">
        <v>0.3272639</v>
      </c>
      <c r="K405" s="2" t="s">
        <v>1238</v>
      </c>
      <c r="L405" s="1" t="s">
        <v>1239</v>
      </c>
      <c r="M405" s="1" t="s">
        <v>1240</v>
      </c>
    </row>
    <row r="406" customFormat="false" ht="12" hidden="false" customHeight="false" outlineLevel="0" collapsed="false">
      <c r="A406" s="1" t="s">
        <v>1241</v>
      </c>
      <c r="B406" s="1" t="s">
        <v>15</v>
      </c>
      <c r="C406" s="1" t="s">
        <v>16</v>
      </c>
      <c r="D406" s="1" t="s">
        <v>16</v>
      </c>
      <c r="E406" s="1" t="s">
        <v>16</v>
      </c>
      <c r="F406" s="1" t="n">
        <v>0.27659238</v>
      </c>
      <c r="G406" s="1" t="s">
        <v>16</v>
      </c>
      <c r="H406" s="1" t="s">
        <v>16</v>
      </c>
      <c r="I406" s="1" t="s">
        <v>16</v>
      </c>
      <c r="J406" s="1" t="s">
        <v>16</v>
      </c>
      <c r="K406" s="2" t="s">
        <v>1242</v>
      </c>
      <c r="L406" s="1" t="s">
        <v>1243</v>
      </c>
      <c r="M406" s="1" t="s">
        <v>1244</v>
      </c>
    </row>
    <row r="407" customFormat="false" ht="12" hidden="false" customHeight="false" outlineLevel="0" collapsed="false">
      <c r="A407" s="1" t="s">
        <v>1245</v>
      </c>
      <c r="B407" s="1" t="s">
        <v>15</v>
      </c>
      <c r="C407" s="1" t="s">
        <v>16</v>
      </c>
      <c r="D407" s="1" t="n">
        <v>-1.9462752</v>
      </c>
      <c r="E407" s="1" t="s">
        <v>16</v>
      </c>
      <c r="F407" s="1" t="s">
        <v>16</v>
      </c>
      <c r="G407" s="1" t="s">
        <v>16</v>
      </c>
      <c r="H407" s="1" t="s">
        <v>16</v>
      </c>
      <c r="I407" s="1" t="s">
        <v>16</v>
      </c>
      <c r="J407" s="1" t="s">
        <v>16</v>
      </c>
      <c r="L407" s="1" t="s">
        <v>26</v>
      </c>
      <c r="M407" s="1" t="s">
        <v>1246</v>
      </c>
    </row>
    <row r="408" customFormat="false" ht="12" hidden="false" customHeight="false" outlineLevel="0" collapsed="false">
      <c r="A408" s="1" t="s">
        <v>1247</v>
      </c>
      <c r="B408" s="1" t="s">
        <v>15</v>
      </c>
      <c r="C408" s="1" t="s">
        <v>16</v>
      </c>
      <c r="D408" s="1" t="s">
        <v>16</v>
      </c>
      <c r="E408" s="1" t="s">
        <v>16</v>
      </c>
      <c r="F408" s="1" t="n">
        <v>0.37244375</v>
      </c>
      <c r="G408" s="1" t="s">
        <v>16</v>
      </c>
      <c r="H408" s="1" t="s">
        <v>16</v>
      </c>
      <c r="I408" s="1" t="s">
        <v>16</v>
      </c>
      <c r="J408" s="1" t="n">
        <v>0.6241512</v>
      </c>
      <c r="L408" s="1" t="s">
        <v>182</v>
      </c>
      <c r="M408" s="1" t="s">
        <v>1248</v>
      </c>
    </row>
    <row r="409" customFormat="false" ht="12" hidden="false" customHeight="false" outlineLevel="0" collapsed="false">
      <c r="A409" s="1" t="s">
        <v>1249</v>
      </c>
      <c r="B409" s="1" t="s">
        <v>15</v>
      </c>
      <c r="C409" s="1" t="s">
        <v>16</v>
      </c>
      <c r="D409" s="1" t="n">
        <v>-2.5071426</v>
      </c>
      <c r="E409" s="1" t="s">
        <v>16</v>
      </c>
      <c r="F409" s="1" t="n">
        <v>-2.08050848</v>
      </c>
      <c r="G409" s="1" t="s">
        <v>16</v>
      </c>
      <c r="H409" s="1" t="s">
        <v>16</v>
      </c>
      <c r="I409" s="1" t="s">
        <v>16</v>
      </c>
      <c r="J409" s="1" t="n">
        <v>-2.0979981</v>
      </c>
      <c r="L409" s="1" t="s">
        <v>26</v>
      </c>
      <c r="M409" s="1" t="s">
        <v>27</v>
      </c>
    </row>
    <row r="410" customFormat="false" ht="12" hidden="false" customHeight="false" outlineLevel="0" collapsed="false">
      <c r="A410" s="1" t="s">
        <v>1250</v>
      </c>
      <c r="B410" s="1" t="s">
        <v>15</v>
      </c>
      <c r="C410" s="1" t="s">
        <v>16</v>
      </c>
      <c r="D410" s="1" t="s">
        <v>16</v>
      </c>
      <c r="E410" s="1" t="s">
        <v>16</v>
      </c>
      <c r="F410" s="1" t="s">
        <v>16</v>
      </c>
      <c r="G410" s="1" t="s">
        <v>16</v>
      </c>
      <c r="H410" s="1" t="s">
        <v>16</v>
      </c>
      <c r="I410" s="1" t="n">
        <v>7.35516671</v>
      </c>
      <c r="J410" s="1" t="s">
        <v>16</v>
      </c>
      <c r="K410" s="2" t="s">
        <v>1251</v>
      </c>
      <c r="L410" s="1" t="s">
        <v>1252</v>
      </c>
      <c r="M410" s="1" t="s">
        <v>1253</v>
      </c>
    </row>
    <row r="411" customFormat="false" ht="12" hidden="false" customHeight="false" outlineLevel="0" collapsed="false">
      <c r="A411" s="1" t="s">
        <v>1254</v>
      </c>
      <c r="B411" s="1" t="s">
        <v>15</v>
      </c>
      <c r="C411" s="1" t="s">
        <v>16</v>
      </c>
      <c r="D411" s="1" t="s">
        <v>16</v>
      </c>
      <c r="E411" s="1" t="s">
        <v>16</v>
      </c>
      <c r="F411" s="1" t="s">
        <v>16</v>
      </c>
      <c r="G411" s="1" t="s">
        <v>16</v>
      </c>
      <c r="H411" s="1" t="s">
        <v>16</v>
      </c>
      <c r="I411" s="1" t="n">
        <v>8.15972441</v>
      </c>
      <c r="J411" s="1" t="s">
        <v>16</v>
      </c>
      <c r="K411" s="2" t="s">
        <v>1255</v>
      </c>
      <c r="L411" s="1" t="s">
        <v>1256</v>
      </c>
      <c r="M411" s="1" t="s">
        <v>1257</v>
      </c>
    </row>
    <row r="412" customFormat="false" ht="12" hidden="false" customHeight="false" outlineLevel="0" collapsed="false">
      <c r="A412" s="1" t="s">
        <v>1258</v>
      </c>
      <c r="B412" s="1" t="s">
        <v>15</v>
      </c>
      <c r="C412" s="1" t="s">
        <v>16</v>
      </c>
      <c r="D412" s="1" t="s">
        <v>16</v>
      </c>
      <c r="E412" s="1" t="s">
        <v>16</v>
      </c>
      <c r="F412" s="1" t="s">
        <v>16</v>
      </c>
      <c r="G412" s="1" t="s">
        <v>16</v>
      </c>
      <c r="H412" s="1" t="s">
        <v>16</v>
      </c>
      <c r="I412" s="1" t="n">
        <v>8.25577315</v>
      </c>
      <c r="J412" s="1" t="s">
        <v>16</v>
      </c>
      <c r="K412" s="2" t="s">
        <v>1259</v>
      </c>
      <c r="L412" s="1" t="s">
        <v>1260</v>
      </c>
      <c r="M412" s="1" t="s">
        <v>1261</v>
      </c>
    </row>
    <row r="413" customFormat="false" ht="12" hidden="false" customHeight="false" outlineLevel="0" collapsed="false">
      <c r="A413" s="1" t="s">
        <v>1262</v>
      </c>
      <c r="B413" s="1" t="s">
        <v>15</v>
      </c>
      <c r="C413" s="1" t="s">
        <v>16</v>
      </c>
      <c r="D413" s="1" t="s">
        <v>16</v>
      </c>
      <c r="E413" s="1" t="s">
        <v>16</v>
      </c>
      <c r="F413" s="1" t="s">
        <v>16</v>
      </c>
      <c r="G413" s="1" t="s">
        <v>16</v>
      </c>
      <c r="H413" s="1" t="s">
        <v>16</v>
      </c>
      <c r="I413" s="1" t="n">
        <v>9.28820232</v>
      </c>
      <c r="J413" s="1" t="s">
        <v>16</v>
      </c>
      <c r="K413" s="2" t="s">
        <v>1263</v>
      </c>
      <c r="L413" s="1" t="s">
        <v>1264</v>
      </c>
      <c r="M413" s="1" t="s">
        <v>1265</v>
      </c>
    </row>
    <row r="414" customFormat="false" ht="12" hidden="false" customHeight="false" outlineLevel="0" collapsed="false">
      <c r="A414" s="1" t="s">
        <v>1266</v>
      </c>
      <c r="B414" s="1" t="s">
        <v>15</v>
      </c>
      <c r="C414" s="1" t="s">
        <v>16</v>
      </c>
      <c r="D414" s="1" t="s">
        <v>16</v>
      </c>
      <c r="E414" s="1" t="s">
        <v>16</v>
      </c>
      <c r="F414" s="1" t="s">
        <v>16</v>
      </c>
      <c r="G414" s="1" t="s">
        <v>16</v>
      </c>
      <c r="H414" s="1" t="s">
        <v>16</v>
      </c>
      <c r="I414" s="1" t="n">
        <v>8.66167665</v>
      </c>
      <c r="J414" s="1" t="s">
        <v>16</v>
      </c>
      <c r="K414" s="2" t="s">
        <v>1267</v>
      </c>
      <c r="L414" s="1" t="s">
        <v>1268</v>
      </c>
      <c r="M414" s="1" t="s">
        <v>1269</v>
      </c>
    </row>
    <row r="415" customFormat="false" ht="12" hidden="false" customHeight="false" outlineLevel="0" collapsed="false">
      <c r="A415" s="1" t="s">
        <v>1270</v>
      </c>
      <c r="B415" s="1" t="s">
        <v>15</v>
      </c>
      <c r="C415" s="1" t="s">
        <v>16</v>
      </c>
      <c r="D415" s="1" t="s">
        <v>16</v>
      </c>
      <c r="E415" s="1" t="s">
        <v>16</v>
      </c>
      <c r="F415" s="1" t="s">
        <v>16</v>
      </c>
      <c r="G415" s="1" t="s">
        <v>16</v>
      </c>
      <c r="H415" s="1" t="s">
        <v>16</v>
      </c>
      <c r="I415" s="1" t="n">
        <v>10.3148003</v>
      </c>
      <c r="J415" s="1" t="s">
        <v>16</v>
      </c>
      <c r="K415" s="2" t="s">
        <v>1271</v>
      </c>
      <c r="L415" s="1" t="s">
        <v>1272</v>
      </c>
      <c r="M415" s="1" t="s">
        <v>1273</v>
      </c>
    </row>
    <row r="416" customFormat="false" ht="12" hidden="false" customHeight="false" outlineLevel="0" collapsed="false">
      <c r="A416" s="1" t="s">
        <v>1274</v>
      </c>
      <c r="B416" s="1" t="s">
        <v>15</v>
      </c>
      <c r="C416" s="1" t="s">
        <v>16</v>
      </c>
      <c r="D416" s="1" t="s">
        <v>16</v>
      </c>
      <c r="E416" s="1" t="s">
        <v>16</v>
      </c>
      <c r="F416" s="1" t="s">
        <v>16</v>
      </c>
      <c r="G416" s="1" t="s">
        <v>16</v>
      </c>
      <c r="H416" s="1" t="s">
        <v>16</v>
      </c>
      <c r="I416" s="1" t="n">
        <v>9.85626125</v>
      </c>
      <c r="J416" s="1" t="s">
        <v>16</v>
      </c>
      <c r="L416" s="1" t="s">
        <v>26</v>
      </c>
      <c r="M416" s="1" t="s">
        <v>1275</v>
      </c>
    </row>
    <row r="417" customFormat="false" ht="12" hidden="false" customHeight="false" outlineLevel="0" collapsed="false">
      <c r="A417" s="1" t="s">
        <v>1276</v>
      </c>
      <c r="B417" s="1" t="s">
        <v>15</v>
      </c>
      <c r="C417" s="1" t="s">
        <v>16</v>
      </c>
      <c r="D417" s="1" t="s">
        <v>16</v>
      </c>
      <c r="E417" s="1" t="s">
        <v>16</v>
      </c>
      <c r="F417" s="1" t="s">
        <v>16</v>
      </c>
      <c r="G417" s="1" t="s">
        <v>16</v>
      </c>
      <c r="H417" s="1" t="s">
        <v>16</v>
      </c>
      <c r="I417" s="1" t="n">
        <v>10.27520613</v>
      </c>
      <c r="J417" s="1" t="s">
        <v>16</v>
      </c>
      <c r="L417" s="1" t="s">
        <v>1277</v>
      </c>
      <c r="M417" s="1" t="s">
        <v>1278</v>
      </c>
    </row>
    <row r="418" customFormat="false" ht="12" hidden="false" customHeight="false" outlineLevel="0" collapsed="false">
      <c r="A418" s="1" t="s">
        <v>1279</v>
      </c>
      <c r="B418" s="1" t="s">
        <v>15</v>
      </c>
      <c r="C418" s="1" t="s">
        <v>16</v>
      </c>
      <c r="D418" s="1" t="s">
        <v>16</v>
      </c>
      <c r="E418" s="1" t="s">
        <v>16</v>
      </c>
      <c r="F418" s="1" t="s">
        <v>16</v>
      </c>
      <c r="G418" s="1" t="s">
        <v>16</v>
      </c>
      <c r="H418" s="1" t="s">
        <v>16</v>
      </c>
      <c r="I418" s="1" t="n">
        <v>8.80353344</v>
      </c>
      <c r="J418" s="1" t="s">
        <v>16</v>
      </c>
      <c r="L418" s="1" t="s">
        <v>1280</v>
      </c>
      <c r="M418" s="1" t="s">
        <v>1281</v>
      </c>
    </row>
    <row r="419" customFormat="false" ht="12" hidden="false" customHeight="false" outlineLevel="0" collapsed="false">
      <c r="A419" s="1" t="s">
        <v>1282</v>
      </c>
      <c r="B419" s="1" t="s">
        <v>15</v>
      </c>
      <c r="C419" s="1" t="s">
        <v>16</v>
      </c>
      <c r="D419" s="1" t="s">
        <v>16</v>
      </c>
      <c r="E419" s="1" t="s">
        <v>16</v>
      </c>
      <c r="F419" s="1" t="s">
        <v>16</v>
      </c>
      <c r="G419" s="1" t="s">
        <v>16</v>
      </c>
      <c r="H419" s="1" t="s">
        <v>16</v>
      </c>
      <c r="I419" s="1" t="n">
        <v>7.14429103</v>
      </c>
      <c r="J419" s="1" t="s">
        <v>16</v>
      </c>
      <c r="L419" s="1" t="s">
        <v>1280</v>
      </c>
      <c r="M419" s="1" t="s">
        <v>1283</v>
      </c>
    </row>
    <row r="420" customFormat="false" ht="12" hidden="false" customHeight="false" outlineLevel="0" collapsed="false">
      <c r="A420" s="1" t="s">
        <v>1284</v>
      </c>
      <c r="B420" s="1" t="s">
        <v>15</v>
      </c>
      <c r="C420" s="1" t="s">
        <v>16</v>
      </c>
      <c r="D420" s="1" t="s">
        <v>16</v>
      </c>
      <c r="E420" s="1" t="s">
        <v>16</v>
      </c>
      <c r="F420" s="1" t="s">
        <v>16</v>
      </c>
      <c r="G420" s="1" t="s">
        <v>16</v>
      </c>
      <c r="H420" s="1" t="s">
        <v>16</v>
      </c>
      <c r="I420" s="1" t="n">
        <v>9.3737924</v>
      </c>
      <c r="J420" s="1" t="s">
        <v>16</v>
      </c>
      <c r="L420" s="1" t="s">
        <v>1112</v>
      </c>
      <c r="M420" s="1" t="s">
        <v>1285</v>
      </c>
    </row>
    <row r="421" customFormat="false" ht="12" hidden="false" customHeight="false" outlineLevel="0" collapsed="false">
      <c r="A421" s="1" t="s">
        <v>1286</v>
      </c>
      <c r="B421" s="1" t="s">
        <v>15</v>
      </c>
      <c r="C421" s="1" t="s">
        <v>16</v>
      </c>
      <c r="D421" s="1" t="s">
        <v>16</v>
      </c>
      <c r="E421" s="1" t="s">
        <v>16</v>
      </c>
      <c r="F421" s="1" t="n">
        <v>-1.48051431</v>
      </c>
      <c r="G421" s="1" t="s">
        <v>16</v>
      </c>
      <c r="H421" s="1" t="s">
        <v>16</v>
      </c>
      <c r="I421" s="1" t="n">
        <v>-2.16886881</v>
      </c>
      <c r="J421" s="1" t="s">
        <v>16</v>
      </c>
      <c r="L421" s="1" t="s">
        <v>1287</v>
      </c>
    </row>
    <row r="422" customFormat="false" ht="12" hidden="false" customHeight="false" outlineLevel="0" collapsed="false">
      <c r="A422" s="1" t="s">
        <v>1288</v>
      </c>
      <c r="B422" s="1" t="s">
        <v>15</v>
      </c>
      <c r="C422" s="1" t="s">
        <v>16</v>
      </c>
      <c r="D422" s="1" t="s">
        <v>16</v>
      </c>
      <c r="E422" s="1" t="s">
        <v>16</v>
      </c>
      <c r="F422" s="1" t="n">
        <v>-1.33357331</v>
      </c>
      <c r="G422" s="1" t="s">
        <v>16</v>
      </c>
      <c r="H422" s="1" t="s">
        <v>16</v>
      </c>
      <c r="I422" s="1" t="s">
        <v>16</v>
      </c>
      <c r="J422" s="1" t="n">
        <v>-1.6874863</v>
      </c>
      <c r="K422" s="2" t="s">
        <v>1289</v>
      </c>
      <c r="L422" s="1" t="s">
        <v>1290</v>
      </c>
    </row>
    <row r="423" customFormat="false" ht="12" hidden="false" customHeight="false" outlineLevel="0" collapsed="false">
      <c r="A423" s="1" t="s">
        <v>1291</v>
      </c>
      <c r="B423" s="1" t="s">
        <v>15</v>
      </c>
      <c r="C423" s="1" t="s">
        <v>16</v>
      </c>
      <c r="D423" s="1" t="s">
        <v>16</v>
      </c>
      <c r="E423" s="1" t="n">
        <v>-1.0144361</v>
      </c>
      <c r="F423" s="1" t="n">
        <v>-1.92389436</v>
      </c>
      <c r="G423" s="1" t="s">
        <v>16</v>
      </c>
      <c r="H423" s="1" t="n">
        <v>-1.361635</v>
      </c>
      <c r="I423" s="1" t="n">
        <v>-1.86396733</v>
      </c>
      <c r="J423" s="1" t="n">
        <v>-0.9094583</v>
      </c>
      <c r="K423" s="2" t="s">
        <v>1292</v>
      </c>
      <c r="L423" s="1" t="s">
        <v>1293</v>
      </c>
      <c r="M423" s="1" t="s">
        <v>1294</v>
      </c>
    </row>
    <row r="424" customFormat="false" ht="12" hidden="false" customHeight="false" outlineLevel="0" collapsed="false">
      <c r="A424" s="1" t="s">
        <v>1295</v>
      </c>
      <c r="B424" s="1" t="s">
        <v>15</v>
      </c>
      <c r="C424" s="1" t="s">
        <v>16</v>
      </c>
      <c r="D424" s="1" t="s">
        <v>16</v>
      </c>
      <c r="E424" s="1" t="s">
        <v>16</v>
      </c>
      <c r="F424" s="1" t="n">
        <v>-0.93577004</v>
      </c>
      <c r="G424" s="1" t="s">
        <v>16</v>
      </c>
      <c r="H424" s="1" t="s">
        <v>16</v>
      </c>
      <c r="I424" s="1" t="s">
        <v>16</v>
      </c>
      <c r="J424" s="1" t="s">
        <v>16</v>
      </c>
      <c r="K424" s="2" t="s">
        <v>1296</v>
      </c>
      <c r="L424" s="1" t="s">
        <v>1297</v>
      </c>
      <c r="M424" s="1" t="s">
        <v>1298</v>
      </c>
    </row>
    <row r="425" customFormat="false" ht="12" hidden="false" customHeight="false" outlineLevel="0" collapsed="false">
      <c r="A425" s="1" t="s">
        <v>1299</v>
      </c>
      <c r="B425" s="1" t="s">
        <v>15</v>
      </c>
      <c r="C425" s="1" t="s">
        <v>16</v>
      </c>
      <c r="D425" s="1" t="s">
        <v>16</v>
      </c>
      <c r="E425" s="1" t="n">
        <v>-0.9709117</v>
      </c>
      <c r="F425" s="1" t="n">
        <v>-1.76990888</v>
      </c>
      <c r="G425" s="1" t="s">
        <v>16</v>
      </c>
      <c r="H425" s="1" t="n">
        <v>-0.9936598</v>
      </c>
      <c r="I425" s="1" t="n">
        <v>-1.81567728</v>
      </c>
      <c r="J425" s="1" t="s">
        <v>16</v>
      </c>
      <c r="L425" s="1" t="s">
        <v>1300</v>
      </c>
      <c r="M425" s="1" t="s">
        <v>1301</v>
      </c>
    </row>
    <row r="426" customFormat="false" ht="12" hidden="false" customHeight="false" outlineLevel="0" collapsed="false">
      <c r="A426" s="1" t="s">
        <v>1302</v>
      </c>
      <c r="B426" s="1" t="s">
        <v>15</v>
      </c>
      <c r="C426" s="1" t="s">
        <v>16</v>
      </c>
      <c r="D426" s="1" t="s">
        <v>16</v>
      </c>
      <c r="E426" s="1" t="s">
        <v>16</v>
      </c>
      <c r="F426" s="1" t="n">
        <v>-0.54142304</v>
      </c>
      <c r="G426" s="1" t="s">
        <v>16</v>
      </c>
      <c r="H426" s="1" t="s">
        <v>16</v>
      </c>
      <c r="I426" s="1" t="s">
        <v>16</v>
      </c>
      <c r="J426" s="1" t="n">
        <v>-0.5861802</v>
      </c>
      <c r="L426" s="1" t="s">
        <v>1303</v>
      </c>
      <c r="M426" s="1" t="s">
        <v>1304</v>
      </c>
    </row>
    <row r="427" customFormat="false" ht="12" hidden="false" customHeight="false" outlineLevel="0" collapsed="false">
      <c r="A427" s="1" t="s">
        <v>1305</v>
      </c>
      <c r="B427" s="1" t="s">
        <v>15</v>
      </c>
      <c r="C427" s="1" t="s">
        <v>16</v>
      </c>
      <c r="D427" s="1" t="s">
        <v>16</v>
      </c>
      <c r="E427" s="1" t="s">
        <v>16</v>
      </c>
      <c r="F427" s="1" t="n">
        <v>-0.44593147</v>
      </c>
      <c r="G427" s="1" t="s">
        <v>16</v>
      </c>
      <c r="H427" s="1" t="s">
        <v>16</v>
      </c>
      <c r="I427" s="1" t="s">
        <v>16</v>
      </c>
      <c r="J427" s="1" t="s">
        <v>16</v>
      </c>
      <c r="K427" s="2" t="s">
        <v>1306</v>
      </c>
      <c r="L427" s="1" t="s">
        <v>1307</v>
      </c>
      <c r="M427" s="1" t="s">
        <v>1308</v>
      </c>
    </row>
    <row r="428" customFormat="false" ht="12" hidden="false" customHeight="false" outlineLevel="0" collapsed="false">
      <c r="A428" s="1" t="s">
        <v>1309</v>
      </c>
      <c r="B428" s="1" t="s">
        <v>15</v>
      </c>
      <c r="C428" s="1" t="s">
        <v>16</v>
      </c>
      <c r="D428" s="1" t="s">
        <v>16</v>
      </c>
      <c r="E428" s="1" t="s">
        <v>16</v>
      </c>
      <c r="F428" s="1" t="n">
        <v>-0.34285852</v>
      </c>
      <c r="G428" s="1" t="s">
        <v>16</v>
      </c>
      <c r="H428" s="1" t="s">
        <v>16</v>
      </c>
      <c r="I428" s="1" t="s">
        <v>16</v>
      </c>
      <c r="J428" s="1" t="s">
        <v>16</v>
      </c>
      <c r="K428" s="2" t="s">
        <v>1310</v>
      </c>
      <c r="L428" s="1" t="s">
        <v>1311</v>
      </c>
      <c r="M428" s="1" t="s">
        <v>1312</v>
      </c>
    </row>
    <row r="429" customFormat="false" ht="12" hidden="false" customHeight="false" outlineLevel="0" collapsed="false">
      <c r="A429" s="1" t="s">
        <v>1313</v>
      </c>
      <c r="B429" s="1" t="s">
        <v>15</v>
      </c>
      <c r="C429" s="1" t="s">
        <v>16</v>
      </c>
      <c r="D429" s="1" t="s">
        <v>16</v>
      </c>
      <c r="E429" s="1" t="s">
        <v>16</v>
      </c>
      <c r="F429" s="1" t="n">
        <v>-0.39787701</v>
      </c>
      <c r="G429" s="1" t="s">
        <v>16</v>
      </c>
      <c r="H429" s="1" t="s">
        <v>16</v>
      </c>
      <c r="I429" s="1" t="s">
        <v>16</v>
      </c>
      <c r="J429" s="1" t="n">
        <v>-0.5557934</v>
      </c>
      <c r="L429" s="1" t="s">
        <v>1314</v>
      </c>
    </row>
    <row r="430" customFormat="false" ht="12" hidden="false" customHeight="false" outlineLevel="0" collapsed="false">
      <c r="A430" s="1" t="s">
        <v>1315</v>
      </c>
      <c r="B430" s="1" t="s">
        <v>15</v>
      </c>
      <c r="C430" s="1" t="s">
        <v>16</v>
      </c>
      <c r="D430" s="1" t="s">
        <v>16</v>
      </c>
      <c r="E430" s="1" t="s">
        <v>16</v>
      </c>
      <c r="F430" s="1" t="n">
        <v>-0.38756033</v>
      </c>
      <c r="G430" s="1" t="s">
        <v>16</v>
      </c>
      <c r="H430" s="1" t="s">
        <v>16</v>
      </c>
      <c r="I430" s="1" t="s">
        <v>16</v>
      </c>
      <c r="J430" s="1" t="n">
        <v>-0.5546321</v>
      </c>
      <c r="L430" s="1" t="s">
        <v>1316</v>
      </c>
      <c r="M430" s="1" t="s">
        <v>1317</v>
      </c>
    </row>
    <row r="431" customFormat="false" ht="12" hidden="false" customHeight="false" outlineLevel="0" collapsed="false">
      <c r="A431" s="1" t="s">
        <v>1318</v>
      </c>
      <c r="B431" s="1" t="s">
        <v>15</v>
      </c>
      <c r="C431" s="1" t="s">
        <v>16</v>
      </c>
      <c r="D431" s="1" t="s">
        <v>16</v>
      </c>
      <c r="E431" s="1" t="s">
        <v>16</v>
      </c>
      <c r="F431" s="1" t="n">
        <v>0.36084128</v>
      </c>
      <c r="G431" s="1" t="s">
        <v>16</v>
      </c>
      <c r="H431" s="1" t="s">
        <v>16</v>
      </c>
      <c r="I431" s="1" t="s">
        <v>16</v>
      </c>
      <c r="J431" s="1" t="s">
        <v>16</v>
      </c>
      <c r="L431" s="1" t="s">
        <v>1319</v>
      </c>
      <c r="M431" s="1" t="s">
        <v>1320</v>
      </c>
    </row>
    <row r="432" customFormat="false" ht="12" hidden="false" customHeight="false" outlineLevel="0" collapsed="false">
      <c r="A432" s="1" t="s">
        <v>1321</v>
      </c>
      <c r="B432" s="1" t="s">
        <v>15</v>
      </c>
      <c r="C432" s="1" t="s">
        <v>16</v>
      </c>
      <c r="D432" s="1" t="s">
        <v>16</v>
      </c>
      <c r="E432" s="1" t="s">
        <v>16</v>
      </c>
      <c r="F432" s="1" t="n">
        <v>-0.7591384</v>
      </c>
      <c r="G432" s="1" t="s">
        <v>16</v>
      </c>
      <c r="H432" s="1" t="s">
        <v>16</v>
      </c>
      <c r="I432" s="1" t="n">
        <v>-1.03275356</v>
      </c>
      <c r="J432" s="1" t="n">
        <v>-0.6191264</v>
      </c>
      <c r="L432" s="1" t="s">
        <v>1322</v>
      </c>
      <c r="M432" s="1" t="s">
        <v>1323</v>
      </c>
    </row>
    <row r="433" customFormat="false" ht="12" hidden="false" customHeight="false" outlineLevel="0" collapsed="false">
      <c r="A433" s="1" t="s">
        <v>1324</v>
      </c>
      <c r="B433" s="1" t="s">
        <v>15</v>
      </c>
      <c r="C433" s="1" t="s">
        <v>16</v>
      </c>
      <c r="D433" s="1" t="s">
        <v>16</v>
      </c>
      <c r="E433" s="1" t="s">
        <v>16</v>
      </c>
      <c r="F433" s="1" t="n">
        <v>-1.08298089</v>
      </c>
      <c r="G433" s="1" t="s">
        <v>16</v>
      </c>
      <c r="H433" s="1" t="s">
        <v>16</v>
      </c>
      <c r="I433" s="1" t="s">
        <v>16</v>
      </c>
      <c r="J433" s="1" t="n">
        <v>-1.0047516</v>
      </c>
      <c r="K433" s="2" t="s">
        <v>1325</v>
      </c>
      <c r="L433" s="1" t="s">
        <v>1326</v>
      </c>
      <c r="M433" s="1" t="s">
        <v>1327</v>
      </c>
    </row>
    <row r="434" customFormat="false" ht="12" hidden="false" customHeight="false" outlineLevel="0" collapsed="false">
      <c r="A434" s="1" t="s">
        <v>1328</v>
      </c>
      <c r="B434" s="1" t="s">
        <v>15</v>
      </c>
      <c r="C434" s="1" t="s">
        <v>16</v>
      </c>
      <c r="D434" s="1" t="s">
        <v>16</v>
      </c>
      <c r="E434" s="1" t="s">
        <v>16</v>
      </c>
      <c r="F434" s="1" t="s">
        <v>16</v>
      </c>
      <c r="G434" s="1" t="s">
        <v>16</v>
      </c>
      <c r="H434" s="1" t="s">
        <v>16</v>
      </c>
      <c r="I434" s="1" t="s">
        <v>16</v>
      </c>
      <c r="J434" s="1" t="n">
        <v>1.8881571</v>
      </c>
      <c r="L434" s="1" t="s">
        <v>26</v>
      </c>
      <c r="M434" s="1" t="s">
        <v>27</v>
      </c>
    </row>
    <row r="435" customFormat="false" ht="12" hidden="false" customHeight="false" outlineLevel="0" collapsed="false">
      <c r="A435" s="1" t="s">
        <v>1329</v>
      </c>
      <c r="B435" s="1" t="s">
        <v>15</v>
      </c>
      <c r="C435" s="1" t="s">
        <v>16</v>
      </c>
      <c r="D435" s="1" t="s">
        <v>16</v>
      </c>
      <c r="E435" s="1" t="s">
        <v>16</v>
      </c>
      <c r="F435" s="1" t="s">
        <v>16</v>
      </c>
      <c r="G435" s="1" t="s">
        <v>16</v>
      </c>
      <c r="H435" s="1" t="s">
        <v>16</v>
      </c>
      <c r="I435" s="1" t="s">
        <v>16</v>
      </c>
      <c r="J435" s="1" t="n">
        <v>1.2288643</v>
      </c>
      <c r="K435" s="2" t="s">
        <v>1330</v>
      </c>
      <c r="L435" s="1" t="s">
        <v>1331</v>
      </c>
    </row>
    <row r="436" customFormat="false" ht="12" hidden="false" customHeight="false" outlineLevel="0" collapsed="false">
      <c r="A436" s="1" t="s">
        <v>1332</v>
      </c>
      <c r="B436" s="1" t="s">
        <v>15</v>
      </c>
      <c r="C436" s="1" t="s">
        <v>16</v>
      </c>
      <c r="D436" s="1" t="n">
        <v>0.6976317</v>
      </c>
      <c r="E436" s="1" t="s">
        <v>16</v>
      </c>
      <c r="F436" s="1" t="s">
        <v>16</v>
      </c>
      <c r="G436" s="1" t="s">
        <v>16</v>
      </c>
      <c r="H436" s="1" t="s">
        <v>16</v>
      </c>
      <c r="I436" s="1" t="s">
        <v>16</v>
      </c>
      <c r="J436" s="1" t="s">
        <v>16</v>
      </c>
      <c r="K436" s="2" t="s">
        <v>1333</v>
      </c>
      <c r="L436" s="1" t="s">
        <v>1334</v>
      </c>
    </row>
    <row r="437" customFormat="false" ht="12" hidden="false" customHeight="false" outlineLevel="0" collapsed="false">
      <c r="A437" s="1" t="s">
        <v>1335</v>
      </c>
      <c r="B437" s="1" t="s">
        <v>15</v>
      </c>
      <c r="C437" s="1" t="s">
        <v>16</v>
      </c>
      <c r="D437" s="1" t="s">
        <v>16</v>
      </c>
      <c r="E437" s="1" t="s">
        <v>16</v>
      </c>
      <c r="F437" s="1" t="n">
        <v>-0.39875234</v>
      </c>
      <c r="G437" s="1" t="s">
        <v>16</v>
      </c>
      <c r="H437" s="1" t="s">
        <v>16</v>
      </c>
      <c r="I437" s="1" t="s">
        <v>16</v>
      </c>
      <c r="J437" s="1" t="n">
        <v>-0.551873</v>
      </c>
      <c r="K437" s="2" t="s">
        <v>1336</v>
      </c>
      <c r="L437" s="1" t="s">
        <v>1337</v>
      </c>
      <c r="M437" s="1" t="s">
        <v>1338</v>
      </c>
    </row>
    <row r="438" customFormat="false" ht="12" hidden="false" customHeight="false" outlineLevel="0" collapsed="false">
      <c r="A438" s="1" t="s">
        <v>1339</v>
      </c>
      <c r="B438" s="1" t="s">
        <v>15</v>
      </c>
      <c r="C438" s="1" t="s">
        <v>16</v>
      </c>
      <c r="D438" s="1" t="s">
        <v>16</v>
      </c>
      <c r="E438" s="1" t="s">
        <v>16</v>
      </c>
      <c r="F438" s="1" t="s">
        <v>16</v>
      </c>
      <c r="G438" s="1" t="s">
        <v>16</v>
      </c>
      <c r="H438" s="1" t="s">
        <v>16</v>
      </c>
      <c r="I438" s="1" t="s">
        <v>16</v>
      </c>
      <c r="J438" s="1" t="n">
        <v>1.5273572</v>
      </c>
      <c r="L438" s="1" t="s">
        <v>182</v>
      </c>
    </row>
    <row r="439" customFormat="false" ht="12" hidden="false" customHeight="false" outlineLevel="0" collapsed="false">
      <c r="A439" s="1" t="s">
        <v>1340</v>
      </c>
      <c r="B439" s="1" t="s">
        <v>15</v>
      </c>
      <c r="C439" s="1" t="s">
        <v>16</v>
      </c>
      <c r="D439" s="1" t="s">
        <v>16</v>
      </c>
      <c r="E439" s="1" t="n">
        <v>-0.6739565</v>
      </c>
      <c r="F439" s="1" t="s">
        <v>16</v>
      </c>
      <c r="G439" s="1" t="s">
        <v>16</v>
      </c>
      <c r="H439" s="1" t="s">
        <v>16</v>
      </c>
      <c r="I439" s="1" t="s">
        <v>16</v>
      </c>
      <c r="J439" s="1" t="n">
        <v>1.008277</v>
      </c>
      <c r="L439" s="1" t="s">
        <v>26</v>
      </c>
      <c r="M439" s="1" t="s">
        <v>27</v>
      </c>
    </row>
    <row r="440" customFormat="false" ht="12" hidden="false" customHeight="false" outlineLevel="0" collapsed="false">
      <c r="A440" s="1" t="s">
        <v>1341</v>
      </c>
      <c r="B440" s="1" t="s">
        <v>15</v>
      </c>
      <c r="C440" s="1" t="s">
        <v>16</v>
      </c>
      <c r="D440" s="1" t="n">
        <v>-0.9361054</v>
      </c>
      <c r="E440" s="1" t="s">
        <v>16</v>
      </c>
      <c r="F440" s="1" t="n">
        <v>-0.77701665</v>
      </c>
      <c r="G440" s="1" t="s">
        <v>16</v>
      </c>
      <c r="H440" s="1" t="s">
        <v>16</v>
      </c>
      <c r="I440" s="1" t="s">
        <v>16</v>
      </c>
      <c r="J440" s="1" t="n">
        <v>-0.770695</v>
      </c>
      <c r="L440" s="1" t="s">
        <v>1342</v>
      </c>
      <c r="M440" s="1" t="s">
        <v>1343</v>
      </c>
    </row>
    <row r="441" customFormat="false" ht="12" hidden="false" customHeight="false" outlineLevel="0" collapsed="false">
      <c r="A441" s="1" t="s">
        <v>1344</v>
      </c>
      <c r="B441" s="1" t="s">
        <v>15</v>
      </c>
      <c r="C441" s="1" t="s">
        <v>16</v>
      </c>
      <c r="D441" s="1" t="n">
        <v>-1.097016</v>
      </c>
      <c r="E441" s="1" t="s">
        <v>16</v>
      </c>
      <c r="F441" s="1" t="s">
        <v>16</v>
      </c>
      <c r="G441" s="1" t="s">
        <v>16</v>
      </c>
      <c r="H441" s="1" t="s">
        <v>16</v>
      </c>
      <c r="I441" s="1" t="s">
        <v>16</v>
      </c>
      <c r="J441" s="1" t="s">
        <v>16</v>
      </c>
      <c r="L441" s="1" t="s">
        <v>1345</v>
      </c>
      <c r="M441" s="1" t="s">
        <v>1346</v>
      </c>
    </row>
    <row r="442" customFormat="false" ht="12" hidden="false" customHeight="false" outlineLevel="0" collapsed="false">
      <c r="A442" s="1" t="s">
        <v>1347</v>
      </c>
      <c r="B442" s="1" t="s">
        <v>15</v>
      </c>
      <c r="C442" s="1" t="s">
        <v>16</v>
      </c>
      <c r="D442" s="1" t="s">
        <v>16</v>
      </c>
      <c r="E442" s="1" t="s">
        <v>16</v>
      </c>
      <c r="F442" s="1" t="n">
        <v>-2.75493755</v>
      </c>
      <c r="G442" s="1" t="s">
        <v>16</v>
      </c>
      <c r="H442" s="1" t="s">
        <v>16</v>
      </c>
      <c r="I442" s="1" t="s">
        <v>16</v>
      </c>
      <c r="J442" s="1" t="n">
        <v>-2.2532756</v>
      </c>
      <c r="L442" s="1" t="s">
        <v>26</v>
      </c>
      <c r="M442" s="1" t="s">
        <v>27</v>
      </c>
    </row>
    <row r="443" customFormat="false" ht="12" hidden="false" customHeight="false" outlineLevel="0" collapsed="false">
      <c r="A443" s="1" t="s">
        <v>1348</v>
      </c>
      <c r="B443" s="1" t="s">
        <v>15</v>
      </c>
      <c r="C443" s="1" t="s">
        <v>16</v>
      </c>
      <c r="D443" s="1" t="s">
        <v>16</v>
      </c>
      <c r="E443" s="1" t="s">
        <v>16</v>
      </c>
      <c r="F443" s="1" t="n">
        <v>-1.87456925</v>
      </c>
      <c r="G443" s="1" t="s">
        <v>16</v>
      </c>
      <c r="H443" s="1" t="s">
        <v>16</v>
      </c>
      <c r="I443" s="1" t="s">
        <v>16</v>
      </c>
      <c r="J443" s="1" t="n">
        <v>-1.6589411</v>
      </c>
      <c r="L443" s="1" t="s">
        <v>26</v>
      </c>
      <c r="M443" s="1" t="s">
        <v>1349</v>
      </c>
    </row>
    <row r="444" customFormat="false" ht="12" hidden="false" customHeight="false" outlineLevel="0" collapsed="false">
      <c r="A444" s="1" t="s">
        <v>1350</v>
      </c>
      <c r="B444" s="1" t="s">
        <v>15</v>
      </c>
      <c r="C444" s="1" t="s">
        <v>16</v>
      </c>
      <c r="D444" s="1" t="s">
        <v>16</v>
      </c>
      <c r="E444" s="1" t="s">
        <v>16</v>
      </c>
      <c r="F444" s="1" t="n">
        <v>-0.80865919</v>
      </c>
      <c r="G444" s="1" t="s">
        <v>16</v>
      </c>
      <c r="H444" s="1" t="s">
        <v>16</v>
      </c>
      <c r="I444" s="1" t="s">
        <v>16</v>
      </c>
      <c r="J444" s="1" t="n">
        <v>-0.8285241</v>
      </c>
      <c r="L444" s="1" t="s">
        <v>1112</v>
      </c>
      <c r="M444" s="1" t="s">
        <v>1351</v>
      </c>
    </row>
    <row r="445" customFormat="false" ht="12" hidden="false" customHeight="false" outlineLevel="0" collapsed="false">
      <c r="A445" s="1" t="s">
        <v>1352</v>
      </c>
      <c r="B445" s="1" t="s">
        <v>15</v>
      </c>
      <c r="C445" s="1" t="s">
        <v>16</v>
      </c>
      <c r="D445" s="1" t="s">
        <v>16</v>
      </c>
      <c r="E445" s="1" t="s">
        <v>16</v>
      </c>
      <c r="F445" s="1" t="n">
        <v>-1.85284235</v>
      </c>
      <c r="G445" s="1" t="s">
        <v>16</v>
      </c>
      <c r="H445" s="1" t="s">
        <v>16</v>
      </c>
      <c r="I445" s="1" t="n">
        <v>-1.87479622</v>
      </c>
      <c r="J445" s="1" t="s">
        <v>16</v>
      </c>
      <c r="L445" s="1" t="s">
        <v>1353</v>
      </c>
      <c r="M445" s="1" t="s">
        <v>1354</v>
      </c>
    </row>
    <row r="446" customFormat="false" ht="12" hidden="false" customHeight="false" outlineLevel="0" collapsed="false">
      <c r="A446" s="1" t="s">
        <v>1355</v>
      </c>
      <c r="B446" s="1" t="s">
        <v>15</v>
      </c>
      <c r="C446" s="1" t="s">
        <v>16</v>
      </c>
      <c r="D446" s="1" t="s">
        <v>16</v>
      </c>
      <c r="E446" s="1" t="s">
        <v>16</v>
      </c>
      <c r="F446" s="1" t="n">
        <v>-2.28952134</v>
      </c>
      <c r="G446" s="1" t="s">
        <v>16</v>
      </c>
      <c r="H446" s="1" t="s">
        <v>16</v>
      </c>
      <c r="I446" s="1" t="s">
        <v>16</v>
      </c>
      <c r="J446" s="1" t="n">
        <v>-1.7011478</v>
      </c>
      <c r="L446" s="1" t="s">
        <v>26</v>
      </c>
      <c r="M446" s="1" t="s">
        <v>1356</v>
      </c>
    </row>
    <row r="447" customFormat="false" ht="12" hidden="false" customHeight="false" outlineLevel="0" collapsed="false">
      <c r="A447" s="1" t="s">
        <v>1357</v>
      </c>
      <c r="B447" s="1" t="s">
        <v>15</v>
      </c>
      <c r="C447" s="1" t="s">
        <v>16</v>
      </c>
      <c r="D447" s="1" t="s">
        <v>16</v>
      </c>
      <c r="E447" s="1" t="s">
        <v>16</v>
      </c>
      <c r="F447" s="1" t="n">
        <v>-2.26394155</v>
      </c>
      <c r="G447" s="1" t="s">
        <v>16</v>
      </c>
      <c r="H447" s="1" t="s">
        <v>16</v>
      </c>
      <c r="I447" s="1" t="s">
        <v>16</v>
      </c>
      <c r="J447" s="1" t="n">
        <v>-1.4408795</v>
      </c>
      <c r="L447" s="1" t="s">
        <v>1358</v>
      </c>
      <c r="M447" s="1" t="s">
        <v>1359</v>
      </c>
    </row>
    <row r="448" customFormat="false" ht="12" hidden="false" customHeight="false" outlineLevel="0" collapsed="false">
      <c r="A448" s="1" t="s">
        <v>1360</v>
      </c>
      <c r="B448" s="1" t="s">
        <v>15</v>
      </c>
      <c r="C448" s="1" t="s">
        <v>16</v>
      </c>
      <c r="D448" s="1" t="s">
        <v>16</v>
      </c>
      <c r="E448" s="1" t="s">
        <v>16</v>
      </c>
      <c r="F448" s="1" t="n">
        <v>-2.50025883</v>
      </c>
      <c r="G448" s="1" t="s">
        <v>16</v>
      </c>
      <c r="H448" s="1" t="s">
        <v>16</v>
      </c>
      <c r="I448" s="1" t="s">
        <v>16</v>
      </c>
      <c r="J448" s="1" t="n">
        <v>-2.6489731</v>
      </c>
      <c r="L448" s="1" t="s">
        <v>26</v>
      </c>
      <c r="M448" s="1" t="s">
        <v>27</v>
      </c>
    </row>
    <row r="449" customFormat="false" ht="12" hidden="false" customHeight="false" outlineLevel="0" collapsed="false">
      <c r="A449" s="1" t="s">
        <v>1361</v>
      </c>
      <c r="B449" s="1" t="s">
        <v>15</v>
      </c>
      <c r="C449" s="1" t="s">
        <v>16</v>
      </c>
      <c r="D449" s="1" t="s">
        <v>16</v>
      </c>
      <c r="E449" s="1" t="s">
        <v>16</v>
      </c>
      <c r="F449" s="1" t="n">
        <v>-3.52924946</v>
      </c>
      <c r="G449" s="1" t="s">
        <v>16</v>
      </c>
      <c r="H449" s="1" t="s">
        <v>16</v>
      </c>
      <c r="I449" s="1" t="s">
        <v>16</v>
      </c>
      <c r="J449" s="1" t="n">
        <v>-2.7948356</v>
      </c>
      <c r="L449" s="1" t="s">
        <v>985</v>
      </c>
      <c r="M449" s="1" t="s">
        <v>1362</v>
      </c>
    </row>
    <row r="450" customFormat="false" ht="12" hidden="false" customHeight="false" outlineLevel="0" collapsed="false">
      <c r="A450" s="1" t="s">
        <v>1363</v>
      </c>
      <c r="B450" s="1" t="s">
        <v>15</v>
      </c>
      <c r="C450" s="1" t="s">
        <v>16</v>
      </c>
      <c r="D450" s="1" t="n">
        <v>-0.6875621</v>
      </c>
      <c r="E450" s="1" t="s">
        <v>16</v>
      </c>
      <c r="F450" s="1" t="s">
        <v>16</v>
      </c>
      <c r="G450" s="1" t="s">
        <v>16</v>
      </c>
      <c r="H450" s="1" t="s">
        <v>16</v>
      </c>
      <c r="I450" s="1" t="s">
        <v>16</v>
      </c>
      <c r="J450" s="1" t="s">
        <v>16</v>
      </c>
      <c r="L450" s="1" t="s">
        <v>26</v>
      </c>
      <c r="M450" s="1" t="s">
        <v>27</v>
      </c>
    </row>
    <row r="451" customFormat="false" ht="12" hidden="false" customHeight="false" outlineLevel="0" collapsed="false">
      <c r="A451" s="1" t="s">
        <v>1364</v>
      </c>
      <c r="B451" s="1" t="s">
        <v>15</v>
      </c>
      <c r="C451" s="1" t="s">
        <v>16</v>
      </c>
      <c r="D451" s="1" t="n">
        <v>-0.7299105</v>
      </c>
      <c r="E451" s="1" t="s">
        <v>16</v>
      </c>
      <c r="F451" s="1" t="s">
        <v>16</v>
      </c>
      <c r="G451" s="1" t="s">
        <v>16</v>
      </c>
      <c r="H451" s="1" t="s">
        <v>16</v>
      </c>
      <c r="I451" s="1" t="s">
        <v>16</v>
      </c>
      <c r="J451" s="1" t="s">
        <v>16</v>
      </c>
      <c r="K451" s="2" t="s">
        <v>1365</v>
      </c>
      <c r="L451" s="1" t="s">
        <v>1366</v>
      </c>
      <c r="M451" s="1" t="s">
        <v>1367</v>
      </c>
    </row>
    <row r="452" customFormat="false" ht="12" hidden="false" customHeight="false" outlineLevel="0" collapsed="false">
      <c r="A452" s="1" t="s">
        <v>1368</v>
      </c>
      <c r="B452" s="1" t="s">
        <v>15</v>
      </c>
      <c r="C452" s="1" t="s">
        <v>16</v>
      </c>
      <c r="D452" s="1" t="n">
        <v>-0.448903</v>
      </c>
      <c r="E452" s="1" t="s">
        <v>16</v>
      </c>
      <c r="F452" s="1" t="s">
        <v>16</v>
      </c>
      <c r="G452" s="1" t="s">
        <v>16</v>
      </c>
      <c r="H452" s="1" t="s">
        <v>16</v>
      </c>
      <c r="I452" s="1" t="s">
        <v>16</v>
      </c>
      <c r="J452" s="1" t="s">
        <v>16</v>
      </c>
      <c r="L452" s="1" t="s">
        <v>26</v>
      </c>
      <c r="M452" s="1" t="s">
        <v>1369</v>
      </c>
    </row>
    <row r="453" customFormat="false" ht="12" hidden="false" customHeight="false" outlineLevel="0" collapsed="false">
      <c r="A453" s="1" t="s">
        <v>1370</v>
      </c>
      <c r="B453" s="1" t="s">
        <v>15</v>
      </c>
      <c r="C453" s="1" t="s">
        <v>16</v>
      </c>
      <c r="D453" s="1" t="n">
        <v>-0.9057301</v>
      </c>
      <c r="E453" s="1" t="s">
        <v>16</v>
      </c>
      <c r="F453" s="1" t="s">
        <v>16</v>
      </c>
      <c r="G453" s="1" t="s">
        <v>16</v>
      </c>
      <c r="H453" s="1" t="s">
        <v>16</v>
      </c>
      <c r="I453" s="1" t="s">
        <v>16</v>
      </c>
      <c r="J453" s="1" t="s">
        <v>16</v>
      </c>
      <c r="L453" s="1" t="s">
        <v>26</v>
      </c>
      <c r="M453" s="1" t="s">
        <v>1119</v>
      </c>
    </row>
    <row r="454" customFormat="false" ht="12" hidden="false" customHeight="false" outlineLevel="0" collapsed="false">
      <c r="A454" s="1" t="s">
        <v>1371</v>
      </c>
      <c r="B454" s="1" t="s">
        <v>15</v>
      </c>
      <c r="C454" s="1" t="s">
        <v>16</v>
      </c>
      <c r="D454" s="1" t="n">
        <v>-0.6965118</v>
      </c>
      <c r="E454" s="1" t="s">
        <v>16</v>
      </c>
      <c r="F454" s="1" t="s">
        <v>16</v>
      </c>
      <c r="G454" s="1" t="s">
        <v>16</v>
      </c>
      <c r="H454" s="1" t="s">
        <v>16</v>
      </c>
      <c r="I454" s="1" t="s">
        <v>16</v>
      </c>
      <c r="J454" s="1" t="s">
        <v>16</v>
      </c>
      <c r="L454" s="1" t="s">
        <v>182</v>
      </c>
    </row>
    <row r="455" customFormat="false" ht="12" hidden="false" customHeight="false" outlineLevel="0" collapsed="false">
      <c r="A455" s="1" t="s">
        <v>1372</v>
      </c>
      <c r="B455" s="1" t="s">
        <v>15</v>
      </c>
      <c r="C455" s="1" t="s">
        <v>16</v>
      </c>
      <c r="D455" s="1" t="s">
        <v>16</v>
      </c>
      <c r="E455" s="1" t="s">
        <v>16</v>
      </c>
      <c r="F455" s="1" t="n">
        <v>-1.32783216</v>
      </c>
      <c r="G455" s="1" t="s">
        <v>16</v>
      </c>
      <c r="H455" s="1" t="s">
        <v>16</v>
      </c>
      <c r="I455" s="1" t="n">
        <v>-1.38317169</v>
      </c>
      <c r="J455" s="1" t="s">
        <v>16</v>
      </c>
      <c r="K455" s="2" t="s">
        <v>1373</v>
      </c>
      <c r="L455" s="1" t="s">
        <v>1374</v>
      </c>
    </row>
    <row r="456" customFormat="false" ht="12" hidden="false" customHeight="false" outlineLevel="0" collapsed="false">
      <c r="A456" s="1" t="s">
        <v>1375</v>
      </c>
      <c r="B456" s="1" t="s">
        <v>15</v>
      </c>
      <c r="C456" s="1" t="s">
        <v>16</v>
      </c>
      <c r="D456" s="1" t="s">
        <v>16</v>
      </c>
      <c r="E456" s="1" t="s">
        <v>16</v>
      </c>
      <c r="F456" s="1" t="n">
        <v>-0.53704807</v>
      </c>
      <c r="G456" s="1" t="s">
        <v>16</v>
      </c>
      <c r="H456" s="1" t="s">
        <v>16</v>
      </c>
      <c r="I456" s="1" t="n">
        <v>-0.57577527</v>
      </c>
      <c r="J456" s="1" t="n">
        <v>-0.679429</v>
      </c>
      <c r="L456" s="1" t="s">
        <v>440</v>
      </c>
      <c r="M456" s="1" t="s">
        <v>1376</v>
      </c>
    </row>
    <row r="457" customFormat="false" ht="12" hidden="false" customHeight="false" outlineLevel="0" collapsed="false">
      <c r="A457" s="1" t="s">
        <v>1377</v>
      </c>
      <c r="B457" s="1" t="s">
        <v>15</v>
      </c>
      <c r="C457" s="1" t="s">
        <v>16</v>
      </c>
      <c r="D457" s="1" t="n">
        <v>1.7846943</v>
      </c>
      <c r="E457" s="1" t="s">
        <v>16</v>
      </c>
      <c r="F457" s="1" t="s">
        <v>16</v>
      </c>
      <c r="G457" s="1" t="s">
        <v>16</v>
      </c>
      <c r="H457" s="1" t="s">
        <v>16</v>
      </c>
      <c r="I457" s="1" t="s">
        <v>16</v>
      </c>
      <c r="J457" s="1" t="n">
        <v>1.8270931</v>
      </c>
      <c r="L457" s="1" t="s">
        <v>26</v>
      </c>
      <c r="M457" s="1" t="s">
        <v>27</v>
      </c>
    </row>
    <row r="458" customFormat="false" ht="12" hidden="false" customHeight="false" outlineLevel="0" collapsed="false">
      <c r="A458" s="1" t="s">
        <v>1378</v>
      </c>
      <c r="B458" s="1" t="s">
        <v>15</v>
      </c>
      <c r="C458" s="1" t="s">
        <v>16</v>
      </c>
      <c r="D458" s="1" t="s">
        <v>16</v>
      </c>
      <c r="E458" s="1" t="n">
        <v>-0.5419414</v>
      </c>
      <c r="F458" s="1" t="n">
        <v>-0.95729102</v>
      </c>
      <c r="G458" s="1" t="s">
        <v>16</v>
      </c>
      <c r="H458" s="1" t="s">
        <v>16</v>
      </c>
      <c r="I458" s="1" t="n">
        <v>-1.07227931</v>
      </c>
      <c r="J458" s="1" t="n">
        <v>-0.4153496</v>
      </c>
      <c r="K458" s="2" t="s">
        <v>1379</v>
      </c>
      <c r="L458" s="1" t="s">
        <v>1380</v>
      </c>
      <c r="M458" s="1" t="s">
        <v>1381</v>
      </c>
    </row>
    <row r="459" customFormat="false" ht="12" hidden="false" customHeight="false" outlineLevel="0" collapsed="false">
      <c r="A459" s="1" t="s">
        <v>1382</v>
      </c>
      <c r="B459" s="1" t="s">
        <v>15</v>
      </c>
      <c r="C459" s="1" t="s">
        <v>16</v>
      </c>
      <c r="D459" s="1" t="s">
        <v>16</v>
      </c>
      <c r="E459" s="1" t="s">
        <v>16</v>
      </c>
      <c r="F459" s="1" t="n">
        <v>-0.73454508</v>
      </c>
      <c r="G459" s="1" t="s">
        <v>16</v>
      </c>
      <c r="H459" s="1" t="s">
        <v>16</v>
      </c>
      <c r="I459" s="1" t="s">
        <v>16</v>
      </c>
      <c r="J459" s="1" t="n">
        <v>-0.6860591</v>
      </c>
      <c r="L459" s="1" t="s">
        <v>26</v>
      </c>
      <c r="M459" s="1" t="s">
        <v>1383</v>
      </c>
    </row>
    <row r="460" customFormat="false" ht="12" hidden="false" customHeight="false" outlineLevel="0" collapsed="false">
      <c r="A460" s="1" t="s">
        <v>1384</v>
      </c>
      <c r="B460" s="1" t="s">
        <v>15</v>
      </c>
      <c r="C460" s="1" t="s">
        <v>16</v>
      </c>
      <c r="D460" s="1" t="n">
        <v>-0.4177238</v>
      </c>
      <c r="E460" s="1" t="s">
        <v>16</v>
      </c>
      <c r="F460" s="1" t="s">
        <v>16</v>
      </c>
      <c r="G460" s="1" t="s">
        <v>16</v>
      </c>
      <c r="H460" s="1" t="s">
        <v>16</v>
      </c>
      <c r="I460" s="1" t="s">
        <v>16</v>
      </c>
      <c r="J460" s="1" t="s">
        <v>16</v>
      </c>
      <c r="K460" s="2" t="s">
        <v>1385</v>
      </c>
      <c r="L460" s="1" t="s">
        <v>1386</v>
      </c>
      <c r="M460" s="1" t="s">
        <v>1387</v>
      </c>
    </row>
    <row r="461" customFormat="false" ht="12" hidden="false" customHeight="false" outlineLevel="0" collapsed="false">
      <c r="A461" s="1" t="s">
        <v>1388</v>
      </c>
      <c r="B461" s="1" t="s">
        <v>15</v>
      </c>
      <c r="C461" s="1" t="s">
        <v>16</v>
      </c>
      <c r="D461" s="1" t="n">
        <v>0.938612</v>
      </c>
      <c r="E461" s="1" t="s">
        <v>16</v>
      </c>
      <c r="F461" s="1" t="s">
        <v>16</v>
      </c>
      <c r="G461" s="1" t="s">
        <v>16</v>
      </c>
      <c r="H461" s="1" t="s">
        <v>16</v>
      </c>
      <c r="I461" s="1" t="n">
        <v>-0.71491042</v>
      </c>
      <c r="J461" s="1" t="s">
        <v>16</v>
      </c>
      <c r="L461" s="1" t="s">
        <v>26</v>
      </c>
      <c r="M461" s="1" t="s">
        <v>27</v>
      </c>
    </row>
    <row r="462" customFormat="false" ht="12" hidden="false" customHeight="false" outlineLevel="0" collapsed="false">
      <c r="A462" s="1" t="s">
        <v>1389</v>
      </c>
      <c r="B462" s="1" t="s">
        <v>15</v>
      </c>
      <c r="C462" s="1" t="s">
        <v>16</v>
      </c>
      <c r="D462" s="1" t="s">
        <v>16</v>
      </c>
      <c r="E462" s="1" t="n">
        <v>2.4163744</v>
      </c>
      <c r="F462" s="1" t="n">
        <v>1.76781753</v>
      </c>
      <c r="G462" s="1" t="s">
        <v>16</v>
      </c>
      <c r="H462" s="1" t="n">
        <v>2.4196308</v>
      </c>
      <c r="I462" s="1" t="n">
        <v>2.13999563</v>
      </c>
      <c r="J462" s="1" t="s">
        <v>16</v>
      </c>
      <c r="L462" s="1" t="s">
        <v>1390</v>
      </c>
      <c r="M462" s="1" t="s">
        <v>1391</v>
      </c>
    </row>
    <row r="463" customFormat="false" ht="12" hidden="false" customHeight="false" outlineLevel="0" collapsed="false">
      <c r="A463" s="1" t="s">
        <v>1392</v>
      </c>
      <c r="B463" s="1" t="s">
        <v>15</v>
      </c>
      <c r="C463" s="1" t="s">
        <v>16</v>
      </c>
      <c r="D463" s="1" t="s">
        <v>16</v>
      </c>
      <c r="E463" s="1" t="n">
        <v>1.0893436</v>
      </c>
      <c r="F463" s="1" t="n">
        <v>1.47183531</v>
      </c>
      <c r="G463" s="1" t="s">
        <v>16</v>
      </c>
      <c r="H463" s="1" t="s">
        <v>16</v>
      </c>
      <c r="I463" s="1" t="n">
        <v>1.91149786</v>
      </c>
      <c r="J463" s="1" t="s">
        <v>16</v>
      </c>
      <c r="K463" s="2" t="s">
        <v>1393</v>
      </c>
      <c r="L463" s="1" t="s">
        <v>645</v>
      </c>
    </row>
    <row r="464" customFormat="false" ht="12" hidden="false" customHeight="false" outlineLevel="0" collapsed="false">
      <c r="A464" s="1" t="s">
        <v>1394</v>
      </c>
      <c r="B464" s="1" t="s">
        <v>15</v>
      </c>
      <c r="C464" s="1" t="s">
        <v>16</v>
      </c>
      <c r="D464" s="1" t="s">
        <v>16</v>
      </c>
      <c r="E464" s="1" t="n">
        <v>1.5228517</v>
      </c>
      <c r="F464" s="1" t="n">
        <v>1.60004053</v>
      </c>
      <c r="G464" s="1" t="s">
        <v>16</v>
      </c>
      <c r="H464" s="1" t="n">
        <v>1.846405</v>
      </c>
      <c r="I464" s="1" t="n">
        <v>2.0177668</v>
      </c>
      <c r="J464" s="1" t="s">
        <v>16</v>
      </c>
      <c r="K464" s="2" t="s">
        <v>1395</v>
      </c>
      <c r="L464" s="1" t="s">
        <v>1396</v>
      </c>
      <c r="M464" s="1" t="s">
        <v>1397</v>
      </c>
    </row>
    <row r="465" customFormat="false" ht="12" hidden="false" customHeight="false" outlineLevel="0" collapsed="false">
      <c r="A465" s="1" t="s">
        <v>1398</v>
      </c>
      <c r="B465" s="1" t="s">
        <v>15</v>
      </c>
      <c r="C465" s="1" t="s">
        <v>16</v>
      </c>
      <c r="D465" s="1" t="s">
        <v>16</v>
      </c>
      <c r="E465" s="1" t="s">
        <v>16</v>
      </c>
      <c r="F465" s="1" t="s">
        <v>16</v>
      </c>
      <c r="G465" s="1" t="s">
        <v>16</v>
      </c>
      <c r="H465" s="1" t="s">
        <v>16</v>
      </c>
      <c r="I465" s="1" t="s">
        <v>16</v>
      </c>
      <c r="J465" s="1" t="n">
        <v>1.0711933</v>
      </c>
      <c r="K465" s="2" t="s">
        <v>1399</v>
      </c>
      <c r="L465" s="1" t="s">
        <v>1400</v>
      </c>
    </row>
    <row r="466" customFormat="false" ht="12" hidden="false" customHeight="false" outlineLevel="0" collapsed="false">
      <c r="A466" s="1" t="s">
        <v>1401</v>
      </c>
      <c r="B466" s="1" t="s">
        <v>15</v>
      </c>
      <c r="C466" s="1" t="s">
        <v>16</v>
      </c>
      <c r="D466" s="1" t="s">
        <v>16</v>
      </c>
      <c r="E466" s="1" t="s">
        <v>16</v>
      </c>
      <c r="F466" s="1" t="n">
        <v>-0.48849918</v>
      </c>
      <c r="G466" s="1" t="s">
        <v>16</v>
      </c>
      <c r="H466" s="1" t="s">
        <v>16</v>
      </c>
      <c r="I466" s="1" t="s">
        <v>16</v>
      </c>
      <c r="J466" s="1" t="s">
        <v>16</v>
      </c>
      <c r="K466" s="2" t="s">
        <v>1402</v>
      </c>
      <c r="L466" s="1" t="s">
        <v>1403</v>
      </c>
      <c r="M466" s="1" t="s">
        <v>1404</v>
      </c>
    </row>
    <row r="467" customFormat="false" ht="12" hidden="false" customHeight="false" outlineLevel="0" collapsed="false">
      <c r="A467" s="1" t="s">
        <v>1405</v>
      </c>
      <c r="B467" s="1" t="s">
        <v>15</v>
      </c>
      <c r="C467" s="1" t="s">
        <v>16</v>
      </c>
      <c r="D467" s="1" t="s">
        <v>16</v>
      </c>
      <c r="E467" s="1" t="s">
        <v>16</v>
      </c>
      <c r="F467" s="1" t="n">
        <v>-1.82413131</v>
      </c>
      <c r="G467" s="1" t="s">
        <v>16</v>
      </c>
      <c r="H467" s="1" t="s">
        <v>16</v>
      </c>
      <c r="I467" s="1" t="s">
        <v>16</v>
      </c>
      <c r="J467" s="1" t="s">
        <v>16</v>
      </c>
      <c r="L467" s="1" t="s">
        <v>1406</v>
      </c>
    </row>
    <row r="468" customFormat="false" ht="12" hidden="false" customHeight="false" outlineLevel="0" collapsed="false">
      <c r="A468" s="1" t="s">
        <v>1407</v>
      </c>
      <c r="B468" s="1" t="s">
        <v>15</v>
      </c>
      <c r="C468" s="1" t="s">
        <v>16</v>
      </c>
      <c r="D468" s="1" t="s">
        <v>16</v>
      </c>
      <c r="E468" s="1" t="s">
        <v>16</v>
      </c>
      <c r="F468" s="1" t="n">
        <v>-1.8812233</v>
      </c>
      <c r="G468" s="1" t="s">
        <v>16</v>
      </c>
      <c r="H468" s="1" t="s">
        <v>16</v>
      </c>
      <c r="I468" s="1" t="s">
        <v>16</v>
      </c>
      <c r="J468" s="1" t="s">
        <v>16</v>
      </c>
      <c r="L468" s="1" t="s">
        <v>26</v>
      </c>
    </row>
    <row r="469" customFormat="false" ht="12" hidden="false" customHeight="false" outlineLevel="0" collapsed="false">
      <c r="A469" s="1" t="s">
        <v>1408</v>
      </c>
      <c r="B469" s="1" t="s">
        <v>15</v>
      </c>
      <c r="C469" s="1" t="s">
        <v>16</v>
      </c>
      <c r="D469" s="1" t="s">
        <v>16</v>
      </c>
      <c r="E469" s="1" t="s">
        <v>16</v>
      </c>
      <c r="F469" s="1" t="n">
        <v>3.28560453</v>
      </c>
      <c r="G469" s="1" t="s">
        <v>16</v>
      </c>
      <c r="H469" s="1" t="s">
        <v>16</v>
      </c>
      <c r="I469" s="1" t="n">
        <v>7.34131333</v>
      </c>
      <c r="J469" s="1" t="s">
        <v>16</v>
      </c>
      <c r="L469" s="1" t="s">
        <v>26</v>
      </c>
      <c r="M469" s="1" t="s">
        <v>27</v>
      </c>
    </row>
    <row r="470" customFormat="false" ht="12" hidden="false" customHeight="false" outlineLevel="0" collapsed="false">
      <c r="A470" s="1" t="s">
        <v>1409</v>
      </c>
      <c r="B470" s="1" t="s">
        <v>15</v>
      </c>
      <c r="C470" s="1" t="s">
        <v>16</v>
      </c>
      <c r="D470" s="1" t="s">
        <v>16</v>
      </c>
      <c r="E470" s="1" t="s">
        <v>16</v>
      </c>
      <c r="F470" s="1" t="s">
        <v>16</v>
      </c>
      <c r="G470" s="1" t="s">
        <v>16</v>
      </c>
      <c r="H470" s="1" t="s">
        <v>16</v>
      </c>
      <c r="I470" s="1" t="n">
        <v>-1.01787257</v>
      </c>
      <c r="J470" s="1" t="s">
        <v>16</v>
      </c>
      <c r="L470" s="1" t="s">
        <v>26</v>
      </c>
      <c r="M470" s="1" t="s">
        <v>1410</v>
      </c>
    </row>
    <row r="471" customFormat="false" ht="12" hidden="false" customHeight="false" outlineLevel="0" collapsed="false">
      <c r="A471" s="1" t="s">
        <v>1411</v>
      </c>
      <c r="B471" s="1" t="s">
        <v>15</v>
      </c>
      <c r="C471" s="1" t="s">
        <v>16</v>
      </c>
      <c r="D471" s="1" t="s">
        <v>16</v>
      </c>
      <c r="E471" s="1" t="s">
        <v>16</v>
      </c>
      <c r="F471" s="1" t="s">
        <v>16</v>
      </c>
      <c r="G471" s="1" t="s">
        <v>16</v>
      </c>
      <c r="H471" s="1" t="s">
        <v>16</v>
      </c>
      <c r="I471" s="1" t="s">
        <v>16</v>
      </c>
      <c r="J471" s="1" t="n">
        <v>-0.5662952</v>
      </c>
      <c r="L471" s="1" t="s">
        <v>1412</v>
      </c>
      <c r="M471" s="1" t="s">
        <v>1413</v>
      </c>
    </row>
    <row r="472" customFormat="false" ht="12" hidden="false" customHeight="false" outlineLevel="0" collapsed="false">
      <c r="A472" s="1" t="s">
        <v>1414</v>
      </c>
      <c r="B472" s="1" t="s">
        <v>15</v>
      </c>
      <c r="C472" s="1" t="s">
        <v>16</v>
      </c>
      <c r="D472" s="1" t="s">
        <v>16</v>
      </c>
      <c r="E472" s="1" t="s">
        <v>16</v>
      </c>
      <c r="F472" s="1" t="n">
        <v>-0.72995009</v>
      </c>
      <c r="G472" s="1" t="s">
        <v>16</v>
      </c>
      <c r="H472" s="1" t="s">
        <v>16</v>
      </c>
      <c r="I472" s="1" t="s">
        <v>16</v>
      </c>
      <c r="J472" s="1" t="n">
        <v>-0.7685746</v>
      </c>
      <c r="K472" s="2" t="s">
        <v>1415</v>
      </c>
      <c r="L472" s="1" t="s">
        <v>1416</v>
      </c>
      <c r="M472" s="1" t="s">
        <v>1417</v>
      </c>
    </row>
    <row r="473" customFormat="false" ht="12" hidden="false" customHeight="false" outlineLevel="0" collapsed="false">
      <c r="A473" s="1" t="s">
        <v>1418</v>
      </c>
      <c r="B473" s="1" t="s">
        <v>15</v>
      </c>
      <c r="C473" s="1" t="s">
        <v>16</v>
      </c>
      <c r="D473" s="1" t="n">
        <v>0.4832257</v>
      </c>
      <c r="E473" s="1" t="s">
        <v>16</v>
      </c>
      <c r="F473" s="1" t="s">
        <v>16</v>
      </c>
      <c r="G473" s="1" t="s">
        <v>16</v>
      </c>
      <c r="H473" s="1" t="s">
        <v>16</v>
      </c>
      <c r="I473" s="1" t="s">
        <v>16</v>
      </c>
      <c r="J473" s="1" t="s">
        <v>16</v>
      </c>
      <c r="L473" s="1" t="s">
        <v>1419</v>
      </c>
    </row>
    <row r="474" customFormat="false" ht="12" hidden="false" customHeight="false" outlineLevel="0" collapsed="false">
      <c r="A474" s="1" t="s">
        <v>1420</v>
      </c>
      <c r="B474" s="1" t="s">
        <v>15</v>
      </c>
      <c r="C474" s="1" t="s">
        <v>16</v>
      </c>
      <c r="D474" s="1" t="s">
        <v>16</v>
      </c>
      <c r="E474" s="1" t="s">
        <v>16</v>
      </c>
      <c r="F474" s="1" t="n">
        <v>-0.75648279</v>
      </c>
      <c r="G474" s="1" t="s">
        <v>16</v>
      </c>
      <c r="H474" s="1" t="s">
        <v>16</v>
      </c>
      <c r="I474" s="1" t="s">
        <v>16</v>
      </c>
      <c r="J474" s="1" t="s">
        <v>16</v>
      </c>
      <c r="L474" s="1" t="s">
        <v>1421</v>
      </c>
      <c r="M474" s="1" t="s">
        <v>1422</v>
      </c>
    </row>
    <row r="475" customFormat="false" ht="12" hidden="false" customHeight="false" outlineLevel="0" collapsed="false">
      <c r="A475" s="1" t="s">
        <v>1423</v>
      </c>
      <c r="B475" s="1" t="s">
        <v>15</v>
      </c>
      <c r="C475" s="1" t="s">
        <v>16</v>
      </c>
      <c r="D475" s="1" t="s">
        <v>16</v>
      </c>
      <c r="E475" s="1" t="s">
        <v>16</v>
      </c>
      <c r="F475" s="1" t="n">
        <v>-1.14014447</v>
      </c>
      <c r="G475" s="1" t="s">
        <v>16</v>
      </c>
      <c r="H475" s="1" t="s">
        <v>16</v>
      </c>
      <c r="I475" s="1" t="s">
        <v>16</v>
      </c>
      <c r="J475" s="1" t="n">
        <v>-1.1419734</v>
      </c>
      <c r="K475" s="2" t="s">
        <v>1424</v>
      </c>
      <c r="L475" s="1" t="s">
        <v>1425</v>
      </c>
      <c r="M475" s="1" t="s">
        <v>1426</v>
      </c>
    </row>
    <row r="476" customFormat="false" ht="12" hidden="false" customHeight="false" outlineLevel="0" collapsed="false">
      <c r="A476" s="1" t="s">
        <v>1427</v>
      </c>
      <c r="B476" s="1" t="s">
        <v>15</v>
      </c>
      <c r="C476" s="1" t="s">
        <v>16</v>
      </c>
      <c r="D476" s="1" t="s">
        <v>16</v>
      </c>
      <c r="E476" s="1" t="s">
        <v>16</v>
      </c>
      <c r="F476" s="1" t="n">
        <v>-0.98058819</v>
      </c>
      <c r="G476" s="1" t="s">
        <v>16</v>
      </c>
      <c r="H476" s="1" t="s">
        <v>16</v>
      </c>
      <c r="I476" s="1" t="n">
        <v>-0.94625631</v>
      </c>
      <c r="J476" s="1" t="n">
        <v>-1.1333825</v>
      </c>
      <c r="L476" s="1" t="s">
        <v>26</v>
      </c>
      <c r="M476" s="1" t="s">
        <v>1428</v>
      </c>
    </row>
    <row r="477" customFormat="false" ht="12" hidden="false" customHeight="false" outlineLevel="0" collapsed="false">
      <c r="A477" s="1" t="s">
        <v>1429</v>
      </c>
      <c r="B477" s="1" t="s">
        <v>15</v>
      </c>
      <c r="C477" s="1" t="s">
        <v>16</v>
      </c>
      <c r="D477" s="1" t="s">
        <v>16</v>
      </c>
      <c r="E477" s="1" t="s">
        <v>16</v>
      </c>
      <c r="F477" s="1" t="n">
        <v>-0.70785346</v>
      </c>
      <c r="G477" s="1" t="s">
        <v>16</v>
      </c>
      <c r="H477" s="1" t="s">
        <v>16</v>
      </c>
      <c r="I477" s="1" t="s">
        <v>16</v>
      </c>
      <c r="J477" s="1" t="n">
        <v>-0.9033423</v>
      </c>
      <c r="L477" s="1" t="s">
        <v>182</v>
      </c>
    </row>
    <row r="478" customFormat="false" ht="12" hidden="false" customHeight="false" outlineLevel="0" collapsed="false">
      <c r="A478" s="1" t="s">
        <v>1430</v>
      </c>
      <c r="B478" s="1" t="s">
        <v>15</v>
      </c>
      <c r="C478" s="1" t="s">
        <v>16</v>
      </c>
      <c r="D478" s="1" t="s">
        <v>16</v>
      </c>
      <c r="E478" s="1" t="s">
        <v>16</v>
      </c>
      <c r="F478" s="1" t="n">
        <v>-1.51582646</v>
      </c>
      <c r="G478" s="1" t="s">
        <v>16</v>
      </c>
      <c r="H478" s="1" t="s">
        <v>16</v>
      </c>
      <c r="I478" s="1" t="s">
        <v>16</v>
      </c>
      <c r="J478" s="1" t="n">
        <v>-1.8927635</v>
      </c>
      <c r="L478" s="1" t="s">
        <v>490</v>
      </c>
      <c r="M478" s="1" t="s">
        <v>1431</v>
      </c>
    </row>
    <row r="479" customFormat="false" ht="12" hidden="false" customHeight="false" outlineLevel="0" collapsed="false">
      <c r="A479" s="1" t="s">
        <v>1432</v>
      </c>
      <c r="B479" s="1" t="s">
        <v>15</v>
      </c>
      <c r="C479" s="1" t="s">
        <v>16</v>
      </c>
      <c r="D479" s="1" t="s">
        <v>16</v>
      </c>
      <c r="E479" s="1" t="n">
        <v>4.6611429</v>
      </c>
      <c r="F479" s="1" t="n">
        <v>4.98336107</v>
      </c>
      <c r="G479" s="1" t="s">
        <v>16</v>
      </c>
      <c r="H479" s="1" t="s">
        <v>16</v>
      </c>
      <c r="I479" s="1" t="n">
        <v>6.00266507</v>
      </c>
      <c r="J479" s="1" t="s">
        <v>16</v>
      </c>
      <c r="L479" s="1" t="s">
        <v>1112</v>
      </c>
      <c r="M479" s="1" t="s">
        <v>1433</v>
      </c>
    </row>
    <row r="480" customFormat="false" ht="12" hidden="false" customHeight="false" outlineLevel="0" collapsed="false">
      <c r="A480" s="1" t="s">
        <v>1434</v>
      </c>
      <c r="B480" s="1" t="s">
        <v>15</v>
      </c>
      <c r="C480" s="1" t="s">
        <v>16</v>
      </c>
      <c r="D480" s="1" t="s">
        <v>16</v>
      </c>
      <c r="E480" s="1" t="s">
        <v>16</v>
      </c>
      <c r="F480" s="1" t="n">
        <v>-0.7116332</v>
      </c>
      <c r="G480" s="1" t="s">
        <v>16</v>
      </c>
      <c r="H480" s="1" t="s">
        <v>16</v>
      </c>
      <c r="I480" s="1" t="s">
        <v>16</v>
      </c>
      <c r="J480" s="1" t="n">
        <v>-1.0771378</v>
      </c>
      <c r="L480" s="1" t="s">
        <v>67</v>
      </c>
      <c r="M480" s="1" t="s">
        <v>1435</v>
      </c>
    </row>
    <row r="481" customFormat="false" ht="12" hidden="false" customHeight="false" outlineLevel="0" collapsed="false">
      <c r="A481" s="1" t="s">
        <v>1436</v>
      </c>
      <c r="B481" s="1" t="s">
        <v>15</v>
      </c>
      <c r="C481" s="1" t="s">
        <v>16</v>
      </c>
      <c r="D481" s="1" t="s">
        <v>16</v>
      </c>
      <c r="E481" s="1" t="s">
        <v>16</v>
      </c>
      <c r="F481" s="1" t="n">
        <v>-0.37375818</v>
      </c>
      <c r="G481" s="1" t="s">
        <v>16</v>
      </c>
      <c r="H481" s="1" t="s">
        <v>16</v>
      </c>
      <c r="I481" s="1" t="n">
        <v>-0.36867164</v>
      </c>
      <c r="J481" s="1" t="s">
        <v>16</v>
      </c>
      <c r="L481" s="1" t="s">
        <v>1437</v>
      </c>
      <c r="M481" s="1" t="s">
        <v>1438</v>
      </c>
    </row>
    <row r="482" customFormat="false" ht="12" hidden="false" customHeight="false" outlineLevel="0" collapsed="false">
      <c r="A482" s="1" t="s">
        <v>1439</v>
      </c>
      <c r="B482" s="1" t="s">
        <v>15</v>
      </c>
      <c r="C482" s="1" t="s">
        <v>16</v>
      </c>
      <c r="D482" s="1" t="s">
        <v>16</v>
      </c>
      <c r="E482" s="1" t="s">
        <v>16</v>
      </c>
      <c r="F482" s="1" t="n">
        <v>-0.89030642</v>
      </c>
      <c r="G482" s="1" t="s">
        <v>16</v>
      </c>
      <c r="H482" s="1" t="s">
        <v>16</v>
      </c>
      <c r="I482" s="1" t="s">
        <v>16</v>
      </c>
      <c r="J482" s="1" t="n">
        <v>-0.8356775</v>
      </c>
      <c r="L482" s="1" t="s">
        <v>26</v>
      </c>
      <c r="M482" s="1" t="s">
        <v>1440</v>
      </c>
    </row>
    <row r="483" customFormat="false" ht="12" hidden="false" customHeight="false" outlineLevel="0" collapsed="false">
      <c r="A483" s="1" t="s">
        <v>1441</v>
      </c>
      <c r="B483" s="1" t="s">
        <v>15</v>
      </c>
      <c r="C483" s="1" t="s">
        <v>16</v>
      </c>
      <c r="D483" s="1" t="s">
        <v>16</v>
      </c>
      <c r="E483" s="1" t="s">
        <v>16</v>
      </c>
      <c r="F483" s="1" t="s">
        <v>16</v>
      </c>
      <c r="G483" s="1" t="s">
        <v>16</v>
      </c>
      <c r="H483" s="1" t="s">
        <v>16</v>
      </c>
      <c r="I483" s="1" t="n">
        <v>-1.19748017</v>
      </c>
      <c r="J483" s="1" t="n">
        <v>-1.1325034</v>
      </c>
      <c r="L483" s="1" t="s">
        <v>26</v>
      </c>
      <c r="M483" s="1" t="s">
        <v>27</v>
      </c>
    </row>
    <row r="484" customFormat="false" ht="12" hidden="false" customHeight="false" outlineLevel="0" collapsed="false">
      <c r="A484" s="1" t="s">
        <v>1442</v>
      </c>
      <c r="B484" s="1" t="s">
        <v>15</v>
      </c>
      <c r="C484" s="1" t="s">
        <v>16</v>
      </c>
      <c r="D484" s="1" t="n">
        <v>0.450446</v>
      </c>
      <c r="E484" s="1" t="s">
        <v>16</v>
      </c>
      <c r="F484" s="1" t="n">
        <v>0.51598068</v>
      </c>
      <c r="G484" s="1" t="s">
        <v>16</v>
      </c>
      <c r="H484" s="1" t="s">
        <v>16</v>
      </c>
      <c r="I484" s="1" t="s">
        <v>16</v>
      </c>
      <c r="J484" s="1" t="n">
        <v>0.7935456</v>
      </c>
      <c r="K484" s="2" t="s">
        <v>1443</v>
      </c>
      <c r="L484" s="1" t="s">
        <v>1444</v>
      </c>
    </row>
    <row r="485" customFormat="false" ht="12" hidden="false" customHeight="false" outlineLevel="0" collapsed="false">
      <c r="A485" s="1" t="s">
        <v>1445</v>
      </c>
      <c r="B485" s="1" t="s">
        <v>15</v>
      </c>
      <c r="C485" s="1" t="s">
        <v>16</v>
      </c>
      <c r="D485" s="1" t="n">
        <v>1.409974</v>
      </c>
      <c r="E485" s="1" t="s">
        <v>16</v>
      </c>
      <c r="F485" s="1" t="s">
        <v>16</v>
      </c>
      <c r="G485" s="1" t="s">
        <v>16</v>
      </c>
      <c r="H485" s="1" t="s">
        <v>16</v>
      </c>
      <c r="I485" s="1" t="n">
        <v>-0.91186059</v>
      </c>
      <c r="J485" s="1" t="s">
        <v>16</v>
      </c>
      <c r="K485" s="2" t="s">
        <v>1446</v>
      </c>
      <c r="L485" s="1" t="s">
        <v>1447</v>
      </c>
      <c r="M485" s="1" t="s">
        <v>1448</v>
      </c>
    </row>
    <row r="486" customFormat="false" ht="12" hidden="false" customHeight="false" outlineLevel="0" collapsed="false">
      <c r="A486" s="1" t="s">
        <v>1449</v>
      </c>
      <c r="B486" s="1" t="s">
        <v>15</v>
      </c>
      <c r="C486" s="1" t="s">
        <v>16</v>
      </c>
      <c r="D486" s="1" t="s">
        <v>16</v>
      </c>
      <c r="E486" s="1" t="s">
        <v>16</v>
      </c>
      <c r="F486" s="1" t="n">
        <v>-0.38986834</v>
      </c>
      <c r="G486" s="1" t="s">
        <v>16</v>
      </c>
      <c r="H486" s="1" t="s">
        <v>16</v>
      </c>
      <c r="I486" s="1" t="s">
        <v>16</v>
      </c>
      <c r="J486" s="1" t="n">
        <v>-0.5545495</v>
      </c>
      <c r="K486" s="2" t="s">
        <v>1450</v>
      </c>
      <c r="L486" s="1" t="s">
        <v>1451</v>
      </c>
    </row>
    <row r="487" customFormat="false" ht="12" hidden="false" customHeight="false" outlineLevel="0" collapsed="false">
      <c r="A487" s="1" t="s">
        <v>1452</v>
      </c>
      <c r="B487" s="1" t="s">
        <v>15</v>
      </c>
      <c r="C487" s="1" t="s">
        <v>16</v>
      </c>
      <c r="D487" s="1" t="n">
        <v>-1.7422544</v>
      </c>
      <c r="E487" s="1" t="s">
        <v>16</v>
      </c>
      <c r="F487" s="1" t="n">
        <v>-1.12269986</v>
      </c>
      <c r="G487" s="1" t="s">
        <v>16</v>
      </c>
      <c r="H487" s="1" t="s">
        <v>16</v>
      </c>
      <c r="I487" s="1" t="s">
        <v>16</v>
      </c>
      <c r="J487" s="1" t="s">
        <v>16</v>
      </c>
      <c r="L487" s="1" t="s">
        <v>1453</v>
      </c>
    </row>
    <row r="488" customFormat="false" ht="12" hidden="false" customHeight="false" outlineLevel="0" collapsed="false">
      <c r="A488" s="1" t="s">
        <v>1454</v>
      </c>
      <c r="B488" s="1" t="s">
        <v>15</v>
      </c>
      <c r="C488" s="1" t="s">
        <v>16</v>
      </c>
      <c r="D488" s="1" t="n">
        <v>1.9989143</v>
      </c>
      <c r="E488" s="1" t="s">
        <v>16</v>
      </c>
      <c r="F488" s="1" t="n">
        <v>0.65152009</v>
      </c>
      <c r="G488" s="1" t="s">
        <v>16</v>
      </c>
      <c r="H488" s="1" t="s">
        <v>16</v>
      </c>
      <c r="I488" s="1" t="s">
        <v>16</v>
      </c>
      <c r="J488" s="1" t="s">
        <v>16</v>
      </c>
      <c r="L488" s="1" t="s">
        <v>26</v>
      </c>
      <c r="M488" s="1" t="s">
        <v>1455</v>
      </c>
    </row>
    <row r="489" customFormat="false" ht="12" hidden="false" customHeight="false" outlineLevel="0" collapsed="false">
      <c r="A489" s="1" t="s">
        <v>1456</v>
      </c>
      <c r="B489" s="1" t="s">
        <v>15</v>
      </c>
      <c r="C489" s="1" t="s">
        <v>16</v>
      </c>
      <c r="D489" s="1" t="s">
        <v>16</v>
      </c>
      <c r="E489" s="1" t="s">
        <v>16</v>
      </c>
      <c r="F489" s="1" t="s">
        <v>16</v>
      </c>
      <c r="G489" s="1" t="s">
        <v>16</v>
      </c>
      <c r="H489" s="1" t="s">
        <v>16</v>
      </c>
      <c r="I489" s="1" t="n">
        <v>-0.70135813</v>
      </c>
      <c r="J489" s="1" t="n">
        <v>-0.7123021</v>
      </c>
      <c r="K489" s="2" t="s">
        <v>1457</v>
      </c>
      <c r="L489" s="1" t="s">
        <v>1458</v>
      </c>
      <c r="M489" s="1" t="s">
        <v>1459</v>
      </c>
    </row>
    <row r="490" customFormat="false" ht="12" hidden="false" customHeight="false" outlineLevel="0" collapsed="false">
      <c r="A490" s="1" t="s">
        <v>1460</v>
      </c>
      <c r="B490" s="1" t="s">
        <v>15</v>
      </c>
      <c r="C490" s="1" t="s">
        <v>16</v>
      </c>
      <c r="D490" s="1" t="s">
        <v>16</v>
      </c>
      <c r="E490" s="1" t="s">
        <v>16</v>
      </c>
      <c r="F490" s="1" t="s">
        <v>16</v>
      </c>
      <c r="G490" s="1" t="s">
        <v>16</v>
      </c>
      <c r="H490" s="1" t="s">
        <v>16</v>
      </c>
      <c r="I490" s="1" t="n">
        <v>-1.2906353</v>
      </c>
      <c r="J490" s="1" t="s">
        <v>16</v>
      </c>
      <c r="K490" s="2" t="s">
        <v>1461</v>
      </c>
      <c r="L490" s="1" t="s">
        <v>1462</v>
      </c>
      <c r="M490" s="1" t="s">
        <v>1463</v>
      </c>
    </row>
    <row r="491" customFormat="false" ht="12" hidden="false" customHeight="false" outlineLevel="0" collapsed="false">
      <c r="A491" s="1" t="s">
        <v>1464</v>
      </c>
      <c r="B491" s="1" t="s">
        <v>15</v>
      </c>
      <c r="C491" s="1" t="s">
        <v>16</v>
      </c>
      <c r="D491" s="1" t="s">
        <v>16</v>
      </c>
      <c r="E491" s="1" t="s">
        <v>16</v>
      </c>
      <c r="F491" s="1" t="s">
        <v>16</v>
      </c>
      <c r="G491" s="1" t="s">
        <v>16</v>
      </c>
      <c r="H491" s="1" t="s">
        <v>16</v>
      </c>
      <c r="I491" s="1" t="n">
        <v>-0.80972539</v>
      </c>
      <c r="J491" s="1" t="s">
        <v>16</v>
      </c>
      <c r="K491" s="2" t="s">
        <v>1465</v>
      </c>
      <c r="L491" s="1" t="s">
        <v>1466</v>
      </c>
      <c r="M491" s="1" t="s">
        <v>1467</v>
      </c>
    </row>
    <row r="492" customFormat="false" ht="12" hidden="false" customHeight="false" outlineLevel="0" collapsed="false">
      <c r="A492" s="1" t="s">
        <v>1468</v>
      </c>
      <c r="B492" s="1" t="s">
        <v>15</v>
      </c>
      <c r="C492" s="1" t="s">
        <v>16</v>
      </c>
      <c r="D492" s="1" t="s">
        <v>16</v>
      </c>
      <c r="E492" s="1" t="s">
        <v>16</v>
      </c>
      <c r="F492" s="1" t="s">
        <v>16</v>
      </c>
      <c r="G492" s="1" t="s">
        <v>16</v>
      </c>
      <c r="H492" s="1" t="s">
        <v>16</v>
      </c>
      <c r="I492" s="1" t="n">
        <v>-1.29067825</v>
      </c>
      <c r="J492" s="1" t="s">
        <v>16</v>
      </c>
      <c r="K492" s="2" t="s">
        <v>1469</v>
      </c>
      <c r="L492" s="1" t="s">
        <v>1470</v>
      </c>
    </row>
    <row r="493" customFormat="false" ht="12" hidden="false" customHeight="false" outlineLevel="0" collapsed="false">
      <c r="A493" s="1" t="s">
        <v>1471</v>
      </c>
      <c r="B493" s="1" t="s">
        <v>15</v>
      </c>
      <c r="C493" s="1" t="s">
        <v>16</v>
      </c>
      <c r="D493" s="1" t="s">
        <v>16</v>
      </c>
      <c r="E493" s="1" t="s">
        <v>16</v>
      </c>
      <c r="F493" s="1" t="n">
        <v>-1.04996374</v>
      </c>
      <c r="G493" s="1" t="s">
        <v>16</v>
      </c>
      <c r="H493" s="1" t="s">
        <v>16</v>
      </c>
      <c r="I493" s="1" t="n">
        <v>-1.82098984</v>
      </c>
      <c r="J493" s="1" t="s">
        <v>16</v>
      </c>
      <c r="K493" s="2" t="s">
        <v>1472</v>
      </c>
      <c r="L493" s="1" t="s">
        <v>1473</v>
      </c>
      <c r="M493" s="1" t="s">
        <v>1474</v>
      </c>
    </row>
    <row r="494" customFormat="false" ht="12" hidden="false" customHeight="false" outlineLevel="0" collapsed="false">
      <c r="A494" s="1" t="s">
        <v>1475</v>
      </c>
      <c r="B494" s="1" t="s">
        <v>15</v>
      </c>
      <c r="C494" s="1" t="s">
        <v>16</v>
      </c>
      <c r="D494" s="1" t="s">
        <v>16</v>
      </c>
      <c r="E494" s="1" t="s">
        <v>16</v>
      </c>
      <c r="F494" s="1" t="s">
        <v>16</v>
      </c>
      <c r="G494" s="1" t="s">
        <v>16</v>
      </c>
      <c r="H494" s="1" t="s">
        <v>16</v>
      </c>
      <c r="I494" s="1" t="n">
        <v>-1.77491332</v>
      </c>
      <c r="J494" s="1" t="s">
        <v>16</v>
      </c>
      <c r="K494" s="2" t="s">
        <v>1476</v>
      </c>
      <c r="L494" s="1" t="s">
        <v>1477</v>
      </c>
    </row>
    <row r="495" customFormat="false" ht="12" hidden="false" customHeight="false" outlineLevel="0" collapsed="false">
      <c r="A495" s="1" t="s">
        <v>1478</v>
      </c>
      <c r="B495" s="1" t="s">
        <v>15</v>
      </c>
      <c r="C495" s="1" t="s">
        <v>16</v>
      </c>
      <c r="D495" s="1" t="s">
        <v>16</v>
      </c>
      <c r="E495" s="1" t="s">
        <v>16</v>
      </c>
      <c r="F495" s="1" t="n">
        <v>-1.12001313</v>
      </c>
      <c r="G495" s="1" t="s">
        <v>16</v>
      </c>
      <c r="H495" s="1" t="s">
        <v>16</v>
      </c>
      <c r="I495" s="1" t="n">
        <v>-1.96969358</v>
      </c>
      <c r="J495" s="1" t="s">
        <v>16</v>
      </c>
      <c r="K495" s="2" t="s">
        <v>1479</v>
      </c>
      <c r="L495" s="1" t="s">
        <v>1480</v>
      </c>
      <c r="M495" s="1" t="s">
        <v>1463</v>
      </c>
    </row>
    <row r="496" customFormat="false" ht="12" hidden="false" customHeight="false" outlineLevel="0" collapsed="false">
      <c r="A496" s="1" t="s">
        <v>1481</v>
      </c>
      <c r="B496" s="1" t="s">
        <v>15</v>
      </c>
      <c r="C496" s="1" t="s">
        <v>16</v>
      </c>
      <c r="D496" s="1" t="s">
        <v>16</v>
      </c>
      <c r="E496" s="1" t="s">
        <v>16</v>
      </c>
      <c r="F496" s="1" t="s">
        <v>16</v>
      </c>
      <c r="G496" s="1" t="s">
        <v>16</v>
      </c>
      <c r="H496" s="1" t="s">
        <v>16</v>
      </c>
      <c r="I496" s="1" t="n">
        <v>-2.87396641</v>
      </c>
      <c r="J496" s="1" t="s">
        <v>16</v>
      </c>
      <c r="K496" s="2" t="s">
        <v>1482</v>
      </c>
      <c r="L496" s="1" t="s">
        <v>1483</v>
      </c>
      <c r="M496" s="1" t="s">
        <v>1463</v>
      </c>
    </row>
    <row r="497" customFormat="false" ht="12" hidden="false" customHeight="false" outlineLevel="0" collapsed="false">
      <c r="A497" s="1" t="s">
        <v>1484</v>
      </c>
      <c r="B497" s="1" t="s">
        <v>15</v>
      </c>
      <c r="C497" s="1" t="s">
        <v>16</v>
      </c>
      <c r="D497" s="1" t="s">
        <v>16</v>
      </c>
      <c r="E497" s="1" t="s">
        <v>16</v>
      </c>
      <c r="F497" s="1" t="s">
        <v>16</v>
      </c>
      <c r="G497" s="1" t="s">
        <v>16</v>
      </c>
      <c r="H497" s="1" t="s">
        <v>16</v>
      </c>
      <c r="I497" s="1" t="n">
        <v>-4.26957126</v>
      </c>
      <c r="J497" s="1" t="s">
        <v>16</v>
      </c>
      <c r="K497" s="2" t="s">
        <v>1485</v>
      </c>
      <c r="L497" s="1" t="s">
        <v>1486</v>
      </c>
      <c r="M497" s="1" t="s">
        <v>1463</v>
      </c>
    </row>
    <row r="498" customFormat="false" ht="12" hidden="false" customHeight="false" outlineLevel="0" collapsed="false">
      <c r="A498" s="1" t="s">
        <v>1487</v>
      </c>
      <c r="B498" s="1" t="s">
        <v>15</v>
      </c>
      <c r="C498" s="1" t="s">
        <v>16</v>
      </c>
      <c r="D498" s="1" t="s">
        <v>16</v>
      </c>
      <c r="E498" s="1" t="s">
        <v>16</v>
      </c>
      <c r="F498" s="1" t="s">
        <v>16</v>
      </c>
      <c r="G498" s="1" t="s">
        <v>16</v>
      </c>
      <c r="H498" s="1" t="s">
        <v>16</v>
      </c>
      <c r="I498" s="1" t="n">
        <v>-1.89049178</v>
      </c>
      <c r="J498" s="1" t="s">
        <v>16</v>
      </c>
      <c r="K498" s="2" t="s">
        <v>1488</v>
      </c>
      <c r="L498" s="1" t="s">
        <v>1489</v>
      </c>
      <c r="M498" s="1" t="s">
        <v>1463</v>
      </c>
    </row>
    <row r="499" customFormat="false" ht="12" hidden="false" customHeight="false" outlineLevel="0" collapsed="false">
      <c r="A499" s="1" t="s">
        <v>1490</v>
      </c>
      <c r="B499" s="1" t="s">
        <v>15</v>
      </c>
      <c r="C499" s="1" t="s">
        <v>16</v>
      </c>
      <c r="D499" s="1" t="s">
        <v>16</v>
      </c>
      <c r="E499" s="1" t="s">
        <v>16</v>
      </c>
      <c r="F499" s="1" t="n">
        <v>-0.91313113</v>
      </c>
      <c r="G499" s="1" t="s">
        <v>16</v>
      </c>
      <c r="H499" s="1" t="s">
        <v>16</v>
      </c>
      <c r="I499" s="1" t="n">
        <v>-1.74242243</v>
      </c>
      <c r="J499" s="1" t="s">
        <v>16</v>
      </c>
      <c r="K499" s="2" t="s">
        <v>1491</v>
      </c>
      <c r="L499" s="1" t="s">
        <v>1492</v>
      </c>
      <c r="M499" s="1" t="s">
        <v>1463</v>
      </c>
    </row>
    <row r="500" customFormat="false" ht="12" hidden="false" customHeight="false" outlineLevel="0" collapsed="false">
      <c r="A500" s="1" t="s">
        <v>1493</v>
      </c>
      <c r="B500" s="1" t="s">
        <v>15</v>
      </c>
      <c r="C500" s="1" t="s">
        <v>16</v>
      </c>
      <c r="D500" s="1" t="s">
        <v>16</v>
      </c>
      <c r="E500" s="1" t="s">
        <v>16</v>
      </c>
      <c r="F500" s="1" t="n">
        <v>-1.2841398</v>
      </c>
      <c r="G500" s="1" t="s">
        <v>16</v>
      </c>
      <c r="H500" s="1" t="s">
        <v>16</v>
      </c>
      <c r="I500" s="1" t="n">
        <v>-1.7079971</v>
      </c>
      <c r="J500" s="1" t="n">
        <v>-1.090055</v>
      </c>
      <c r="L500" s="1" t="s">
        <v>1421</v>
      </c>
    </row>
    <row r="501" customFormat="false" ht="12" hidden="false" customHeight="false" outlineLevel="0" collapsed="false">
      <c r="A501" s="1" t="s">
        <v>1494</v>
      </c>
      <c r="B501" s="1" t="s">
        <v>15</v>
      </c>
      <c r="C501" s="1" t="s">
        <v>16</v>
      </c>
      <c r="D501" s="1" t="s">
        <v>16</v>
      </c>
      <c r="E501" s="1" t="s">
        <v>16</v>
      </c>
      <c r="F501" s="1" t="n">
        <v>-1.89764587</v>
      </c>
      <c r="G501" s="1" t="s">
        <v>16</v>
      </c>
      <c r="H501" s="1" t="s">
        <v>16</v>
      </c>
      <c r="I501" s="1" t="n">
        <v>-2.13891402</v>
      </c>
      <c r="J501" s="1" t="n">
        <v>-1.5496547</v>
      </c>
      <c r="L501" s="1" t="s">
        <v>631</v>
      </c>
    </row>
    <row r="502" customFormat="false" ht="12" hidden="false" customHeight="false" outlineLevel="0" collapsed="false">
      <c r="A502" s="1" t="s">
        <v>1495</v>
      </c>
      <c r="B502" s="1" t="s">
        <v>15</v>
      </c>
      <c r="C502" s="1" t="s">
        <v>16</v>
      </c>
      <c r="D502" s="1" t="s">
        <v>16</v>
      </c>
      <c r="E502" s="1" t="s">
        <v>16</v>
      </c>
      <c r="F502" s="1" t="n">
        <v>-0.85031915</v>
      </c>
      <c r="G502" s="1" t="s">
        <v>16</v>
      </c>
      <c r="H502" s="1" t="s">
        <v>16</v>
      </c>
      <c r="I502" s="1" t="n">
        <v>-1.2205391</v>
      </c>
      <c r="J502" s="1" t="s">
        <v>16</v>
      </c>
      <c r="L502" s="1" t="s">
        <v>182</v>
      </c>
    </row>
    <row r="503" customFormat="false" ht="12" hidden="false" customHeight="false" outlineLevel="0" collapsed="false">
      <c r="A503" s="1" t="s">
        <v>1496</v>
      </c>
      <c r="B503" s="1" t="s">
        <v>15</v>
      </c>
      <c r="C503" s="1" t="s">
        <v>16</v>
      </c>
      <c r="D503" s="1" t="s">
        <v>16</v>
      </c>
      <c r="E503" s="1" t="s">
        <v>16</v>
      </c>
      <c r="F503" s="1" t="n">
        <v>-1.44272612</v>
      </c>
      <c r="G503" s="1" t="s">
        <v>16</v>
      </c>
      <c r="H503" s="1" t="s">
        <v>16</v>
      </c>
      <c r="I503" s="1" t="n">
        <v>-1.65361505</v>
      </c>
      <c r="J503" s="1" t="s">
        <v>16</v>
      </c>
      <c r="L503" s="1" t="s">
        <v>26</v>
      </c>
      <c r="M503" s="1" t="s">
        <v>27</v>
      </c>
    </row>
    <row r="504" customFormat="false" ht="12" hidden="false" customHeight="false" outlineLevel="0" collapsed="false">
      <c r="A504" s="1" t="s">
        <v>1497</v>
      </c>
      <c r="B504" s="1" t="s">
        <v>15</v>
      </c>
      <c r="C504" s="1" t="s">
        <v>16</v>
      </c>
      <c r="D504" s="1" t="n">
        <v>0.7165159</v>
      </c>
      <c r="E504" s="1" t="s">
        <v>16</v>
      </c>
      <c r="F504" s="1" t="s">
        <v>16</v>
      </c>
      <c r="G504" s="1" t="s">
        <v>16</v>
      </c>
      <c r="H504" s="1" t="s">
        <v>16</v>
      </c>
      <c r="I504" s="1" t="s">
        <v>16</v>
      </c>
      <c r="J504" s="1" t="s">
        <v>16</v>
      </c>
      <c r="L504" s="1" t="s">
        <v>1498</v>
      </c>
      <c r="M504" s="1" t="s">
        <v>1499</v>
      </c>
    </row>
    <row r="505" customFormat="false" ht="12" hidden="false" customHeight="false" outlineLevel="0" collapsed="false">
      <c r="A505" s="1" t="s">
        <v>1500</v>
      </c>
      <c r="B505" s="1" t="s">
        <v>15</v>
      </c>
      <c r="C505" s="1" t="s">
        <v>16</v>
      </c>
      <c r="D505" s="1" t="s">
        <v>16</v>
      </c>
      <c r="E505" s="1" t="s">
        <v>16</v>
      </c>
      <c r="F505" s="1" t="n">
        <v>-1.009889</v>
      </c>
      <c r="G505" s="1" t="s">
        <v>16</v>
      </c>
      <c r="H505" s="1" t="s">
        <v>16</v>
      </c>
      <c r="I505" s="1" t="s">
        <v>16</v>
      </c>
      <c r="J505" s="1" t="n">
        <v>-1.082239</v>
      </c>
      <c r="L505" s="1" t="s">
        <v>1501</v>
      </c>
    </row>
    <row r="506" customFormat="false" ht="12" hidden="false" customHeight="false" outlineLevel="0" collapsed="false">
      <c r="A506" s="1" t="s">
        <v>1502</v>
      </c>
      <c r="B506" s="1" t="s">
        <v>15</v>
      </c>
      <c r="C506" s="1" t="s">
        <v>16</v>
      </c>
      <c r="D506" s="1" t="s">
        <v>16</v>
      </c>
      <c r="E506" s="1" t="s">
        <v>16</v>
      </c>
      <c r="F506" s="1" t="s">
        <v>16</v>
      </c>
      <c r="G506" s="1" t="s">
        <v>16</v>
      </c>
      <c r="H506" s="1" t="s">
        <v>16</v>
      </c>
      <c r="I506" s="1" t="n">
        <v>5.44556263</v>
      </c>
      <c r="J506" s="1" t="s">
        <v>16</v>
      </c>
      <c r="L506" s="1" t="s">
        <v>1503</v>
      </c>
      <c r="M506" s="1" t="s">
        <v>1362</v>
      </c>
    </row>
    <row r="507" customFormat="false" ht="12" hidden="false" customHeight="false" outlineLevel="0" collapsed="false">
      <c r="A507" s="1" t="s">
        <v>1504</v>
      </c>
      <c r="B507" s="1" t="s">
        <v>15</v>
      </c>
      <c r="C507" s="1" t="s">
        <v>16</v>
      </c>
      <c r="D507" s="1" t="n">
        <v>-0.3196008</v>
      </c>
      <c r="E507" s="1" t="s">
        <v>16</v>
      </c>
      <c r="F507" s="1" t="s">
        <v>16</v>
      </c>
      <c r="G507" s="1" t="s">
        <v>16</v>
      </c>
      <c r="H507" s="1" t="s">
        <v>16</v>
      </c>
      <c r="I507" s="1" t="s">
        <v>16</v>
      </c>
      <c r="J507" s="1" t="s">
        <v>16</v>
      </c>
      <c r="L507" s="1" t="s">
        <v>26</v>
      </c>
      <c r="M507" s="1" t="s">
        <v>1505</v>
      </c>
    </row>
    <row r="508" customFormat="false" ht="12" hidden="false" customHeight="false" outlineLevel="0" collapsed="false">
      <c r="A508" s="1" t="s">
        <v>1506</v>
      </c>
      <c r="B508" s="1" t="s">
        <v>15</v>
      </c>
      <c r="C508" s="1" t="s">
        <v>16</v>
      </c>
      <c r="D508" s="1" t="n">
        <v>1.8607512</v>
      </c>
      <c r="E508" s="1" t="s">
        <v>16</v>
      </c>
      <c r="F508" s="1" t="s">
        <v>16</v>
      </c>
      <c r="G508" s="1" t="s">
        <v>16</v>
      </c>
      <c r="H508" s="1" t="s">
        <v>16</v>
      </c>
      <c r="I508" s="1" t="s">
        <v>16</v>
      </c>
      <c r="J508" s="1" t="n">
        <v>0.7760895</v>
      </c>
      <c r="L508" s="1" t="s">
        <v>459</v>
      </c>
      <c r="M508" s="1" t="s">
        <v>1507</v>
      </c>
    </row>
    <row r="509" customFormat="false" ht="12" hidden="false" customHeight="false" outlineLevel="0" collapsed="false">
      <c r="A509" s="1" t="s">
        <v>1508</v>
      </c>
      <c r="B509" s="1" t="s">
        <v>15</v>
      </c>
      <c r="C509" s="1" t="s">
        <v>16</v>
      </c>
      <c r="D509" s="1" t="s">
        <v>16</v>
      </c>
      <c r="E509" s="1" t="s">
        <v>16</v>
      </c>
      <c r="F509" s="1" t="n">
        <v>-1.20860228</v>
      </c>
      <c r="G509" s="1" t="s">
        <v>16</v>
      </c>
      <c r="H509" s="1" t="s">
        <v>16</v>
      </c>
      <c r="I509" s="1" t="s">
        <v>16</v>
      </c>
      <c r="J509" s="1" t="n">
        <v>-1.4247073</v>
      </c>
      <c r="L509" s="1" t="s">
        <v>1509</v>
      </c>
      <c r="M509" s="1" t="s">
        <v>1510</v>
      </c>
    </row>
    <row r="510" customFormat="false" ht="12" hidden="false" customHeight="false" outlineLevel="0" collapsed="false">
      <c r="A510" s="1" t="s">
        <v>1511</v>
      </c>
      <c r="B510" s="1" t="s">
        <v>15</v>
      </c>
      <c r="C510" s="1" t="s">
        <v>16</v>
      </c>
      <c r="D510" s="1" t="s">
        <v>16</v>
      </c>
      <c r="E510" s="1" t="s">
        <v>16</v>
      </c>
      <c r="F510" s="1" t="n">
        <v>-0.7116429</v>
      </c>
      <c r="G510" s="1" t="s">
        <v>16</v>
      </c>
      <c r="H510" s="1" t="s">
        <v>16</v>
      </c>
      <c r="I510" s="1" t="s">
        <v>16</v>
      </c>
      <c r="J510" s="1" t="s">
        <v>16</v>
      </c>
      <c r="K510" s="2" t="s">
        <v>1512</v>
      </c>
      <c r="L510" s="1" t="s">
        <v>1513</v>
      </c>
      <c r="M510" s="1" t="s">
        <v>1514</v>
      </c>
    </row>
    <row r="511" customFormat="false" ht="12" hidden="false" customHeight="false" outlineLevel="0" collapsed="false">
      <c r="A511" s="1" t="s">
        <v>1515</v>
      </c>
      <c r="B511" s="1" t="s">
        <v>15</v>
      </c>
      <c r="C511" s="1" t="s">
        <v>16</v>
      </c>
      <c r="D511" s="1" t="s">
        <v>16</v>
      </c>
      <c r="E511" s="1" t="s">
        <v>16</v>
      </c>
      <c r="F511" s="1" t="n">
        <v>-0.88002503</v>
      </c>
      <c r="G511" s="1" t="s">
        <v>16</v>
      </c>
      <c r="H511" s="1" t="s">
        <v>16</v>
      </c>
      <c r="I511" s="1" t="s">
        <v>16</v>
      </c>
      <c r="J511" s="1" t="n">
        <v>-1.0380465</v>
      </c>
      <c r="L511" s="1" t="s">
        <v>1516</v>
      </c>
      <c r="M511" s="1" t="s">
        <v>1517</v>
      </c>
    </row>
    <row r="512" customFormat="false" ht="12" hidden="false" customHeight="false" outlineLevel="0" collapsed="false">
      <c r="A512" s="1" t="s">
        <v>1518</v>
      </c>
      <c r="B512" s="1" t="s">
        <v>15</v>
      </c>
      <c r="C512" s="1" t="s">
        <v>16</v>
      </c>
      <c r="D512" s="1" t="s">
        <v>16</v>
      </c>
      <c r="E512" s="1" t="s">
        <v>16</v>
      </c>
      <c r="F512" s="1" t="n">
        <v>-0.90122109</v>
      </c>
      <c r="G512" s="1" t="s">
        <v>16</v>
      </c>
      <c r="H512" s="1" t="s">
        <v>16</v>
      </c>
      <c r="I512" s="1" t="s">
        <v>16</v>
      </c>
      <c r="J512" s="1" t="n">
        <v>-1.0125271</v>
      </c>
      <c r="L512" s="1" t="s">
        <v>1519</v>
      </c>
      <c r="M512" s="1" t="s">
        <v>1520</v>
      </c>
    </row>
    <row r="513" customFormat="false" ht="12" hidden="false" customHeight="false" outlineLevel="0" collapsed="false">
      <c r="A513" s="1" t="s">
        <v>1521</v>
      </c>
      <c r="B513" s="1" t="s">
        <v>15</v>
      </c>
      <c r="C513" s="1" t="s">
        <v>16</v>
      </c>
      <c r="D513" s="1" t="s">
        <v>16</v>
      </c>
      <c r="E513" s="1" t="s">
        <v>16</v>
      </c>
      <c r="F513" s="1" t="n">
        <v>-0.50339459</v>
      </c>
      <c r="G513" s="1" t="s">
        <v>16</v>
      </c>
      <c r="H513" s="1" t="s">
        <v>16</v>
      </c>
      <c r="I513" s="1" t="n">
        <v>-0.94690848</v>
      </c>
      <c r="J513" s="1" t="s">
        <v>16</v>
      </c>
      <c r="K513" s="2" t="s">
        <v>1522</v>
      </c>
      <c r="L513" s="1" t="s">
        <v>1523</v>
      </c>
      <c r="M513" s="1" t="s">
        <v>1524</v>
      </c>
    </row>
    <row r="514" customFormat="false" ht="12" hidden="false" customHeight="false" outlineLevel="0" collapsed="false">
      <c r="A514" s="1" t="s">
        <v>1525</v>
      </c>
      <c r="B514" s="1" t="s">
        <v>15</v>
      </c>
      <c r="C514" s="1" t="s">
        <v>16</v>
      </c>
      <c r="D514" s="1" t="n">
        <v>0.671213</v>
      </c>
      <c r="E514" s="1" t="s">
        <v>16</v>
      </c>
      <c r="F514" s="1" t="s">
        <v>16</v>
      </c>
      <c r="G514" s="1" t="s">
        <v>16</v>
      </c>
      <c r="H514" s="1" t="s">
        <v>16</v>
      </c>
      <c r="I514" s="1" t="n">
        <v>-0.54162921</v>
      </c>
      <c r="J514" s="1" t="s">
        <v>16</v>
      </c>
      <c r="K514" s="2" t="s">
        <v>1526</v>
      </c>
      <c r="L514" s="1" t="s">
        <v>1527</v>
      </c>
      <c r="M514" s="1" t="s">
        <v>1528</v>
      </c>
    </row>
    <row r="515" customFormat="false" ht="12" hidden="false" customHeight="false" outlineLevel="0" collapsed="false">
      <c r="A515" s="1" t="s">
        <v>1529</v>
      </c>
      <c r="B515" s="1" t="s">
        <v>15</v>
      </c>
      <c r="C515" s="1" t="s">
        <v>16</v>
      </c>
      <c r="D515" s="1" t="s">
        <v>16</v>
      </c>
      <c r="E515" s="1" t="s">
        <v>16</v>
      </c>
      <c r="F515" s="1" t="n">
        <v>0.18362057</v>
      </c>
      <c r="G515" s="1" t="s">
        <v>16</v>
      </c>
      <c r="H515" s="1" t="s">
        <v>16</v>
      </c>
      <c r="I515" s="1" t="s">
        <v>16</v>
      </c>
      <c r="J515" s="1" t="s">
        <v>16</v>
      </c>
      <c r="K515" s="2" t="s">
        <v>1530</v>
      </c>
      <c r="L515" s="1" t="s">
        <v>1531</v>
      </c>
      <c r="M515" s="1" t="s">
        <v>1532</v>
      </c>
    </row>
    <row r="516" customFormat="false" ht="12" hidden="false" customHeight="false" outlineLevel="0" collapsed="false">
      <c r="A516" s="1" t="s">
        <v>1533</v>
      </c>
      <c r="B516" s="1" t="s">
        <v>15</v>
      </c>
      <c r="C516" s="1" t="s">
        <v>16</v>
      </c>
      <c r="D516" s="1" t="s">
        <v>16</v>
      </c>
      <c r="E516" s="1" t="s">
        <v>16</v>
      </c>
      <c r="F516" s="1" t="s">
        <v>16</v>
      </c>
      <c r="G516" s="1" t="s">
        <v>16</v>
      </c>
      <c r="H516" s="1" t="s">
        <v>16</v>
      </c>
      <c r="I516" s="1" t="s">
        <v>16</v>
      </c>
      <c r="J516" s="1" t="n">
        <v>-0.4979698</v>
      </c>
      <c r="L516" s="1" t="s">
        <v>1534</v>
      </c>
      <c r="M516" s="1" t="s">
        <v>1535</v>
      </c>
    </row>
    <row r="517" customFormat="false" ht="12" hidden="false" customHeight="false" outlineLevel="0" collapsed="false">
      <c r="A517" s="1" t="s">
        <v>1536</v>
      </c>
      <c r="B517" s="1" t="s">
        <v>15</v>
      </c>
      <c r="C517" s="1" t="s">
        <v>16</v>
      </c>
      <c r="D517" s="1" t="s">
        <v>16</v>
      </c>
      <c r="E517" s="1" t="s">
        <v>16</v>
      </c>
      <c r="F517" s="1" t="n">
        <v>-0.99235787</v>
      </c>
      <c r="G517" s="1" t="s">
        <v>16</v>
      </c>
      <c r="H517" s="1" t="s">
        <v>16</v>
      </c>
      <c r="I517" s="1" t="s">
        <v>16</v>
      </c>
      <c r="J517" s="1" t="n">
        <v>-1.0459064</v>
      </c>
      <c r="L517" s="1" t="s">
        <v>26</v>
      </c>
      <c r="M517" s="1" t="s">
        <v>1537</v>
      </c>
    </row>
    <row r="518" customFormat="false" ht="12" hidden="false" customHeight="false" outlineLevel="0" collapsed="false">
      <c r="A518" s="1" t="s">
        <v>1538</v>
      </c>
      <c r="B518" s="1" t="s">
        <v>15</v>
      </c>
      <c r="C518" s="1" t="s">
        <v>16</v>
      </c>
      <c r="D518" s="1" t="s">
        <v>16</v>
      </c>
      <c r="E518" s="1" t="s">
        <v>16</v>
      </c>
      <c r="F518" s="1" t="s">
        <v>16</v>
      </c>
      <c r="G518" s="1" t="s">
        <v>16</v>
      </c>
      <c r="H518" s="1" t="s">
        <v>16</v>
      </c>
      <c r="I518" s="1" t="s">
        <v>16</v>
      </c>
      <c r="J518" s="1" t="n">
        <v>-1.4337033</v>
      </c>
      <c r="L518" s="1" t="s">
        <v>26</v>
      </c>
      <c r="M518" s="1" t="s">
        <v>1539</v>
      </c>
    </row>
    <row r="519" customFormat="false" ht="12" hidden="false" customHeight="false" outlineLevel="0" collapsed="false">
      <c r="A519" s="1" t="s">
        <v>1540</v>
      </c>
      <c r="B519" s="1" t="s">
        <v>15</v>
      </c>
      <c r="C519" s="1" t="s">
        <v>16</v>
      </c>
      <c r="D519" s="1" t="s">
        <v>16</v>
      </c>
      <c r="E519" s="1" t="s">
        <v>16</v>
      </c>
      <c r="F519" s="1" t="n">
        <v>-0.71614695</v>
      </c>
      <c r="G519" s="1" t="s">
        <v>16</v>
      </c>
      <c r="H519" s="1" t="s">
        <v>16</v>
      </c>
      <c r="I519" s="1" t="s">
        <v>16</v>
      </c>
      <c r="J519" s="1" t="n">
        <v>-0.8564984</v>
      </c>
      <c r="K519" s="2" t="s">
        <v>1541</v>
      </c>
      <c r="L519" s="1" t="s">
        <v>1542</v>
      </c>
    </row>
    <row r="520" customFormat="false" ht="12" hidden="false" customHeight="false" outlineLevel="0" collapsed="false">
      <c r="A520" s="1" t="s">
        <v>1543</v>
      </c>
      <c r="B520" s="1" t="s">
        <v>15</v>
      </c>
      <c r="C520" s="1" t="s">
        <v>16</v>
      </c>
      <c r="D520" s="1" t="s">
        <v>16</v>
      </c>
      <c r="E520" s="1" t="s">
        <v>16</v>
      </c>
      <c r="F520" s="1" t="n">
        <v>-0.48318955</v>
      </c>
      <c r="G520" s="1" t="s">
        <v>16</v>
      </c>
      <c r="H520" s="1" t="s">
        <v>16</v>
      </c>
      <c r="I520" s="1" t="s">
        <v>16</v>
      </c>
      <c r="J520" s="1" t="n">
        <v>-0.7176468</v>
      </c>
      <c r="K520" s="2" t="s">
        <v>1544</v>
      </c>
      <c r="L520" s="1" t="s">
        <v>1545</v>
      </c>
      <c r="M520" s="1" t="s">
        <v>1546</v>
      </c>
    </row>
    <row r="521" customFormat="false" ht="12" hidden="false" customHeight="false" outlineLevel="0" collapsed="false">
      <c r="A521" s="1" t="s">
        <v>1547</v>
      </c>
      <c r="B521" s="1" t="s">
        <v>15</v>
      </c>
      <c r="C521" s="1" t="s">
        <v>16</v>
      </c>
      <c r="D521" s="1" t="s">
        <v>16</v>
      </c>
      <c r="E521" s="1" t="s">
        <v>16</v>
      </c>
      <c r="F521" s="1" t="n">
        <v>-0.81524392</v>
      </c>
      <c r="G521" s="1" t="s">
        <v>16</v>
      </c>
      <c r="H521" s="1" t="s">
        <v>16</v>
      </c>
      <c r="I521" s="1" t="n">
        <v>-1.09926839</v>
      </c>
      <c r="J521" s="1" t="n">
        <v>-1.1045744</v>
      </c>
      <c r="K521" s="2" t="s">
        <v>1548</v>
      </c>
      <c r="L521" s="1" t="s">
        <v>1549</v>
      </c>
      <c r="M521" s="1" t="s">
        <v>1550</v>
      </c>
    </row>
    <row r="522" customFormat="false" ht="12" hidden="false" customHeight="false" outlineLevel="0" collapsed="false">
      <c r="A522" s="1" t="s">
        <v>1551</v>
      </c>
      <c r="B522" s="1" t="s">
        <v>15</v>
      </c>
      <c r="C522" s="1" t="s">
        <v>16</v>
      </c>
      <c r="D522" s="1" t="s">
        <v>16</v>
      </c>
      <c r="E522" s="1" t="s">
        <v>16</v>
      </c>
      <c r="F522" s="1" t="s">
        <v>16</v>
      </c>
      <c r="G522" s="1" t="s">
        <v>16</v>
      </c>
      <c r="H522" s="1" t="s">
        <v>16</v>
      </c>
      <c r="I522" s="1" t="n">
        <v>-0.95956012</v>
      </c>
      <c r="J522" s="1" t="s">
        <v>16</v>
      </c>
      <c r="K522" s="2" t="s">
        <v>1552</v>
      </c>
      <c r="L522" s="1" t="s">
        <v>1553</v>
      </c>
      <c r="M522" s="1" t="s">
        <v>1554</v>
      </c>
    </row>
    <row r="523" customFormat="false" ht="12" hidden="false" customHeight="false" outlineLevel="0" collapsed="false">
      <c r="A523" s="1" t="s">
        <v>1555</v>
      </c>
      <c r="B523" s="1" t="s">
        <v>15</v>
      </c>
      <c r="C523" s="1" t="s">
        <v>16</v>
      </c>
      <c r="D523" s="1" t="s">
        <v>16</v>
      </c>
      <c r="E523" s="1" t="n">
        <v>5.0776797</v>
      </c>
      <c r="F523" s="1" t="n">
        <v>4.80349056</v>
      </c>
      <c r="G523" s="1" t="s">
        <v>16</v>
      </c>
      <c r="H523" s="1" t="s">
        <v>16</v>
      </c>
      <c r="I523" s="1" t="n">
        <v>6.07415222</v>
      </c>
      <c r="J523" s="1" t="s">
        <v>16</v>
      </c>
      <c r="L523" s="1" t="s">
        <v>1112</v>
      </c>
      <c r="M523" s="1" t="s">
        <v>1362</v>
      </c>
    </row>
    <row r="524" customFormat="false" ht="12" hidden="false" customHeight="false" outlineLevel="0" collapsed="false">
      <c r="A524" s="1" t="s">
        <v>1556</v>
      </c>
      <c r="B524" s="1" t="s">
        <v>15</v>
      </c>
      <c r="C524" s="1" t="s">
        <v>16</v>
      </c>
      <c r="D524" s="1" t="n">
        <v>-1.5925864</v>
      </c>
      <c r="E524" s="1" t="s">
        <v>16</v>
      </c>
      <c r="F524" s="1" t="n">
        <v>-1.10245375</v>
      </c>
      <c r="G524" s="1" t="s">
        <v>16</v>
      </c>
      <c r="H524" s="1" t="s">
        <v>16</v>
      </c>
      <c r="I524" s="1" t="s">
        <v>16</v>
      </c>
      <c r="J524" s="1" t="s">
        <v>16</v>
      </c>
      <c r="L524" s="1" t="s">
        <v>490</v>
      </c>
      <c r="M524" s="1" t="s">
        <v>1557</v>
      </c>
    </row>
    <row r="525" customFormat="false" ht="12" hidden="false" customHeight="false" outlineLevel="0" collapsed="false">
      <c r="A525" s="1" t="s">
        <v>1558</v>
      </c>
      <c r="B525" s="1" t="s">
        <v>15</v>
      </c>
      <c r="C525" s="1" t="s">
        <v>16</v>
      </c>
      <c r="D525" s="1" t="s">
        <v>16</v>
      </c>
      <c r="E525" s="1" t="s">
        <v>16</v>
      </c>
      <c r="F525" s="1" t="s">
        <v>16</v>
      </c>
      <c r="G525" s="1" t="s">
        <v>16</v>
      </c>
      <c r="H525" s="1" t="s">
        <v>16</v>
      </c>
      <c r="I525" s="1" t="s">
        <v>16</v>
      </c>
      <c r="J525" s="1" t="n">
        <v>1.2333936</v>
      </c>
      <c r="L525" s="1" t="s">
        <v>490</v>
      </c>
      <c r="M525" s="1" t="s">
        <v>1557</v>
      </c>
    </row>
    <row r="526" customFormat="false" ht="12" hidden="false" customHeight="false" outlineLevel="0" collapsed="false">
      <c r="A526" s="1" t="s">
        <v>1559</v>
      </c>
      <c r="B526" s="1" t="s">
        <v>15</v>
      </c>
      <c r="C526" s="1" t="s">
        <v>16</v>
      </c>
      <c r="D526" s="1" t="s">
        <v>16</v>
      </c>
      <c r="E526" s="1" t="n">
        <v>-3.2259205</v>
      </c>
      <c r="F526" s="1" t="n">
        <v>-2.7261189</v>
      </c>
      <c r="G526" s="1" t="s">
        <v>16</v>
      </c>
      <c r="H526" s="1" t="n">
        <v>-3.1942911</v>
      </c>
      <c r="I526" s="1" t="n">
        <v>-3.14939122</v>
      </c>
      <c r="J526" s="1" t="s">
        <v>16</v>
      </c>
      <c r="K526" s="2" t="s">
        <v>1560</v>
      </c>
      <c r="L526" s="1" t="s">
        <v>1561</v>
      </c>
      <c r="M526" s="1" t="s">
        <v>1562</v>
      </c>
    </row>
    <row r="527" customFormat="false" ht="12" hidden="false" customHeight="false" outlineLevel="0" collapsed="false">
      <c r="A527" s="1" t="s">
        <v>1563</v>
      </c>
      <c r="B527" s="1" t="s">
        <v>15</v>
      </c>
      <c r="C527" s="1" t="s">
        <v>16</v>
      </c>
      <c r="D527" s="1" t="s">
        <v>16</v>
      </c>
      <c r="E527" s="1" t="s">
        <v>16</v>
      </c>
      <c r="F527" s="1" t="n">
        <v>0.92281997</v>
      </c>
      <c r="G527" s="1" t="s">
        <v>16</v>
      </c>
      <c r="H527" s="1" t="s">
        <v>16</v>
      </c>
      <c r="I527" s="1" t="n">
        <v>1.19354971</v>
      </c>
      <c r="J527" s="1" t="s">
        <v>16</v>
      </c>
      <c r="L527" s="1" t="s">
        <v>26</v>
      </c>
      <c r="M527" s="1" t="s">
        <v>1564</v>
      </c>
    </row>
    <row r="528" customFormat="false" ht="12" hidden="false" customHeight="false" outlineLevel="0" collapsed="false">
      <c r="A528" s="1" t="s">
        <v>1565</v>
      </c>
      <c r="B528" s="1" t="s">
        <v>15</v>
      </c>
      <c r="C528" s="1" t="s">
        <v>16</v>
      </c>
      <c r="D528" s="1" t="s">
        <v>16</v>
      </c>
      <c r="E528" s="1" t="s">
        <v>16</v>
      </c>
      <c r="F528" s="1" t="s">
        <v>16</v>
      </c>
      <c r="G528" s="1" t="s">
        <v>16</v>
      </c>
      <c r="H528" s="1" t="s">
        <v>16</v>
      </c>
      <c r="I528" s="1" t="n">
        <v>0.95216917</v>
      </c>
      <c r="J528" s="1" t="s">
        <v>16</v>
      </c>
      <c r="L528" s="1" t="s">
        <v>26</v>
      </c>
      <c r="M528" s="1" t="s">
        <v>1566</v>
      </c>
    </row>
    <row r="529" customFormat="false" ht="12" hidden="false" customHeight="false" outlineLevel="0" collapsed="false">
      <c r="A529" s="1" t="s">
        <v>1567</v>
      </c>
      <c r="B529" s="1" t="s">
        <v>15</v>
      </c>
      <c r="C529" s="1" t="s">
        <v>16</v>
      </c>
      <c r="D529" s="1" t="s">
        <v>16</v>
      </c>
      <c r="E529" s="1" t="n">
        <v>4.7406768</v>
      </c>
      <c r="F529" s="1" t="n">
        <v>4.87977208</v>
      </c>
      <c r="G529" s="1" t="s">
        <v>16</v>
      </c>
      <c r="H529" s="1" t="s">
        <v>16</v>
      </c>
      <c r="I529" s="1" t="n">
        <v>5.97916881</v>
      </c>
      <c r="J529" s="1" t="s">
        <v>16</v>
      </c>
      <c r="L529" s="1" t="s">
        <v>1568</v>
      </c>
      <c r="M529" s="1" t="s">
        <v>1569</v>
      </c>
    </row>
    <row r="530" customFormat="false" ht="12" hidden="false" customHeight="false" outlineLevel="0" collapsed="false">
      <c r="A530" s="1" t="s">
        <v>1570</v>
      </c>
      <c r="B530" s="1" t="s">
        <v>15</v>
      </c>
      <c r="C530" s="1" t="s">
        <v>16</v>
      </c>
      <c r="D530" s="1" t="s">
        <v>16</v>
      </c>
      <c r="E530" s="1" t="n">
        <v>4.4080581</v>
      </c>
      <c r="F530" s="1" t="n">
        <v>4.9908334</v>
      </c>
      <c r="G530" s="1" t="s">
        <v>16</v>
      </c>
      <c r="H530" s="1" t="n">
        <v>4.3661633</v>
      </c>
      <c r="I530" s="1" t="n">
        <v>6.00636698</v>
      </c>
      <c r="J530" s="1" t="s">
        <v>16</v>
      </c>
      <c r="L530" s="1" t="s">
        <v>26</v>
      </c>
      <c r="M530" s="1" t="s">
        <v>1571</v>
      </c>
    </row>
    <row r="531" customFormat="false" ht="12" hidden="false" customHeight="false" outlineLevel="0" collapsed="false">
      <c r="A531" s="1" t="s">
        <v>1572</v>
      </c>
      <c r="B531" s="1" t="s">
        <v>15</v>
      </c>
      <c r="C531" s="1" t="s">
        <v>16</v>
      </c>
      <c r="D531" s="1" t="n">
        <v>-3.6991045</v>
      </c>
      <c r="E531" s="1" t="s">
        <v>16</v>
      </c>
      <c r="F531" s="1" t="n">
        <v>-0.81182981</v>
      </c>
      <c r="G531" s="1" t="s">
        <v>16</v>
      </c>
      <c r="H531" s="1" t="s">
        <v>16</v>
      </c>
      <c r="I531" s="1" t="s">
        <v>16</v>
      </c>
      <c r="J531" s="1" t="s">
        <v>16</v>
      </c>
      <c r="L531" s="1" t="s">
        <v>26</v>
      </c>
      <c r="M531" s="1" t="s">
        <v>27</v>
      </c>
    </row>
    <row r="532" customFormat="false" ht="12" hidden="false" customHeight="false" outlineLevel="0" collapsed="false">
      <c r="A532" s="1" t="s">
        <v>1573</v>
      </c>
      <c r="B532" s="1" t="s">
        <v>15</v>
      </c>
      <c r="C532" s="1" t="s">
        <v>16</v>
      </c>
      <c r="D532" s="1" t="n">
        <v>-2.0489542</v>
      </c>
      <c r="E532" s="1" t="s">
        <v>16</v>
      </c>
      <c r="F532" s="1" t="n">
        <v>-1.46433413</v>
      </c>
      <c r="G532" s="1" t="s">
        <v>16</v>
      </c>
      <c r="H532" s="1" t="s">
        <v>16</v>
      </c>
      <c r="I532" s="1" t="s">
        <v>16</v>
      </c>
      <c r="J532" s="1" t="n">
        <v>-1.3089256</v>
      </c>
      <c r="L532" s="1" t="s">
        <v>26</v>
      </c>
      <c r="M532" s="1" t="s">
        <v>27</v>
      </c>
    </row>
    <row r="533" customFormat="false" ht="12" hidden="false" customHeight="false" outlineLevel="0" collapsed="false">
      <c r="A533" s="1" t="s">
        <v>1574</v>
      </c>
      <c r="B533" s="1" t="s">
        <v>15</v>
      </c>
      <c r="C533" s="1" t="s">
        <v>16</v>
      </c>
      <c r="D533" s="1" t="n">
        <v>0.717898</v>
      </c>
      <c r="E533" s="1" t="s">
        <v>16</v>
      </c>
      <c r="F533" s="1" t="s">
        <v>16</v>
      </c>
      <c r="G533" s="1" t="s">
        <v>16</v>
      </c>
      <c r="H533" s="1" t="s">
        <v>16</v>
      </c>
      <c r="I533" s="1" t="s">
        <v>16</v>
      </c>
      <c r="J533" s="1" t="s">
        <v>16</v>
      </c>
      <c r="K533" s="2" t="s">
        <v>1575</v>
      </c>
      <c r="L533" s="1" t="s">
        <v>1576</v>
      </c>
      <c r="M533" s="1" t="s">
        <v>1577</v>
      </c>
    </row>
    <row r="534" customFormat="false" ht="12" hidden="false" customHeight="false" outlineLevel="0" collapsed="false">
      <c r="A534" s="1" t="s">
        <v>1578</v>
      </c>
      <c r="B534" s="1" t="s">
        <v>15</v>
      </c>
      <c r="C534" s="1" t="s">
        <v>16</v>
      </c>
      <c r="D534" s="1" t="n">
        <v>1.0650308</v>
      </c>
      <c r="E534" s="1" t="s">
        <v>16</v>
      </c>
      <c r="F534" s="1" t="s">
        <v>16</v>
      </c>
      <c r="G534" s="1" t="s">
        <v>16</v>
      </c>
      <c r="H534" s="1" t="s">
        <v>16</v>
      </c>
      <c r="I534" s="1" t="s">
        <v>16</v>
      </c>
      <c r="J534" s="1" t="s">
        <v>16</v>
      </c>
      <c r="L534" s="1" t="s">
        <v>26</v>
      </c>
      <c r="M534" s="1" t="s">
        <v>1579</v>
      </c>
    </row>
    <row r="535" customFormat="false" ht="12" hidden="false" customHeight="false" outlineLevel="0" collapsed="false">
      <c r="A535" s="1" t="s">
        <v>1580</v>
      </c>
      <c r="B535" s="1" t="s">
        <v>15</v>
      </c>
      <c r="C535" s="1" t="s">
        <v>16</v>
      </c>
      <c r="D535" s="1" t="s">
        <v>16</v>
      </c>
      <c r="E535" s="1" t="s">
        <v>16</v>
      </c>
      <c r="F535" s="1" t="s">
        <v>16</v>
      </c>
      <c r="G535" s="1" t="s">
        <v>16</v>
      </c>
      <c r="H535" s="1" t="s">
        <v>16</v>
      </c>
      <c r="I535" s="1" t="n">
        <v>0.03759752</v>
      </c>
      <c r="J535" s="1" t="s">
        <v>16</v>
      </c>
      <c r="L535" s="1" t="s">
        <v>26</v>
      </c>
    </row>
    <row r="536" customFormat="false" ht="12" hidden="false" customHeight="false" outlineLevel="0" collapsed="false">
      <c r="A536" s="1" t="s">
        <v>1581</v>
      </c>
      <c r="B536" s="1" t="s">
        <v>15</v>
      </c>
      <c r="C536" s="1" t="s">
        <v>16</v>
      </c>
      <c r="D536" s="1" t="n">
        <v>-0.8951335</v>
      </c>
      <c r="E536" s="1" t="s">
        <v>16</v>
      </c>
      <c r="F536" s="1" t="s">
        <v>16</v>
      </c>
      <c r="G536" s="1" t="s">
        <v>16</v>
      </c>
      <c r="H536" s="1" t="s">
        <v>16</v>
      </c>
      <c r="I536" s="1" t="n">
        <v>1.25002718</v>
      </c>
      <c r="J536" s="1" t="s">
        <v>16</v>
      </c>
      <c r="L536" s="1" t="s">
        <v>26</v>
      </c>
      <c r="M536" s="1" t="s">
        <v>1582</v>
      </c>
    </row>
    <row r="537" customFormat="false" ht="12" hidden="false" customHeight="false" outlineLevel="0" collapsed="false">
      <c r="A537" s="1" t="s">
        <v>1583</v>
      </c>
      <c r="B537" s="1" t="s">
        <v>15</v>
      </c>
      <c r="C537" s="1" t="s">
        <v>16</v>
      </c>
      <c r="D537" s="1" t="s">
        <v>16</v>
      </c>
      <c r="E537" s="1" t="s">
        <v>16</v>
      </c>
      <c r="F537" s="1" t="s">
        <v>16</v>
      </c>
      <c r="G537" s="1" t="s">
        <v>16</v>
      </c>
      <c r="H537" s="1" t="s">
        <v>16</v>
      </c>
      <c r="I537" s="1" t="n">
        <v>3.08094899</v>
      </c>
      <c r="J537" s="1" t="s">
        <v>16</v>
      </c>
      <c r="L537" s="1" t="s">
        <v>1503</v>
      </c>
      <c r="M537" s="1" t="s">
        <v>1584</v>
      </c>
    </row>
    <row r="538" customFormat="false" ht="12" hidden="false" customHeight="false" outlineLevel="0" collapsed="false">
      <c r="A538" s="1" t="s">
        <v>1585</v>
      </c>
      <c r="B538" s="1" t="s">
        <v>15</v>
      </c>
      <c r="C538" s="1" t="s">
        <v>16</v>
      </c>
      <c r="D538" s="1" t="s">
        <v>16</v>
      </c>
      <c r="E538" s="1" t="n">
        <v>-0.8038806</v>
      </c>
      <c r="F538" s="1" t="s">
        <v>16</v>
      </c>
      <c r="G538" s="1" t="s">
        <v>16</v>
      </c>
      <c r="H538" s="1" t="s">
        <v>16</v>
      </c>
      <c r="I538" s="1" t="s">
        <v>16</v>
      </c>
      <c r="J538" s="1" t="n">
        <v>0.5954741</v>
      </c>
      <c r="L538" s="1" t="s">
        <v>159</v>
      </c>
      <c r="M538" s="1" t="s">
        <v>1586</v>
      </c>
    </row>
    <row r="539" customFormat="false" ht="12" hidden="false" customHeight="false" outlineLevel="0" collapsed="false">
      <c r="A539" s="1" t="s">
        <v>1587</v>
      </c>
      <c r="B539" s="1" t="s">
        <v>15</v>
      </c>
      <c r="C539" s="1" t="s">
        <v>16</v>
      </c>
      <c r="D539" s="1" t="n">
        <v>-0.6046205</v>
      </c>
      <c r="E539" s="1" t="s">
        <v>16</v>
      </c>
      <c r="F539" s="1" t="s">
        <v>16</v>
      </c>
      <c r="G539" s="1" t="s">
        <v>16</v>
      </c>
      <c r="H539" s="1" t="s">
        <v>16</v>
      </c>
      <c r="I539" s="1" t="s">
        <v>16</v>
      </c>
      <c r="J539" s="1" t="n">
        <v>-0.8614653</v>
      </c>
      <c r="L539" s="1" t="s">
        <v>1588</v>
      </c>
    </row>
    <row r="540" customFormat="false" ht="12" hidden="false" customHeight="false" outlineLevel="0" collapsed="false">
      <c r="A540" s="1" t="s">
        <v>1589</v>
      </c>
      <c r="B540" s="1" t="s">
        <v>15</v>
      </c>
      <c r="C540" s="1" t="s">
        <v>16</v>
      </c>
      <c r="D540" s="1" t="n">
        <v>-0.6942137</v>
      </c>
      <c r="E540" s="1" t="s">
        <v>16</v>
      </c>
      <c r="F540" s="1" t="s">
        <v>16</v>
      </c>
      <c r="G540" s="1" t="s">
        <v>16</v>
      </c>
      <c r="H540" s="1" t="s">
        <v>16</v>
      </c>
      <c r="I540" s="1" t="s">
        <v>16</v>
      </c>
      <c r="J540" s="1" t="s">
        <v>16</v>
      </c>
      <c r="K540" s="2" t="s">
        <v>1590</v>
      </c>
      <c r="L540" s="1" t="s">
        <v>1591</v>
      </c>
    </row>
    <row r="541" customFormat="false" ht="12" hidden="false" customHeight="false" outlineLevel="0" collapsed="false">
      <c r="A541" s="1" t="s">
        <v>1592</v>
      </c>
      <c r="B541" s="1" t="s">
        <v>15</v>
      </c>
      <c r="C541" s="1" t="s">
        <v>16</v>
      </c>
      <c r="D541" s="1" t="n">
        <v>0.4015653</v>
      </c>
      <c r="E541" s="1" t="s">
        <v>16</v>
      </c>
      <c r="F541" s="1" t="s">
        <v>16</v>
      </c>
      <c r="G541" s="1" t="s">
        <v>16</v>
      </c>
      <c r="H541" s="1" t="s">
        <v>16</v>
      </c>
      <c r="I541" s="1" t="s">
        <v>16</v>
      </c>
      <c r="J541" s="1" t="s">
        <v>16</v>
      </c>
      <c r="K541" s="2" t="s">
        <v>1593</v>
      </c>
      <c r="L541" s="1" t="s">
        <v>1594</v>
      </c>
      <c r="M541" s="1" t="s">
        <v>1595</v>
      </c>
    </row>
    <row r="542" customFormat="false" ht="12" hidden="false" customHeight="false" outlineLevel="0" collapsed="false">
      <c r="A542" s="1" t="s">
        <v>1596</v>
      </c>
      <c r="B542" s="1" t="s">
        <v>15</v>
      </c>
      <c r="C542" s="1" t="s">
        <v>16</v>
      </c>
      <c r="D542" s="1" t="n">
        <v>0.7205934</v>
      </c>
      <c r="E542" s="1" t="s">
        <v>16</v>
      </c>
      <c r="F542" s="1" t="s">
        <v>16</v>
      </c>
      <c r="G542" s="1" t="s">
        <v>16</v>
      </c>
      <c r="H542" s="1" t="s">
        <v>16</v>
      </c>
      <c r="I542" s="1" t="s">
        <v>16</v>
      </c>
      <c r="J542" s="1" t="s">
        <v>16</v>
      </c>
      <c r="K542" s="2" t="s">
        <v>1597</v>
      </c>
      <c r="L542" s="1" t="s">
        <v>1598</v>
      </c>
      <c r="M542" s="1" t="s">
        <v>1599</v>
      </c>
    </row>
    <row r="543" customFormat="false" ht="12" hidden="false" customHeight="false" outlineLevel="0" collapsed="false">
      <c r="A543" s="1" t="s">
        <v>1600</v>
      </c>
      <c r="B543" s="1" t="s">
        <v>15</v>
      </c>
      <c r="C543" s="1" t="s">
        <v>16</v>
      </c>
      <c r="D543" s="1" t="s">
        <v>16</v>
      </c>
      <c r="E543" s="1" t="s">
        <v>16</v>
      </c>
      <c r="F543" s="1" t="n">
        <v>-0.29693659</v>
      </c>
      <c r="G543" s="1" t="s">
        <v>16</v>
      </c>
      <c r="H543" s="1" t="s">
        <v>16</v>
      </c>
      <c r="I543" s="1" t="s">
        <v>16</v>
      </c>
      <c r="J543" s="1" t="s">
        <v>16</v>
      </c>
      <c r="L543" s="1" t="s">
        <v>26</v>
      </c>
      <c r="M543" s="1" t="s">
        <v>27</v>
      </c>
    </row>
    <row r="544" customFormat="false" ht="12" hidden="false" customHeight="false" outlineLevel="0" collapsed="false">
      <c r="A544" s="1" t="s">
        <v>1601</v>
      </c>
      <c r="B544" s="1" t="s">
        <v>15</v>
      </c>
      <c r="C544" s="1" t="s">
        <v>16</v>
      </c>
      <c r="D544" s="1" t="n">
        <v>0.9022993</v>
      </c>
      <c r="E544" s="1" t="s">
        <v>16</v>
      </c>
      <c r="F544" s="1" t="s">
        <v>16</v>
      </c>
      <c r="G544" s="1" t="s">
        <v>16</v>
      </c>
      <c r="H544" s="1" t="s">
        <v>16</v>
      </c>
      <c r="I544" s="1" t="s">
        <v>16</v>
      </c>
      <c r="J544" s="1" t="s">
        <v>16</v>
      </c>
      <c r="K544" s="2" t="s">
        <v>1602</v>
      </c>
      <c r="L544" s="1" t="s">
        <v>1603</v>
      </c>
    </row>
    <row r="545" customFormat="false" ht="12" hidden="false" customHeight="false" outlineLevel="0" collapsed="false">
      <c r="A545" s="1" t="s">
        <v>1604</v>
      </c>
      <c r="B545" s="1" t="s">
        <v>15</v>
      </c>
      <c r="C545" s="1" t="s">
        <v>16</v>
      </c>
      <c r="D545" s="1" t="s">
        <v>16</v>
      </c>
      <c r="E545" s="1" t="s">
        <v>16</v>
      </c>
      <c r="F545" s="1" t="s">
        <v>16</v>
      </c>
      <c r="G545" s="1" t="s">
        <v>16</v>
      </c>
      <c r="H545" s="1" t="s">
        <v>16</v>
      </c>
      <c r="I545" s="1" t="s">
        <v>16</v>
      </c>
      <c r="J545" s="1" t="n">
        <v>-0.1807435</v>
      </c>
      <c r="L545" s="1" t="s">
        <v>1605</v>
      </c>
    </row>
    <row r="546" customFormat="false" ht="12" hidden="false" customHeight="false" outlineLevel="0" collapsed="false">
      <c r="A546" s="1" t="s">
        <v>1606</v>
      </c>
      <c r="B546" s="1" t="s">
        <v>15</v>
      </c>
      <c r="C546" s="1" t="s">
        <v>16</v>
      </c>
      <c r="D546" s="1" t="s">
        <v>16</v>
      </c>
      <c r="E546" s="1" t="s">
        <v>16</v>
      </c>
      <c r="F546" s="1" t="s">
        <v>16</v>
      </c>
      <c r="G546" s="1" t="s">
        <v>16</v>
      </c>
      <c r="H546" s="1" t="s">
        <v>16</v>
      </c>
      <c r="I546" s="1" t="n">
        <v>-0.6996943</v>
      </c>
      <c r="J546" s="1" t="s">
        <v>16</v>
      </c>
      <c r="K546" s="2" t="s">
        <v>1607</v>
      </c>
      <c r="L546" s="1" t="s">
        <v>1608</v>
      </c>
      <c r="M546" s="1" t="s">
        <v>1609</v>
      </c>
    </row>
    <row r="547" customFormat="false" ht="12" hidden="false" customHeight="false" outlineLevel="0" collapsed="false">
      <c r="A547" s="1" t="s">
        <v>1610</v>
      </c>
      <c r="B547" s="1" t="s">
        <v>15</v>
      </c>
      <c r="C547" s="1" t="s">
        <v>16</v>
      </c>
      <c r="D547" s="1" t="s">
        <v>16</v>
      </c>
      <c r="E547" s="1" t="s">
        <v>16</v>
      </c>
      <c r="F547" s="1" t="n">
        <v>0.16495935</v>
      </c>
      <c r="G547" s="1" t="s">
        <v>16</v>
      </c>
      <c r="H547" s="1" t="s">
        <v>16</v>
      </c>
      <c r="I547" s="1" t="s">
        <v>16</v>
      </c>
      <c r="J547" s="1" t="s">
        <v>16</v>
      </c>
      <c r="K547" s="2" t="s">
        <v>1611</v>
      </c>
      <c r="L547" s="1" t="s">
        <v>1612</v>
      </c>
      <c r="M547" s="1" t="s">
        <v>1613</v>
      </c>
    </row>
    <row r="548" customFormat="false" ht="12" hidden="false" customHeight="false" outlineLevel="0" collapsed="false">
      <c r="A548" s="1" t="s">
        <v>1614</v>
      </c>
      <c r="B548" s="1" t="s">
        <v>15</v>
      </c>
      <c r="C548" s="1" t="s">
        <v>16</v>
      </c>
      <c r="D548" s="1" t="n">
        <v>1.4586749</v>
      </c>
      <c r="E548" s="1" t="s">
        <v>16</v>
      </c>
      <c r="F548" s="1" t="s">
        <v>16</v>
      </c>
      <c r="G548" s="1" t="s">
        <v>16</v>
      </c>
      <c r="H548" s="1" t="s">
        <v>16</v>
      </c>
      <c r="I548" s="1" t="n">
        <v>-1.3097432</v>
      </c>
      <c r="J548" s="1" t="s">
        <v>16</v>
      </c>
      <c r="K548" s="2" t="s">
        <v>1615</v>
      </c>
      <c r="L548" s="1" t="s">
        <v>1616</v>
      </c>
      <c r="M548" s="1" t="s">
        <v>1617</v>
      </c>
    </row>
    <row r="549" customFormat="false" ht="12" hidden="false" customHeight="false" outlineLevel="0" collapsed="false">
      <c r="A549" s="1" t="s">
        <v>1618</v>
      </c>
      <c r="B549" s="1" t="s">
        <v>15</v>
      </c>
      <c r="C549" s="1" t="s">
        <v>16</v>
      </c>
      <c r="D549" s="1" t="s">
        <v>16</v>
      </c>
      <c r="E549" s="1" t="s">
        <v>16</v>
      </c>
      <c r="F549" s="1" t="n">
        <v>-0.5826245</v>
      </c>
      <c r="G549" s="1" t="s">
        <v>16</v>
      </c>
      <c r="H549" s="1" t="s">
        <v>16</v>
      </c>
      <c r="I549" s="1" t="n">
        <v>-0.67187682</v>
      </c>
      <c r="J549" s="1" t="s">
        <v>16</v>
      </c>
      <c r="K549" s="2" t="s">
        <v>1619</v>
      </c>
      <c r="L549" s="1" t="s">
        <v>1039</v>
      </c>
      <c r="M549" s="1" t="s">
        <v>1040</v>
      </c>
    </row>
    <row r="550" customFormat="false" ht="12" hidden="false" customHeight="false" outlineLevel="0" collapsed="false">
      <c r="A550" s="1" t="s">
        <v>1620</v>
      </c>
      <c r="B550" s="1" t="s">
        <v>15</v>
      </c>
      <c r="C550" s="1" t="s">
        <v>16</v>
      </c>
      <c r="D550" s="1" t="s">
        <v>16</v>
      </c>
      <c r="E550" s="1" t="s">
        <v>16</v>
      </c>
      <c r="F550" s="1" t="s">
        <v>16</v>
      </c>
      <c r="G550" s="1" t="s">
        <v>16</v>
      </c>
      <c r="H550" s="1" t="s">
        <v>16</v>
      </c>
      <c r="I550" s="1" t="s">
        <v>16</v>
      </c>
      <c r="J550" s="1" t="n">
        <v>-0.537025</v>
      </c>
      <c r="L550" s="1" t="s">
        <v>26</v>
      </c>
      <c r="M550" s="1" t="s">
        <v>1621</v>
      </c>
    </row>
    <row r="551" customFormat="false" ht="12" hidden="false" customHeight="false" outlineLevel="0" collapsed="false">
      <c r="A551" s="1" t="s">
        <v>1622</v>
      </c>
      <c r="B551" s="1" t="s">
        <v>15</v>
      </c>
      <c r="C551" s="1" t="s">
        <v>16</v>
      </c>
      <c r="D551" s="1" t="s">
        <v>16</v>
      </c>
      <c r="E551" s="1" t="s">
        <v>16</v>
      </c>
      <c r="F551" s="1" t="s">
        <v>16</v>
      </c>
      <c r="G551" s="1" t="s">
        <v>16</v>
      </c>
      <c r="H551" s="1" t="s">
        <v>16</v>
      </c>
      <c r="I551" s="1" t="n">
        <v>-0.67042625</v>
      </c>
      <c r="J551" s="1" t="s">
        <v>16</v>
      </c>
      <c r="L551" s="1" t="s">
        <v>26</v>
      </c>
      <c r="M551" s="1" t="s">
        <v>27</v>
      </c>
    </row>
    <row r="552" customFormat="false" ht="12" hidden="false" customHeight="false" outlineLevel="0" collapsed="false">
      <c r="A552" s="1" t="s">
        <v>1623</v>
      </c>
      <c r="B552" s="1" t="s">
        <v>15</v>
      </c>
      <c r="C552" s="1" t="s">
        <v>16</v>
      </c>
      <c r="D552" s="1" t="s">
        <v>16</v>
      </c>
      <c r="E552" s="1" t="s">
        <v>16</v>
      </c>
      <c r="F552" s="1" t="s">
        <v>16</v>
      </c>
      <c r="G552" s="1" t="s">
        <v>16</v>
      </c>
      <c r="H552" s="1" t="s">
        <v>16</v>
      </c>
      <c r="I552" s="1" t="s">
        <v>16</v>
      </c>
      <c r="J552" s="1" t="n">
        <v>-0.7436498</v>
      </c>
      <c r="L552" s="1" t="s">
        <v>26</v>
      </c>
      <c r="M552" s="1" t="s">
        <v>1624</v>
      </c>
    </row>
    <row r="553" customFormat="false" ht="12" hidden="false" customHeight="false" outlineLevel="0" collapsed="false">
      <c r="A553" s="1" t="s">
        <v>1625</v>
      </c>
      <c r="B553" s="1" t="s">
        <v>15</v>
      </c>
      <c r="C553" s="1" t="s">
        <v>16</v>
      </c>
      <c r="D553" s="1" t="s">
        <v>16</v>
      </c>
      <c r="E553" s="1" t="s">
        <v>16</v>
      </c>
      <c r="F553" s="1" t="n">
        <v>-0.30095465</v>
      </c>
      <c r="G553" s="1" t="s">
        <v>16</v>
      </c>
      <c r="H553" s="1" t="s">
        <v>16</v>
      </c>
      <c r="I553" s="1" t="n">
        <v>-0.31801842</v>
      </c>
      <c r="J553" s="1" t="s">
        <v>16</v>
      </c>
      <c r="K553" s="2" t="s">
        <v>1626</v>
      </c>
      <c r="L553" s="1" t="s">
        <v>1627</v>
      </c>
      <c r="M553" s="1" t="s">
        <v>1628</v>
      </c>
    </row>
    <row r="554" customFormat="false" ht="12" hidden="false" customHeight="false" outlineLevel="0" collapsed="false">
      <c r="A554" s="1" t="s">
        <v>1629</v>
      </c>
      <c r="B554" s="1" t="s">
        <v>15</v>
      </c>
      <c r="C554" s="1" t="s">
        <v>16</v>
      </c>
      <c r="D554" s="1" t="n">
        <v>0.7670066</v>
      </c>
      <c r="E554" s="1" t="s">
        <v>16</v>
      </c>
      <c r="F554" s="1" t="s">
        <v>16</v>
      </c>
      <c r="G554" s="1" t="s">
        <v>16</v>
      </c>
      <c r="H554" s="1" t="s">
        <v>16</v>
      </c>
      <c r="I554" s="1" t="s">
        <v>16</v>
      </c>
      <c r="J554" s="1" t="s">
        <v>16</v>
      </c>
      <c r="L554" s="1" t="s">
        <v>26</v>
      </c>
      <c r="M554" s="1" t="s">
        <v>27</v>
      </c>
    </row>
    <row r="555" customFormat="false" ht="12" hidden="false" customHeight="false" outlineLevel="0" collapsed="false">
      <c r="A555" s="1" t="s">
        <v>1630</v>
      </c>
      <c r="B555" s="1" t="s">
        <v>15</v>
      </c>
      <c r="C555" s="1" t="s">
        <v>16</v>
      </c>
      <c r="D555" s="1" t="s">
        <v>16</v>
      </c>
      <c r="E555" s="1" t="s">
        <v>16</v>
      </c>
      <c r="F555" s="1" t="s">
        <v>16</v>
      </c>
      <c r="G555" s="1" t="s">
        <v>16</v>
      </c>
      <c r="H555" s="1" t="s">
        <v>16</v>
      </c>
      <c r="I555" s="1" t="n">
        <v>-0.37748898</v>
      </c>
      <c r="J555" s="1" t="s">
        <v>16</v>
      </c>
      <c r="K555" s="2" t="s">
        <v>1631</v>
      </c>
      <c r="L555" s="1" t="s">
        <v>1632</v>
      </c>
      <c r="M555" s="1" t="s">
        <v>891</v>
      </c>
    </row>
    <row r="556" customFormat="false" ht="12" hidden="false" customHeight="false" outlineLevel="0" collapsed="false">
      <c r="A556" s="1" t="s">
        <v>1633</v>
      </c>
      <c r="B556" s="1" t="s">
        <v>15</v>
      </c>
      <c r="C556" s="1" t="s">
        <v>16</v>
      </c>
      <c r="D556" s="1" t="s">
        <v>16</v>
      </c>
      <c r="E556" s="1" t="s">
        <v>16</v>
      </c>
      <c r="F556" s="1" t="n">
        <v>-0.35674809</v>
      </c>
      <c r="G556" s="1" t="s">
        <v>16</v>
      </c>
      <c r="H556" s="1" t="s">
        <v>16</v>
      </c>
      <c r="I556" s="1" t="n">
        <v>-0.43470171</v>
      </c>
      <c r="J556" s="1" t="s">
        <v>16</v>
      </c>
      <c r="K556" s="2" t="s">
        <v>1634</v>
      </c>
      <c r="L556" s="1" t="s">
        <v>1635</v>
      </c>
    </row>
    <row r="557" customFormat="false" ht="12" hidden="false" customHeight="false" outlineLevel="0" collapsed="false">
      <c r="A557" s="1" t="s">
        <v>1636</v>
      </c>
      <c r="B557" s="1" t="s">
        <v>15</v>
      </c>
      <c r="C557" s="1" t="s">
        <v>16</v>
      </c>
      <c r="D557" s="1" t="n">
        <v>0.5284449</v>
      </c>
      <c r="E557" s="1" t="s">
        <v>16</v>
      </c>
      <c r="F557" s="1" t="s">
        <v>16</v>
      </c>
      <c r="G557" s="1" t="s">
        <v>16</v>
      </c>
      <c r="H557" s="1" t="s">
        <v>16</v>
      </c>
      <c r="I557" s="1" t="n">
        <v>-0.80801712</v>
      </c>
      <c r="J557" s="1" t="s">
        <v>16</v>
      </c>
      <c r="K557" s="2" t="s">
        <v>1637</v>
      </c>
      <c r="L557" s="1" t="s">
        <v>1638</v>
      </c>
      <c r="M557" s="1" t="s">
        <v>1639</v>
      </c>
    </row>
    <row r="558" customFormat="false" ht="12" hidden="false" customHeight="false" outlineLevel="0" collapsed="false">
      <c r="A558" s="1" t="s">
        <v>1640</v>
      </c>
      <c r="B558" s="1" t="s">
        <v>15</v>
      </c>
      <c r="C558" s="1" t="s">
        <v>16</v>
      </c>
      <c r="D558" s="1" t="s">
        <v>16</v>
      </c>
      <c r="E558" s="1" t="s">
        <v>16</v>
      </c>
      <c r="F558" s="1" t="s">
        <v>16</v>
      </c>
      <c r="G558" s="1" t="s">
        <v>16</v>
      </c>
      <c r="H558" s="1" t="s">
        <v>16</v>
      </c>
      <c r="I558" s="1" t="n">
        <v>-0.46031941</v>
      </c>
      <c r="J558" s="1" t="s">
        <v>16</v>
      </c>
      <c r="K558" s="2" t="s">
        <v>1641</v>
      </c>
      <c r="L558" s="1" t="s">
        <v>1642</v>
      </c>
      <c r="M558" s="1" t="s">
        <v>1643</v>
      </c>
    </row>
    <row r="559" customFormat="false" ht="12" hidden="false" customHeight="false" outlineLevel="0" collapsed="false">
      <c r="A559" s="1" t="s">
        <v>1644</v>
      </c>
      <c r="B559" s="1" t="s">
        <v>15</v>
      </c>
      <c r="C559" s="1" t="s">
        <v>16</v>
      </c>
      <c r="D559" s="1" t="n">
        <v>1.2035041</v>
      </c>
      <c r="E559" s="1" t="s">
        <v>16</v>
      </c>
      <c r="F559" s="1" t="s">
        <v>16</v>
      </c>
      <c r="G559" s="1" t="s">
        <v>16</v>
      </c>
      <c r="H559" s="1" t="s">
        <v>16</v>
      </c>
      <c r="I559" s="1" t="s">
        <v>16</v>
      </c>
      <c r="J559" s="1" t="s">
        <v>16</v>
      </c>
      <c r="K559" s="2" t="s">
        <v>1645</v>
      </c>
      <c r="L559" s="1" t="s">
        <v>1646</v>
      </c>
      <c r="M559" s="1" t="s">
        <v>1647</v>
      </c>
    </row>
    <row r="560" customFormat="false" ht="12" hidden="false" customHeight="false" outlineLevel="0" collapsed="false">
      <c r="A560" s="1" t="s">
        <v>1648</v>
      </c>
      <c r="B560" s="1" t="s">
        <v>15</v>
      </c>
      <c r="C560" s="1" t="s">
        <v>16</v>
      </c>
      <c r="D560" s="1" t="n">
        <v>0.9193201</v>
      </c>
      <c r="E560" s="1" t="s">
        <v>16</v>
      </c>
      <c r="F560" s="1" t="n">
        <v>0.67091188</v>
      </c>
      <c r="G560" s="1" t="s">
        <v>16</v>
      </c>
      <c r="H560" s="1" t="s">
        <v>16</v>
      </c>
      <c r="I560" s="1" t="s">
        <v>16</v>
      </c>
      <c r="J560" s="1" t="n">
        <v>0.6143344</v>
      </c>
      <c r="L560" s="1" t="s">
        <v>26</v>
      </c>
      <c r="M560" s="1" t="s">
        <v>27</v>
      </c>
    </row>
    <row r="561" customFormat="false" ht="12" hidden="false" customHeight="false" outlineLevel="0" collapsed="false">
      <c r="A561" s="1" t="s">
        <v>1649</v>
      </c>
      <c r="B561" s="1" t="s">
        <v>15</v>
      </c>
      <c r="C561" s="1" t="s">
        <v>16</v>
      </c>
      <c r="D561" s="1" t="s">
        <v>16</v>
      </c>
      <c r="E561" s="1" t="s">
        <v>16</v>
      </c>
      <c r="F561" s="1" t="n">
        <v>-0.44845981</v>
      </c>
      <c r="G561" s="1" t="s">
        <v>16</v>
      </c>
      <c r="H561" s="1" t="s">
        <v>16</v>
      </c>
      <c r="I561" s="1" t="s">
        <v>16</v>
      </c>
      <c r="J561" s="1" t="s">
        <v>16</v>
      </c>
      <c r="K561" s="2" t="s">
        <v>1650</v>
      </c>
      <c r="L561" s="1" t="s">
        <v>1651</v>
      </c>
      <c r="M561" s="1" t="s">
        <v>1652</v>
      </c>
    </row>
    <row r="562" customFormat="false" ht="12" hidden="false" customHeight="false" outlineLevel="0" collapsed="false">
      <c r="A562" s="1" t="s">
        <v>1653</v>
      </c>
      <c r="B562" s="1" t="s">
        <v>15</v>
      </c>
      <c r="C562" s="1" t="s">
        <v>16</v>
      </c>
      <c r="D562" s="1" t="n">
        <v>0.6124516</v>
      </c>
      <c r="E562" s="1" t="s">
        <v>16</v>
      </c>
      <c r="F562" s="1" t="s">
        <v>16</v>
      </c>
      <c r="G562" s="1" t="s">
        <v>16</v>
      </c>
      <c r="H562" s="1" t="s">
        <v>16</v>
      </c>
      <c r="I562" s="1" t="s">
        <v>16</v>
      </c>
      <c r="J562" s="1" t="s">
        <v>16</v>
      </c>
      <c r="K562" s="2" t="s">
        <v>1654</v>
      </c>
      <c r="L562" s="1" t="s">
        <v>1655</v>
      </c>
      <c r="M562" s="1" t="s">
        <v>1656</v>
      </c>
    </row>
    <row r="563" customFormat="false" ht="12" hidden="false" customHeight="false" outlineLevel="0" collapsed="false">
      <c r="A563" s="1" t="s">
        <v>1657</v>
      </c>
      <c r="B563" s="1" t="s">
        <v>15</v>
      </c>
      <c r="C563" s="1" t="s">
        <v>16</v>
      </c>
      <c r="D563" s="1" t="n">
        <v>-2.5672312</v>
      </c>
      <c r="E563" s="1" t="s">
        <v>16</v>
      </c>
      <c r="F563" s="1" t="n">
        <v>-1.23378959</v>
      </c>
      <c r="G563" s="1" t="s">
        <v>16</v>
      </c>
      <c r="H563" s="1" t="s">
        <v>16</v>
      </c>
      <c r="I563" s="1" t="s">
        <v>16</v>
      </c>
      <c r="J563" s="1" t="s">
        <v>16</v>
      </c>
      <c r="L563" s="1" t="s">
        <v>1658</v>
      </c>
      <c r="M563" s="1" t="s">
        <v>1659</v>
      </c>
    </row>
    <row r="564" customFormat="false" ht="12" hidden="false" customHeight="false" outlineLevel="0" collapsed="false">
      <c r="A564" s="1" t="s">
        <v>1660</v>
      </c>
      <c r="B564" s="1" t="s">
        <v>15</v>
      </c>
      <c r="C564" s="1" t="s">
        <v>16</v>
      </c>
      <c r="D564" s="1" t="s">
        <v>16</v>
      </c>
      <c r="E564" s="1" t="s">
        <v>16</v>
      </c>
      <c r="F564" s="1" t="n">
        <v>-0.37740027</v>
      </c>
      <c r="G564" s="1" t="s">
        <v>16</v>
      </c>
      <c r="H564" s="1" t="s">
        <v>16</v>
      </c>
      <c r="I564" s="1" t="s">
        <v>16</v>
      </c>
      <c r="J564" s="1" t="n">
        <v>-0.4012721</v>
      </c>
      <c r="L564" s="1" t="s">
        <v>1661</v>
      </c>
      <c r="M564" s="1" t="s">
        <v>1550</v>
      </c>
    </row>
    <row r="565" customFormat="false" ht="12" hidden="false" customHeight="false" outlineLevel="0" collapsed="false">
      <c r="A565" s="1" t="s">
        <v>1662</v>
      </c>
      <c r="B565" s="1" t="s">
        <v>15</v>
      </c>
      <c r="C565" s="1" t="s">
        <v>16</v>
      </c>
      <c r="D565" s="1" t="s">
        <v>16</v>
      </c>
      <c r="E565" s="1" t="s">
        <v>16</v>
      </c>
      <c r="F565" s="1" t="n">
        <v>-0.38086553</v>
      </c>
      <c r="G565" s="1" t="s">
        <v>16</v>
      </c>
      <c r="H565" s="1" t="s">
        <v>16</v>
      </c>
      <c r="I565" s="1" t="s">
        <v>16</v>
      </c>
      <c r="J565" s="1" t="n">
        <v>-0.5727224</v>
      </c>
      <c r="K565" s="2" t="s">
        <v>1663</v>
      </c>
      <c r="L565" s="1" t="s">
        <v>1664</v>
      </c>
    </row>
    <row r="566" customFormat="false" ht="12" hidden="false" customHeight="false" outlineLevel="0" collapsed="false">
      <c r="A566" s="1" t="s">
        <v>1665</v>
      </c>
      <c r="B566" s="1" t="s">
        <v>15</v>
      </c>
      <c r="C566" s="1" t="s">
        <v>16</v>
      </c>
      <c r="D566" s="1" t="s">
        <v>16</v>
      </c>
      <c r="E566" s="1" t="s">
        <v>16</v>
      </c>
      <c r="F566" s="1" t="n">
        <v>0.26333991</v>
      </c>
      <c r="G566" s="1" t="s">
        <v>16</v>
      </c>
      <c r="H566" s="1" t="s">
        <v>16</v>
      </c>
      <c r="I566" s="1" t="s">
        <v>16</v>
      </c>
      <c r="J566" s="1" t="n">
        <v>0.5408889</v>
      </c>
      <c r="L566" s="1" t="s">
        <v>26</v>
      </c>
      <c r="M566" s="1" t="s">
        <v>27</v>
      </c>
    </row>
    <row r="567" customFormat="false" ht="12" hidden="false" customHeight="false" outlineLevel="0" collapsed="false">
      <c r="A567" s="1" t="s">
        <v>1666</v>
      </c>
      <c r="B567" s="1" t="s">
        <v>15</v>
      </c>
      <c r="C567" s="1" t="s">
        <v>16</v>
      </c>
      <c r="D567" s="1" t="n">
        <v>-1.4330247</v>
      </c>
      <c r="E567" s="1" t="s">
        <v>16</v>
      </c>
      <c r="F567" s="1" t="n">
        <v>-0.93566933</v>
      </c>
      <c r="G567" s="1" t="s">
        <v>16</v>
      </c>
      <c r="H567" s="1" t="s">
        <v>16</v>
      </c>
      <c r="I567" s="1" t="s">
        <v>16</v>
      </c>
      <c r="J567" s="1" t="n">
        <v>-1.4507095</v>
      </c>
      <c r="L567" s="1" t="s">
        <v>1667</v>
      </c>
      <c r="M567" s="1" t="s">
        <v>1668</v>
      </c>
    </row>
    <row r="568" customFormat="false" ht="12" hidden="false" customHeight="false" outlineLevel="0" collapsed="false">
      <c r="A568" s="1" t="s">
        <v>1669</v>
      </c>
      <c r="B568" s="1" t="s">
        <v>15</v>
      </c>
      <c r="C568" s="1" t="s">
        <v>16</v>
      </c>
      <c r="D568" s="1" t="s">
        <v>16</v>
      </c>
      <c r="E568" s="1" t="s">
        <v>16</v>
      </c>
      <c r="F568" s="1" t="n">
        <v>0.28022474</v>
      </c>
      <c r="G568" s="1" t="s">
        <v>16</v>
      </c>
      <c r="H568" s="1" t="s">
        <v>16</v>
      </c>
      <c r="I568" s="1" t="s">
        <v>16</v>
      </c>
      <c r="J568" s="1" t="s">
        <v>16</v>
      </c>
      <c r="K568" s="2" t="s">
        <v>1670</v>
      </c>
      <c r="L568" s="1" t="s">
        <v>1671</v>
      </c>
      <c r="M568" s="1" t="s">
        <v>1672</v>
      </c>
    </row>
    <row r="569" customFormat="false" ht="12" hidden="false" customHeight="false" outlineLevel="0" collapsed="false">
      <c r="A569" s="1" t="s">
        <v>1673</v>
      </c>
      <c r="B569" s="1" t="s">
        <v>15</v>
      </c>
      <c r="C569" s="1" t="s">
        <v>16</v>
      </c>
      <c r="D569" s="1" t="s">
        <v>16</v>
      </c>
      <c r="E569" s="1" t="s">
        <v>16</v>
      </c>
      <c r="F569" s="1" t="n">
        <v>1.09808288</v>
      </c>
      <c r="G569" s="1" t="s">
        <v>16</v>
      </c>
      <c r="H569" s="1" t="s">
        <v>16</v>
      </c>
      <c r="I569" s="1" t="s">
        <v>16</v>
      </c>
      <c r="J569" s="1" t="s">
        <v>16</v>
      </c>
      <c r="L569" s="1" t="s">
        <v>74</v>
      </c>
      <c r="M569" s="1" t="s">
        <v>1674</v>
      </c>
    </row>
    <row r="570" customFormat="false" ht="12" hidden="false" customHeight="false" outlineLevel="0" collapsed="false">
      <c r="A570" s="1" t="s">
        <v>1675</v>
      </c>
      <c r="B570" s="1" t="s">
        <v>15</v>
      </c>
      <c r="C570" s="1" t="s">
        <v>16</v>
      </c>
      <c r="D570" s="1" t="n">
        <v>1.4228385</v>
      </c>
      <c r="E570" s="1" t="s">
        <v>16</v>
      </c>
      <c r="F570" s="1" t="s">
        <v>16</v>
      </c>
      <c r="G570" s="1" t="s">
        <v>16</v>
      </c>
      <c r="H570" s="1" t="s">
        <v>16</v>
      </c>
      <c r="I570" s="1" t="s">
        <v>16</v>
      </c>
      <c r="J570" s="1" t="s">
        <v>16</v>
      </c>
      <c r="L570" s="1" t="s">
        <v>26</v>
      </c>
      <c r="M570" s="1" t="s">
        <v>27</v>
      </c>
    </row>
    <row r="571" customFormat="false" ht="12" hidden="false" customHeight="false" outlineLevel="0" collapsed="false">
      <c r="A571" s="1" t="s">
        <v>1676</v>
      </c>
      <c r="B571" s="1" t="s">
        <v>15</v>
      </c>
      <c r="C571" s="1" t="s">
        <v>16</v>
      </c>
      <c r="D571" s="1" t="s">
        <v>16</v>
      </c>
      <c r="E571" s="1" t="s">
        <v>16</v>
      </c>
      <c r="F571" s="1" t="s">
        <v>16</v>
      </c>
      <c r="G571" s="1" t="s">
        <v>16</v>
      </c>
      <c r="H571" s="1" t="s">
        <v>16</v>
      </c>
      <c r="I571" s="1" t="s">
        <v>16</v>
      </c>
      <c r="J571" s="1" t="n">
        <v>-0.4348349</v>
      </c>
      <c r="L571" s="1" t="s">
        <v>1677</v>
      </c>
      <c r="M571" s="1" t="s">
        <v>1678</v>
      </c>
    </row>
    <row r="572" customFormat="false" ht="12" hidden="false" customHeight="false" outlineLevel="0" collapsed="false">
      <c r="A572" s="1" t="s">
        <v>1679</v>
      </c>
      <c r="B572" s="1" t="s">
        <v>15</v>
      </c>
      <c r="C572" s="1" t="s">
        <v>16</v>
      </c>
      <c r="D572" s="1" t="s">
        <v>16</v>
      </c>
      <c r="E572" s="1" t="s">
        <v>16</v>
      </c>
      <c r="F572" s="1" t="n">
        <v>-0.72966584</v>
      </c>
      <c r="G572" s="1" t="s">
        <v>16</v>
      </c>
      <c r="H572" s="1" t="s">
        <v>16</v>
      </c>
      <c r="I572" s="1" t="n">
        <v>-1.26303941</v>
      </c>
      <c r="J572" s="1" t="s">
        <v>16</v>
      </c>
      <c r="K572" s="2" t="s">
        <v>1680</v>
      </c>
      <c r="L572" s="1" t="s">
        <v>1681</v>
      </c>
      <c r="M572" s="1" t="s">
        <v>1682</v>
      </c>
    </row>
    <row r="573" customFormat="false" ht="12" hidden="false" customHeight="false" outlineLevel="0" collapsed="false">
      <c r="A573" s="1" t="s">
        <v>1683</v>
      </c>
      <c r="B573" s="1" t="s">
        <v>15</v>
      </c>
      <c r="C573" s="1" t="s">
        <v>16</v>
      </c>
      <c r="D573" s="1" t="s">
        <v>16</v>
      </c>
      <c r="E573" s="1" t="s">
        <v>16</v>
      </c>
      <c r="F573" s="1" t="n">
        <v>0.266933</v>
      </c>
      <c r="G573" s="1" t="s">
        <v>16</v>
      </c>
      <c r="H573" s="1" t="s">
        <v>16</v>
      </c>
      <c r="I573" s="1" t="s">
        <v>16</v>
      </c>
      <c r="J573" s="1" t="s">
        <v>16</v>
      </c>
      <c r="K573" s="2" t="s">
        <v>1684</v>
      </c>
      <c r="L573" s="1" t="s">
        <v>1685</v>
      </c>
      <c r="M573" s="1" t="s">
        <v>1686</v>
      </c>
    </row>
    <row r="574" customFormat="false" ht="12" hidden="false" customHeight="false" outlineLevel="0" collapsed="false">
      <c r="A574" s="1" t="s">
        <v>1687</v>
      </c>
      <c r="B574" s="1" t="s">
        <v>15</v>
      </c>
      <c r="C574" s="1" t="s">
        <v>16</v>
      </c>
      <c r="D574" s="1" t="s">
        <v>16</v>
      </c>
      <c r="E574" s="1" t="s">
        <v>16</v>
      </c>
      <c r="F574" s="1" t="n">
        <v>0.83344425</v>
      </c>
      <c r="G574" s="1" t="s">
        <v>16</v>
      </c>
      <c r="H574" s="1" t="s">
        <v>16</v>
      </c>
      <c r="I574" s="1" t="s">
        <v>16</v>
      </c>
      <c r="J574" s="1" t="n">
        <v>1.2030271</v>
      </c>
      <c r="K574" s="2" t="s">
        <v>1688</v>
      </c>
      <c r="L574" s="1" t="s">
        <v>1689</v>
      </c>
      <c r="M574" s="1" t="s">
        <v>1690</v>
      </c>
    </row>
    <row r="575" customFormat="false" ht="12" hidden="false" customHeight="false" outlineLevel="0" collapsed="false">
      <c r="A575" s="1" t="s">
        <v>1691</v>
      </c>
      <c r="B575" s="1" t="s">
        <v>15</v>
      </c>
      <c r="C575" s="1" t="s">
        <v>16</v>
      </c>
      <c r="D575" s="1" t="n">
        <v>0.9635483</v>
      </c>
      <c r="E575" s="1" t="s">
        <v>16</v>
      </c>
      <c r="F575" s="1" t="s">
        <v>16</v>
      </c>
      <c r="G575" s="1" t="s">
        <v>16</v>
      </c>
      <c r="H575" s="1" t="s">
        <v>16</v>
      </c>
      <c r="I575" s="1" t="n">
        <v>-0.88778055</v>
      </c>
      <c r="J575" s="1" t="s">
        <v>16</v>
      </c>
      <c r="K575" s="2" t="s">
        <v>1692</v>
      </c>
      <c r="L575" s="1" t="s">
        <v>1693</v>
      </c>
      <c r="M575" s="1" t="s">
        <v>1694</v>
      </c>
    </row>
    <row r="576" customFormat="false" ht="12" hidden="false" customHeight="false" outlineLevel="0" collapsed="false">
      <c r="A576" s="1" t="s">
        <v>1695</v>
      </c>
      <c r="B576" s="1" t="s">
        <v>15</v>
      </c>
      <c r="C576" s="1" t="s">
        <v>16</v>
      </c>
      <c r="D576" s="1" t="n">
        <v>0.7901969</v>
      </c>
      <c r="E576" s="1" t="s">
        <v>16</v>
      </c>
      <c r="F576" s="1" t="s">
        <v>16</v>
      </c>
      <c r="G576" s="1" t="s">
        <v>16</v>
      </c>
      <c r="H576" s="1" t="s">
        <v>16</v>
      </c>
      <c r="I576" s="1" t="s">
        <v>16</v>
      </c>
      <c r="J576" s="1" t="s">
        <v>16</v>
      </c>
      <c r="K576" s="2" t="s">
        <v>1696</v>
      </c>
      <c r="L576" s="1" t="s">
        <v>1697</v>
      </c>
      <c r="M576" s="1" t="s">
        <v>1698</v>
      </c>
    </row>
    <row r="577" customFormat="false" ht="12" hidden="false" customHeight="false" outlineLevel="0" collapsed="false">
      <c r="A577" s="1" t="s">
        <v>1699</v>
      </c>
      <c r="B577" s="1" t="s">
        <v>15</v>
      </c>
      <c r="C577" s="1" t="s">
        <v>16</v>
      </c>
      <c r="D577" s="1" t="n">
        <v>0.5740509</v>
      </c>
      <c r="E577" s="1" t="s">
        <v>16</v>
      </c>
      <c r="F577" s="1" t="s">
        <v>16</v>
      </c>
      <c r="G577" s="1" t="s">
        <v>16</v>
      </c>
      <c r="H577" s="1" t="s">
        <v>16</v>
      </c>
      <c r="I577" s="1" t="s">
        <v>16</v>
      </c>
      <c r="J577" s="1" t="s">
        <v>16</v>
      </c>
      <c r="L577" s="1" t="s">
        <v>26</v>
      </c>
      <c r="M577" s="1" t="s">
        <v>1700</v>
      </c>
    </row>
    <row r="578" customFormat="false" ht="12" hidden="false" customHeight="false" outlineLevel="0" collapsed="false">
      <c r="A578" s="1" t="s">
        <v>1701</v>
      </c>
      <c r="B578" s="1" t="s">
        <v>15</v>
      </c>
      <c r="C578" s="1" t="s">
        <v>16</v>
      </c>
      <c r="D578" s="1" t="s">
        <v>16</v>
      </c>
      <c r="E578" s="1" t="n">
        <v>0.6961416</v>
      </c>
      <c r="F578" s="1" t="s">
        <v>16</v>
      </c>
      <c r="G578" s="1" t="s">
        <v>16</v>
      </c>
      <c r="H578" s="1" t="s">
        <v>16</v>
      </c>
      <c r="I578" s="1" t="s">
        <v>16</v>
      </c>
      <c r="J578" s="1" t="n">
        <v>-0.518889</v>
      </c>
      <c r="L578" s="1" t="s">
        <v>1702</v>
      </c>
      <c r="M578" s="1" t="s">
        <v>1703</v>
      </c>
    </row>
    <row r="579" customFormat="false" ht="12" hidden="false" customHeight="false" outlineLevel="0" collapsed="false">
      <c r="A579" s="1" t="s">
        <v>1704</v>
      </c>
      <c r="B579" s="1" t="s">
        <v>15</v>
      </c>
      <c r="C579" s="1" t="s">
        <v>16</v>
      </c>
      <c r="D579" s="1" t="s">
        <v>16</v>
      </c>
      <c r="E579" s="1" t="s">
        <v>16</v>
      </c>
      <c r="F579" s="1" t="n">
        <v>-0.45119226</v>
      </c>
      <c r="G579" s="1" t="s">
        <v>16</v>
      </c>
      <c r="H579" s="1" t="s">
        <v>16</v>
      </c>
      <c r="I579" s="1" t="s">
        <v>16</v>
      </c>
      <c r="J579" s="1" t="s">
        <v>16</v>
      </c>
      <c r="L579" s="1" t="s">
        <v>1453</v>
      </c>
      <c r="M579" s="1" t="s">
        <v>1705</v>
      </c>
    </row>
    <row r="580" customFormat="false" ht="12" hidden="false" customHeight="false" outlineLevel="0" collapsed="false">
      <c r="A580" s="1" t="s">
        <v>1706</v>
      </c>
      <c r="B580" s="1" t="s">
        <v>15</v>
      </c>
      <c r="C580" s="1" t="s">
        <v>16</v>
      </c>
      <c r="D580" s="1" t="s">
        <v>16</v>
      </c>
      <c r="E580" s="1" t="s">
        <v>16</v>
      </c>
      <c r="F580" s="1" t="n">
        <v>-0.56189683</v>
      </c>
      <c r="G580" s="1" t="s">
        <v>16</v>
      </c>
      <c r="H580" s="1" t="s">
        <v>16</v>
      </c>
      <c r="I580" s="1" t="s">
        <v>16</v>
      </c>
      <c r="J580" s="1" t="n">
        <v>-0.5034875</v>
      </c>
      <c r="K580" s="2" t="s">
        <v>1707</v>
      </c>
      <c r="L580" s="1" t="s">
        <v>1708</v>
      </c>
      <c r="M580" s="1" t="s">
        <v>1709</v>
      </c>
    </row>
    <row r="581" customFormat="false" ht="12" hidden="false" customHeight="false" outlineLevel="0" collapsed="false">
      <c r="A581" s="1" t="s">
        <v>1710</v>
      </c>
      <c r="B581" s="1" t="s">
        <v>15</v>
      </c>
      <c r="C581" s="1" t="s">
        <v>16</v>
      </c>
      <c r="D581" s="1" t="s">
        <v>16</v>
      </c>
      <c r="E581" s="1" t="s">
        <v>16</v>
      </c>
      <c r="F581" s="1" t="n">
        <v>-0.26036772</v>
      </c>
      <c r="G581" s="1" t="s">
        <v>16</v>
      </c>
      <c r="H581" s="1" t="s">
        <v>16</v>
      </c>
      <c r="I581" s="1" t="s">
        <v>16</v>
      </c>
      <c r="J581" s="1" t="s">
        <v>16</v>
      </c>
      <c r="K581" s="2" t="s">
        <v>1711</v>
      </c>
      <c r="L581" s="1" t="s">
        <v>1712</v>
      </c>
      <c r="M581" s="1" t="s">
        <v>1713</v>
      </c>
    </row>
    <row r="582" customFormat="false" ht="12" hidden="false" customHeight="false" outlineLevel="0" collapsed="false">
      <c r="A582" s="1" t="s">
        <v>1714</v>
      </c>
      <c r="B582" s="1" t="s">
        <v>15</v>
      </c>
      <c r="C582" s="1" t="s">
        <v>16</v>
      </c>
      <c r="D582" s="1" t="n">
        <v>0.5616195</v>
      </c>
      <c r="E582" s="1" t="s">
        <v>16</v>
      </c>
      <c r="F582" s="1" t="s">
        <v>16</v>
      </c>
      <c r="G582" s="1" t="s">
        <v>16</v>
      </c>
      <c r="H582" s="1" t="s">
        <v>16</v>
      </c>
      <c r="I582" s="1" t="s">
        <v>16</v>
      </c>
      <c r="J582" s="1" t="s">
        <v>16</v>
      </c>
      <c r="L582" s="1" t="s">
        <v>1715</v>
      </c>
      <c r="M582" s="1" t="s">
        <v>1716</v>
      </c>
    </row>
    <row r="583" customFormat="false" ht="12" hidden="false" customHeight="false" outlineLevel="0" collapsed="false">
      <c r="A583" s="1" t="s">
        <v>1717</v>
      </c>
      <c r="B583" s="1" t="s">
        <v>15</v>
      </c>
      <c r="C583" s="1" t="s">
        <v>16</v>
      </c>
      <c r="D583" s="1" t="s">
        <v>16</v>
      </c>
      <c r="E583" s="1" t="s">
        <v>16</v>
      </c>
      <c r="F583" s="1" t="s">
        <v>16</v>
      </c>
      <c r="G583" s="1" t="s">
        <v>16</v>
      </c>
      <c r="H583" s="1" t="s">
        <v>16</v>
      </c>
      <c r="I583" s="1" t="n">
        <v>-2.37866083</v>
      </c>
      <c r="J583" s="1" t="s">
        <v>16</v>
      </c>
      <c r="L583" s="1" t="s">
        <v>26</v>
      </c>
      <c r="M583" s="1" t="s">
        <v>1718</v>
      </c>
    </row>
    <row r="584" customFormat="false" ht="12" hidden="false" customHeight="false" outlineLevel="0" collapsed="false">
      <c r="A584" s="1" t="s">
        <v>1719</v>
      </c>
      <c r="B584" s="1" t="s">
        <v>15</v>
      </c>
      <c r="C584" s="1" t="s">
        <v>16</v>
      </c>
      <c r="D584" s="1" t="s">
        <v>16</v>
      </c>
      <c r="E584" s="1" t="s">
        <v>16</v>
      </c>
      <c r="F584" s="1" t="n">
        <v>0.82350471</v>
      </c>
      <c r="G584" s="1" t="s">
        <v>16</v>
      </c>
      <c r="H584" s="1" t="s">
        <v>16</v>
      </c>
      <c r="I584" s="1" t="s">
        <v>16</v>
      </c>
      <c r="J584" s="1" t="n">
        <v>0.9497262</v>
      </c>
      <c r="K584" s="2" t="s">
        <v>1720</v>
      </c>
      <c r="L584" s="1" t="s">
        <v>1721</v>
      </c>
      <c r="M584" s="1" t="s">
        <v>1722</v>
      </c>
    </row>
    <row r="585" customFormat="false" ht="12" hidden="false" customHeight="false" outlineLevel="0" collapsed="false">
      <c r="A585" s="1" t="s">
        <v>1723</v>
      </c>
      <c r="B585" s="1" t="s">
        <v>15</v>
      </c>
      <c r="C585" s="1" t="s">
        <v>16</v>
      </c>
      <c r="D585" s="1" t="n">
        <v>0.3339887</v>
      </c>
      <c r="E585" s="1" t="s">
        <v>16</v>
      </c>
      <c r="F585" s="1" t="s">
        <v>16</v>
      </c>
      <c r="G585" s="1" t="s">
        <v>16</v>
      </c>
      <c r="H585" s="1" t="s">
        <v>16</v>
      </c>
      <c r="I585" s="1" t="n">
        <v>-0.3258778</v>
      </c>
      <c r="J585" s="1" t="s">
        <v>16</v>
      </c>
      <c r="L585" s="1" t="s">
        <v>1064</v>
      </c>
      <c r="M585" s="1" t="s">
        <v>1724</v>
      </c>
    </row>
    <row r="586" customFormat="false" ht="12" hidden="false" customHeight="false" outlineLevel="0" collapsed="false">
      <c r="A586" s="1" t="s">
        <v>1725</v>
      </c>
      <c r="B586" s="1" t="s">
        <v>15</v>
      </c>
      <c r="C586" s="1" t="s">
        <v>16</v>
      </c>
      <c r="D586" s="1" t="s">
        <v>16</v>
      </c>
      <c r="E586" s="1" t="s">
        <v>16</v>
      </c>
      <c r="F586" s="1" t="n">
        <v>-0.59719429</v>
      </c>
      <c r="G586" s="1" t="s">
        <v>16</v>
      </c>
      <c r="H586" s="1" t="s">
        <v>16</v>
      </c>
      <c r="I586" s="1" t="s">
        <v>16</v>
      </c>
      <c r="J586" s="1" t="n">
        <v>-0.6271478</v>
      </c>
      <c r="K586" s="2" t="s">
        <v>1726</v>
      </c>
      <c r="L586" s="1" t="s">
        <v>1727</v>
      </c>
      <c r="M586" s="1" t="s">
        <v>1728</v>
      </c>
    </row>
    <row r="587" customFormat="false" ht="12" hidden="false" customHeight="false" outlineLevel="0" collapsed="false">
      <c r="A587" s="1" t="s">
        <v>1729</v>
      </c>
      <c r="B587" s="1" t="s">
        <v>15</v>
      </c>
      <c r="C587" s="1" t="s">
        <v>16</v>
      </c>
      <c r="D587" s="1" t="s">
        <v>16</v>
      </c>
      <c r="E587" s="1" t="s">
        <v>16</v>
      </c>
      <c r="F587" s="1" t="s">
        <v>16</v>
      </c>
      <c r="G587" s="1" t="s">
        <v>16</v>
      </c>
      <c r="H587" s="1" t="s">
        <v>16</v>
      </c>
      <c r="I587" s="1" t="n">
        <v>-1.204043</v>
      </c>
      <c r="J587" s="1" t="s">
        <v>16</v>
      </c>
      <c r="K587" s="2" t="s">
        <v>1730</v>
      </c>
      <c r="L587" s="1" t="s">
        <v>1731</v>
      </c>
      <c r="M587" s="1" t="s">
        <v>1732</v>
      </c>
    </row>
    <row r="588" customFormat="false" ht="12" hidden="false" customHeight="false" outlineLevel="0" collapsed="false">
      <c r="A588" s="1" t="s">
        <v>1733</v>
      </c>
      <c r="B588" s="1" t="s">
        <v>15</v>
      </c>
      <c r="C588" s="1" t="s">
        <v>16</v>
      </c>
      <c r="D588" s="1" t="n">
        <v>0.251562</v>
      </c>
      <c r="E588" s="1" t="s">
        <v>16</v>
      </c>
      <c r="F588" s="1" t="s">
        <v>16</v>
      </c>
      <c r="G588" s="1" t="s">
        <v>16</v>
      </c>
      <c r="H588" s="1" t="s">
        <v>16</v>
      </c>
      <c r="I588" s="1" t="s">
        <v>16</v>
      </c>
      <c r="J588" s="1" t="s">
        <v>16</v>
      </c>
      <c r="L588" s="1" t="s">
        <v>1734</v>
      </c>
      <c r="M588" s="1" t="s">
        <v>1700</v>
      </c>
    </row>
    <row r="589" customFormat="false" ht="12" hidden="false" customHeight="false" outlineLevel="0" collapsed="false">
      <c r="A589" s="1" t="s">
        <v>1735</v>
      </c>
      <c r="B589" s="1" t="s">
        <v>15</v>
      </c>
      <c r="C589" s="1" t="s">
        <v>16</v>
      </c>
      <c r="D589" s="1" t="s">
        <v>16</v>
      </c>
      <c r="E589" s="1" t="n">
        <v>-0.731852</v>
      </c>
      <c r="F589" s="1" t="n">
        <v>-1.2584656</v>
      </c>
      <c r="G589" s="1" t="s">
        <v>16</v>
      </c>
      <c r="H589" s="1" t="s">
        <v>16</v>
      </c>
      <c r="I589" s="1" t="n">
        <v>-1.20293309</v>
      </c>
      <c r="J589" s="1" t="n">
        <v>-0.5266136</v>
      </c>
      <c r="K589" s="2" t="s">
        <v>1736</v>
      </c>
      <c r="L589" s="1" t="s">
        <v>1737</v>
      </c>
      <c r="M589" s="1" t="s">
        <v>1738</v>
      </c>
    </row>
    <row r="590" customFormat="false" ht="12" hidden="false" customHeight="false" outlineLevel="0" collapsed="false">
      <c r="A590" s="1" t="s">
        <v>1739</v>
      </c>
      <c r="B590" s="1" t="s">
        <v>15</v>
      </c>
      <c r="C590" s="1" t="s">
        <v>16</v>
      </c>
      <c r="D590" s="1" t="n">
        <v>0.8652321</v>
      </c>
      <c r="E590" s="1" t="s">
        <v>16</v>
      </c>
      <c r="F590" s="1" t="s">
        <v>16</v>
      </c>
      <c r="G590" s="1" t="s">
        <v>16</v>
      </c>
      <c r="H590" s="1" t="s">
        <v>16</v>
      </c>
      <c r="I590" s="1" t="s">
        <v>16</v>
      </c>
      <c r="J590" s="1" t="s">
        <v>16</v>
      </c>
      <c r="L590" s="1" t="s">
        <v>26</v>
      </c>
      <c r="M590" s="1" t="s">
        <v>27</v>
      </c>
    </row>
    <row r="591" customFormat="false" ht="12" hidden="false" customHeight="false" outlineLevel="0" collapsed="false">
      <c r="A591" s="1" t="s">
        <v>1740</v>
      </c>
      <c r="B591" s="1" t="s">
        <v>15</v>
      </c>
      <c r="C591" s="1" t="s">
        <v>16</v>
      </c>
      <c r="D591" s="1" t="s">
        <v>16</v>
      </c>
      <c r="E591" s="1" t="s">
        <v>16</v>
      </c>
      <c r="F591" s="1" t="n">
        <v>-0.23533408</v>
      </c>
      <c r="G591" s="1" t="s">
        <v>16</v>
      </c>
      <c r="H591" s="1" t="s">
        <v>16</v>
      </c>
      <c r="I591" s="1" t="s">
        <v>16</v>
      </c>
      <c r="J591" s="1" t="n">
        <v>-0.5468461</v>
      </c>
      <c r="L591" s="1" t="s">
        <v>1741</v>
      </c>
      <c r="M591" s="1" t="s">
        <v>1742</v>
      </c>
    </row>
    <row r="592" customFormat="false" ht="12" hidden="false" customHeight="false" outlineLevel="0" collapsed="false">
      <c r="A592" s="1" t="s">
        <v>1743</v>
      </c>
      <c r="B592" s="1" t="s">
        <v>15</v>
      </c>
      <c r="C592" s="1" t="s">
        <v>16</v>
      </c>
      <c r="D592" s="1" t="s">
        <v>16</v>
      </c>
      <c r="E592" s="1" t="n">
        <v>0.8332186</v>
      </c>
      <c r="F592" s="1" t="s">
        <v>16</v>
      </c>
      <c r="G592" s="1" t="s">
        <v>16</v>
      </c>
      <c r="H592" s="1" t="s">
        <v>16</v>
      </c>
      <c r="I592" s="1" t="s">
        <v>16</v>
      </c>
      <c r="J592" s="1" t="n">
        <v>-1.3033024</v>
      </c>
      <c r="L592" s="1" t="s">
        <v>571</v>
      </c>
    </row>
    <row r="593" customFormat="false" ht="12" hidden="false" customHeight="false" outlineLevel="0" collapsed="false">
      <c r="A593" s="1" t="s">
        <v>1744</v>
      </c>
      <c r="B593" s="1" t="s">
        <v>15</v>
      </c>
      <c r="C593" s="1" t="s">
        <v>16</v>
      </c>
      <c r="D593" s="1" t="n">
        <v>0.6716128</v>
      </c>
      <c r="E593" s="1" t="n">
        <v>0.4615454</v>
      </c>
      <c r="F593" s="1" t="n">
        <v>0.86300598</v>
      </c>
      <c r="G593" s="1" t="s">
        <v>16</v>
      </c>
      <c r="H593" s="1" t="s">
        <v>16</v>
      </c>
      <c r="I593" s="1" t="s">
        <v>16</v>
      </c>
      <c r="J593" s="1" t="n">
        <v>0.4014606</v>
      </c>
      <c r="K593" s="2" t="s">
        <v>1745</v>
      </c>
      <c r="L593" s="1" t="s">
        <v>1746</v>
      </c>
      <c r="M593" s="1" t="s">
        <v>1747</v>
      </c>
    </row>
    <row r="594" customFormat="false" ht="12" hidden="false" customHeight="false" outlineLevel="0" collapsed="false">
      <c r="A594" s="1" t="s">
        <v>1748</v>
      </c>
      <c r="B594" s="1" t="s">
        <v>15</v>
      </c>
      <c r="C594" s="1" t="s">
        <v>16</v>
      </c>
      <c r="D594" s="1" t="n">
        <v>0.5535101</v>
      </c>
      <c r="E594" s="1" t="s">
        <v>16</v>
      </c>
      <c r="F594" s="1" t="n">
        <v>0.18405101</v>
      </c>
      <c r="G594" s="1" t="s">
        <v>16</v>
      </c>
      <c r="H594" s="1" t="s">
        <v>16</v>
      </c>
      <c r="I594" s="1" t="s">
        <v>16</v>
      </c>
      <c r="J594" s="1" t="s">
        <v>16</v>
      </c>
      <c r="K594" s="2" t="s">
        <v>1749</v>
      </c>
      <c r="L594" s="1" t="s">
        <v>1750</v>
      </c>
      <c r="M594" s="1" t="s">
        <v>1751</v>
      </c>
    </row>
    <row r="595" customFormat="false" ht="12" hidden="false" customHeight="false" outlineLevel="0" collapsed="false">
      <c r="A595" s="1" t="s">
        <v>1752</v>
      </c>
      <c r="B595" s="1" t="s">
        <v>15</v>
      </c>
      <c r="C595" s="1" t="s">
        <v>16</v>
      </c>
      <c r="D595" s="1" t="s">
        <v>16</v>
      </c>
      <c r="E595" s="1" t="s">
        <v>16</v>
      </c>
      <c r="F595" s="1" t="s">
        <v>16</v>
      </c>
      <c r="G595" s="1" t="s">
        <v>16</v>
      </c>
      <c r="H595" s="1" t="s">
        <v>16</v>
      </c>
      <c r="I595" s="1" t="s">
        <v>16</v>
      </c>
      <c r="J595" s="1" t="n">
        <v>0.3701799</v>
      </c>
      <c r="K595" s="2" t="s">
        <v>1753</v>
      </c>
      <c r="L595" s="1" t="s">
        <v>1754</v>
      </c>
      <c r="M595" s="1" t="s">
        <v>1755</v>
      </c>
    </row>
    <row r="596" customFormat="false" ht="12" hidden="false" customHeight="false" outlineLevel="0" collapsed="false">
      <c r="A596" s="1" t="s">
        <v>1756</v>
      </c>
      <c r="B596" s="1" t="s">
        <v>15</v>
      </c>
      <c r="C596" s="1" t="s">
        <v>16</v>
      </c>
      <c r="D596" s="1" t="n">
        <v>0.8492961</v>
      </c>
      <c r="E596" s="1" t="s">
        <v>16</v>
      </c>
      <c r="F596" s="1" t="s">
        <v>16</v>
      </c>
      <c r="G596" s="1" t="s">
        <v>16</v>
      </c>
      <c r="H596" s="1" t="s">
        <v>16</v>
      </c>
      <c r="I596" s="1" t="s">
        <v>16</v>
      </c>
      <c r="J596" s="1" t="s">
        <v>16</v>
      </c>
      <c r="L596" s="1" t="s">
        <v>1757</v>
      </c>
      <c r="M596" s="1" t="s">
        <v>1758</v>
      </c>
    </row>
    <row r="597" customFormat="false" ht="12" hidden="false" customHeight="false" outlineLevel="0" collapsed="false">
      <c r="A597" s="1" t="s">
        <v>1759</v>
      </c>
      <c r="B597" s="1" t="s">
        <v>15</v>
      </c>
      <c r="C597" s="1" t="s">
        <v>16</v>
      </c>
      <c r="D597" s="1" t="s">
        <v>16</v>
      </c>
      <c r="E597" s="1" t="s">
        <v>16</v>
      </c>
      <c r="F597" s="1" t="s">
        <v>16</v>
      </c>
      <c r="G597" s="1" t="s">
        <v>16</v>
      </c>
      <c r="H597" s="1" t="s">
        <v>16</v>
      </c>
      <c r="I597" s="1" t="s">
        <v>16</v>
      </c>
      <c r="J597" s="1" t="n">
        <v>0.2729259</v>
      </c>
      <c r="K597" s="2" t="s">
        <v>1760</v>
      </c>
      <c r="L597" s="1" t="s">
        <v>1761</v>
      </c>
      <c r="M597" s="1" t="s">
        <v>1762</v>
      </c>
    </row>
    <row r="598" customFormat="false" ht="12" hidden="false" customHeight="false" outlineLevel="0" collapsed="false">
      <c r="A598" s="1" t="s">
        <v>1763</v>
      </c>
      <c r="B598" s="1" t="s">
        <v>15</v>
      </c>
      <c r="C598" s="1" t="s">
        <v>16</v>
      </c>
      <c r="D598" s="1" t="s">
        <v>16</v>
      </c>
      <c r="E598" s="1" t="n">
        <v>6.426395</v>
      </c>
      <c r="F598" s="1" t="n">
        <v>7.47183396</v>
      </c>
      <c r="G598" s="1" t="s">
        <v>16</v>
      </c>
      <c r="H598" s="1" t="n">
        <v>6.4141346</v>
      </c>
      <c r="I598" s="1" t="n">
        <v>8.67263283</v>
      </c>
      <c r="J598" s="1" t="s">
        <v>16</v>
      </c>
      <c r="L598" s="1" t="s">
        <v>1764</v>
      </c>
      <c r="M598" s="1" t="s">
        <v>1765</v>
      </c>
    </row>
    <row r="599" customFormat="false" ht="12" hidden="false" customHeight="false" outlineLevel="0" collapsed="false">
      <c r="A599" s="1" t="s">
        <v>1766</v>
      </c>
      <c r="B599" s="1" t="s">
        <v>15</v>
      </c>
      <c r="C599" s="1" t="s">
        <v>16</v>
      </c>
      <c r="D599" s="1" t="s">
        <v>16</v>
      </c>
      <c r="E599" s="1" t="n">
        <v>-4.2710131</v>
      </c>
      <c r="F599" s="1" t="n">
        <v>-4.37908533</v>
      </c>
      <c r="G599" s="1" t="s">
        <v>16</v>
      </c>
      <c r="H599" s="1" t="s">
        <v>16</v>
      </c>
      <c r="I599" s="1" t="n">
        <v>-7.16403857</v>
      </c>
      <c r="J599" s="1" t="s">
        <v>16</v>
      </c>
      <c r="K599" s="2" t="s">
        <v>1767</v>
      </c>
      <c r="L599" s="1" t="s">
        <v>381</v>
      </c>
      <c r="M599" s="1" t="s">
        <v>1768</v>
      </c>
    </row>
    <row r="600" customFormat="false" ht="12" hidden="false" customHeight="false" outlineLevel="0" collapsed="false">
      <c r="A600" s="1" t="s">
        <v>1769</v>
      </c>
      <c r="B600" s="1" t="s">
        <v>15</v>
      </c>
      <c r="C600" s="1" t="s">
        <v>16</v>
      </c>
      <c r="D600" s="1" t="s">
        <v>16</v>
      </c>
      <c r="E600" s="1" t="s">
        <v>16</v>
      </c>
      <c r="F600" s="1" t="n">
        <v>-0.71631696</v>
      </c>
      <c r="G600" s="1" t="s">
        <v>16</v>
      </c>
      <c r="H600" s="1" t="s">
        <v>16</v>
      </c>
      <c r="I600" s="1" t="s">
        <v>16</v>
      </c>
      <c r="J600" s="1" t="n">
        <v>-1.6205422</v>
      </c>
      <c r="K600" s="2" t="s">
        <v>1770</v>
      </c>
      <c r="L600" s="1" t="s">
        <v>1771</v>
      </c>
      <c r="M600" s="1" t="s">
        <v>1772</v>
      </c>
    </row>
    <row r="601" customFormat="false" ht="12" hidden="false" customHeight="false" outlineLevel="0" collapsed="false">
      <c r="A601" s="1" t="s">
        <v>1773</v>
      </c>
      <c r="B601" s="1" t="s">
        <v>15</v>
      </c>
      <c r="C601" s="1" t="s">
        <v>16</v>
      </c>
      <c r="D601" s="1" t="s">
        <v>16</v>
      </c>
      <c r="E601" s="1" t="s">
        <v>16</v>
      </c>
      <c r="F601" s="1" t="s">
        <v>16</v>
      </c>
      <c r="G601" s="1" t="s">
        <v>16</v>
      </c>
      <c r="H601" s="1" t="s">
        <v>16</v>
      </c>
      <c r="I601" s="1" t="n">
        <v>-0.96618685</v>
      </c>
      <c r="J601" s="1" t="s">
        <v>16</v>
      </c>
      <c r="K601" s="2" t="s">
        <v>1774</v>
      </c>
      <c r="L601" s="1" t="s">
        <v>1775</v>
      </c>
      <c r="M601" s="1" t="s">
        <v>1776</v>
      </c>
    </row>
    <row r="602" customFormat="false" ht="12" hidden="false" customHeight="false" outlineLevel="0" collapsed="false">
      <c r="A602" s="1" t="s">
        <v>1777</v>
      </c>
      <c r="B602" s="1" t="s">
        <v>15</v>
      </c>
      <c r="C602" s="1" t="s">
        <v>16</v>
      </c>
      <c r="D602" s="1" t="s">
        <v>16</v>
      </c>
      <c r="E602" s="1" t="s">
        <v>16</v>
      </c>
      <c r="F602" s="1" t="n">
        <v>-0.39409531</v>
      </c>
      <c r="G602" s="1" t="s">
        <v>16</v>
      </c>
      <c r="H602" s="1" t="s">
        <v>16</v>
      </c>
      <c r="I602" s="1" t="s">
        <v>16</v>
      </c>
      <c r="J602" s="1" t="n">
        <v>-0.4816205</v>
      </c>
      <c r="L602" s="1" t="s">
        <v>571</v>
      </c>
    </row>
    <row r="603" customFormat="false" ht="12" hidden="false" customHeight="false" outlineLevel="0" collapsed="false">
      <c r="A603" s="1" t="s">
        <v>1778</v>
      </c>
      <c r="B603" s="1" t="s">
        <v>15</v>
      </c>
      <c r="C603" s="1" t="s">
        <v>16</v>
      </c>
      <c r="D603" s="1" t="s">
        <v>16</v>
      </c>
      <c r="E603" s="1" t="s">
        <v>16</v>
      </c>
      <c r="F603" s="1" t="n">
        <v>-0.35784656</v>
      </c>
      <c r="G603" s="1" t="s">
        <v>16</v>
      </c>
      <c r="H603" s="1" t="s">
        <v>16</v>
      </c>
      <c r="I603" s="1" t="s">
        <v>16</v>
      </c>
      <c r="J603" s="1" t="n">
        <v>-0.3707857</v>
      </c>
      <c r="L603" s="1" t="s">
        <v>1779</v>
      </c>
    </row>
    <row r="604" customFormat="false" ht="12" hidden="false" customHeight="false" outlineLevel="0" collapsed="false">
      <c r="A604" s="1" t="s">
        <v>1780</v>
      </c>
      <c r="B604" s="1" t="s">
        <v>15</v>
      </c>
      <c r="C604" s="1" t="s">
        <v>16</v>
      </c>
      <c r="D604" s="1" t="s">
        <v>16</v>
      </c>
      <c r="E604" s="1" t="s">
        <v>16</v>
      </c>
      <c r="F604" s="1" t="n">
        <v>-0.45638319</v>
      </c>
      <c r="G604" s="1" t="s">
        <v>16</v>
      </c>
      <c r="H604" s="1" t="s">
        <v>16</v>
      </c>
      <c r="I604" s="1" t="s">
        <v>16</v>
      </c>
      <c r="J604" s="1" t="n">
        <v>-0.5198693</v>
      </c>
      <c r="L604" s="1" t="s">
        <v>1779</v>
      </c>
    </row>
    <row r="605" customFormat="false" ht="12" hidden="false" customHeight="false" outlineLevel="0" collapsed="false">
      <c r="A605" s="1" t="s">
        <v>1781</v>
      </c>
      <c r="B605" s="1" t="s">
        <v>15</v>
      </c>
      <c r="C605" s="1" t="s">
        <v>16</v>
      </c>
      <c r="D605" s="1" t="s">
        <v>16</v>
      </c>
      <c r="E605" s="1" t="s">
        <v>16</v>
      </c>
      <c r="F605" s="1" t="n">
        <v>-0.45141248</v>
      </c>
      <c r="G605" s="1" t="s">
        <v>16</v>
      </c>
      <c r="H605" s="1" t="s">
        <v>16</v>
      </c>
      <c r="I605" s="1" t="s">
        <v>16</v>
      </c>
      <c r="J605" s="1" t="n">
        <v>-0.5580521</v>
      </c>
      <c r="L605" s="1" t="s">
        <v>605</v>
      </c>
    </row>
    <row r="606" customFormat="false" ht="12" hidden="false" customHeight="false" outlineLevel="0" collapsed="false">
      <c r="A606" s="1" t="s">
        <v>1782</v>
      </c>
      <c r="B606" s="1" t="s">
        <v>15</v>
      </c>
      <c r="C606" s="1" t="s">
        <v>16</v>
      </c>
      <c r="D606" s="1" t="s">
        <v>16</v>
      </c>
      <c r="E606" s="1" t="s">
        <v>16</v>
      </c>
      <c r="F606" s="1" t="s">
        <v>16</v>
      </c>
      <c r="G606" s="1" t="s">
        <v>16</v>
      </c>
      <c r="H606" s="1" t="s">
        <v>16</v>
      </c>
      <c r="I606" s="1" t="s">
        <v>16</v>
      </c>
      <c r="J606" s="1" t="n">
        <v>0.4508878</v>
      </c>
      <c r="K606" s="2" t="s">
        <v>1783</v>
      </c>
      <c r="L606" s="1" t="s">
        <v>1784</v>
      </c>
      <c r="M606" s="1" t="s">
        <v>1785</v>
      </c>
    </row>
    <row r="607" customFormat="false" ht="12" hidden="false" customHeight="false" outlineLevel="0" collapsed="false">
      <c r="A607" s="1" t="s">
        <v>1786</v>
      </c>
      <c r="B607" s="1" t="s">
        <v>15</v>
      </c>
      <c r="C607" s="1" t="s">
        <v>16</v>
      </c>
      <c r="D607" s="1" t="n">
        <v>0.4483233</v>
      </c>
      <c r="E607" s="1" t="n">
        <v>-0.4875457</v>
      </c>
      <c r="F607" s="1" t="s">
        <v>16</v>
      </c>
      <c r="G607" s="1" t="s">
        <v>16</v>
      </c>
      <c r="H607" s="1" t="s">
        <v>16</v>
      </c>
      <c r="I607" s="1" t="s">
        <v>16</v>
      </c>
      <c r="J607" s="1" t="s">
        <v>16</v>
      </c>
      <c r="K607" s="2" t="s">
        <v>1787</v>
      </c>
      <c r="L607" s="1" t="s">
        <v>1788</v>
      </c>
      <c r="M607" s="1" t="s">
        <v>1789</v>
      </c>
    </row>
    <row r="608" customFormat="false" ht="12" hidden="false" customHeight="false" outlineLevel="0" collapsed="false">
      <c r="A608" s="1" t="s">
        <v>1790</v>
      </c>
      <c r="B608" s="1" t="s">
        <v>15</v>
      </c>
      <c r="C608" s="1" t="s">
        <v>16</v>
      </c>
      <c r="D608" s="1" t="n">
        <v>1.2620061</v>
      </c>
      <c r="E608" s="1" t="s">
        <v>16</v>
      </c>
      <c r="F608" s="1" t="s">
        <v>16</v>
      </c>
      <c r="G608" s="1" t="s">
        <v>16</v>
      </c>
      <c r="H608" s="1" t="s">
        <v>16</v>
      </c>
      <c r="I608" s="1" t="s">
        <v>16</v>
      </c>
      <c r="J608" s="1" t="s">
        <v>16</v>
      </c>
      <c r="L608" s="1" t="s">
        <v>26</v>
      </c>
      <c r="M608" s="1" t="s">
        <v>27</v>
      </c>
    </row>
    <row r="609" customFormat="false" ht="12" hidden="false" customHeight="false" outlineLevel="0" collapsed="false">
      <c r="A609" s="1" t="s">
        <v>1791</v>
      </c>
      <c r="B609" s="1" t="s">
        <v>15</v>
      </c>
      <c r="C609" s="1" t="s">
        <v>16</v>
      </c>
      <c r="D609" s="1" t="n">
        <v>0.9847359</v>
      </c>
      <c r="E609" s="1" t="s">
        <v>16</v>
      </c>
      <c r="F609" s="1" t="s">
        <v>16</v>
      </c>
      <c r="G609" s="1" t="s">
        <v>16</v>
      </c>
      <c r="H609" s="1" t="s">
        <v>16</v>
      </c>
      <c r="I609" s="1" t="s">
        <v>16</v>
      </c>
      <c r="J609" s="1" t="s">
        <v>16</v>
      </c>
      <c r="K609" s="2" t="s">
        <v>1792</v>
      </c>
      <c r="L609" s="1" t="s">
        <v>1793</v>
      </c>
      <c r="M609" s="1" t="s">
        <v>1794</v>
      </c>
    </row>
    <row r="610" customFormat="false" ht="12" hidden="false" customHeight="false" outlineLevel="0" collapsed="false">
      <c r="A610" s="1" t="s">
        <v>1795</v>
      </c>
      <c r="B610" s="1" t="s">
        <v>15</v>
      </c>
      <c r="C610" s="1" t="s">
        <v>16</v>
      </c>
      <c r="D610" s="1" t="s">
        <v>16</v>
      </c>
      <c r="E610" s="1" t="s">
        <v>16</v>
      </c>
      <c r="F610" s="1" t="n">
        <v>0.366896</v>
      </c>
      <c r="G610" s="1" t="s">
        <v>16</v>
      </c>
      <c r="H610" s="1" t="s">
        <v>16</v>
      </c>
      <c r="I610" s="1" t="s">
        <v>16</v>
      </c>
      <c r="J610" s="1" t="n">
        <v>0.5007856</v>
      </c>
      <c r="K610" s="2" t="s">
        <v>1796</v>
      </c>
      <c r="L610" s="1" t="s">
        <v>1797</v>
      </c>
      <c r="M610" s="1" t="s">
        <v>1798</v>
      </c>
    </row>
    <row r="611" customFormat="false" ht="12" hidden="false" customHeight="false" outlineLevel="0" collapsed="false">
      <c r="A611" s="1" t="s">
        <v>1799</v>
      </c>
      <c r="B611" s="1" t="s">
        <v>15</v>
      </c>
      <c r="C611" s="1" t="s">
        <v>16</v>
      </c>
      <c r="D611" s="1" t="s">
        <v>16</v>
      </c>
      <c r="E611" s="1" t="s">
        <v>16</v>
      </c>
      <c r="F611" s="1" t="s">
        <v>16</v>
      </c>
      <c r="G611" s="1" t="s">
        <v>16</v>
      </c>
      <c r="H611" s="1" t="s">
        <v>16</v>
      </c>
      <c r="I611" s="1" t="s">
        <v>16</v>
      </c>
      <c r="J611" s="1" t="n">
        <v>0.280342</v>
      </c>
      <c r="K611" s="2" t="s">
        <v>1800</v>
      </c>
      <c r="L611" s="1" t="s">
        <v>1801</v>
      </c>
      <c r="M611" s="1" t="s">
        <v>1802</v>
      </c>
    </row>
    <row r="612" customFormat="false" ht="12" hidden="false" customHeight="false" outlineLevel="0" collapsed="false">
      <c r="A612" s="1" t="s">
        <v>1803</v>
      </c>
      <c r="B612" s="1" t="s">
        <v>15</v>
      </c>
      <c r="C612" s="1" t="s">
        <v>16</v>
      </c>
      <c r="D612" s="1" t="n">
        <v>0.5874914</v>
      </c>
      <c r="E612" s="1" t="s">
        <v>16</v>
      </c>
      <c r="F612" s="1" t="n">
        <v>0.58296753</v>
      </c>
      <c r="G612" s="1" t="s">
        <v>16</v>
      </c>
      <c r="H612" s="1" t="s">
        <v>16</v>
      </c>
      <c r="I612" s="1" t="s">
        <v>16</v>
      </c>
      <c r="J612" s="1" t="n">
        <v>0.5931009</v>
      </c>
      <c r="K612" s="2" t="s">
        <v>1804</v>
      </c>
      <c r="L612" s="1" t="s">
        <v>1066</v>
      </c>
      <c r="M612" s="1" t="s">
        <v>1067</v>
      </c>
    </row>
    <row r="613" customFormat="false" ht="12" hidden="false" customHeight="false" outlineLevel="0" collapsed="false">
      <c r="A613" s="1" t="s">
        <v>1805</v>
      </c>
      <c r="B613" s="1" t="s">
        <v>15</v>
      </c>
      <c r="C613" s="1" t="n">
        <v>-4.2307577</v>
      </c>
      <c r="D613" s="1" t="s">
        <v>16</v>
      </c>
      <c r="E613" s="1" t="n">
        <v>-4.2839554</v>
      </c>
      <c r="F613" s="1" t="s">
        <v>16</v>
      </c>
      <c r="G613" s="1" t="n">
        <v>4.238137</v>
      </c>
      <c r="H613" s="1" t="s">
        <v>16</v>
      </c>
      <c r="I613" s="1" t="s">
        <v>16</v>
      </c>
      <c r="J613" s="1" t="n">
        <v>4.2967204</v>
      </c>
      <c r="L613" s="1" t="s">
        <v>1806</v>
      </c>
      <c r="M613" s="1" t="s">
        <v>1807</v>
      </c>
    </row>
    <row r="614" customFormat="false" ht="12" hidden="false" customHeight="false" outlineLevel="0" collapsed="false">
      <c r="A614" s="1" t="s">
        <v>1808</v>
      </c>
      <c r="B614" s="1" t="s">
        <v>15</v>
      </c>
      <c r="C614" s="1" t="s">
        <v>16</v>
      </c>
      <c r="D614" s="1" t="s">
        <v>16</v>
      </c>
      <c r="E614" s="1" t="n">
        <v>-3.1480232</v>
      </c>
      <c r="F614" s="1" t="s">
        <v>16</v>
      </c>
      <c r="G614" s="1" t="s">
        <v>16</v>
      </c>
      <c r="H614" s="1" t="s">
        <v>16</v>
      </c>
      <c r="I614" s="1" t="s">
        <v>16</v>
      </c>
      <c r="J614" s="1" t="n">
        <v>3.2280417</v>
      </c>
      <c r="L614" s="1" t="s">
        <v>1809</v>
      </c>
      <c r="M614" s="1" t="s">
        <v>1810</v>
      </c>
    </row>
    <row r="615" customFormat="false" ht="12" hidden="false" customHeight="false" outlineLevel="0" collapsed="false">
      <c r="A615" s="1" t="s">
        <v>1811</v>
      </c>
      <c r="B615" s="1" t="s">
        <v>15</v>
      </c>
      <c r="C615" s="1" t="n">
        <v>-2.3090977</v>
      </c>
      <c r="D615" s="1" t="s">
        <v>16</v>
      </c>
      <c r="E615" s="1" t="n">
        <v>-2.2348015</v>
      </c>
      <c r="F615" s="1" t="s">
        <v>16</v>
      </c>
      <c r="G615" s="1" t="s">
        <v>16</v>
      </c>
      <c r="H615" s="1" t="s">
        <v>16</v>
      </c>
      <c r="I615" s="1" t="s">
        <v>16</v>
      </c>
      <c r="J615" s="1" t="n">
        <v>2.3846269</v>
      </c>
      <c r="L615" s="1" t="s">
        <v>1812</v>
      </c>
      <c r="M615" s="1" t="s">
        <v>1813</v>
      </c>
    </row>
    <row r="616" customFormat="false" ht="12" hidden="false" customHeight="false" outlineLevel="0" collapsed="false">
      <c r="A616" s="1" t="s">
        <v>1814</v>
      </c>
      <c r="B616" s="1" t="s">
        <v>15</v>
      </c>
      <c r="C616" s="1" t="s">
        <v>16</v>
      </c>
      <c r="D616" s="1" t="s">
        <v>16</v>
      </c>
      <c r="E616" s="1" t="s">
        <v>16</v>
      </c>
      <c r="F616" s="1" t="s">
        <v>16</v>
      </c>
      <c r="G616" s="1" t="s">
        <v>16</v>
      </c>
      <c r="H616" s="1" t="s">
        <v>16</v>
      </c>
      <c r="I616" s="1" t="s">
        <v>16</v>
      </c>
      <c r="J616" s="1" t="n">
        <v>-0.8979472</v>
      </c>
      <c r="L616" s="1" t="s">
        <v>23</v>
      </c>
      <c r="M616" s="1" t="s">
        <v>24</v>
      </c>
    </row>
    <row r="617" customFormat="false" ht="12" hidden="false" customHeight="false" outlineLevel="0" collapsed="false">
      <c r="A617" s="1" t="s">
        <v>1815</v>
      </c>
      <c r="B617" s="1" t="s">
        <v>15</v>
      </c>
      <c r="C617" s="1" t="s">
        <v>16</v>
      </c>
      <c r="D617" s="1" t="s">
        <v>16</v>
      </c>
      <c r="E617" s="1" t="s">
        <v>16</v>
      </c>
      <c r="F617" s="1" t="n">
        <v>-1.41717299</v>
      </c>
      <c r="G617" s="1" t="s">
        <v>16</v>
      </c>
      <c r="H617" s="1" t="s">
        <v>16</v>
      </c>
      <c r="I617" s="1" t="s">
        <v>16</v>
      </c>
      <c r="J617" s="1" t="s">
        <v>16</v>
      </c>
      <c r="L617" s="1" t="s">
        <v>911</v>
      </c>
      <c r="M617" s="1" t="s">
        <v>1816</v>
      </c>
    </row>
    <row r="618" customFormat="false" ht="12" hidden="false" customHeight="false" outlineLevel="0" collapsed="false">
      <c r="A618" s="1" t="s">
        <v>1817</v>
      </c>
      <c r="B618" s="1" t="s">
        <v>15</v>
      </c>
      <c r="C618" s="1" t="s">
        <v>16</v>
      </c>
      <c r="D618" s="1" t="s">
        <v>16</v>
      </c>
      <c r="E618" s="1" t="s">
        <v>16</v>
      </c>
      <c r="F618" s="1" t="n">
        <v>-2.36119576</v>
      </c>
      <c r="G618" s="1" t="s">
        <v>16</v>
      </c>
      <c r="H618" s="1" t="s">
        <v>16</v>
      </c>
      <c r="I618" s="1" t="s">
        <v>16</v>
      </c>
      <c r="J618" s="1" t="n">
        <v>-1.2344638</v>
      </c>
      <c r="K618" s="2" t="s">
        <v>1818</v>
      </c>
      <c r="L618" s="1" t="s">
        <v>1819</v>
      </c>
      <c r="M618" s="1" t="s">
        <v>1820</v>
      </c>
    </row>
    <row r="619" customFormat="false" ht="12" hidden="false" customHeight="false" outlineLevel="0" collapsed="false">
      <c r="A619" s="1" t="s">
        <v>1821</v>
      </c>
      <c r="B619" s="1" t="s">
        <v>15</v>
      </c>
      <c r="C619" s="1" t="s">
        <v>16</v>
      </c>
      <c r="D619" s="1" t="s">
        <v>16</v>
      </c>
      <c r="E619" s="1" t="s">
        <v>16</v>
      </c>
      <c r="F619" s="1" t="n">
        <v>-0.24216853</v>
      </c>
      <c r="G619" s="1" t="s">
        <v>16</v>
      </c>
      <c r="H619" s="1" t="s">
        <v>16</v>
      </c>
      <c r="I619" s="1" t="s">
        <v>16</v>
      </c>
      <c r="J619" s="1" t="s">
        <v>16</v>
      </c>
      <c r="K619" s="2" t="s">
        <v>1822</v>
      </c>
      <c r="L619" s="1" t="s">
        <v>1823</v>
      </c>
      <c r="M619" s="1" t="s">
        <v>1824</v>
      </c>
    </row>
    <row r="620" customFormat="false" ht="12" hidden="false" customHeight="false" outlineLevel="0" collapsed="false">
      <c r="A620" s="1" t="s">
        <v>1825</v>
      </c>
      <c r="B620" s="1" t="s">
        <v>15</v>
      </c>
      <c r="C620" s="1" t="s">
        <v>16</v>
      </c>
      <c r="D620" s="1" t="n">
        <v>2.1419174</v>
      </c>
      <c r="E620" s="1" t="s">
        <v>16</v>
      </c>
      <c r="F620" s="1" t="s">
        <v>16</v>
      </c>
      <c r="G620" s="1" t="s">
        <v>16</v>
      </c>
      <c r="H620" s="1" t="s">
        <v>16</v>
      </c>
      <c r="I620" s="1" t="s">
        <v>16</v>
      </c>
      <c r="J620" s="1" t="s">
        <v>16</v>
      </c>
      <c r="L620" s="1" t="s">
        <v>1826</v>
      </c>
      <c r="M620" s="1" t="s">
        <v>1827</v>
      </c>
    </row>
    <row r="621" customFormat="false" ht="12" hidden="false" customHeight="false" outlineLevel="0" collapsed="false">
      <c r="A621" s="1" t="s">
        <v>1828</v>
      </c>
      <c r="B621" s="1" t="s">
        <v>15</v>
      </c>
      <c r="C621" s="1" t="s">
        <v>16</v>
      </c>
      <c r="D621" s="1" t="n">
        <v>-1.4121286</v>
      </c>
      <c r="E621" s="1" t="s">
        <v>16</v>
      </c>
      <c r="F621" s="1" t="n">
        <v>-1.89410754</v>
      </c>
      <c r="G621" s="1" t="s">
        <v>16</v>
      </c>
      <c r="H621" s="1" t="s">
        <v>16</v>
      </c>
      <c r="I621" s="1" t="s">
        <v>16</v>
      </c>
      <c r="J621" s="1" t="n">
        <v>-1.9024735</v>
      </c>
      <c r="L621" s="1" t="s">
        <v>26</v>
      </c>
    </row>
    <row r="622" customFormat="false" ht="12" hidden="false" customHeight="false" outlineLevel="0" collapsed="false">
      <c r="A622" s="1" t="s">
        <v>1829</v>
      </c>
      <c r="B622" s="1" t="s">
        <v>15</v>
      </c>
      <c r="C622" s="1" t="s">
        <v>16</v>
      </c>
      <c r="D622" s="1" t="s">
        <v>16</v>
      </c>
      <c r="E622" s="1" t="s">
        <v>16</v>
      </c>
      <c r="F622" s="1" t="n">
        <v>-1.03866353</v>
      </c>
      <c r="G622" s="1" t="s">
        <v>16</v>
      </c>
      <c r="H622" s="1" t="s">
        <v>16</v>
      </c>
      <c r="I622" s="1" t="s">
        <v>16</v>
      </c>
      <c r="J622" s="1" t="n">
        <v>-1.1153427</v>
      </c>
      <c r="L622" s="1" t="s">
        <v>26</v>
      </c>
      <c r="M622" s="1" t="s">
        <v>1830</v>
      </c>
    </row>
    <row r="623" customFormat="false" ht="12" hidden="false" customHeight="false" outlineLevel="0" collapsed="false">
      <c r="A623" s="1" t="s">
        <v>1831</v>
      </c>
      <c r="B623" s="1" t="s">
        <v>15</v>
      </c>
      <c r="C623" s="1" t="s">
        <v>16</v>
      </c>
      <c r="D623" s="1" t="n">
        <v>-0.3471469</v>
      </c>
      <c r="E623" s="1" t="s">
        <v>16</v>
      </c>
      <c r="F623" s="1" t="s">
        <v>16</v>
      </c>
      <c r="G623" s="1" t="s">
        <v>16</v>
      </c>
      <c r="H623" s="1" t="s">
        <v>16</v>
      </c>
      <c r="I623" s="1" t="s">
        <v>16</v>
      </c>
      <c r="J623" s="1" t="n">
        <v>-0.3237482</v>
      </c>
      <c r="L623" s="1" t="s">
        <v>1832</v>
      </c>
    </row>
    <row r="624" customFormat="false" ht="12" hidden="false" customHeight="false" outlineLevel="0" collapsed="false">
      <c r="A624" s="1" t="s">
        <v>1833</v>
      </c>
      <c r="B624" s="1" t="s">
        <v>15</v>
      </c>
      <c r="C624" s="1" t="s">
        <v>16</v>
      </c>
      <c r="D624" s="1" t="s">
        <v>16</v>
      </c>
      <c r="E624" s="1" t="s">
        <v>16</v>
      </c>
      <c r="F624" s="1" t="s">
        <v>16</v>
      </c>
      <c r="G624" s="1" t="s">
        <v>16</v>
      </c>
      <c r="H624" s="1" t="s">
        <v>16</v>
      </c>
      <c r="I624" s="1" t="s">
        <v>16</v>
      </c>
      <c r="J624" s="1" t="n">
        <v>-1.9830584</v>
      </c>
      <c r="K624" s="2" t="s">
        <v>1834</v>
      </c>
      <c r="L624" s="1" t="s">
        <v>1835</v>
      </c>
    </row>
    <row r="625" customFormat="false" ht="12" hidden="false" customHeight="false" outlineLevel="0" collapsed="false">
      <c r="A625" s="1" t="s">
        <v>1836</v>
      </c>
      <c r="B625" s="1" t="s">
        <v>15</v>
      </c>
      <c r="C625" s="1" t="s">
        <v>16</v>
      </c>
      <c r="D625" s="1" t="s">
        <v>16</v>
      </c>
      <c r="E625" s="1" t="s">
        <v>16</v>
      </c>
      <c r="F625" s="1" t="s">
        <v>16</v>
      </c>
      <c r="G625" s="1" t="s">
        <v>16</v>
      </c>
      <c r="H625" s="1" t="s">
        <v>16</v>
      </c>
      <c r="I625" s="1" t="n">
        <v>-0.47252384</v>
      </c>
      <c r="J625" s="1" t="s">
        <v>16</v>
      </c>
      <c r="L625" s="1" t="s">
        <v>1837</v>
      </c>
      <c r="M625" s="1" t="s">
        <v>1838</v>
      </c>
    </row>
    <row r="626" customFormat="false" ht="12" hidden="false" customHeight="false" outlineLevel="0" collapsed="false">
      <c r="A626" s="1" t="s">
        <v>1839</v>
      </c>
      <c r="B626" s="1" t="s">
        <v>15</v>
      </c>
      <c r="C626" s="1" t="s">
        <v>16</v>
      </c>
      <c r="D626" s="1" t="s">
        <v>16</v>
      </c>
      <c r="E626" s="1" t="s">
        <v>16</v>
      </c>
      <c r="F626" s="1" t="s">
        <v>16</v>
      </c>
      <c r="G626" s="1" t="s">
        <v>16</v>
      </c>
      <c r="H626" s="1" t="s">
        <v>16</v>
      </c>
      <c r="I626" s="1" t="s">
        <v>16</v>
      </c>
      <c r="J626" s="1" t="n">
        <v>-0.6047105</v>
      </c>
      <c r="L626" s="1" t="s">
        <v>26</v>
      </c>
      <c r="M626" s="1" t="s">
        <v>1840</v>
      </c>
    </row>
    <row r="627" customFormat="false" ht="12" hidden="false" customHeight="false" outlineLevel="0" collapsed="false">
      <c r="A627" s="1" t="s">
        <v>1841</v>
      </c>
      <c r="B627" s="1" t="s">
        <v>15</v>
      </c>
      <c r="C627" s="1" t="s">
        <v>16</v>
      </c>
      <c r="D627" s="1" t="s">
        <v>16</v>
      </c>
      <c r="E627" s="1" t="s">
        <v>16</v>
      </c>
      <c r="F627" s="1" t="s">
        <v>16</v>
      </c>
      <c r="G627" s="1" t="s">
        <v>16</v>
      </c>
      <c r="H627" s="1" t="s">
        <v>16</v>
      </c>
      <c r="I627" s="1" t="s">
        <v>16</v>
      </c>
      <c r="J627" s="1" t="n">
        <v>-0.7614388</v>
      </c>
      <c r="L627" s="1" t="s">
        <v>26</v>
      </c>
      <c r="M627" s="1" t="s">
        <v>27</v>
      </c>
    </row>
    <row r="628" customFormat="false" ht="12" hidden="false" customHeight="false" outlineLevel="0" collapsed="false">
      <c r="A628" s="1" t="s">
        <v>1842</v>
      </c>
      <c r="B628" s="1" t="s">
        <v>15</v>
      </c>
      <c r="C628" s="1" t="s">
        <v>16</v>
      </c>
      <c r="D628" s="1" t="s">
        <v>16</v>
      </c>
      <c r="E628" s="1" t="n">
        <v>-0.3890455</v>
      </c>
      <c r="F628" s="1" t="n">
        <v>-0.57597583</v>
      </c>
      <c r="G628" s="1" t="s">
        <v>16</v>
      </c>
      <c r="H628" s="1" t="s">
        <v>16</v>
      </c>
      <c r="I628" s="1" t="n">
        <v>-0.77811237</v>
      </c>
      <c r="J628" s="1" t="n">
        <v>-0.1869303</v>
      </c>
      <c r="K628" s="2" t="s">
        <v>1843</v>
      </c>
      <c r="L628" s="1" t="s">
        <v>1844</v>
      </c>
      <c r="M628" s="1" t="s">
        <v>1845</v>
      </c>
    </row>
    <row r="629" customFormat="false" ht="12" hidden="false" customHeight="false" outlineLevel="0" collapsed="false">
      <c r="A629" s="1" t="s">
        <v>1846</v>
      </c>
      <c r="B629" s="1" t="s">
        <v>15</v>
      </c>
      <c r="C629" s="1" t="s">
        <v>16</v>
      </c>
      <c r="D629" s="1" t="n">
        <v>1.278686</v>
      </c>
      <c r="E629" s="1" t="n">
        <v>-1.1064595</v>
      </c>
      <c r="F629" s="1" t="n">
        <v>-0.97849208</v>
      </c>
      <c r="G629" s="1" t="s">
        <v>16</v>
      </c>
      <c r="H629" s="1" t="s">
        <v>16</v>
      </c>
      <c r="I629" s="1" t="n">
        <v>-2.25717807</v>
      </c>
      <c r="J629" s="1" t="s">
        <v>16</v>
      </c>
      <c r="L629" s="1" t="s">
        <v>26</v>
      </c>
      <c r="M629" s="1" t="s">
        <v>1847</v>
      </c>
    </row>
    <row r="630" customFormat="false" ht="12" hidden="false" customHeight="false" outlineLevel="0" collapsed="false">
      <c r="A630" s="1" t="s">
        <v>1848</v>
      </c>
      <c r="B630" s="1" t="s">
        <v>15</v>
      </c>
      <c r="C630" s="1" t="s">
        <v>16</v>
      </c>
      <c r="D630" s="1" t="s">
        <v>16</v>
      </c>
      <c r="E630" s="1" t="s">
        <v>16</v>
      </c>
      <c r="F630" s="1" t="n">
        <v>-1.63076559</v>
      </c>
      <c r="G630" s="1" t="s">
        <v>16</v>
      </c>
      <c r="H630" s="1" t="s">
        <v>16</v>
      </c>
      <c r="I630" s="1" t="n">
        <v>-1.63794902</v>
      </c>
      <c r="J630" s="1" t="n">
        <v>-1.0414164</v>
      </c>
      <c r="L630" s="1" t="s">
        <v>1849</v>
      </c>
      <c r="M630" s="1" t="s">
        <v>1850</v>
      </c>
    </row>
    <row r="631" customFormat="false" ht="12" hidden="false" customHeight="false" outlineLevel="0" collapsed="false">
      <c r="A631" s="1" t="s">
        <v>1851</v>
      </c>
      <c r="B631" s="1" t="s">
        <v>15</v>
      </c>
      <c r="C631" s="1" t="s">
        <v>16</v>
      </c>
      <c r="D631" s="1" t="n">
        <v>-1.0278952</v>
      </c>
      <c r="E631" s="1" t="s">
        <v>16</v>
      </c>
      <c r="F631" s="1" t="s">
        <v>16</v>
      </c>
      <c r="G631" s="1" t="s">
        <v>16</v>
      </c>
      <c r="H631" s="1" t="s">
        <v>16</v>
      </c>
      <c r="I631" s="1" t="s">
        <v>16</v>
      </c>
      <c r="J631" s="1" t="s">
        <v>16</v>
      </c>
      <c r="L631" s="1" t="s">
        <v>26</v>
      </c>
      <c r="M631" s="1" t="s">
        <v>27</v>
      </c>
    </row>
    <row r="632" customFormat="false" ht="12" hidden="false" customHeight="false" outlineLevel="0" collapsed="false">
      <c r="A632" s="1" t="s">
        <v>1852</v>
      </c>
      <c r="B632" s="1" t="s">
        <v>15</v>
      </c>
      <c r="C632" s="1" t="s">
        <v>16</v>
      </c>
      <c r="D632" s="1" t="s">
        <v>16</v>
      </c>
      <c r="E632" s="1" t="s">
        <v>16</v>
      </c>
      <c r="F632" s="1" t="s">
        <v>16</v>
      </c>
      <c r="G632" s="1" t="s">
        <v>16</v>
      </c>
      <c r="H632" s="1" t="s">
        <v>16</v>
      </c>
      <c r="I632" s="1" t="s">
        <v>16</v>
      </c>
      <c r="J632" s="1" t="n">
        <v>-0.2251741</v>
      </c>
      <c r="L632" s="1" t="s">
        <v>26</v>
      </c>
      <c r="M632" s="1" t="s">
        <v>1853</v>
      </c>
    </row>
    <row r="633" customFormat="false" ht="12" hidden="false" customHeight="false" outlineLevel="0" collapsed="false">
      <c r="A633" s="1" t="s">
        <v>1854</v>
      </c>
      <c r="B633" s="1" t="s">
        <v>15</v>
      </c>
      <c r="C633" s="1" t="s">
        <v>16</v>
      </c>
      <c r="D633" s="1" t="s">
        <v>16</v>
      </c>
      <c r="E633" s="1" t="s">
        <v>16</v>
      </c>
      <c r="F633" s="1" t="n">
        <v>-0.89394916</v>
      </c>
      <c r="G633" s="1" t="s">
        <v>16</v>
      </c>
      <c r="H633" s="1" t="s">
        <v>16</v>
      </c>
      <c r="I633" s="1" t="n">
        <v>-1.55052767</v>
      </c>
      <c r="J633" s="1" t="s">
        <v>16</v>
      </c>
      <c r="L633" s="1" t="s">
        <v>1855</v>
      </c>
      <c r="M633" s="1" t="s">
        <v>1856</v>
      </c>
    </row>
    <row r="634" customFormat="false" ht="12" hidden="false" customHeight="false" outlineLevel="0" collapsed="false">
      <c r="A634" s="1" t="s">
        <v>1857</v>
      </c>
      <c r="B634" s="1" t="s">
        <v>15</v>
      </c>
      <c r="C634" s="1" t="s">
        <v>16</v>
      </c>
      <c r="D634" s="1" t="s">
        <v>16</v>
      </c>
      <c r="E634" s="1" t="s">
        <v>16</v>
      </c>
      <c r="F634" s="1" t="n">
        <v>-0.38445551</v>
      </c>
      <c r="G634" s="1" t="s">
        <v>16</v>
      </c>
      <c r="H634" s="1" t="s">
        <v>16</v>
      </c>
      <c r="I634" s="1" t="s">
        <v>16</v>
      </c>
      <c r="J634" s="1" t="s">
        <v>16</v>
      </c>
      <c r="L634" s="1" t="s">
        <v>1858</v>
      </c>
      <c r="M634" s="1" t="s">
        <v>1859</v>
      </c>
    </row>
    <row r="635" customFormat="false" ht="12" hidden="false" customHeight="false" outlineLevel="0" collapsed="false">
      <c r="A635" s="1" t="s">
        <v>1860</v>
      </c>
      <c r="B635" s="1" t="s">
        <v>15</v>
      </c>
      <c r="C635" s="1" t="s">
        <v>16</v>
      </c>
      <c r="D635" s="1" t="s">
        <v>16</v>
      </c>
      <c r="E635" s="1" t="s">
        <v>16</v>
      </c>
      <c r="F635" s="1" t="n">
        <v>-0.28625179</v>
      </c>
      <c r="G635" s="1" t="s">
        <v>16</v>
      </c>
      <c r="H635" s="1" t="s">
        <v>16</v>
      </c>
      <c r="I635" s="1" t="s">
        <v>16</v>
      </c>
      <c r="J635" s="1" t="s">
        <v>16</v>
      </c>
      <c r="L635" s="1" t="s">
        <v>1861</v>
      </c>
      <c r="M635" s="1" t="s">
        <v>1862</v>
      </c>
    </row>
    <row r="636" customFormat="false" ht="12" hidden="false" customHeight="false" outlineLevel="0" collapsed="false">
      <c r="A636" s="1" t="s">
        <v>1863</v>
      </c>
      <c r="B636" s="1" t="s">
        <v>15</v>
      </c>
      <c r="C636" s="1" t="s">
        <v>16</v>
      </c>
      <c r="D636" s="1" t="s">
        <v>16</v>
      </c>
      <c r="E636" s="1" t="s">
        <v>16</v>
      </c>
      <c r="F636" s="1" t="n">
        <v>-0.49620127</v>
      </c>
      <c r="G636" s="1" t="s">
        <v>16</v>
      </c>
      <c r="H636" s="1" t="s">
        <v>16</v>
      </c>
      <c r="I636" s="1" t="s">
        <v>16</v>
      </c>
      <c r="J636" s="1" t="n">
        <v>-0.5012822</v>
      </c>
      <c r="L636" s="1" t="s">
        <v>1864</v>
      </c>
      <c r="M636" s="1" t="s">
        <v>1865</v>
      </c>
    </row>
    <row r="637" customFormat="false" ht="12" hidden="false" customHeight="false" outlineLevel="0" collapsed="false">
      <c r="A637" s="1" t="s">
        <v>1866</v>
      </c>
      <c r="B637" s="1" t="s">
        <v>15</v>
      </c>
      <c r="C637" s="1" t="s">
        <v>16</v>
      </c>
      <c r="D637" s="1" t="s">
        <v>16</v>
      </c>
      <c r="E637" s="1" t="s">
        <v>16</v>
      </c>
      <c r="F637" s="1" t="n">
        <v>-1.44999941</v>
      </c>
      <c r="G637" s="1" t="s">
        <v>16</v>
      </c>
      <c r="H637" s="1" t="s">
        <v>16</v>
      </c>
      <c r="I637" s="1" t="n">
        <v>-2.35777063</v>
      </c>
      <c r="J637" s="1" t="n">
        <v>-0.2809771</v>
      </c>
      <c r="K637" s="2" t="s">
        <v>1867</v>
      </c>
      <c r="L637" s="1" t="s">
        <v>1868</v>
      </c>
      <c r="M637" s="1" t="s">
        <v>1869</v>
      </c>
    </row>
    <row r="638" customFormat="false" ht="12" hidden="false" customHeight="false" outlineLevel="0" collapsed="false">
      <c r="A638" s="1" t="s">
        <v>1870</v>
      </c>
      <c r="B638" s="1" t="s">
        <v>15</v>
      </c>
      <c r="C638" s="1" t="s">
        <v>16</v>
      </c>
      <c r="D638" s="1" t="s">
        <v>16</v>
      </c>
      <c r="E638" s="1" t="n">
        <v>5.6377242</v>
      </c>
      <c r="F638" s="1" t="n">
        <v>2.24189106</v>
      </c>
      <c r="G638" s="1" t="s">
        <v>16</v>
      </c>
      <c r="H638" s="1" t="n">
        <v>5.819765</v>
      </c>
      <c r="I638" s="1" t="n">
        <v>2.89066366</v>
      </c>
      <c r="J638" s="1" t="n">
        <v>-3.3958332</v>
      </c>
      <c r="L638" s="1" t="s">
        <v>1871</v>
      </c>
    </row>
    <row r="639" customFormat="false" ht="12" hidden="false" customHeight="false" outlineLevel="0" collapsed="false">
      <c r="A639" s="1" t="s">
        <v>1872</v>
      </c>
      <c r="B639" s="1" t="s">
        <v>15</v>
      </c>
      <c r="C639" s="1" t="s">
        <v>16</v>
      </c>
      <c r="D639" s="1" t="s">
        <v>16</v>
      </c>
      <c r="E639" s="1" t="n">
        <v>2.994826</v>
      </c>
      <c r="F639" s="1" t="n">
        <v>2.23545843</v>
      </c>
      <c r="G639" s="1" t="s">
        <v>16</v>
      </c>
      <c r="H639" s="1" t="n">
        <v>3.1189294</v>
      </c>
      <c r="I639" s="1" t="n">
        <v>2.95012982</v>
      </c>
      <c r="J639" s="1" t="s">
        <v>16</v>
      </c>
      <c r="L639" s="1" t="s">
        <v>182</v>
      </c>
    </row>
    <row r="640" customFormat="false" ht="12" hidden="false" customHeight="false" outlineLevel="0" collapsed="false">
      <c r="A640" s="1" t="s">
        <v>1873</v>
      </c>
      <c r="B640" s="1" t="s">
        <v>15</v>
      </c>
      <c r="C640" s="1" t="s">
        <v>16</v>
      </c>
      <c r="D640" s="1" t="s">
        <v>16</v>
      </c>
      <c r="E640" s="1" t="n">
        <v>2.57355</v>
      </c>
      <c r="F640" s="1" t="n">
        <v>0.98523799</v>
      </c>
      <c r="G640" s="1" t="s">
        <v>16</v>
      </c>
      <c r="H640" s="1" t="n">
        <v>2.6079728</v>
      </c>
      <c r="I640" s="1" t="n">
        <v>1.10454191</v>
      </c>
      <c r="J640" s="1" t="n">
        <v>-1.588312</v>
      </c>
      <c r="L640" s="1" t="s">
        <v>182</v>
      </c>
    </row>
    <row r="641" customFormat="false" ht="12" hidden="false" customHeight="false" outlineLevel="0" collapsed="false">
      <c r="A641" s="1" t="s">
        <v>1874</v>
      </c>
      <c r="B641" s="1" t="s">
        <v>15</v>
      </c>
      <c r="C641" s="1" t="s">
        <v>16</v>
      </c>
      <c r="D641" s="1" t="s">
        <v>16</v>
      </c>
      <c r="E641" s="1" t="n">
        <v>1.6313637</v>
      </c>
      <c r="F641" s="1" t="n">
        <v>0.84419547</v>
      </c>
      <c r="G641" s="1" t="s">
        <v>16</v>
      </c>
      <c r="H641" s="1" t="n">
        <v>1.5948477</v>
      </c>
      <c r="I641" s="1" t="n">
        <v>1.04307091</v>
      </c>
      <c r="J641" s="1" t="n">
        <v>-0.7871682</v>
      </c>
      <c r="L641" s="1" t="s">
        <v>182</v>
      </c>
    </row>
    <row r="642" customFormat="false" ht="12" hidden="false" customHeight="false" outlineLevel="0" collapsed="false">
      <c r="A642" s="1" t="s">
        <v>1875</v>
      </c>
      <c r="B642" s="1" t="s">
        <v>15</v>
      </c>
      <c r="C642" s="1" t="s">
        <v>16</v>
      </c>
      <c r="D642" s="1" t="s">
        <v>16</v>
      </c>
      <c r="E642" s="1" t="s">
        <v>16</v>
      </c>
      <c r="F642" s="1" t="n">
        <v>-1.02870059</v>
      </c>
      <c r="G642" s="1" t="s">
        <v>16</v>
      </c>
      <c r="H642" s="1" t="s">
        <v>16</v>
      </c>
      <c r="I642" s="1" t="s">
        <v>16</v>
      </c>
      <c r="J642" s="1" t="s">
        <v>16</v>
      </c>
      <c r="K642" s="2" t="s">
        <v>1876</v>
      </c>
      <c r="L642" s="1" t="s">
        <v>1877</v>
      </c>
    </row>
    <row r="643" customFormat="false" ht="12" hidden="false" customHeight="false" outlineLevel="0" collapsed="false">
      <c r="A643" s="1" t="s">
        <v>1878</v>
      </c>
      <c r="B643" s="1" t="s">
        <v>15</v>
      </c>
      <c r="C643" s="1" t="s">
        <v>16</v>
      </c>
      <c r="D643" s="1" t="s">
        <v>16</v>
      </c>
      <c r="E643" s="1" t="s">
        <v>16</v>
      </c>
      <c r="F643" s="1" t="n">
        <v>-0.60256558</v>
      </c>
      <c r="G643" s="1" t="s">
        <v>16</v>
      </c>
      <c r="H643" s="1" t="s">
        <v>16</v>
      </c>
      <c r="I643" s="1" t="s">
        <v>16</v>
      </c>
      <c r="J643" s="1" t="s">
        <v>16</v>
      </c>
      <c r="K643" s="2" t="s">
        <v>1879</v>
      </c>
      <c r="L643" s="1" t="s">
        <v>1880</v>
      </c>
    </row>
    <row r="644" customFormat="false" ht="12" hidden="false" customHeight="false" outlineLevel="0" collapsed="false">
      <c r="A644" s="1" t="s">
        <v>1881</v>
      </c>
      <c r="B644" s="1" t="s">
        <v>15</v>
      </c>
      <c r="C644" s="1" t="s">
        <v>16</v>
      </c>
      <c r="D644" s="1" t="s">
        <v>16</v>
      </c>
      <c r="E644" s="1" t="n">
        <v>-0.8395139</v>
      </c>
      <c r="F644" s="1" t="s">
        <v>16</v>
      </c>
      <c r="G644" s="1" t="s">
        <v>16</v>
      </c>
      <c r="H644" s="1" t="s">
        <v>16</v>
      </c>
      <c r="I644" s="1" t="n">
        <v>-0.64448076</v>
      </c>
      <c r="J644" s="1" t="s">
        <v>16</v>
      </c>
      <c r="L644" s="1" t="s">
        <v>1882</v>
      </c>
      <c r="M644" s="1" t="s">
        <v>1883</v>
      </c>
    </row>
    <row r="645" customFormat="false" ht="12" hidden="false" customHeight="false" outlineLevel="0" collapsed="false">
      <c r="A645" s="1" t="s">
        <v>1884</v>
      </c>
      <c r="B645" s="1" t="s">
        <v>15</v>
      </c>
      <c r="C645" s="1" t="s">
        <v>16</v>
      </c>
      <c r="D645" s="1" t="s">
        <v>16</v>
      </c>
      <c r="E645" s="1" t="n">
        <v>0.6457005</v>
      </c>
      <c r="F645" s="1" t="n">
        <v>-0.52459859</v>
      </c>
      <c r="G645" s="1" t="s">
        <v>16</v>
      </c>
      <c r="H645" s="1" t="s">
        <v>16</v>
      </c>
      <c r="I645" s="1" t="s">
        <v>16</v>
      </c>
      <c r="J645" s="1" t="n">
        <v>-1.1702991</v>
      </c>
      <c r="K645" s="2" t="s">
        <v>1885</v>
      </c>
      <c r="L645" s="1" t="s">
        <v>1886</v>
      </c>
      <c r="M645" s="1" t="s">
        <v>1887</v>
      </c>
    </row>
    <row r="646" customFormat="false" ht="12" hidden="false" customHeight="false" outlineLevel="0" collapsed="false">
      <c r="A646" s="1" t="s">
        <v>1888</v>
      </c>
      <c r="B646" s="1" t="s">
        <v>15</v>
      </c>
      <c r="C646" s="1" t="s">
        <v>16</v>
      </c>
      <c r="D646" s="1" t="s">
        <v>16</v>
      </c>
      <c r="E646" s="1" t="n">
        <v>1.8012265</v>
      </c>
      <c r="F646" s="1" t="n">
        <v>2.15407365</v>
      </c>
      <c r="G646" s="1" t="s">
        <v>16</v>
      </c>
      <c r="H646" s="1" t="n">
        <v>1.7802479</v>
      </c>
      <c r="I646" s="1" t="n">
        <v>2.60629568</v>
      </c>
      <c r="J646" s="1" t="s">
        <v>16</v>
      </c>
      <c r="L646" s="1" t="s">
        <v>26</v>
      </c>
      <c r="M646" s="1" t="s">
        <v>1889</v>
      </c>
    </row>
    <row r="647" customFormat="false" ht="12" hidden="false" customHeight="false" outlineLevel="0" collapsed="false">
      <c r="A647" s="1" t="s">
        <v>1890</v>
      </c>
      <c r="B647" s="1" t="s">
        <v>15</v>
      </c>
      <c r="C647" s="1" t="s">
        <v>16</v>
      </c>
      <c r="D647" s="1" t="n">
        <v>0.4663601</v>
      </c>
      <c r="E647" s="1" t="s">
        <v>16</v>
      </c>
      <c r="F647" s="1" t="s">
        <v>16</v>
      </c>
      <c r="G647" s="1" t="s">
        <v>16</v>
      </c>
      <c r="H647" s="1" t="s">
        <v>16</v>
      </c>
      <c r="I647" s="1" t="s">
        <v>16</v>
      </c>
      <c r="J647" s="1" t="s">
        <v>16</v>
      </c>
      <c r="K647" s="2" t="s">
        <v>1891</v>
      </c>
      <c r="L647" s="1" t="s">
        <v>295</v>
      </c>
      <c r="M647" s="1" t="s">
        <v>1892</v>
      </c>
    </row>
    <row r="648" customFormat="false" ht="12" hidden="false" customHeight="false" outlineLevel="0" collapsed="false">
      <c r="A648" s="1" t="s">
        <v>1893</v>
      </c>
      <c r="B648" s="1" t="s">
        <v>15</v>
      </c>
      <c r="C648" s="1" t="s">
        <v>16</v>
      </c>
      <c r="D648" s="1" t="n">
        <v>0.55374</v>
      </c>
      <c r="E648" s="1" t="s">
        <v>16</v>
      </c>
      <c r="F648" s="1" t="s">
        <v>16</v>
      </c>
      <c r="G648" s="1" t="s">
        <v>16</v>
      </c>
      <c r="H648" s="1" t="s">
        <v>16</v>
      </c>
      <c r="I648" s="1" t="s">
        <v>16</v>
      </c>
      <c r="J648" s="1" t="s">
        <v>16</v>
      </c>
      <c r="K648" s="2" t="s">
        <v>1894</v>
      </c>
      <c r="L648" s="1" t="s">
        <v>1895</v>
      </c>
      <c r="M648" s="1" t="s">
        <v>1896</v>
      </c>
    </row>
    <row r="649" customFormat="false" ht="12" hidden="false" customHeight="false" outlineLevel="0" collapsed="false">
      <c r="A649" s="1" t="s">
        <v>1897</v>
      </c>
      <c r="B649" s="1" t="s">
        <v>15</v>
      </c>
      <c r="C649" s="1" t="s">
        <v>16</v>
      </c>
      <c r="D649" s="1" t="s">
        <v>16</v>
      </c>
      <c r="E649" s="1" t="s">
        <v>16</v>
      </c>
      <c r="F649" s="1" t="n">
        <v>0.38751764</v>
      </c>
      <c r="G649" s="1" t="s">
        <v>16</v>
      </c>
      <c r="H649" s="1" t="s">
        <v>16</v>
      </c>
      <c r="I649" s="1" t="s">
        <v>16</v>
      </c>
      <c r="J649" s="1" t="s">
        <v>16</v>
      </c>
      <c r="K649" s="2" t="s">
        <v>1898</v>
      </c>
      <c r="L649" s="1" t="s">
        <v>1899</v>
      </c>
      <c r="M649" s="1" t="s">
        <v>1900</v>
      </c>
    </row>
    <row r="650" customFormat="false" ht="12" hidden="false" customHeight="false" outlineLevel="0" collapsed="false">
      <c r="A650" s="1" t="s">
        <v>1901</v>
      </c>
      <c r="B650" s="1" t="s">
        <v>15</v>
      </c>
      <c r="C650" s="1" t="s">
        <v>16</v>
      </c>
      <c r="D650" s="1" t="s">
        <v>16</v>
      </c>
      <c r="E650" s="1" t="s">
        <v>16</v>
      </c>
      <c r="F650" s="1" t="n">
        <v>0.35842662</v>
      </c>
      <c r="G650" s="1" t="s">
        <v>16</v>
      </c>
      <c r="H650" s="1" t="s">
        <v>16</v>
      </c>
      <c r="I650" s="1" t="s">
        <v>16</v>
      </c>
      <c r="J650" s="1" t="s">
        <v>16</v>
      </c>
      <c r="K650" s="2" t="s">
        <v>1902</v>
      </c>
      <c r="L650" s="1" t="s">
        <v>1903</v>
      </c>
      <c r="M650" s="1" t="s">
        <v>1904</v>
      </c>
    </row>
    <row r="651" customFormat="false" ht="12" hidden="false" customHeight="false" outlineLevel="0" collapsed="false">
      <c r="A651" s="1" t="s">
        <v>1905</v>
      </c>
      <c r="B651" s="1" t="s">
        <v>15</v>
      </c>
      <c r="C651" s="1" t="s">
        <v>16</v>
      </c>
      <c r="D651" s="1" t="n">
        <v>1.5650329</v>
      </c>
      <c r="E651" s="1" t="s">
        <v>16</v>
      </c>
      <c r="F651" s="1" t="s">
        <v>16</v>
      </c>
      <c r="G651" s="1" t="s">
        <v>16</v>
      </c>
      <c r="H651" s="1" t="s">
        <v>16</v>
      </c>
      <c r="I651" s="1" t="s">
        <v>16</v>
      </c>
      <c r="J651" s="1" t="s">
        <v>16</v>
      </c>
      <c r="L651" s="1" t="s">
        <v>26</v>
      </c>
      <c r="M651" s="1" t="s">
        <v>1906</v>
      </c>
    </row>
    <row r="652" customFormat="false" ht="12" hidden="false" customHeight="false" outlineLevel="0" collapsed="false">
      <c r="A652" s="1" t="s">
        <v>1907</v>
      </c>
      <c r="B652" s="1" t="s">
        <v>15</v>
      </c>
      <c r="C652" s="1" t="s">
        <v>16</v>
      </c>
      <c r="D652" s="1" t="n">
        <v>0.8461829</v>
      </c>
      <c r="E652" s="1" t="s">
        <v>16</v>
      </c>
      <c r="F652" s="1" t="s">
        <v>16</v>
      </c>
      <c r="G652" s="1" t="s">
        <v>16</v>
      </c>
      <c r="H652" s="1" t="s">
        <v>16</v>
      </c>
      <c r="I652" s="1" t="s">
        <v>16</v>
      </c>
      <c r="J652" s="1" t="s">
        <v>16</v>
      </c>
      <c r="K652" s="2" t="s">
        <v>1908</v>
      </c>
      <c r="L652" s="1" t="s">
        <v>1909</v>
      </c>
      <c r="M652" s="1" t="s">
        <v>1910</v>
      </c>
    </row>
    <row r="653" customFormat="false" ht="12" hidden="false" customHeight="false" outlineLevel="0" collapsed="false">
      <c r="A653" s="1" t="s">
        <v>1911</v>
      </c>
      <c r="B653" s="1" t="s">
        <v>15</v>
      </c>
      <c r="C653" s="1" t="s">
        <v>16</v>
      </c>
      <c r="D653" s="1" t="n">
        <v>0.8659288</v>
      </c>
      <c r="E653" s="1" t="s">
        <v>16</v>
      </c>
      <c r="F653" s="1" t="s">
        <v>16</v>
      </c>
      <c r="G653" s="1" t="s">
        <v>16</v>
      </c>
      <c r="H653" s="1" t="s">
        <v>16</v>
      </c>
      <c r="I653" s="1" t="n">
        <v>-0.69610233</v>
      </c>
      <c r="J653" s="1" t="s">
        <v>16</v>
      </c>
      <c r="K653" s="2" t="s">
        <v>1912</v>
      </c>
      <c r="L653" s="1" t="s">
        <v>1913</v>
      </c>
      <c r="M653" s="1" t="s">
        <v>1914</v>
      </c>
    </row>
    <row r="654" customFormat="false" ht="12" hidden="false" customHeight="false" outlineLevel="0" collapsed="false">
      <c r="A654" s="1" t="s">
        <v>1915</v>
      </c>
      <c r="B654" s="1" t="s">
        <v>15</v>
      </c>
      <c r="C654" s="1" t="s">
        <v>16</v>
      </c>
      <c r="D654" s="1" t="s">
        <v>16</v>
      </c>
      <c r="E654" s="1" t="s">
        <v>16</v>
      </c>
      <c r="F654" s="1" t="n">
        <v>0.21312881</v>
      </c>
      <c r="G654" s="1" t="s">
        <v>16</v>
      </c>
      <c r="H654" s="1" t="s">
        <v>16</v>
      </c>
      <c r="I654" s="1" t="s">
        <v>16</v>
      </c>
      <c r="J654" s="1" t="s">
        <v>16</v>
      </c>
      <c r="K654" s="2" t="s">
        <v>1916</v>
      </c>
      <c r="L654" s="1" t="s">
        <v>1917</v>
      </c>
      <c r="M654" s="1" t="s">
        <v>1918</v>
      </c>
    </row>
    <row r="655" customFormat="false" ht="12" hidden="false" customHeight="false" outlineLevel="0" collapsed="false">
      <c r="A655" s="1" t="s">
        <v>1919</v>
      </c>
      <c r="B655" s="1" t="s">
        <v>15</v>
      </c>
      <c r="C655" s="1" t="s">
        <v>16</v>
      </c>
      <c r="D655" s="1" t="s">
        <v>16</v>
      </c>
      <c r="E655" s="1" t="s">
        <v>16</v>
      </c>
      <c r="F655" s="1" t="s">
        <v>16</v>
      </c>
      <c r="G655" s="1" t="s">
        <v>16</v>
      </c>
      <c r="H655" s="1" t="s">
        <v>16</v>
      </c>
      <c r="I655" s="1" t="n">
        <v>-0.72607943</v>
      </c>
      <c r="J655" s="1" t="s">
        <v>16</v>
      </c>
      <c r="K655" s="2" t="s">
        <v>1920</v>
      </c>
      <c r="L655" s="1" t="s">
        <v>1921</v>
      </c>
      <c r="M655" s="1" t="s">
        <v>1922</v>
      </c>
    </row>
    <row r="656" customFormat="false" ht="12" hidden="false" customHeight="false" outlineLevel="0" collapsed="false">
      <c r="A656" s="1" t="s">
        <v>1923</v>
      </c>
      <c r="B656" s="1" t="s">
        <v>15</v>
      </c>
      <c r="C656" s="1" t="s">
        <v>16</v>
      </c>
      <c r="D656" s="1" t="s">
        <v>16</v>
      </c>
      <c r="E656" s="1" t="n">
        <v>-0.4648563</v>
      </c>
      <c r="F656" s="1" t="s">
        <v>16</v>
      </c>
      <c r="G656" s="1" t="s">
        <v>16</v>
      </c>
      <c r="H656" s="1" t="s">
        <v>16</v>
      </c>
      <c r="I656" s="1" t="s">
        <v>16</v>
      </c>
      <c r="J656" s="1" t="n">
        <v>0.3228544</v>
      </c>
      <c r="K656" s="2" t="s">
        <v>1924</v>
      </c>
      <c r="L656" s="1" t="s">
        <v>1925</v>
      </c>
      <c r="M656" s="1" t="s">
        <v>1926</v>
      </c>
    </row>
    <row r="657" customFormat="false" ht="12" hidden="false" customHeight="false" outlineLevel="0" collapsed="false">
      <c r="A657" s="1" t="s">
        <v>1927</v>
      </c>
      <c r="B657" s="1" t="s">
        <v>15</v>
      </c>
      <c r="C657" s="1" t="s">
        <v>16</v>
      </c>
      <c r="D657" s="1" t="n">
        <v>0.6240521</v>
      </c>
      <c r="E657" s="1" t="s">
        <v>16</v>
      </c>
      <c r="F657" s="1" t="n">
        <v>0.21101648</v>
      </c>
      <c r="G657" s="1" t="s">
        <v>16</v>
      </c>
      <c r="H657" s="1" t="s">
        <v>16</v>
      </c>
      <c r="I657" s="1" t="s">
        <v>16</v>
      </c>
      <c r="J657" s="1" t="s">
        <v>16</v>
      </c>
      <c r="K657" s="2" t="s">
        <v>1928</v>
      </c>
      <c r="L657" s="1" t="s">
        <v>1929</v>
      </c>
      <c r="M657" s="1" t="s">
        <v>1930</v>
      </c>
    </row>
    <row r="658" customFormat="false" ht="12" hidden="false" customHeight="false" outlineLevel="0" collapsed="false">
      <c r="A658" s="1" t="s">
        <v>1931</v>
      </c>
      <c r="B658" s="1" t="s">
        <v>15</v>
      </c>
      <c r="C658" s="1" t="s">
        <v>16</v>
      </c>
      <c r="D658" s="1" t="n">
        <v>0.6843958</v>
      </c>
      <c r="E658" s="1" t="s">
        <v>16</v>
      </c>
      <c r="F658" s="1" t="s">
        <v>16</v>
      </c>
      <c r="G658" s="1" t="s">
        <v>16</v>
      </c>
      <c r="H658" s="1" t="s">
        <v>16</v>
      </c>
      <c r="I658" s="1" t="n">
        <v>-0.60337505</v>
      </c>
      <c r="J658" s="1" t="s">
        <v>16</v>
      </c>
      <c r="K658" s="2" t="s">
        <v>1932</v>
      </c>
      <c r="L658" s="1" t="s">
        <v>1933</v>
      </c>
      <c r="M658" s="1" t="s">
        <v>1934</v>
      </c>
    </row>
    <row r="659" customFormat="false" ht="12" hidden="false" customHeight="false" outlineLevel="0" collapsed="false">
      <c r="A659" s="1" t="s">
        <v>1935</v>
      </c>
      <c r="B659" s="1" t="s">
        <v>15</v>
      </c>
      <c r="C659" s="1" t="s">
        <v>16</v>
      </c>
      <c r="D659" s="1" t="n">
        <v>1.397263</v>
      </c>
      <c r="E659" s="1" t="s">
        <v>16</v>
      </c>
      <c r="F659" s="1" t="n">
        <v>0.78562384</v>
      </c>
      <c r="G659" s="1" t="s">
        <v>16</v>
      </c>
      <c r="H659" s="1" t="s">
        <v>16</v>
      </c>
      <c r="I659" s="1" t="s">
        <v>16</v>
      </c>
      <c r="J659" s="1" t="s">
        <v>16</v>
      </c>
      <c r="L659" s="1" t="s">
        <v>1936</v>
      </c>
      <c r="M659" s="1" t="s">
        <v>1937</v>
      </c>
    </row>
    <row r="660" customFormat="false" ht="12" hidden="false" customHeight="false" outlineLevel="0" collapsed="false">
      <c r="A660" s="1" t="s">
        <v>1938</v>
      </c>
      <c r="B660" s="1" t="s">
        <v>15</v>
      </c>
      <c r="C660" s="1" t="s">
        <v>16</v>
      </c>
      <c r="D660" s="1" t="n">
        <v>0.4897405</v>
      </c>
      <c r="E660" s="1" t="s">
        <v>16</v>
      </c>
      <c r="F660" s="1" t="s">
        <v>16</v>
      </c>
      <c r="G660" s="1" t="s">
        <v>16</v>
      </c>
      <c r="H660" s="1" t="s">
        <v>16</v>
      </c>
      <c r="I660" s="1" t="n">
        <v>-0.73495697</v>
      </c>
      <c r="J660" s="1" t="s">
        <v>16</v>
      </c>
      <c r="L660" s="1" t="s">
        <v>1939</v>
      </c>
      <c r="M660" s="1" t="s">
        <v>1940</v>
      </c>
    </row>
    <row r="661" customFormat="false" ht="12" hidden="false" customHeight="false" outlineLevel="0" collapsed="false">
      <c r="A661" s="1" t="s">
        <v>1941</v>
      </c>
      <c r="B661" s="1" t="s">
        <v>15</v>
      </c>
      <c r="C661" s="1" t="s">
        <v>16</v>
      </c>
      <c r="D661" s="1" t="n">
        <v>0.3032637</v>
      </c>
      <c r="E661" s="1" t="s">
        <v>16</v>
      </c>
      <c r="F661" s="1" t="s">
        <v>16</v>
      </c>
      <c r="G661" s="1" t="s">
        <v>16</v>
      </c>
      <c r="H661" s="1" t="s">
        <v>16</v>
      </c>
      <c r="I661" s="1" t="n">
        <v>-0.50090035</v>
      </c>
      <c r="J661" s="1" t="s">
        <v>16</v>
      </c>
      <c r="L661" s="1" t="s">
        <v>1936</v>
      </c>
      <c r="M661" s="1" t="s">
        <v>1942</v>
      </c>
    </row>
    <row r="662" customFormat="false" ht="12" hidden="false" customHeight="false" outlineLevel="0" collapsed="false">
      <c r="A662" s="1" t="s">
        <v>1943</v>
      </c>
      <c r="B662" s="1" t="s">
        <v>15</v>
      </c>
      <c r="C662" s="1" t="s">
        <v>16</v>
      </c>
      <c r="D662" s="1" t="s">
        <v>16</v>
      </c>
      <c r="E662" s="1" t="s">
        <v>16</v>
      </c>
      <c r="F662" s="1" t="s">
        <v>16</v>
      </c>
      <c r="G662" s="1" t="s">
        <v>16</v>
      </c>
      <c r="H662" s="1" t="s">
        <v>16</v>
      </c>
      <c r="I662" s="1" t="n">
        <v>-0.81590853</v>
      </c>
      <c r="J662" s="1" t="s">
        <v>16</v>
      </c>
      <c r="L662" s="1" t="s">
        <v>1944</v>
      </c>
      <c r="M662" s="1" t="s">
        <v>1945</v>
      </c>
    </row>
    <row r="663" customFormat="false" ht="12" hidden="false" customHeight="false" outlineLevel="0" collapsed="false">
      <c r="A663" s="1" t="s">
        <v>1946</v>
      </c>
      <c r="B663" s="1" t="s">
        <v>15</v>
      </c>
      <c r="C663" s="1" t="s">
        <v>16</v>
      </c>
      <c r="D663" s="1" t="n">
        <v>1.2918167</v>
      </c>
      <c r="E663" s="1" t="s">
        <v>16</v>
      </c>
      <c r="F663" s="1" t="s">
        <v>16</v>
      </c>
      <c r="G663" s="1" t="s">
        <v>16</v>
      </c>
      <c r="H663" s="1" t="s">
        <v>16</v>
      </c>
      <c r="I663" s="1" t="s">
        <v>16</v>
      </c>
      <c r="J663" s="1" t="s">
        <v>16</v>
      </c>
      <c r="L663" s="1" t="s">
        <v>26</v>
      </c>
      <c r="M663" s="1" t="s">
        <v>1947</v>
      </c>
    </row>
    <row r="664" customFormat="false" ht="12" hidden="false" customHeight="false" outlineLevel="0" collapsed="false">
      <c r="A664" s="1" t="s">
        <v>1948</v>
      </c>
      <c r="B664" s="1" t="s">
        <v>15</v>
      </c>
      <c r="C664" s="1" t="s">
        <v>16</v>
      </c>
      <c r="D664" s="1" t="n">
        <v>0.6796405</v>
      </c>
      <c r="E664" s="1" t="s">
        <v>16</v>
      </c>
      <c r="F664" s="1" t="s">
        <v>16</v>
      </c>
      <c r="G664" s="1" t="s">
        <v>16</v>
      </c>
      <c r="H664" s="1" t="s">
        <v>16</v>
      </c>
      <c r="I664" s="1" t="s">
        <v>16</v>
      </c>
      <c r="J664" s="1" t="s">
        <v>16</v>
      </c>
      <c r="L664" s="1" t="s">
        <v>26</v>
      </c>
      <c r="M664" s="1" t="s">
        <v>27</v>
      </c>
    </row>
    <row r="665" customFormat="false" ht="12" hidden="false" customHeight="false" outlineLevel="0" collapsed="false">
      <c r="A665" s="1" t="s">
        <v>1949</v>
      </c>
      <c r="B665" s="1" t="s">
        <v>15</v>
      </c>
      <c r="C665" s="1" t="s">
        <v>16</v>
      </c>
      <c r="D665" s="1" t="n">
        <v>0.3390795</v>
      </c>
      <c r="E665" s="1" t="s">
        <v>16</v>
      </c>
      <c r="F665" s="1" t="s">
        <v>16</v>
      </c>
      <c r="G665" s="1" t="s">
        <v>16</v>
      </c>
      <c r="H665" s="1" t="s">
        <v>16</v>
      </c>
      <c r="I665" s="1" t="s">
        <v>16</v>
      </c>
      <c r="J665" s="1" t="s">
        <v>16</v>
      </c>
      <c r="L665" s="1" t="s">
        <v>1950</v>
      </c>
      <c r="M665" s="1" t="s">
        <v>1951</v>
      </c>
    </row>
    <row r="666" customFormat="false" ht="12" hidden="false" customHeight="false" outlineLevel="0" collapsed="false">
      <c r="A666" s="1" t="s">
        <v>1952</v>
      </c>
      <c r="B666" s="1" t="s">
        <v>15</v>
      </c>
      <c r="C666" s="1" t="s">
        <v>16</v>
      </c>
      <c r="D666" s="1" t="n">
        <v>0.3322938</v>
      </c>
      <c r="E666" s="1" t="s">
        <v>16</v>
      </c>
      <c r="F666" s="1" t="s">
        <v>16</v>
      </c>
      <c r="G666" s="1" t="s">
        <v>16</v>
      </c>
      <c r="H666" s="1" t="s">
        <v>16</v>
      </c>
      <c r="I666" s="1" t="s">
        <v>16</v>
      </c>
      <c r="J666" s="1" t="s">
        <v>16</v>
      </c>
      <c r="L666" s="1" t="s">
        <v>1953</v>
      </c>
      <c r="M666" s="1" t="s">
        <v>1954</v>
      </c>
    </row>
    <row r="667" customFormat="false" ht="12" hidden="false" customHeight="false" outlineLevel="0" collapsed="false">
      <c r="A667" s="1" t="s">
        <v>1955</v>
      </c>
      <c r="B667" s="1" t="s">
        <v>15</v>
      </c>
      <c r="C667" s="1" t="s">
        <v>16</v>
      </c>
      <c r="D667" s="1" t="n">
        <v>0.7047676</v>
      </c>
      <c r="E667" s="1" t="s">
        <v>16</v>
      </c>
      <c r="F667" s="1" t="s">
        <v>16</v>
      </c>
      <c r="G667" s="1" t="s">
        <v>16</v>
      </c>
      <c r="H667" s="1" t="s">
        <v>16</v>
      </c>
      <c r="I667" s="1" t="n">
        <v>-0.5971219</v>
      </c>
      <c r="J667" s="1" t="s">
        <v>16</v>
      </c>
      <c r="K667" s="2" t="s">
        <v>1956</v>
      </c>
      <c r="L667" s="1" t="s">
        <v>1957</v>
      </c>
      <c r="M667" s="1" t="s">
        <v>1067</v>
      </c>
    </row>
    <row r="668" customFormat="false" ht="12" hidden="false" customHeight="false" outlineLevel="0" collapsed="false">
      <c r="A668" s="1" t="s">
        <v>1958</v>
      </c>
      <c r="B668" s="1" t="s">
        <v>15</v>
      </c>
      <c r="C668" s="1" t="s">
        <v>16</v>
      </c>
      <c r="D668" s="1" t="n">
        <v>0.9695941</v>
      </c>
      <c r="E668" s="1" t="s">
        <v>16</v>
      </c>
      <c r="F668" s="1" t="n">
        <v>0.85251758</v>
      </c>
      <c r="G668" s="1" t="s">
        <v>16</v>
      </c>
      <c r="H668" s="1" t="s">
        <v>16</v>
      </c>
      <c r="I668" s="1" t="s">
        <v>16</v>
      </c>
      <c r="J668" s="1" t="n">
        <v>0.8115364</v>
      </c>
      <c r="L668" s="1" t="s">
        <v>26</v>
      </c>
      <c r="M668" s="1" t="s">
        <v>1959</v>
      </c>
    </row>
    <row r="669" customFormat="false" ht="12" hidden="false" customHeight="false" outlineLevel="0" collapsed="false">
      <c r="A669" s="1" t="s">
        <v>1960</v>
      </c>
      <c r="B669" s="1" t="s">
        <v>15</v>
      </c>
      <c r="C669" s="1" t="s">
        <v>16</v>
      </c>
      <c r="D669" s="1" t="s">
        <v>16</v>
      </c>
      <c r="E669" s="1" t="s">
        <v>16</v>
      </c>
      <c r="F669" s="1" t="s">
        <v>16</v>
      </c>
      <c r="G669" s="1" t="s">
        <v>16</v>
      </c>
      <c r="H669" s="1" t="s">
        <v>16</v>
      </c>
      <c r="I669" s="1" t="n">
        <v>6.76575794</v>
      </c>
      <c r="J669" s="1" t="s">
        <v>16</v>
      </c>
      <c r="K669" s="2" t="s">
        <v>1961</v>
      </c>
      <c r="L669" s="1" t="s">
        <v>1962</v>
      </c>
      <c r="M669" s="1" t="s">
        <v>1963</v>
      </c>
    </row>
    <row r="670" customFormat="false" ht="12" hidden="false" customHeight="false" outlineLevel="0" collapsed="false">
      <c r="A670" s="1" t="s">
        <v>1964</v>
      </c>
      <c r="B670" s="1" t="s">
        <v>15</v>
      </c>
      <c r="C670" s="1" t="s">
        <v>16</v>
      </c>
      <c r="D670" s="1" t="s">
        <v>16</v>
      </c>
      <c r="E670" s="1" t="s">
        <v>16</v>
      </c>
      <c r="F670" s="1" t="s">
        <v>16</v>
      </c>
      <c r="G670" s="1" t="s">
        <v>16</v>
      </c>
      <c r="H670" s="1" t="s">
        <v>16</v>
      </c>
      <c r="I670" s="1" t="n">
        <v>7.51758598</v>
      </c>
      <c r="J670" s="1" t="s">
        <v>16</v>
      </c>
      <c r="L670" s="1" t="s">
        <v>26</v>
      </c>
      <c r="M670" s="1" t="s">
        <v>1965</v>
      </c>
    </row>
    <row r="671" customFormat="false" ht="12" hidden="false" customHeight="false" outlineLevel="0" collapsed="false">
      <c r="A671" s="1" t="s">
        <v>1966</v>
      </c>
      <c r="B671" s="1" t="s">
        <v>15</v>
      </c>
      <c r="C671" s="1" t="s">
        <v>16</v>
      </c>
      <c r="D671" s="1" t="s">
        <v>16</v>
      </c>
      <c r="E671" s="1" t="s">
        <v>16</v>
      </c>
      <c r="F671" s="1" t="s">
        <v>16</v>
      </c>
      <c r="G671" s="1" t="s">
        <v>16</v>
      </c>
      <c r="H671" s="1" t="s">
        <v>16</v>
      </c>
      <c r="I671" s="1" t="n">
        <v>6.93734414</v>
      </c>
      <c r="J671" s="1" t="s">
        <v>16</v>
      </c>
      <c r="K671" s="2" t="s">
        <v>1967</v>
      </c>
      <c r="L671" s="1" t="s">
        <v>1968</v>
      </c>
      <c r="M671" s="1" t="s">
        <v>1969</v>
      </c>
    </row>
    <row r="672" customFormat="false" ht="12" hidden="false" customHeight="false" outlineLevel="0" collapsed="false">
      <c r="A672" s="1" t="s">
        <v>1970</v>
      </c>
      <c r="B672" s="1" t="s">
        <v>15</v>
      </c>
      <c r="C672" s="1" t="s">
        <v>16</v>
      </c>
      <c r="D672" s="1" t="n">
        <v>0.6535008</v>
      </c>
      <c r="E672" s="1" t="s">
        <v>16</v>
      </c>
      <c r="F672" s="1" t="s">
        <v>16</v>
      </c>
      <c r="G672" s="1" t="s">
        <v>16</v>
      </c>
      <c r="H672" s="1" t="s">
        <v>16</v>
      </c>
      <c r="I672" s="1" t="n">
        <v>-0.47296077</v>
      </c>
      <c r="J672" s="1" t="s">
        <v>16</v>
      </c>
      <c r="K672" s="2" t="s">
        <v>1971</v>
      </c>
      <c r="L672" s="1" t="s">
        <v>1972</v>
      </c>
      <c r="M672" s="1" t="s">
        <v>1973</v>
      </c>
    </row>
    <row r="673" customFormat="false" ht="12" hidden="false" customHeight="false" outlineLevel="0" collapsed="false">
      <c r="A673" s="1" t="s">
        <v>1974</v>
      </c>
      <c r="B673" s="1" t="s">
        <v>15</v>
      </c>
      <c r="C673" s="1" t="n">
        <v>-0.5552879</v>
      </c>
      <c r="D673" s="1" t="s">
        <v>16</v>
      </c>
      <c r="E673" s="1" t="n">
        <v>-0.5998054</v>
      </c>
      <c r="F673" s="1" t="s">
        <v>16</v>
      </c>
      <c r="G673" s="1" t="s">
        <v>16</v>
      </c>
      <c r="H673" s="1" t="s">
        <v>16</v>
      </c>
      <c r="I673" s="1" t="s">
        <v>16</v>
      </c>
      <c r="J673" s="1" t="n">
        <v>1.070266</v>
      </c>
      <c r="L673" s="1" t="s">
        <v>26</v>
      </c>
    </row>
    <row r="674" customFormat="false" ht="12" hidden="false" customHeight="false" outlineLevel="0" collapsed="false">
      <c r="A674" s="1" t="s">
        <v>1975</v>
      </c>
      <c r="B674" s="1" t="s">
        <v>15</v>
      </c>
      <c r="C674" s="1" t="s">
        <v>16</v>
      </c>
      <c r="D674" s="1" t="n">
        <v>0.6308662</v>
      </c>
      <c r="E674" s="1" t="s">
        <v>16</v>
      </c>
      <c r="F674" s="1" t="s">
        <v>16</v>
      </c>
      <c r="G674" s="1" t="s">
        <v>16</v>
      </c>
      <c r="H674" s="1" t="s">
        <v>16</v>
      </c>
      <c r="I674" s="1" t="s">
        <v>16</v>
      </c>
      <c r="J674" s="1" t="s">
        <v>16</v>
      </c>
      <c r="L674" s="1" t="s">
        <v>26</v>
      </c>
      <c r="M674" s="1" t="s">
        <v>1976</v>
      </c>
    </row>
    <row r="675" customFormat="false" ht="12" hidden="false" customHeight="false" outlineLevel="0" collapsed="false">
      <c r="A675" s="1" t="s">
        <v>1977</v>
      </c>
      <c r="B675" s="1" t="s">
        <v>15</v>
      </c>
      <c r="C675" s="1" t="s">
        <v>16</v>
      </c>
      <c r="D675" s="1" t="n">
        <v>0.7680063</v>
      </c>
      <c r="E675" s="1" t="s">
        <v>16</v>
      </c>
      <c r="F675" s="1" t="n">
        <v>0.69050535</v>
      </c>
      <c r="G675" s="1" t="s">
        <v>16</v>
      </c>
      <c r="H675" s="1" t="s">
        <v>16</v>
      </c>
      <c r="I675" s="1" t="s">
        <v>16</v>
      </c>
      <c r="J675" s="1" t="n">
        <v>0.685209</v>
      </c>
      <c r="K675" s="2" t="s">
        <v>1978</v>
      </c>
      <c r="L675" s="1" t="s">
        <v>1979</v>
      </c>
      <c r="M675" s="1" t="s">
        <v>1980</v>
      </c>
    </row>
    <row r="676" customFormat="false" ht="12" hidden="false" customHeight="false" outlineLevel="0" collapsed="false">
      <c r="A676" s="1" t="s">
        <v>1981</v>
      </c>
      <c r="B676" s="1" t="s">
        <v>15</v>
      </c>
      <c r="C676" s="1" t="s">
        <v>16</v>
      </c>
      <c r="D676" s="1" t="n">
        <v>1.2938911</v>
      </c>
      <c r="E676" s="1" t="s">
        <v>16</v>
      </c>
      <c r="F676" s="1" t="s">
        <v>16</v>
      </c>
      <c r="G676" s="1" t="s">
        <v>16</v>
      </c>
      <c r="H676" s="1" t="s">
        <v>16</v>
      </c>
      <c r="I676" s="1" t="n">
        <v>-0.94008694</v>
      </c>
      <c r="J676" s="1" t="s">
        <v>16</v>
      </c>
      <c r="K676" s="2" t="s">
        <v>1982</v>
      </c>
      <c r="L676" s="1" t="s">
        <v>1983</v>
      </c>
      <c r="M676" s="1" t="s">
        <v>1984</v>
      </c>
    </row>
    <row r="677" customFormat="false" ht="12" hidden="false" customHeight="false" outlineLevel="0" collapsed="false">
      <c r="A677" s="1" t="s">
        <v>1985</v>
      </c>
      <c r="B677" s="1" t="s">
        <v>15</v>
      </c>
      <c r="C677" s="1" t="s">
        <v>16</v>
      </c>
      <c r="D677" s="1" t="n">
        <v>1.3975678</v>
      </c>
      <c r="E677" s="1" t="s">
        <v>16</v>
      </c>
      <c r="F677" s="1" t="n">
        <v>0.33716816</v>
      </c>
      <c r="G677" s="1" t="s">
        <v>16</v>
      </c>
      <c r="H677" s="1" t="s">
        <v>16</v>
      </c>
      <c r="I677" s="1" t="s">
        <v>16</v>
      </c>
      <c r="J677" s="1" t="s">
        <v>16</v>
      </c>
      <c r="L677" s="1" t="s">
        <v>26</v>
      </c>
    </row>
    <row r="678" customFormat="false" ht="12" hidden="false" customHeight="false" outlineLevel="0" collapsed="false">
      <c r="A678" s="1" t="s">
        <v>1986</v>
      </c>
      <c r="B678" s="1" t="s">
        <v>15</v>
      </c>
      <c r="C678" s="1" t="s">
        <v>16</v>
      </c>
      <c r="D678" s="1" t="s">
        <v>16</v>
      </c>
      <c r="E678" s="1" t="s">
        <v>16</v>
      </c>
      <c r="F678" s="1" t="s">
        <v>16</v>
      </c>
      <c r="G678" s="1" t="s">
        <v>16</v>
      </c>
      <c r="H678" s="1" t="s">
        <v>16</v>
      </c>
      <c r="I678" s="1" t="n">
        <v>-2.01348286</v>
      </c>
      <c r="J678" s="1" t="s">
        <v>16</v>
      </c>
      <c r="K678" s="2" t="s">
        <v>1987</v>
      </c>
      <c r="L678" s="1" t="s">
        <v>1988</v>
      </c>
      <c r="M678" s="1" t="s">
        <v>1989</v>
      </c>
    </row>
    <row r="679" customFormat="false" ht="12" hidden="false" customHeight="false" outlineLevel="0" collapsed="false">
      <c r="A679" s="1" t="s">
        <v>1990</v>
      </c>
      <c r="B679" s="1" t="s">
        <v>15</v>
      </c>
      <c r="C679" s="1" t="s">
        <v>16</v>
      </c>
      <c r="D679" s="1" t="n">
        <v>1.3940212</v>
      </c>
      <c r="E679" s="1" t="s">
        <v>16</v>
      </c>
      <c r="F679" s="1" t="s">
        <v>16</v>
      </c>
      <c r="G679" s="1" t="s">
        <v>16</v>
      </c>
      <c r="H679" s="1" t="s">
        <v>16</v>
      </c>
      <c r="I679" s="1" t="s">
        <v>16</v>
      </c>
      <c r="J679" s="1" t="n">
        <v>0.6466547</v>
      </c>
      <c r="K679" s="2" t="s">
        <v>1991</v>
      </c>
      <c r="L679" s="1" t="s">
        <v>1992</v>
      </c>
      <c r="M679" s="1" t="s">
        <v>1993</v>
      </c>
    </row>
    <row r="680" customFormat="false" ht="12" hidden="false" customHeight="false" outlineLevel="0" collapsed="false">
      <c r="A680" s="1" t="s">
        <v>1994</v>
      </c>
      <c r="B680" s="1" t="s">
        <v>15</v>
      </c>
      <c r="C680" s="1" t="s">
        <v>16</v>
      </c>
      <c r="D680" s="1" t="n">
        <v>1.3170737</v>
      </c>
      <c r="E680" s="1" t="s">
        <v>16</v>
      </c>
      <c r="F680" s="1" t="s">
        <v>16</v>
      </c>
      <c r="G680" s="1" t="s">
        <v>16</v>
      </c>
      <c r="H680" s="1" t="s">
        <v>16</v>
      </c>
      <c r="I680" s="1" t="n">
        <v>-1.51478845</v>
      </c>
      <c r="J680" s="1" t="s">
        <v>16</v>
      </c>
      <c r="K680" s="2" t="s">
        <v>1995</v>
      </c>
      <c r="L680" s="1" t="s">
        <v>1996</v>
      </c>
    </row>
    <row r="681" customFormat="false" ht="12" hidden="false" customHeight="false" outlineLevel="0" collapsed="false">
      <c r="A681" s="1" t="s">
        <v>1997</v>
      </c>
      <c r="B681" s="1" t="s">
        <v>15</v>
      </c>
      <c r="C681" s="1" t="s">
        <v>16</v>
      </c>
      <c r="D681" s="1" t="n">
        <v>0.31986</v>
      </c>
      <c r="E681" s="1" t="s">
        <v>16</v>
      </c>
      <c r="F681" s="1" t="s">
        <v>16</v>
      </c>
      <c r="G681" s="1" t="s">
        <v>16</v>
      </c>
      <c r="H681" s="1" t="s">
        <v>16</v>
      </c>
      <c r="I681" s="1" t="s">
        <v>16</v>
      </c>
      <c r="J681" s="1" t="s">
        <v>16</v>
      </c>
      <c r="K681" s="2" t="s">
        <v>1998</v>
      </c>
      <c r="L681" s="1" t="s">
        <v>1999</v>
      </c>
      <c r="M681" s="1" t="s">
        <v>2000</v>
      </c>
    </row>
    <row r="682" customFormat="false" ht="12" hidden="false" customHeight="false" outlineLevel="0" collapsed="false">
      <c r="A682" s="1" t="s">
        <v>2001</v>
      </c>
      <c r="B682" s="1" t="s">
        <v>15</v>
      </c>
      <c r="C682" s="1" t="s">
        <v>16</v>
      </c>
      <c r="D682" s="1" t="n">
        <v>0.3513041</v>
      </c>
      <c r="E682" s="1" t="s">
        <v>16</v>
      </c>
      <c r="F682" s="1" t="s">
        <v>16</v>
      </c>
      <c r="G682" s="1" t="s">
        <v>16</v>
      </c>
      <c r="H682" s="1" t="s">
        <v>16</v>
      </c>
      <c r="I682" s="1" t="s">
        <v>16</v>
      </c>
      <c r="J682" s="1" t="s">
        <v>16</v>
      </c>
      <c r="K682" s="2" t="s">
        <v>2002</v>
      </c>
      <c r="L682" s="1" t="s">
        <v>2003</v>
      </c>
    </row>
    <row r="683" customFormat="false" ht="12" hidden="false" customHeight="false" outlineLevel="0" collapsed="false">
      <c r="A683" s="1" t="s">
        <v>2004</v>
      </c>
      <c r="B683" s="1" t="s">
        <v>15</v>
      </c>
      <c r="C683" s="1" t="s">
        <v>16</v>
      </c>
      <c r="D683" s="1" t="n">
        <v>-0.5837834</v>
      </c>
      <c r="E683" s="1" t="s">
        <v>16</v>
      </c>
      <c r="F683" s="1" t="n">
        <v>-0.89770795</v>
      </c>
      <c r="G683" s="1" t="s">
        <v>16</v>
      </c>
      <c r="H683" s="1" t="s">
        <v>16</v>
      </c>
      <c r="I683" s="1" t="s">
        <v>16</v>
      </c>
      <c r="J683" s="1" t="s">
        <v>16</v>
      </c>
      <c r="K683" s="2" t="s">
        <v>2005</v>
      </c>
      <c r="L683" s="1" t="s">
        <v>2006</v>
      </c>
    </row>
    <row r="684" customFormat="false" ht="12" hidden="false" customHeight="false" outlineLevel="0" collapsed="false">
      <c r="A684" s="1" t="s">
        <v>2007</v>
      </c>
      <c r="B684" s="1" t="s">
        <v>15</v>
      </c>
      <c r="C684" s="1" t="s">
        <v>16</v>
      </c>
      <c r="D684" s="1" t="n">
        <v>0.7488658</v>
      </c>
      <c r="E684" s="1" t="s">
        <v>16</v>
      </c>
      <c r="F684" s="1" t="s">
        <v>16</v>
      </c>
      <c r="G684" s="1" t="s">
        <v>16</v>
      </c>
      <c r="H684" s="1" t="s">
        <v>16</v>
      </c>
      <c r="I684" s="1" t="n">
        <v>-0.73643828</v>
      </c>
      <c r="J684" s="1" t="s">
        <v>16</v>
      </c>
      <c r="K684" s="2" t="s">
        <v>2008</v>
      </c>
      <c r="L684" s="1" t="s">
        <v>2009</v>
      </c>
    </row>
    <row r="685" customFormat="false" ht="12" hidden="false" customHeight="false" outlineLevel="0" collapsed="false">
      <c r="A685" s="1" t="s">
        <v>2010</v>
      </c>
      <c r="B685" s="1" t="s">
        <v>15</v>
      </c>
      <c r="C685" s="1" t="s">
        <v>16</v>
      </c>
      <c r="D685" s="1" t="n">
        <v>0.9561861</v>
      </c>
      <c r="E685" s="1" t="s">
        <v>16</v>
      </c>
      <c r="F685" s="1" t="s">
        <v>16</v>
      </c>
      <c r="G685" s="1" t="s">
        <v>16</v>
      </c>
      <c r="H685" s="1" t="s">
        <v>16</v>
      </c>
      <c r="I685" s="1" t="s">
        <v>16</v>
      </c>
      <c r="J685" s="1" t="s">
        <v>16</v>
      </c>
      <c r="K685" s="2" t="s">
        <v>2011</v>
      </c>
      <c r="L685" s="1" t="s">
        <v>2012</v>
      </c>
      <c r="M685" s="1" t="s">
        <v>2013</v>
      </c>
    </row>
    <row r="686" customFormat="false" ht="12" hidden="false" customHeight="false" outlineLevel="0" collapsed="false">
      <c r="A686" s="1" t="s">
        <v>2014</v>
      </c>
      <c r="B686" s="1" t="s">
        <v>15</v>
      </c>
      <c r="C686" s="1" t="s">
        <v>16</v>
      </c>
      <c r="D686" s="1" t="s">
        <v>16</v>
      </c>
      <c r="E686" s="1" t="s">
        <v>16</v>
      </c>
      <c r="F686" s="1" t="n">
        <v>1.17210808</v>
      </c>
      <c r="G686" s="1" t="s">
        <v>16</v>
      </c>
      <c r="H686" s="1" t="s">
        <v>16</v>
      </c>
      <c r="I686" s="1" t="s">
        <v>16</v>
      </c>
      <c r="J686" s="1" t="n">
        <v>1.9333553</v>
      </c>
      <c r="L686" s="1" t="s">
        <v>26</v>
      </c>
      <c r="M686" s="1" t="s">
        <v>27</v>
      </c>
    </row>
    <row r="687" customFormat="false" ht="12" hidden="false" customHeight="false" outlineLevel="0" collapsed="false">
      <c r="A687" s="1" t="s">
        <v>2015</v>
      </c>
      <c r="B687" s="1" t="s">
        <v>15</v>
      </c>
      <c r="C687" s="1" t="s">
        <v>16</v>
      </c>
      <c r="D687" s="1" t="s">
        <v>16</v>
      </c>
      <c r="E687" s="1" t="s">
        <v>16</v>
      </c>
      <c r="F687" s="1" t="n">
        <v>-0.70717439</v>
      </c>
      <c r="G687" s="1" t="s">
        <v>16</v>
      </c>
      <c r="H687" s="1" t="s">
        <v>16</v>
      </c>
      <c r="I687" s="1" t="n">
        <v>-0.53073067</v>
      </c>
      <c r="J687" s="1" t="n">
        <v>-0.5182221</v>
      </c>
      <c r="K687" s="2" t="s">
        <v>2016</v>
      </c>
      <c r="L687" s="1" t="s">
        <v>2017</v>
      </c>
      <c r="M687" s="1" t="s">
        <v>2018</v>
      </c>
    </row>
    <row r="688" customFormat="false" ht="12" hidden="false" customHeight="false" outlineLevel="0" collapsed="false">
      <c r="A688" s="1" t="s">
        <v>2019</v>
      </c>
      <c r="B688" s="1" t="s">
        <v>15</v>
      </c>
      <c r="C688" s="1" t="s">
        <v>16</v>
      </c>
      <c r="D688" s="1" t="s">
        <v>16</v>
      </c>
      <c r="E688" s="1" t="s">
        <v>16</v>
      </c>
      <c r="F688" s="1" t="n">
        <v>-0.21945682</v>
      </c>
      <c r="G688" s="1" t="s">
        <v>16</v>
      </c>
      <c r="H688" s="1" t="s">
        <v>16</v>
      </c>
      <c r="I688" s="1" t="s">
        <v>16</v>
      </c>
      <c r="J688" s="1" t="s">
        <v>16</v>
      </c>
      <c r="L688" s="1" t="s">
        <v>2020</v>
      </c>
      <c r="M688" s="1" t="s">
        <v>2021</v>
      </c>
    </row>
    <row r="689" customFormat="false" ht="12" hidden="false" customHeight="false" outlineLevel="0" collapsed="false">
      <c r="A689" s="1" t="s">
        <v>2022</v>
      </c>
      <c r="B689" s="1" t="s">
        <v>15</v>
      </c>
      <c r="C689" s="1" t="s">
        <v>16</v>
      </c>
      <c r="D689" s="1" t="s">
        <v>16</v>
      </c>
      <c r="E689" s="1" t="s">
        <v>16</v>
      </c>
      <c r="F689" s="1" t="s">
        <v>16</v>
      </c>
      <c r="G689" s="1" t="s">
        <v>16</v>
      </c>
      <c r="H689" s="1" t="s">
        <v>16</v>
      </c>
      <c r="I689" s="1" t="n">
        <v>-1.25969194</v>
      </c>
      <c r="J689" s="1" t="s">
        <v>16</v>
      </c>
      <c r="K689" s="2" t="s">
        <v>2023</v>
      </c>
      <c r="L689" s="1" t="s">
        <v>2024</v>
      </c>
      <c r="M689" s="1" t="s">
        <v>2025</v>
      </c>
    </row>
    <row r="690" customFormat="false" ht="12" hidden="false" customHeight="false" outlineLevel="0" collapsed="false">
      <c r="A690" s="1" t="s">
        <v>2026</v>
      </c>
      <c r="B690" s="1" t="s">
        <v>15</v>
      </c>
      <c r="C690" s="1" t="s">
        <v>16</v>
      </c>
      <c r="D690" s="1" t="s">
        <v>16</v>
      </c>
      <c r="E690" s="1" t="s">
        <v>16</v>
      </c>
      <c r="F690" s="1" t="n">
        <v>-0.57659239</v>
      </c>
      <c r="G690" s="1" t="s">
        <v>16</v>
      </c>
      <c r="H690" s="1" t="s">
        <v>16</v>
      </c>
      <c r="I690" s="1" t="s">
        <v>16</v>
      </c>
      <c r="J690" s="1" t="n">
        <v>-1.2012839</v>
      </c>
      <c r="L690" s="1" t="s">
        <v>2027</v>
      </c>
      <c r="M690" s="1" t="s">
        <v>2028</v>
      </c>
    </row>
    <row r="691" customFormat="false" ht="12" hidden="false" customHeight="false" outlineLevel="0" collapsed="false">
      <c r="A691" s="1" t="s">
        <v>2029</v>
      </c>
      <c r="B691" s="1" t="s">
        <v>15</v>
      </c>
      <c r="C691" s="1" t="s">
        <v>16</v>
      </c>
      <c r="D691" s="1" t="s">
        <v>16</v>
      </c>
      <c r="E691" s="1" t="n">
        <v>0.7495851</v>
      </c>
      <c r="F691" s="1" t="n">
        <v>-0.79195</v>
      </c>
      <c r="G691" s="1" t="s">
        <v>16</v>
      </c>
      <c r="H691" s="1" t="s">
        <v>16</v>
      </c>
      <c r="I691" s="1" t="s">
        <v>16</v>
      </c>
      <c r="J691" s="1" t="n">
        <v>-1.5415351</v>
      </c>
      <c r="L691" s="1" t="s">
        <v>2030</v>
      </c>
      <c r="M691" s="1" t="s">
        <v>2028</v>
      </c>
    </row>
    <row r="692" customFormat="false" ht="12" hidden="false" customHeight="false" outlineLevel="0" collapsed="false">
      <c r="A692" s="1" t="s">
        <v>2031</v>
      </c>
      <c r="B692" s="1" t="s">
        <v>15</v>
      </c>
      <c r="C692" s="1" t="s">
        <v>16</v>
      </c>
      <c r="D692" s="1" t="s">
        <v>16</v>
      </c>
      <c r="E692" s="1" t="n">
        <v>1.5097239</v>
      </c>
      <c r="F692" s="1" t="n">
        <v>-1.23533948</v>
      </c>
      <c r="G692" s="1" t="s">
        <v>16</v>
      </c>
      <c r="H692" s="1" t="s">
        <v>16</v>
      </c>
      <c r="I692" s="1" t="s">
        <v>16</v>
      </c>
      <c r="J692" s="1" t="n">
        <v>-2.7450634</v>
      </c>
      <c r="L692" s="1" t="s">
        <v>2032</v>
      </c>
      <c r="M692" s="1" t="s">
        <v>2033</v>
      </c>
    </row>
    <row r="693" customFormat="false" ht="12" hidden="false" customHeight="false" outlineLevel="0" collapsed="false">
      <c r="A693" s="1" t="s">
        <v>2034</v>
      </c>
      <c r="B693" s="1" t="s">
        <v>15</v>
      </c>
      <c r="C693" s="1" t="s">
        <v>16</v>
      </c>
      <c r="D693" s="1" t="s">
        <v>16</v>
      </c>
      <c r="E693" s="1" t="s">
        <v>16</v>
      </c>
      <c r="F693" s="1" t="s">
        <v>16</v>
      </c>
      <c r="G693" s="1" t="s">
        <v>16</v>
      </c>
      <c r="H693" s="1" t="s">
        <v>16</v>
      </c>
      <c r="I693" s="1" t="s">
        <v>16</v>
      </c>
      <c r="J693" s="1" t="n">
        <v>-1.0911329</v>
      </c>
      <c r="K693" s="2" t="s">
        <v>2035</v>
      </c>
      <c r="L693" s="1" t="s">
        <v>2036</v>
      </c>
    </row>
    <row r="694" customFormat="false" ht="12" hidden="false" customHeight="false" outlineLevel="0" collapsed="false">
      <c r="A694" s="1" t="s">
        <v>2037</v>
      </c>
      <c r="B694" s="1" t="s">
        <v>15</v>
      </c>
      <c r="C694" s="1" t="s">
        <v>16</v>
      </c>
      <c r="D694" s="1" t="s">
        <v>16</v>
      </c>
      <c r="E694" s="1" t="s">
        <v>16</v>
      </c>
      <c r="F694" s="1" t="n">
        <v>-1.45094914</v>
      </c>
      <c r="G694" s="1" t="s">
        <v>16</v>
      </c>
      <c r="H694" s="1" t="s">
        <v>16</v>
      </c>
      <c r="I694" s="1" t="n">
        <v>-2.41092765</v>
      </c>
      <c r="J694" s="1" t="s">
        <v>16</v>
      </c>
      <c r="L694" s="1" t="s">
        <v>2038</v>
      </c>
    </row>
    <row r="695" customFormat="false" ht="12" hidden="false" customHeight="false" outlineLevel="0" collapsed="false">
      <c r="A695" s="1" t="s">
        <v>2039</v>
      </c>
      <c r="B695" s="1" t="s">
        <v>15</v>
      </c>
      <c r="C695" s="1" t="s">
        <v>16</v>
      </c>
      <c r="D695" s="1" t="n">
        <v>0.5384356</v>
      </c>
      <c r="E695" s="1" t="s">
        <v>16</v>
      </c>
      <c r="F695" s="1" t="s">
        <v>16</v>
      </c>
      <c r="G695" s="1" t="s">
        <v>16</v>
      </c>
      <c r="H695" s="1" t="s">
        <v>16</v>
      </c>
      <c r="I695" s="1" t="n">
        <v>-0.42213102</v>
      </c>
      <c r="J695" s="1" t="s">
        <v>16</v>
      </c>
      <c r="L695" s="1" t="s">
        <v>26</v>
      </c>
      <c r="M695" s="1" t="s">
        <v>27</v>
      </c>
    </row>
    <row r="696" customFormat="false" ht="12" hidden="false" customHeight="false" outlineLevel="0" collapsed="false">
      <c r="A696" s="1" t="s">
        <v>2040</v>
      </c>
      <c r="B696" s="1" t="s">
        <v>15</v>
      </c>
      <c r="C696" s="1" t="s">
        <v>16</v>
      </c>
      <c r="D696" s="1" t="s">
        <v>16</v>
      </c>
      <c r="E696" s="1" t="s">
        <v>16</v>
      </c>
      <c r="F696" s="1" t="s">
        <v>16</v>
      </c>
      <c r="G696" s="1" t="s">
        <v>16</v>
      </c>
      <c r="H696" s="1" t="s">
        <v>16</v>
      </c>
      <c r="I696" s="1" t="s">
        <v>16</v>
      </c>
      <c r="J696" s="1" t="n">
        <v>0.5620218</v>
      </c>
      <c r="L696" s="1" t="s">
        <v>2041</v>
      </c>
    </row>
    <row r="697" customFormat="false" ht="12" hidden="false" customHeight="false" outlineLevel="0" collapsed="false">
      <c r="A697" s="1" t="s">
        <v>2042</v>
      </c>
      <c r="B697" s="1" t="s">
        <v>15</v>
      </c>
      <c r="C697" s="1" t="s">
        <v>16</v>
      </c>
      <c r="D697" s="1" t="n">
        <v>1.0700018</v>
      </c>
      <c r="E697" s="1" t="s">
        <v>16</v>
      </c>
      <c r="F697" s="1" t="n">
        <v>1.01636667</v>
      </c>
      <c r="G697" s="1" t="s">
        <v>16</v>
      </c>
      <c r="H697" s="1" t="s">
        <v>16</v>
      </c>
      <c r="I697" s="1" t="s">
        <v>16</v>
      </c>
      <c r="J697" s="1" t="n">
        <v>1.9434786</v>
      </c>
      <c r="L697" s="1" t="s">
        <v>2043</v>
      </c>
    </row>
    <row r="698" customFormat="false" ht="12" hidden="false" customHeight="false" outlineLevel="0" collapsed="false">
      <c r="A698" s="1" t="s">
        <v>2044</v>
      </c>
      <c r="B698" s="1" t="s">
        <v>15</v>
      </c>
      <c r="C698" s="1" t="s">
        <v>16</v>
      </c>
      <c r="D698" s="1" t="n">
        <v>1.585444</v>
      </c>
      <c r="E698" s="1" t="s">
        <v>16</v>
      </c>
      <c r="F698" s="1" t="n">
        <v>1.60639456</v>
      </c>
      <c r="G698" s="1" t="s">
        <v>16</v>
      </c>
      <c r="H698" s="1" t="s">
        <v>16</v>
      </c>
      <c r="I698" s="1" t="s">
        <v>16</v>
      </c>
      <c r="J698" s="1" t="n">
        <v>2.5213387</v>
      </c>
      <c r="L698" s="1" t="s">
        <v>2045</v>
      </c>
    </row>
    <row r="699" customFormat="false" ht="12" hidden="false" customHeight="false" outlineLevel="0" collapsed="false">
      <c r="A699" s="1" t="s">
        <v>2046</v>
      </c>
      <c r="B699" s="1" t="s">
        <v>15</v>
      </c>
      <c r="C699" s="1" t="s">
        <v>16</v>
      </c>
      <c r="D699" s="1" t="n">
        <v>1.336162</v>
      </c>
      <c r="E699" s="1" t="s">
        <v>16</v>
      </c>
      <c r="F699" s="1" t="s">
        <v>16</v>
      </c>
      <c r="G699" s="1" t="s">
        <v>16</v>
      </c>
      <c r="H699" s="1" t="s">
        <v>16</v>
      </c>
      <c r="I699" s="1" t="s">
        <v>16</v>
      </c>
      <c r="J699" s="1" t="s">
        <v>16</v>
      </c>
      <c r="K699" s="2" t="s">
        <v>2047</v>
      </c>
      <c r="L699" s="1" t="s">
        <v>2048</v>
      </c>
      <c r="M699" s="1" t="s">
        <v>2049</v>
      </c>
    </row>
    <row r="700" customFormat="false" ht="12" hidden="false" customHeight="false" outlineLevel="0" collapsed="false">
      <c r="A700" s="1" t="s">
        <v>2050</v>
      </c>
      <c r="B700" s="1" t="s">
        <v>15</v>
      </c>
      <c r="C700" s="1" t="s">
        <v>16</v>
      </c>
      <c r="D700" s="1" t="s">
        <v>16</v>
      </c>
      <c r="E700" s="1" t="s">
        <v>16</v>
      </c>
      <c r="F700" s="1" t="s">
        <v>16</v>
      </c>
      <c r="G700" s="1" t="s">
        <v>16</v>
      </c>
      <c r="H700" s="1" t="s">
        <v>16</v>
      </c>
      <c r="I700" s="1" t="n">
        <v>6.2774673</v>
      </c>
      <c r="J700" s="1" t="s">
        <v>16</v>
      </c>
      <c r="L700" s="1" t="s">
        <v>26</v>
      </c>
      <c r="M700" s="1" t="s">
        <v>27</v>
      </c>
    </row>
    <row r="701" customFormat="false" ht="12" hidden="false" customHeight="false" outlineLevel="0" collapsed="false">
      <c r="A701" s="1" t="s">
        <v>2051</v>
      </c>
      <c r="B701" s="1" t="s">
        <v>15</v>
      </c>
      <c r="C701" s="1" t="s">
        <v>16</v>
      </c>
      <c r="D701" s="1" t="s">
        <v>16</v>
      </c>
      <c r="E701" s="1" t="s">
        <v>16</v>
      </c>
      <c r="F701" s="1" t="n">
        <v>-0.54683618</v>
      </c>
      <c r="G701" s="1" t="s">
        <v>16</v>
      </c>
      <c r="H701" s="1" t="s">
        <v>16</v>
      </c>
      <c r="I701" s="1" t="s">
        <v>16</v>
      </c>
      <c r="J701" s="1" t="n">
        <v>-0.6809314</v>
      </c>
      <c r="L701" s="1" t="s">
        <v>26</v>
      </c>
      <c r="M701" s="1" t="s">
        <v>27</v>
      </c>
    </row>
    <row r="702" customFormat="false" ht="12" hidden="false" customHeight="false" outlineLevel="0" collapsed="false">
      <c r="A702" s="1" t="s">
        <v>2052</v>
      </c>
      <c r="B702" s="1" t="s">
        <v>15</v>
      </c>
      <c r="C702" s="1" t="s">
        <v>16</v>
      </c>
      <c r="D702" s="1" t="s">
        <v>16</v>
      </c>
      <c r="E702" s="1" t="s">
        <v>16</v>
      </c>
      <c r="F702" s="1" t="s">
        <v>16</v>
      </c>
      <c r="G702" s="1" t="s">
        <v>16</v>
      </c>
      <c r="H702" s="1" t="s">
        <v>16</v>
      </c>
      <c r="I702" s="1" t="n">
        <v>-1.83985765</v>
      </c>
      <c r="J702" s="1" t="s">
        <v>16</v>
      </c>
      <c r="L702" s="1" t="s">
        <v>26</v>
      </c>
      <c r="M702" s="1" t="s">
        <v>2053</v>
      </c>
    </row>
    <row r="703" customFormat="false" ht="12" hidden="false" customHeight="false" outlineLevel="0" collapsed="false">
      <c r="A703" s="1" t="s">
        <v>2054</v>
      </c>
      <c r="B703" s="1" t="s">
        <v>15</v>
      </c>
      <c r="C703" s="1" t="s">
        <v>16</v>
      </c>
      <c r="D703" s="1" t="s">
        <v>16</v>
      </c>
      <c r="E703" s="1" t="s">
        <v>16</v>
      </c>
      <c r="F703" s="1" t="s">
        <v>16</v>
      </c>
      <c r="G703" s="1" t="s">
        <v>16</v>
      </c>
      <c r="H703" s="1" t="s">
        <v>16</v>
      </c>
      <c r="I703" s="1" t="s">
        <v>16</v>
      </c>
      <c r="J703" s="1" t="n">
        <v>-0.4507355</v>
      </c>
      <c r="L703" s="1" t="s">
        <v>2055</v>
      </c>
      <c r="M703" s="1" t="s">
        <v>2056</v>
      </c>
    </row>
    <row r="704" customFormat="false" ht="12" hidden="false" customHeight="false" outlineLevel="0" collapsed="false">
      <c r="A704" s="1" t="s">
        <v>2057</v>
      </c>
      <c r="B704" s="1" t="s">
        <v>15</v>
      </c>
      <c r="C704" s="1" t="s">
        <v>16</v>
      </c>
      <c r="D704" s="1" t="s">
        <v>16</v>
      </c>
      <c r="E704" s="1" t="n">
        <v>-1.254524</v>
      </c>
      <c r="F704" s="1" t="n">
        <v>-2.08541184</v>
      </c>
      <c r="G704" s="1" t="s">
        <v>16</v>
      </c>
      <c r="H704" s="1" t="n">
        <v>-1.6934139</v>
      </c>
      <c r="I704" s="1" t="n">
        <v>-1.97660959</v>
      </c>
      <c r="J704" s="1" t="n">
        <v>-0.8308878</v>
      </c>
      <c r="K704" s="2" t="s">
        <v>2058</v>
      </c>
      <c r="L704" s="1" t="s">
        <v>2059</v>
      </c>
      <c r="M704" s="1" t="s">
        <v>2060</v>
      </c>
    </row>
    <row r="705" customFormat="false" ht="12" hidden="false" customHeight="false" outlineLevel="0" collapsed="false">
      <c r="A705" s="1" t="s">
        <v>2061</v>
      </c>
      <c r="B705" s="1" t="s">
        <v>15</v>
      </c>
      <c r="C705" s="1" t="s">
        <v>16</v>
      </c>
      <c r="D705" s="1" t="s">
        <v>16</v>
      </c>
      <c r="E705" s="1" t="n">
        <v>-0.9586975</v>
      </c>
      <c r="F705" s="1" t="n">
        <v>-1.58056094</v>
      </c>
      <c r="G705" s="1" t="s">
        <v>16</v>
      </c>
      <c r="H705" s="1" t="s">
        <v>16</v>
      </c>
      <c r="I705" s="1" t="n">
        <v>-1.42144501</v>
      </c>
      <c r="J705" s="1" t="n">
        <v>-0.6218635</v>
      </c>
      <c r="K705" s="2" t="s">
        <v>2062</v>
      </c>
      <c r="L705" s="1" t="s">
        <v>2063</v>
      </c>
      <c r="M705" s="1" t="s">
        <v>27</v>
      </c>
    </row>
    <row r="706" customFormat="false" ht="12" hidden="false" customHeight="false" outlineLevel="0" collapsed="false">
      <c r="A706" s="1" t="s">
        <v>2064</v>
      </c>
      <c r="B706" s="1" t="s">
        <v>15</v>
      </c>
      <c r="C706" s="1" t="s">
        <v>16</v>
      </c>
      <c r="D706" s="1" t="n">
        <v>1.4172981</v>
      </c>
      <c r="E706" s="1" t="n">
        <v>-1.2744756</v>
      </c>
      <c r="F706" s="1" t="n">
        <v>-1.8858004</v>
      </c>
      <c r="G706" s="1" t="s">
        <v>16</v>
      </c>
      <c r="H706" s="1" t="s">
        <v>16</v>
      </c>
      <c r="I706" s="1" t="n">
        <v>-3.30309845</v>
      </c>
      <c r="J706" s="1" t="s">
        <v>16</v>
      </c>
      <c r="K706" s="2" t="s">
        <v>2065</v>
      </c>
      <c r="L706" s="1" t="s">
        <v>2066</v>
      </c>
      <c r="M706" s="1" t="s">
        <v>2067</v>
      </c>
    </row>
    <row r="707" customFormat="false" ht="12" hidden="false" customHeight="false" outlineLevel="0" collapsed="false">
      <c r="A707" s="1" t="s">
        <v>2068</v>
      </c>
      <c r="B707" s="1" t="s">
        <v>15</v>
      </c>
      <c r="C707" s="1" t="s">
        <v>16</v>
      </c>
      <c r="D707" s="1" t="s">
        <v>16</v>
      </c>
      <c r="E707" s="1" t="n">
        <v>-0.8544761</v>
      </c>
      <c r="F707" s="1" t="n">
        <v>-1.41873615</v>
      </c>
      <c r="G707" s="1" t="s">
        <v>16</v>
      </c>
      <c r="H707" s="1" t="n">
        <v>-1.1735085</v>
      </c>
      <c r="I707" s="1" t="n">
        <v>-1.60976281</v>
      </c>
      <c r="J707" s="1" t="n">
        <v>-0.56426</v>
      </c>
      <c r="K707" s="2" t="s">
        <v>2069</v>
      </c>
      <c r="L707" s="1" t="s">
        <v>2070</v>
      </c>
      <c r="M707" s="1" t="s">
        <v>27</v>
      </c>
    </row>
    <row r="708" customFormat="false" ht="12" hidden="false" customHeight="false" outlineLevel="0" collapsed="false">
      <c r="A708" s="1" t="s">
        <v>2071</v>
      </c>
      <c r="B708" s="1" t="s">
        <v>15</v>
      </c>
      <c r="C708" s="1" t="s">
        <v>16</v>
      </c>
      <c r="D708" s="1" t="s">
        <v>16</v>
      </c>
      <c r="E708" s="1" t="s">
        <v>16</v>
      </c>
      <c r="F708" s="1" t="s">
        <v>16</v>
      </c>
      <c r="G708" s="1" t="s">
        <v>16</v>
      </c>
      <c r="H708" s="1" t="s">
        <v>16</v>
      </c>
      <c r="I708" s="1" t="s">
        <v>16</v>
      </c>
      <c r="J708" s="1" t="n">
        <v>-0.7567545</v>
      </c>
      <c r="L708" s="1" t="s">
        <v>26</v>
      </c>
      <c r="M708" s="1" t="s">
        <v>27</v>
      </c>
    </row>
    <row r="709" customFormat="false" ht="12" hidden="false" customHeight="false" outlineLevel="0" collapsed="false">
      <c r="A709" s="1" t="s">
        <v>2072</v>
      </c>
      <c r="B709" s="1" t="s">
        <v>15</v>
      </c>
      <c r="C709" s="1" t="s">
        <v>16</v>
      </c>
      <c r="D709" s="1" t="s">
        <v>16</v>
      </c>
      <c r="E709" s="1" t="s">
        <v>16</v>
      </c>
      <c r="F709" s="1" t="n">
        <v>1.55055644</v>
      </c>
      <c r="G709" s="1" t="s">
        <v>16</v>
      </c>
      <c r="H709" s="1" t="s">
        <v>16</v>
      </c>
      <c r="I709" s="1" t="n">
        <v>2.01132502</v>
      </c>
      <c r="J709" s="1" t="n">
        <v>1.4012718</v>
      </c>
      <c r="L709" s="1" t="s">
        <v>26</v>
      </c>
      <c r="M709" s="1" t="s">
        <v>2073</v>
      </c>
    </row>
    <row r="710" customFormat="false" ht="12" hidden="false" customHeight="false" outlineLevel="0" collapsed="false">
      <c r="A710" s="1" t="s">
        <v>2074</v>
      </c>
      <c r="B710" s="1" t="s">
        <v>15</v>
      </c>
      <c r="C710" s="1" t="s">
        <v>16</v>
      </c>
      <c r="D710" s="1" t="s">
        <v>16</v>
      </c>
      <c r="E710" s="1" t="s">
        <v>16</v>
      </c>
      <c r="F710" s="1" t="n">
        <v>1.59379199</v>
      </c>
      <c r="G710" s="1" t="s">
        <v>16</v>
      </c>
      <c r="H710" s="1" t="s">
        <v>16</v>
      </c>
      <c r="I710" s="1" t="s">
        <v>16</v>
      </c>
      <c r="J710" s="1" t="n">
        <v>1.6315049</v>
      </c>
      <c r="L710" s="1" t="s">
        <v>26</v>
      </c>
      <c r="M710" s="1" t="s">
        <v>2075</v>
      </c>
    </row>
    <row r="711" customFormat="false" ht="12" hidden="false" customHeight="false" outlineLevel="0" collapsed="false">
      <c r="A711" s="1" t="s">
        <v>2076</v>
      </c>
      <c r="B711" s="1" t="s">
        <v>15</v>
      </c>
      <c r="C711" s="1" t="s">
        <v>16</v>
      </c>
      <c r="D711" s="1" t="s">
        <v>16</v>
      </c>
      <c r="E711" s="1" t="s">
        <v>16</v>
      </c>
      <c r="F711" s="1" t="s">
        <v>16</v>
      </c>
      <c r="G711" s="1" t="s">
        <v>16</v>
      </c>
      <c r="H711" s="1" t="s">
        <v>16</v>
      </c>
      <c r="I711" s="1" t="s">
        <v>16</v>
      </c>
      <c r="J711" s="1" t="n">
        <v>-0.8678298</v>
      </c>
      <c r="L711" s="1" t="s">
        <v>1133</v>
      </c>
      <c r="M711" s="1" t="s">
        <v>2077</v>
      </c>
    </row>
    <row r="712" customFormat="false" ht="12" hidden="false" customHeight="false" outlineLevel="0" collapsed="false">
      <c r="A712" s="1" t="s">
        <v>2078</v>
      </c>
      <c r="B712" s="1" t="s">
        <v>15</v>
      </c>
      <c r="C712" s="1" t="s">
        <v>16</v>
      </c>
      <c r="D712" s="1" t="s">
        <v>16</v>
      </c>
      <c r="E712" s="1" t="s">
        <v>16</v>
      </c>
      <c r="F712" s="1" t="n">
        <v>1.58585196</v>
      </c>
      <c r="G712" s="1" t="s">
        <v>16</v>
      </c>
      <c r="H712" s="1" t="s">
        <v>16</v>
      </c>
      <c r="I712" s="1" t="s">
        <v>16</v>
      </c>
      <c r="J712" s="1" t="s">
        <v>16</v>
      </c>
      <c r="L712" s="1" t="s">
        <v>2079</v>
      </c>
      <c r="M712" s="1" t="s">
        <v>2080</v>
      </c>
    </row>
    <row r="713" customFormat="false" ht="12" hidden="false" customHeight="false" outlineLevel="0" collapsed="false">
      <c r="A713" s="1" t="s">
        <v>2081</v>
      </c>
      <c r="B713" s="1" t="s">
        <v>15</v>
      </c>
      <c r="C713" s="1" t="s">
        <v>16</v>
      </c>
      <c r="D713" s="1" t="s">
        <v>16</v>
      </c>
      <c r="E713" s="1" t="s">
        <v>16</v>
      </c>
      <c r="F713" s="1" t="n">
        <v>-0.81061914</v>
      </c>
      <c r="G713" s="1" t="s">
        <v>16</v>
      </c>
      <c r="H713" s="1" t="s">
        <v>16</v>
      </c>
      <c r="I713" s="1" t="n">
        <v>-1.00281111</v>
      </c>
      <c r="J713" s="1" t="n">
        <v>-0.4967031</v>
      </c>
      <c r="K713" s="2" t="s">
        <v>2082</v>
      </c>
      <c r="L713" s="1" t="s">
        <v>2083</v>
      </c>
    </row>
    <row r="714" customFormat="false" ht="12" hidden="false" customHeight="false" outlineLevel="0" collapsed="false">
      <c r="A714" s="1" t="s">
        <v>2084</v>
      </c>
      <c r="B714" s="1" t="s">
        <v>15</v>
      </c>
      <c r="C714" s="1" t="s">
        <v>16</v>
      </c>
      <c r="D714" s="1" t="s">
        <v>16</v>
      </c>
      <c r="E714" s="1" t="s">
        <v>16</v>
      </c>
      <c r="F714" s="1" t="n">
        <v>-1.74045493</v>
      </c>
      <c r="G714" s="1" t="s">
        <v>16</v>
      </c>
      <c r="H714" s="1" t="s">
        <v>16</v>
      </c>
      <c r="I714" s="1" t="n">
        <v>-2.5899307</v>
      </c>
      <c r="J714" s="1" t="n">
        <v>-1.8018676</v>
      </c>
      <c r="L714" s="1" t="s">
        <v>26</v>
      </c>
      <c r="M714" s="1" t="s">
        <v>27</v>
      </c>
    </row>
    <row r="715" customFormat="false" ht="12" hidden="false" customHeight="false" outlineLevel="0" collapsed="false">
      <c r="A715" s="1" t="s">
        <v>2085</v>
      </c>
      <c r="B715" s="1" t="s">
        <v>15</v>
      </c>
      <c r="C715" s="1" t="s">
        <v>16</v>
      </c>
      <c r="D715" s="1" t="s">
        <v>16</v>
      </c>
      <c r="E715" s="1" t="s">
        <v>16</v>
      </c>
      <c r="F715" s="1" t="n">
        <v>-3.1510116</v>
      </c>
      <c r="G715" s="1" t="s">
        <v>16</v>
      </c>
      <c r="H715" s="1" t="s">
        <v>16</v>
      </c>
      <c r="I715" s="1" t="n">
        <v>-4.16442618</v>
      </c>
      <c r="J715" s="1" t="n">
        <v>-3.2673714</v>
      </c>
      <c r="K715" s="2" t="s">
        <v>2086</v>
      </c>
      <c r="L715" s="1" t="s">
        <v>2087</v>
      </c>
    </row>
    <row r="716" customFormat="false" ht="12" hidden="false" customHeight="false" outlineLevel="0" collapsed="false">
      <c r="A716" s="1" t="s">
        <v>2088</v>
      </c>
      <c r="B716" s="1" t="s">
        <v>15</v>
      </c>
      <c r="C716" s="1" t="s">
        <v>16</v>
      </c>
      <c r="D716" s="1" t="s">
        <v>16</v>
      </c>
      <c r="E716" s="1" t="s">
        <v>16</v>
      </c>
      <c r="F716" s="1" t="n">
        <v>-2.49985721</v>
      </c>
      <c r="G716" s="1" t="s">
        <v>16</v>
      </c>
      <c r="H716" s="1" t="s">
        <v>16</v>
      </c>
      <c r="I716" s="1" t="n">
        <v>-4.22482314</v>
      </c>
      <c r="J716" s="1" t="n">
        <v>-2.5270093</v>
      </c>
      <c r="K716" s="2" t="s">
        <v>2089</v>
      </c>
      <c r="L716" s="1" t="s">
        <v>2090</v>
      </c>
    </row>
    <row r="717" customFormat="false" ht="12" hidden="false" customHeight="false" outlineLevel="0" collapsed="false">
      <c r="A717" s="1" t="s">
        <v>2091</v>
      </c>
      <c r="B717" s="1" t="s">
        <v>15</v>
      </c>
      <c r="C717" s="1" t="s">
        <v>16</v>
      </c>
      <c r="D717" s="1" t="s">
        <v>16</v>
      </c>
      <c r="E717" s="1" t="s">
        <v>16</v>
      </c>
      <c r="F717" s="1" t="s">
        <v>16</v>
      </c>
      <c r="G717" s="1" t="s">
        <v>16</v>
      </c>
      <c r="H717" s="1" t="s">
        <v>16</v>
      </c>
      <c r="I717" s="1" t="n">
        <v>-0.56183624</v>
      </c>
      <c r="J717" s="1" t="s">
        <v>16</v>
      </c>
      <c r="L717" s="1" t="s">
        <v>26</v>
      </c>
      <c r="M717" s="1" t="s">
        <v>2092</v>
      </c>
    </row>
    <row r="718" customFormat="false" ht="12" hidden="false" customHeight="false" outlineLevel="0" collapsed="false">
      <c r="A718" s="1" t="s">
        <v>2093</v>
      </c>
      <c r="B718" s="1" t="s">
        <v>15</v>
      </c>
      <c r="C718" s="1" t="s">
        <v>16</v>
      </c>
      <c r="D718" s="1" t="s">
        <v>16</v>
      </c>
      <c r="E718" s="1" t="s">
        <v>16</v>
      </c>
      <c r="F718" s="1" t="n">
        <v>-0.16457635</v>
      </c>
      <c r="G718" s="1" t="s">
        <v>16</v>
      </c>
      <c r="H718" s="1" t="s">
        <v>16</v>
      </c>
      <c r="I718" s="1" t="s">
        <v>16</v>
      </c>
      <c r="J718" s="1" t="n">
        <v>-0.2696468</v>
      </c>
      <c r="K718" s="2" t="s">
        <v>2094</v>
      </c>
      <c r="L718" s="1" t="s">
        <v>2095</v>
      </c>
      <c r="M718" s="1" t="s">
        <v>2096</v>
      </c>
    </row>
    <row r="719" customFormat="false" ht="12" hidden="false" customHeight="false" outlineLevel="0" collapsed="false">
      <c r="A719" s="1" t="s">
        <v>2097</v>
      </c>
      <c r="B719" s="1" t="s">
        <v>15</v>
      </c>
      <c r="C719" s="1" t="s">
        <v>16</v>
      </c>
      <c r="D719" s="1" t="s">
        <v>16</v>
      </c>
      <c r="E719" s="1" t="s">
        <v>16</v>
      </c>
      <c r="F719" s="1" t="n">
        <v>-0.23143414</v>
      </c>
      <c r="G719" s="1" t="s">
        <v>16</v>
      </c>
      <c r="H719" s="1" t="s">
        <v>16</v>
      </c>
      <c r="I719" s="1" t="n">
        <v>-0.71718141</v>
      </c>
      <c r="J719" s="1" t="s">
        <v>16</v>
      </c>
      <c r="K719" s="2" t="s">
        <v>2098</v>
      </c>
      <c r="L719" s="1" t="s">
        <v>2099</v>
      </c>
      <c r="M719" s="1" t="s">
        <v>2100</v>
      </c>
    </row>
    <row r="720" customFormat="false" ht="12" hidden="false" customHeight="false" outlineLevel="0" collapsed="false">
      <c r="A720" s="1" t="s">
        <v>2101</v>
      </c>
      <c r="B720" s="1" t="s">
        <v>15</v>
      </c>
      <c r="C720" s="1" t="s">
        <v>16</v>
      </c>
      <c r="D720" s="1" t="s">
        <v>16</v>
      </c>
      <c r="E720" s="1" t="s">
        <v>16</v>
      </c>
      <c r="F720" s="1" t="s">
        <v>16</v>
      </c>
      <c r="G720" s="1" t="s">
        <v>16</v>
      </c>
      <c r="H720" s="1" t="s">
        <v>16</v>
      </c>
      <c r="I720" s="1" t="s">
        <v>16</v>
      </c>
      <c r="J720" s="1" t="n">
        <v>-0.2616598</v>
      </c>
      <c r="K720" s="2" t="s">
        <v>2102</v>
      </c>
      <c r="L720" s="1" t="s">
        <v>2103</v>
      </c>
      <c r="M720" s="1" t="s">
        <v>2104</v>
      </c>
    </row>
    <row r="721" customFormat="false" ht="12" hidden="false" customHeight="false" outlineLevel="0" collapsed="false">
      <c r="A721" s="1" t="s">
        <v>2105</v>
      </c>
      <c r="B721" s="1" t="s">
        <v>15</v>
      </c>
      <c r="C721" s="1" t="s">
        <v>16</v>
      </c>
      <c r="D721" s="1" t="s">
        <v>16</v>
      </c>
      <c r="E721" s="1" t="s">
        <v>16</v>
      </c>
      <c r="F721" s="1" t="n">
        <v>-0.25730274</v>
      </c>
      <c r="G721" s="1" t="s">
        <v>16</v>
      </c>
      <c r="H721" s="1" t="s">
        <v>16</v>
      </c>
      <c r="I721" s="1" t="s">
        <v>16</v>
      </c>
      <c r="J721" s="1" t="n">
        <v>-0.3498032</v>
      </c>
      <c r="K721" s="2" t="s">
        <v>2106</v>
      </c>
      <c r="L721" s="1" t="s">
        <v>2107</v>
      </c>
      <c r="M721" s="1" t="s">
        <v>2108</v>
      </c>
    </row>
    <row r="722" customFormat="false" ht="12" hidden="false" customHeight="false" outlineLevel="0" collapsed="false">
      <c r="A722" s="1" t="s">
        <v>2109</v>
      </c>
      <c r="B722" s="1" t="s">
        <v>15</v>
      </c>
      <c r="C722" s="1" t="s">
        <v>16</v>
      </c>
      <c r="D722" s="1" t="s">
        <v>16</v>
      </c>
      <c r="E722" s="1" t="s">
        <v>16</v>
      </c>
      <c r="F722" s="1" t="n">
        <v>-0.32876225</v>
      </c>
      <c r="G722" s="1" t="s">
        <v>16</v>
      </c>
      <c r="H722" s="1" t="s">
        <v>16</v>
      </c>
      <c r="I722" s="1" t="s">
        <v>16</v>
      </c>
      <c r="J722" s="1" t="n">
        <v>-0.3675126</v>
      </c>
      <c r="K722" s="2" t="s">
        <v>2110</v>
      </c>
      <c r="L722" s="1" t="s">
        <v>2111</v>
      </c>
      <c r="M722" s="1" t="s">
        <v>2112</v>
      </c>
    </row>
    <row r="723" customFormat="false" ht="12" hidden="false" customHeight="false" outlineLevel="0" collapsed="false">
      <c r="A723" s="1" t="s">
        <v>2113</v>
      </c>
      <c r="B723" s="1" t="s">
        <v>15</v>
      </c>
      <c r="C723" s="1" t="s">
        <v>16</v>
      </c>
      <c r="D723" s="1" t="s">
        <v>16</v>
      </c>
      <c r="E723" s="1" t="s">
        <v>16</v>
      </c>
      <c r="F723" s="1" t="n">
        <v>-0.41106827</v>
      </c>
      <c r="G723" s="1" t="s">
        <v>16</v>
      </c>
      <c r="H723" s="1" t="s">
        <v>16</v>
      </c>
      <c r="I723" s="1" t="s">
        <v>16</v>
      </c>
      <c r="J723" s="1" t="s">
        <v>16</v>
      </c>
      <c r="K723" s="2" t="s">
        <v>2114</v>
      </c>
      <c r="L723" s="1" t="s">
        <v>2115</v>
      </c>
      <c r="M723" s="1" t="s">
        <v>2116</v>
      </c>
    </row>
    <row r="724" customFormat="false" ht="12" hidden="false" customHeight="false" outlineLevel="0" collapsed="false">
      <c r="A724" s="1" t="s">
        <v>2117</v>
      </c>
      <c r="B724" s="1" t="s">
        <v>15</v>
      </c>
      <c r="C724" s="1" t="s">
        <v>16</v>
      </c>
      <c r="D724" s="1" t="s">
        <v>16</v>
      </c>
      <c r="E724" s="1" t="s">
        <v>16</v>
      </c>
      <c r="F724" s="1" t="n">
        <v>-0.28709302</v>
      </c>
      <c r="G724" s="1" t="s">
        <v>16</v>
      </c>
      <c r="H724" s="1" t="s">
        <v>16</v>
      </c>
      <c r="I724" s="1" t="s">
        <v>16</v>
      </c>
      <c r="J724" s="1" t="n">
        <v>-0.4089726</v>
      </c>
      <c r="K724" s="2" t="s">
        <v>2118</v>
      </c>
      <c r="L724" s="1" t="s">
        <v>2119</v>
      </c>
      <c r="M724" s="1" t="s">
        <v>2120</v>
      </c>
    </row>
    <row r="725" customFormat="false" ht="12" hidden="false" customHeight="false" outlineLevel="0" collapsed="false">
      <c r="A725" s="1" t="s">
        <v>2121</v>
      </c>
      <c r="B725" s="1" t="s">
        <v>15</v>
      </c>
      <c r="C725" s="1" t="s">
        <v>16</v>
      </c>
      <c r="D725" s="1" t="s">
        <v>16</v>
      </c>
      <c r="E725" s="1" t="s">
        <v>16</v>
      </c>
      <c r="F725" s="1" t="n">
        <v>-0.3298382</v>
      </c>
      <c r="G725" s="1" t="s">
        <v>16</v>
      </c>
      <c r="H725" s="1" t="s">
        <v>16</v>
      </c>
      <c r="I725" s="1" t="s">
        <v>16</v>
      </c>
      <c r="J725" s="1" t="s">
        <v>16</v>
      </c>
      <c r="K725" s="2" t="s">
        <v>2122</v>
      </c>
      <c r="L725" s="1" t="s">
        <v>2123</v>
      </c>
      <c r="M725" s="1" t="s">
        <v>2124</v>
      </c>
    </row>
    <row r="726" customFormat="false" ht="12" hidden="false" customHeight="false" outlineLevel="0" collapsed="false">
      <c r="A726" s="1" t="s">
        <v>2125</v>
      </c>
      <c r="B726" s="1" t="s">
        <v>15</v>
      </c>
      <c r="C726" s="1" t="s">
        <v>16</v>
      </c>
      <c r="D726" s="1" t="s">
        <v>16</v>
      </c>
      <c r="E726" s="1" t="n">
        <v>-1.6661775</v>
      </c>
      <c r="F726" s="1" t="n">
        <v>-2.28564978</v>
      </c>
      <c r="G726" s="1" t="s">
        <v>16</v>
      </c>
      <c r="H726" s="1" t="s">
        <v>16</v>
      </c>
      <c r="I726" s="1" t="n">
        <v>-5.22954224</v>
      </c>
      <c r="J726" s="1" t="s">
        <v>16</v>
      </c>
      <c r="K726" s="2" t="s">
        <v>2126</v>
      </c>
      <c r="L726" s="1" t="s">
        <v>2127</v>
      </c>
      <c r="M726" s="1" t="s">
        <v>2128</v>
      </c>
    </row>
    <row r="727" customFormat="false" ht="12" hidden="false" customHeight="false" outlineLevel="0" collapsed="false">
      <c r="A727" s="1" t="s">
        <v>2129</v>
      </c>
      <c r="B727" s="1" t="s">
        <v>15</v>
      </c>
      <c r="C727" s="1" t="s">
        <v>16</v>
      </c>
      <c r="D727" s="1" t="s">
        <v>16</v>
      </c>
      <c r="E727" s="1" t="n">
        <v>-1.0677049</v>
      </c>
      <c r="F727" s="1" t="n">
        <v>-1.01828928</v>
      </c>
      <c r="G727" s="1" t="s">
        <v>16</v>
      </c>
      <c r="H727" s="1" t="s">
        <v>16</v>
      </c>
      <c r="I727" s="1" t="n">
        <v>-2.39365053</v>
      </c>
      <c r="J727" s="1" t="s">
        <v>16</v>
      </c>
      <c r="K727" s="2" t="s">
        <v>2130</v>
      </c>
      <c r="L727" s="1" t="s">
        <v>2131</v>
      </c>
      <c r="M727" s="1" t="s">
        <v>2132</v>
      </c>
    </row>
    <row r="728" customFormat="false" ht="12" hidden="false" customHeight="false" outlineLevel="0" collapsed="false">
      <c r="A728" s="1" t="s">
        <v>2133</v>
      </c>
      <c r="B728" s="1" t="s">
        <v>15</v>
      </c>
      <c r="C728" s="1" t="s">
        <v>16</v>
      </c>
      <c r="D728" s="1" t="s">
        <v>16</v>
      </c>
      <c r="E728" s="1" t="n">
        <v>-1.3068112</v>
      </c>
      <c r="F728" s="1" t="n">
        <v>-1.31286482</v>
      </c>
      <c r="G728" s="1" t="s">
        <v>16</v>
      </c>
      <c r="H728" s="1" t="s">
        <v>16</v>
      </c>
      <c r="I728" s="1" t="n">
        <v>-2.80471546</v>
      </c>
      <c r="J728" s="1" t="s">
        <v>16</v>
      </c>
      <c r="K728" s="2" t="s">
        <v>2134</v>
      </c>
      <c r="L728" s="1" t="s">
        <v>2135</v>
      </c>
    </row>
    <row r="729" customFormat="false" ht="12" hidden="false" customHeight="false" outlineLevel="0" collapsed="false">
      <c r="A729" s="1" t="s">
        <v>2136</v>
      </c>
      <c r="B729" s="1" t="s">
        <v>15</v>
      </c>
      <c r="C729" s="1" t="s">
        <v>16</v>
      </c>
      <c r="D729" s="1" t="n">
        <v>1.0470321</v>
      </c>
      <c r="E729" s="1" t="s">
        <v>16</v>
      </c>
      <c r="F729" s="1" t="s">
        <v>16</v>
      </c>
      <c r="G729" s="1" t="s">
        <v>16</v>
      </c>
      <c r="H729" s="1" t="s">
        <v>16</v>
      </c>
      <c r="I729" s="1" t="s">
        <v>16</v>
      </c>
      <c r="J729" s="1" t="s">
        <v>16</v>
      </c>
      <c r="K729" s="2" t="s">
        <v>2137</v>
      </c>
      <c r="L729" s="1" t="s">
        <v>2138</v>
      </c>
      <c r="M729" s="1" t="s">
        <v>2139</v>
      </c>
    </row>
    <row r="730" customFormat="false" ht="12" hidden="false" customHeight="false" outlineLevel="0" collapsed="false">
      <c r="A730" s="1" t="s">
        <v>2140</v>
      </c>
      <c r="B730" s="1" t="s">
        <v>15</v>
      </c>
      <c r="C730" s="1" t="s">
        <v>16</v>
      </c>
      <c r="D730" s="1" t="n">
        <v>1.2485108</v>
      </c>
      <c r="E730" s="1" t="s">
        <v>16</v>
      </c>
      <c r="F730" s="1" t="s">
        <v>16</v>
      </c>
      <c r="G730" s="1" t="s">
        <v>16</v>
      </c>
      <c r="H730" s="1" t="s">
        <v>16</v>
      </c>
      <c r="I730" s="1" t="n">
        <v>-1.34679525</v>
      </c>
      <c r="J730" s="1" t="s">
        <v>16</v>
      </c>
      <c r="L730" s="1" t="s">
        <v>2141</v>
      </c>
      <c r="M730" s="1" t="s">
        <v>2142</v>
      </c>
    </row>
    <row r="731" customFormat="false" ht="12" hidden="false" customHeight="false" outlineLevel="0" collapsed="false">
      <c r="A731" s="1" t="s">
        <v>2143</v>
      </c>
      <c r="B731" s="1" t="s">
        <v>15</v>
      </c>
      <c r="C731" s="1" t="s">
        <v>16</v>
      </c>
      <c r="D731" s="1" t="s">
        <v>16</v>
      </c>
      <c r="E731" s="1" t="s">
        <v>16</v>
      </c>
      <c r="F731" s="1" t="s">
        <v>16</v>
      </c>
      <c r="G731" s="1" t="s">
        <v>16</v>
      </c>
      <c r="H731" s="1" t="s">
        <v>16</v>
      </c>
      <c r="I731" s="1" t="n">
        <v>-1.50088555</v>
      </c>
      <c r="J731" s="1" t="s">
        <v>16</v>
      </c>
      <c r="K731" s="2" t="s">
        <v>2144</v>
      </c>
      <c r="L731" s="1" t="s">
        <v>2145</v>
      </c>
      <c r="M731" s="1" t="s">
        <v>2146</v>
      </c>
    </row>
    <row r="732" customFormat="false" ht="12" hidden="false" customHeight="false" outlineLevel="0" collapsed="false">
      <c r="A732" s="1" t="s">
        <v>2147</v>
      </c>
      <c r="B732" s="1" t="s">
        <v>15</v>
      </c>
      <c r="C732" s="1" t="s">
        <v>16</v>
      </c>
      <c r="D732" s="1" t="s">
        <v>16</v>
      </c>
      <c r="E732" s="1" t="n">
        <v>-0.9849169</v>
      </c>
      <c r="F732" s="1" t="n">
        <v>-1.99200348</v>
      </c>
      <c r="G732" s="1" t="s">
        <v>16</v>
      </c>
      <c r="H732" s="1" t="n">
        <v>-1.0695413</v>
      </c>
      <c r="I732" s="1" t="n">
        <v>-2.01318951</v>
      </c>
      <c r="J732" s="1" t="n">
        <v>-1.0070866</v>
      </c>
      <c r="K732" s="2" t="s">
        <v>2148</v>
      </c>
      <c r="L732" s="1" t="s">
        <v>2149</v>
      </c>
      <c r="M732" s="1" t="s">
        <v>2150</v>
      </c>
    </row>
    <row r="733" customFormat="false" ht="12" hidden="false" customHeight="false" outlineLevel="0" collapsed="false">
      <c r="A733" s="1" t="s">
        <v>2151</v>
      </c>
      <c r="B733" s="1" t="s">
        <v>15</v>
      </c>
      <c r="C733" s="1" t="s">
        <v>16</v>
      </c>
      <c r="D733" s="1" t="s">
        <v>16</v>
      </c>
      <c r="E733" s="1" t="s">
        <v>16</v>
      </c>
      <c r="F733" s="1" t="n">
        <v>-0.50776386</v>
      </c>
      <c r="G733" s="1" t="s">
        <v>16</v>
      </c>
      <c r="H733" s="1" t="s">
        <v>16</v>
      </c>
      <c r="I733" s="1" t="n">
        <v>-1.27157111</v>
      </c>
      <c r="J733" s="1" t="n">
        <v>-0.6089659</v>
      </c>
      <c r="K733" s="2" t="s">
        <v>2152</v>
      </c>
      <c r="L733" s="1" t="s">
        <v>2153</v>
      </c>
      <c r="M733" s="1" t="s">
        <v>27</v>
      </c>
    </row>
    <row r="734" customFormat="false" ht="12" hidden="false" customHeight="false" outlineLevel="0" collapsed="false">
      <c r="A734" s="1" t="s">
        <v>2154</v>
      </c>
      <c r="B734" s="1" t="s">
        <v>15</v>
      </c>
      <c r="C734" s="1" t="s">
        <v>16</v>
      </c>
      <c r="D734" s="1" t="s">
        <v>16</v>
      </c>
      <c r="E734" s="1" t="s">
        <v>16</v>
      </c>
      <c r="F734" s="1" t="n">
        <v>-0.53091623</v>
      </c>
      <c r="G734" s="1" t="s">
        <v>16</v>
      </c>
      <c r="H734" s="1" t="s">
        <v>16</v>
      </c>
      <c r="I734" s="1" t="n">
        <v>-1.78280782</v>
      </c>
      <c r="J734" s="1" t="n">
        <v>-0.6789583</v>
      </c>
      <c r="K734" s="2" t="s">
        <v>2155</v>
      </c>
      <c r="L734" s="1" t="s">
        <v>2156</v>
      </c>
      <c r="M734" s="1" t="s">
        <v>27</v>
      </c>
    </row>
    <row r="735" customFormat="false" ht="12" hidden="false" customHeight="false" outlineLevel="0" collapsed="false">
      <c r="A735" s="1" t="s">
        <v>2157</v>
      </c>
      <c r="B735" s="1" t="s">
        <v>15</v>
      </c>
      <c r="C735" s="1" t="s">
        <v>16</v>
      </c>
      <c r="D735" s="1" t="n">
        <v>0.9503013</v>
      </c>
      <c r="E735" s="1" t="s">
        <v>16</v>
      </c>
      <c r="F735" s="1" t="s">
        <v>16</v>
      </c>
      <c r="G735" s="1" t="s">
        <v>16</v>
      </c>
      <c r="H735" s="1" t="s">
        <v>16</v>
      </c>
      <c r="I735" s="1" t="s">
        <v>16</v>
      </c>
      <c r="J735" s="1" t="s">
        <v>16</v>
      </c>
      <c r="L735" s="1" t="s">
        <v>26</v>
      </c>
      <c r="M735" s="1" t="s">
        <v>27</v>
      </c>
    </row>
    <row r="736" customFormat="false" ht="12" hidden="false" customHeight="false" outlineLevel="0" collapsed="false">
      <c r="A736" s="1" t="s">
        <v>2158</v>
      </c>
      <c r="B736" s="1" t="s">
        <v>15</v>
      </c>
      <c r="C736" s="1" t="s">
        <v>16</v>
      </c>
      <c r="D736" s="1" t="s">
        <v>16</v>
      </c>
      <c r="E736" s="1" t="n">
        <v>-1.4657055</v>
      </c>
      <c r="F736" s="1" t="n">
        <v>-3.52645415</v>
      </c>
      <c r="G736" s="1" t="s">
        <v>16</v>
      </c>
      <c r="H736" s="1" t="s">
        <v>16</v>
      </c>
      <c r="I736" s="1" t="n">
        <v>-3.25957129</v>
      </c>
      <c r="J736" s="1" t="n">
        <v>-2.0607487</v>
      </c>
      <c r="K736" s="2" t="s">
        <v>2159</v>
      </c>
      <c r="L736" s="1" t="s">
        <v>2160</v>
      </c>
      <c r="M736" s="1" t="s">
        <v>2161</v>
      </c>
    </row>
    <row r="737" customFormat="false" ht="12" hidden="false" customHeight="false" outlineLevel="0" collapsed="false">
      <c r="A737" s="1" t="s">
        <v>2162</v>
      </c>
      <c r="B737" s="1" t="s">
        <v>15</v>
      </c>
      <c r="C737" s="1" t="s">
        <v>16</v>
      </c>
      <c r="D737" s="1" t="s">
        <v>16</v>
      </c>
      <c r="E737" s="1" t="s">
        <v>16</v>
      </c>
      <c r="F737" s="1" t="n">
        <v>-1.93088297</v>
      </c>
      <c r="G737" s="1" t="s">
        <v>16</v>
      </c>
      <c r="H737" s="1" t="s">
        <v>16</v>
      </c>
      <c r="I737" s="1" t="n">
        <v>-2.56140798</v>
      </c>
      <c r="J737" s="1" t="s">
        <v>16</v>
      </c>
      <c r="L737" s="1" t="s">
        <v>26</v>
      </c>
      <c r="M737" s="1" t="s">
        <v>2163</v>
      </c>
    </row>
    <row r="738" customFormat="false" ht="12" hidden="false" customHeight="false" outlineLevel="0" collapsed="false">
      <c r="A738" s="1" t="s">
        <v>2164</v>
      </c>
      <c r="B738" s="1" t="s">
        <v>15</v>
      </c>
      <c r="C738" s="1" t="s">
        <v>16</v>
      </c>
      <c r="D738" s="1" t="s">
        <v>16</v>
      </c>
      <c r="E738" s="1" t="s">
        <v>16</v>
      </c>
      <c r="F738" s="1" t="n">
        <v>-0.56406015</v>
      </c>
      <c r="G738" s="1" t="s">
        <v>16</v>
      </c>
      <c r="H738" s="1" t="s">
        <v>16</v>
      </c>
      <c r="I738" s="1" t="s">
        <v>16</v>
      </c>
      <c r="J738" s="1" t="s">
        <v>16</v>
      </c>
      <c r="L738" s="1" t="s">
        <v>26</v>
      </c>
      <c r="M738" s="1" t="s">
        <v>27</v>
      </c>
    </row>
    <row r="739" customFormat="false" ht="12" hidden="false" customHeight="false" outlineLevel="0" collapsed="false">
      <c r="A739" s="1" t="s">
        <v>2165</v>
      </c>
      <c r="B739" s="1" t="s">
        <v>15</v>
      </c>
      <c r="C739" s="1" t="s">
        <v>16</v>
      </c>
      <c r="D739" s="1" t="s">
        <v>16</v>
      </c>
      <c r="E739" s="1" t="s">
        <v>16</v>
      </c>
      <c r="F739" s="1" t="s">
        <v>16</v>
      </c>
      <c r="G739" s="1" t="s">
        <v>16</v>
      </c>
      <c r="H739" s="1" t="s">
        <v>16</v>
      </c>
      <c r="I739" s="1" t="s">
        <v>16</v>
      </c>
      <c r="J739" s="1" t="n">
        <v>-1.7950794</v>
      </c>
      <c r="L739" s="1" t="s">
        <v>2166</v>
      </c>
      <c r="M739" s="1" t="s">
        <v>2167</v>
      </c>
    </row>
    <row r="740" customFormat="false" ht="12" hidden="false" customHeight="false" outlineLevel="0" collapsed="false">
      <c r="A740" s="1" t="s">
        <v>2168</v>
      </c>
      <c r="B740" s="1" t="s">
        <v>15</v>
      </c>
      <c r="C740" s="1" t="s">
        <v>16</v>
      </c>
      <c r="D740" s="1" t="s">
        <v>16</v>
      </c>
      <c r="E740" s="1" t="s">
        <v>16</v>
      </c>
      <c r="F740" s="1" t="n">
        <v>-1.07010787</v>
      </c>
      <c r="G740" s="1" t="s">
        <v>16</v>
      </c>
      <c r="H740" s="1" t="s">
        <v>16</v>
      </c>
      <c r="I740" s="1" t="n">
        <v>-0.88425346</v>
      </c>
      <c r="J740" s="1" t="n">
        <v>-0.7752555</v>
      </c>
      <c r="L740" s="1" t="s">
        <v>26</v>
      </c>
      <c r="M740" s="1" t="s">
        <v>2169</v>
      </c>
    </row>
    <row r="741" customFormat="false" ht="12" hidden="false" customHeight="false" outlineLevel="0" collapsed="false">
      <c r="A741" s="1" t="s">
        <v>2170</v>
      </c>
      <c r="B741" s="1" t="s">
        <v>15</v>
      </c>
      <c r="C741" s="1" t="s">
        <v>16</v>
      </c>
      <c r="D741" s="1" t="s">
        <v>16</v>
      </c>
      <c r="E741" s="1" t="n">
        <v>-0.704359</v>
      </c>
      <c r="F741" s="1" t="n">
        <v>-0.85256092</v>
      </c>
      <c r="G741" s="1" t="s">
        <v>16</v>
      </c>
      <c r="H741" s="1" t="s">
        <v>16</v>
      </c>
      <c r="I741" s="1" t="n">
        <v>-1.05818039</v>
      </c>
      <c r="J741" s="1" t="s">
        <v>16</v>
      </c>
      <c r="K741" s="2" t="s">
        <v>2171</v>
      </c>
      <c r="L741" s="1" t="s">
        <v>2172</v>
      </c>
      <c r="M741" s="1" t="s">
        <v>2173</v>
      </c>
    </row>
    <row r="742" customFormat="false" ht="12" hidden="false" customHeight="false" outlineLevel="0" collapsed="false">
      <c r="A742" s="1" t="s">
        <v>2174</v>
      </c>
      <c r="B742" s="1" t="s">
        <v>15</v>
      </c>
      <c r="C742" s="1" t="s">
        <v>16</v>
      </c>
      <c r="D742" s="1" t="s">
        <v>16</v>
      </c>
      <c r="E742" s="1" t="s">
        <v>16</v>
      </c>
      <c r="F742" s="1" t="n">
        <v>-1.06190513</v>
      </c>
      <c r="G742" s="1" t="s">
        <v>16</v>
      </c>
      <c r="H742" s="1" t="s">
        <v>16</v>
      </c>
      <c r="I742" s="1" t="s">
        <v>16</v>
      </c>
      <c r="J742" s="1" t="s">
        <v>16</v>
      </c>
      <c r="K742" s="2" t="s">
        <v>2175</v>
      </c>
      <c r="L742" s="1" t="s">
        <v>2176</v>
      </c>
      <c r="M742" s="1" t="s">
        <v>2177</v>
      </c>
    </row>
    <row r="743" customFormat="false" ht="12" hidden="false" customHeight="false" outlineLevel="0" collapsed="false">
      <c r="A743" s="1" t="s">
        <v>2178</v>
      </c>
      <c r="B743" s="1" t="s">
        <v>15</v>
      </c>
      <c r="C743" s="1" t="s">
        <v>16</v>
      </c>
      <c r="D743" s="1" t="n">
        <v>0.4428268</v>
      </c>
      <c r="E743" s="1" t="s">
        <v>16</v>
      </c>
      <c r="F743" s="1" t="s">
        <v>16</v>
      </c>
      <c r="G743" s="1" t="s">
        <v>16</v>
      </c>
      <c r="H743" s="1" t="s">
        <v>16</v>
      </c>
      <c r="I743" s="1" t="s">
        <v>16</v>
      </c>
      <c r="J743" s="1" t="s">
        <v>16</v>
      </c>
      <c r="L743" s="1" t="s">
        <v>603</v>
      </c>
    </row>
    <row r="744" customFormat="false" ht="12" hidden="false" customHeight="false" outlineLevel="0" collapsed="false">
      <c r="A744" s="1" t="s">
        <v>2179</v>
      </c>
      <c r="B744" s="1" t="s">
        <v>15</v>
      </c>
      <c r="C744" s="1" t="s">
        <v>16</v>
      </c>
      <c r="D744" s="1" t="n">
        <v>0.5835702</v>
      </c>
      <c r="E744" s="1" t="s">
        <v>16</v>
      </c>
      <c r="F744" s="1" t="n">
        <v>0.43283175</v>
      </c>
      <c r="G744" s="1" t="s">
        <v>16</v>
      </c>
      <c r="H744" s="1" t="s">
        <v>16</v>
      </c>
      <c r="I744" s="1" t="s">
        <v>16</v>
      </c>
      <c r="J744" s="1" t="s">
        <v>16</v>
      </c>
      <c r="L744" s="1" t="s">
        <v>2180</v>
      </c>
    </row>
    <row r="745" customFormat="false" ht="12" hidden="false" customHeight="false" outlineLevel="0" collapsed="false">
      <c r="A745" s="1" t="s">
        <v>2181</v>
      </c>
      <c r="B745" s="1" t="s">
        <v>15</v>
      </c>
      <c r="C745" s="1" t="s">
        <v>16</v>
      </c>
      <c r="D745" s="1" t="s">
        <v>16</v>
      </c>
      <c r="E745" s="1" t="s">
        <v>16</v>
      </c>
      <c r="F745" s="1" t="s">
        <v>16</v>
      </c>
      <c r="G745" s="1" t="s">
        <v>16</v>
      </c>
      <c r="H745" s="1" t="s">
        <v>16</v>
      </c>
      <c r="I745" s="1" t="n">
        <v>-0.55102236</v>
      </c>
      <c r="J745" s="1" t="s">
        <v>16</v>
      </c>
      <c r="K745" s="2" t="s">
        <v>2182</v>
      </c>
      <c r="L745" s="1" t="s">
        <v>2183</v>
      </c>
      <c r="M745" s="1" t="s">
        <v>2184</v>
      </c>
    </row>
    <row r="746" customFormat="false" ht="12" hidden="false" customHeight="false" outlineLevel="0" collapsed="false">
      <c r="A746" s="1" t="s">
        <v>2185</v>
      </c>
      <c r="B746" s="1" t="s">
        <v>15</v>
      </c>
      <c r="C746" s="1" t="s">
        <v>16</v>
      </c>
      <c r="D746" s="1" t="s">
        <v>16</v>
      </c>
      <c r="E746" s="1" t="s">
        <v>16</v>
      </c>
      <c r="F746" s="1" t="s">
        <v>16</v>
      </c>
      <c r="G746" s="1" t="s">
        <v>16</v>
      </c>
      <c r="H746" s="1" t="s">
        <v>16</v>
      </c>
      <c r="I746" s="1" t="n">
        <v>-0.41199948</v>
      </c>
      <c r="J746" s="1" t="s">
        <v>16</v>
      </c>
      <c r="L746" s="1" t="s">
        <v>2186</v>
      </c>
    </row>
    <row r="747" customFormat="false" ht="12" hidden="false" customHeight="false" outlineLevel="0" collapsed="false">
      <c r="A747" s="1" t="s">
        <v>2187</v>
      </c>
      <c r="B747" s="1" t="s">
        <v>15</v>
      </c>
      <c r="C747" s="1" t="s">
        <v>16</v>
      </c>
      <c r="D747" s="1" t="s">
        <v>16</v>
      </c>
      <c r="E747" s="1" t="s">
        <v>16</v>
      </c>
      <c r="F747" s="1" t="s">
        <v>16</v>
      </c>
      <c r="G747" s="1" t="s">
        <v>16</v>
      </c>
      <c r="H747" s="1" t="s">
        <v>16</v>
      </c>
      <c r="I747" s="1" t="s">
        <v>16</v>
      </c>
      <c r="J747" s="1" t="n">
        <v>-1.3559394</v>
      </c>
      <c r="L747" s="1" t="s">
        <v>26</v>
      </c>
      <c r="M747" s="1" t="s">
        <v>27</v>
      </c>
    </row>
    <row r="748" customFormat="false" ht="12" hidden="false" customHeight="false" outlineLevel="0" collapsed="false">
      <c r="A748" s="1" t="s">
        <v>2188</v>
      </c>
      <c r="B748" s="1" t="s">
        <v>15</v>
      </c>
      <c r="C748" s="1" t="s">
        <v>16</v>
      </c>
      <c r="D748" s="1" t="n">
        <v>0.5323864</v>
      </c>
      <c r="E748" s="1" t="s">
        <v>16</v>
      </c>
      <c r="F748" s="1" t="s">
        <v>16</v>
      </c>
      <c r="G748" s="1" t="s">
        <v>16</v>
      </c>
      <c r="H748" s="1" t="s">
        <v>16</v>
      </c>
      <c r="I748" s="1" t="n">
        <v>-0.58023727</v>
      </c>
      <c r="J748" s="1" t="s">
        <v>16</v>
      </c>
      <c r="K748" s="2" t="s">
        <v>2189</v>
      </c>
      <c r="L748" s="1" t="s">
        <v>2190</v>
      </c>
      <c r="M748" s="1" t="s">
        <v>2191</v>
      </c>
    </row>
    <row r="749" customFormat="false" ht="12" hidden="false" customHeight="false" outlineLevel="0" collapsed="false">
      <c r="A749" s="1" t="s">
        <v>2192</v>
      </c>
      <c r="B749" s="1" t="s">
        <v>15</v>
      </c>
      <c r="C749" s="1" t="s">
        <v>16</v>
      </c>
      <c r="D749" s="1" t="s">
        <v>16</v>
      </c>
      <c r="E749" s="1" t="s">
        <v>16</v>
      </c>
      <c r="F749" s="1" t="n">
        <v>-0.65176452</v>
      </c>
      <c r="G749" s="1" t="s">
        <v>16</v>
      </c>
      <c r="H749" s="1" t="s">
        <v>16</v>
      </c>
      <c r="I749" s="1" t="s">
        <v>16</v>
      </c>
      <c r="J749" s="1" t="n">
        <v>-0.7045084</v>
      </c>
      <c r="L749" s="1" t="s">
        <v>2193</v>
      </c>
    </row>
    <row r="750" customFormat="false" ht="12" hidden="false" customHeight="false" outlineLevel="0" collapsed="false">
      <c r="A750" s="1" t="s">
        <v>2194</v>
      </c>
      <c r="B750" s="1" t="s">
        <v>15</v>
      </c>
      <c r="C750" s="1" t="s">
        <v>16</v>
      </c>
      <c r="D750" s="1" t="s">
        <v>16</v>
      </c>
      <c r="E750" s="1" t="n">
        <v>-0.4492641</v>
      </c>
      <c r="F750" s="1" t="s">
        <v>16</v>
      </c>
      <c r="G750" s="1" t="s">
        <v>16</v>
      </c>
      <c r="H750" s="1" t="s">
        <v>16</v>
      </c>
      <c r="I750" s="1" t="s">
        <v>16</v>
      </c>
      <c r="J750" s="1" t="s">
        <v>16</v>
      </c>
      <c r="K750" s="2" t="s">
        <v>2195</v>
      </c>
      <c r="L750" s="1" t="s">
        <v>2196</v>
      </c>
    </row>
    <row r="751" customFormat="false" ht="12" hidden="false" customHeight="false" outlineLevel="0" collapsed="false">
      <c r="A751" s="1" t="s">
        <v>2197</v>
      </c>
      <c r="B751" s="1" t="s">
        <v>15</v>
      </c>
      <c r="C751" s="1" t="s">
        <v>16</v>
      </c>
      <c r="D751" s="1" t="s">
        <v>16</v>
      </c>
      <c r="E751" s="1" t="s">
        <v>16</v>
      </c>
      <c r="F751" s="1" t="s">
        <v>16</v>
      </c>
      <c r="G751" s="1" t="s">
        <v>16</v>
      </c>
      <c r="H751" s="1" t="s">
        <v>16</v>
      </c>
      <c r="I751" s="1" t="s">
        <v>16</v>
      </c>
      <c r="J751" s="1" t="n">
        <v>1.2131354</v>
      </c>
      <c r="L751" s="1" t="s">
        <v>2198</v>
      </c>
    </row>
    <row r="752" customFormat="false" ht="12" hidden="false" customHeight="false" outlineLevel="0" collapsed="false">
      <c r="A752" s="1" t="s">
        <v>2199</v>
      </c>
      <c r="B752" s="1" t="s">
        <v>15</v>
      </c>
      <c r="C752" s="1" t="s">
        <v>16</v>
      </c>
      <c r="D752" s="1" t="s">
        <v>16</v>
      </c>
      <c r="E752" s="1" t="s">
        <v>16</v>
      </c>
      <c r="F752" s="1" t="n">
        <v>-1.07422415</v>
      </c>
      <c r="G752" s="1" t="s">
        <v>16</v>
      </c>
      <c r="H752" s="1" t="s">
        <v>16</v>
      </c>
      <c r="I752" s="1" t="s">
        <v>16</v>
      </c>
      <c r="J752" s="1" t="s">
        <v>16</v>
      </c>
      <c r="L752" s="1" t="s">
        <v>2200</v>
      </c>
    </row>
    <row r="753" customFormat="false" ht="12" hidden="false" customHeight="false" outlineLevel="0" collapsed="false">
      <c r="A753" s="1" t="s">
        <v>2201</v>
      </c>
      <c r="B753" s="1" t="s">
        <v>15</v>
      </c>
      <c r="C753" s="1" t="s">
        <v>16</v>
      </c>
      <c r="D753" s="1" t="n">
        <v>0.5372033</v>
      </c>
      <c r="E753" s="1" t="s">
        <v>16</v>
      </c>
      <c r="F753" s="1" t="s">
        <v>16</v>
      </c>
      <c r="G753" s="1" t="s">
        <v>16</v>
      </c>
      <c r="H753" s="1" t="s">
        <v>16</v>
      </c>
      <c r="I753" s="1" t="s">
        <v>16</v>
      </c>
      <c r="J753" s="1" t="s">
        <v>16</v>
      </c>
      <c r="K753" s="2" t="s">
        <v>2202</v>
      </c>
      <c r="L753" s="1" t="s">
        <v>2203</v>
      </c>
      <c r="M753" s="1" t="s">
        <v>2204</v>
      </c>
    </row>
    <row r="754" customFormat="false" ht="12" hidden="false" customHeight="false" outlineLevel="0" collapsed="false">
      <c r="A754" s="1" t="s">
        <v>2205</v>
      </c>
      <c r="B754" s="1" t="s">
        <v>15</v>
      </c>
      <c r="C754" s="1" t="s">
        <v>16</v>
      </c>
      <c r="D754" s="1" t="s">
        <v>16</v>
      </c>
      <c r="E754" s="1" t="s">
        <v>16</v>
      </c>
      <c r="F754" s="1" t="s">
        <v>16</v>
      </c>
      <c r="G754" s="1" t="s">
        <v>16</v>
      </c>
      <c r="H754" s="1" t="s">
        <v>16</v>
      </c>
      <c r="I754" s="1" t="n">
        <v>2.37821441</v>
      </c>
      <c r="J754" s="1" t="s">
        <v>16</v>
      </c>
      <c r="K754" s="2" t="s">
        <v>2206</v>
      </c>
      <c r="L754" s="1" t="s">
        <v>2207</v>
      </c>
    </row>
    <row r="755" customFormat="false" ht="12" hidden="false" customHeight="false" outlineLevel="0" collapsed="false">
      <c r="A755" s="1" t="s">
        <v>2208</v>
      </c>
      <c r="B755" s="1" t="s">
        <v>15</v>
      </c>
      <c r="C755" s="1" t="s">
        <v>16</v>
      </c>
      <c r="D755" s="1" t="s">
        <v>16</v>
      </c>
      <c r="E755" s="1" t="s">
        <v>16</v>
      </c>
      <c r="F755" s="1" t="n">
        <v>0.2722594</v>
      </c>
      <c r="G755" s="1" t="s">
        <v>16</v>
      </c>
      <c r="H755" s="1" t="s">
        <v>16</v>
      </c>
      <c r="I755" s="1" t="s">
        <v>16</v>
      </c>
      <c r="J755" s="1" t="n">
        <v>0.2053001</v>
      </c>
      <c r="K755" s="2" t="s">
        <v>2209</v>
      </c>
      <c r="L755" s="1" t="s">
        <v>2210</v>
      </c>
      <c r="M755" s="1" t="s">
        <v>2211</v>
      </c>
    </row>
    <row r="756" customFormat="false" ht="12" hidden="false" customHeight="false" outlineLevel="0" collapsed="false">
      <c r="A756" s="1" t="s">
        <v>2212</v>
      </c>
      <c r="B756" s="1" t="s">
        <v>15</v>
      </c>
      <c r="C756" s="1" t="s">
        <v>16</v>
      </c>
      <c r="D756" s="1" t="n">
        <v>0.4511618</v>
      </c>
      <c r="E756" s="1" t="s">
        <v>16</v>
      </c>
      <c r="F756" s="1" t="s">
        <v>16</v>
      </c>
      <c r="G756" s="1" t="s">
        <v>16</v>
      </c>
      <c r="H756" s="1" t="s">
        <v>16</v>
      </c>
      <c r="I756" s="1" t="n">
        <v>-0.40504678</v>
      </c>
      <c r="J756" s="1" t="s">
        <v>16</v>
      </c>
      <c r="K756" s="2" t="s">
        <v>2213</v>
      </c>
      <c r="L756" s="1" t="s">
        <v>2214</v>
      </c>
    </row>
    <row r="757" customFormat="false" ht="12" hidden="false" customHeight="false" outlineLevel="0" collapsed="false">
      <c r="A757" s="1" t="s">
        <v>2215</v>
      </c>
      <c r="B757" s="1" t="s">
        <v>15</v>
      </c>
      <c r="C757" s="1" t="s">
        <v>16</v>
      </c>
      <c r="D757" s="1" t="s">
        <v>16</v>
      </c>
      <c r="E757" s="1" t="s">
        <v>16</v>
      </c>
      <c r="F757" s="1" t="n">
        <v>0.72932584</v>
      </c>
      <c r="G757" s="1" t="s">
        <v>16</v>
      </c>
      <c r="H757" s="1" t="s">
        <v>16</v>
      </c>
      <c r="I757" s="1" t="s">
        <v>16</v>
      </c>
      <c r="J757" s="1" t="n">
        <v>0.8736917</v>
      </c>
      <c r="K757" s="2" t="s">
        <v>2216</v>
      </c>
      <c r="L757" s="1" t="s">
        <v>2217</v>
      </c>
      <c r="M757" s="1" t="s">
        <v>2218</v>
      </c>
    </row>
    <row r="758" customFormat="false" ht="12" hidden="false" customHeight="false" outlineLevel="0" collapsed="false">
      <c r="A758" s="1" t="s">
        <v>2219</v>
      </c>
      <c r="B758" s="1" t="s">
        <v>15</v>
      </c>
      <c r="C758" s="1" t="s">
        <v>16</v>
      </c>
      <c r="D758" s="1" t="s">
        <v>16</v>
      </c>
      <c r="E758" s="1" t="s">
        <v>16</v>
      </c>
      <c r="F758" s="1" t="n">
        <v>-0.63772842</v>
      </c>
      <c r="G758" s="1" t="s">
        <v>16</v>
      </c>
      <c r="H758" s="1" t="s">
        <v>16</v>
      </c>
      <c r="I758" s="1" t="s">
        <v>16</v>
      </c>
      <c r="J758" s="1" t="s">
        <v>16</v>
      </c>
      <c r="K758" s="2" t="s">
        <v>2220</v>
      </c>
      <c r="L758" s="1" t="s">
        <v>2221</v>
      </c>
      <c r="M758" s="1" t="s">
        <v>2222</v>
      </c>
    </row>
    <row r="759" customFormat="false" ht="12" hidden="false" customHeight="false" outlineLevel="0" collapsed="false">
      <c r="A759" s="1" t="s">
        <v>2223</v>
      </c>
      <c r="B759" s="1" t="s">
        <v>15</v>
      </c>
      <c r="C759" s="1" t="s">
        <v>16</v>
      </c>
      <c r="D759" s="1" t="s">
        <v>16</v>
      </c>
      <c r="E759" s="1" t="s">
        <v>16</v>
      </c>
      <c r="F759" s="1" t="s">
        <v>16</v>
      </c>
      <c r="G759" s="1" t="s">
        <v>16</v>
      </c>
      <c r="H759" s="1" t="s">
        <v>16</v>
      </c>
      <c r="I759" s="1" t="n">
        <v>-0.82664608</v>
      </c>
      <c r="J759" s="1" t="s">
        <v>16</v>
      </c>
      <c r="L759" s="1" t="s">
        <v>26</v>
      </c>
      <c r="M759" s="1" t="s">
        <v>2224</v>
      </c>
    </row>
    <row r="760" customFormat="false" ht="12" hidden="false" customHeight="false" outlineLevel="0" collapsed="false">
      <c r="A760" s="1" t="s">
        <v>2225</v>
      </c>
      <c r="B760" s="1" t="s">
        <v>15</v>
      </c>
      <c r="C760" s="1" t="s">
        <v>16</v>
      </c>
      <c r="D760" s="1" t="s">
        <v>16</v>
      </c>
      <c r="E760" s="1" t="s">
        <v>16</v>
      </c>
      <c r="F760" s="1" t="s">
        <v>16</v>
      </c>
      <c r="G760" s="1" t="s">
        <v>16</v>
      </c>
      <c r="H760" s="1" t="s">
        <v>16</v>
      </c>
      <c r="I760" s="1" t="s">
        <v>16</v>
      </c>
      <c r="J760" s="1" t="n">
        <v>-0.5419209</v>
      </c>
      <c r="K760" s="2" t="s">
        <v>2226</v>
      </c>
      <c r="L760" s="1" t="s">
        <v>2227</v>
      </c>
      <c r="M760" s="1" t="s">
        <v>2228</v>
      </c>
    </row>
    <row r="761" customFormat="false" ht="12" hidden="false" customHeight="false" outlineLevel="0" collapsed="false">
      <c r="A761" s="1" t="s">
        <v>2229</v>
      </c>
      <c r="B761" s="1" t="s">
        <v>15</v>
      </c>
      <c r="C761" s="1" t="s">
        <v>16</v>
      </c>
      <c r="D761" s="1" t="n">
        <v>0.2872357</v>
      </c>
      <c r="E761" s="1" t="s">
        <v>16</v>
      </c>
      <c r="F761" s="1" t="s">
        <v>16</v>
      </c>
      <c r="G761" s="1" t="s">
        <v>16</v>
      </c>
      <c r="H761" s="1" t="s">
        <v>16</v>
      </c>
      <c r="I761" s="1" t="s">
        <v>16</v>
      </c>
      <c r="J761" s="1" t="s">
        <v>16</v>
      </c>
      <c r="L761" s="1" t="s">
        <v>2230</v>
      </c>
    </row>
    <row r="762" customFormat="false" ht="12" hidden="false" customHeight="false" outlineLevel="0" collapsed="false">
      <c r="A762" s="1" t="s">
        <v>2231</v>
      </c>
      <c r="B762" s="1" t="s">
        <v>15</v>
      </c>
      <c r="C762" s="1" t="s">
        <v>16</v>
      </c>
      <c r="D762" s="1" t="s">
        <v>16</v>
      </c>
      <c r="E762" s="1" t="s">
        <v>16</v>
      </c>
      <c r="F762" s="1" t="s">
        <v>16</v>
      </c>
      <c r="G762" s="1" t="s">
        <v>16</v>
      </c>
      <c r="H762" s="1" t="s">
        <v>16</v>
      </c>
      <c r="I762" s="1" t="n">
        <v>-0.62129504</v>
      </c>
      <c r="J762" s="1" t="s">
        <v>16</v>
      </c>
      <c r="L762" s="1" t="s">
        <v>2232</v>
      </c>
    </row>
    <row r="763" customFormat="false" ht="12" hidden="false" customHeight="false" outlineLevel="0" collapsed="false">
      <c r="A763" s="1" t="s">
        <v>2233</v>
      </c>
      <c r="B763" s="1" t="s">
        <v>15</v>
      </c>
      <c r="C763" s="1" t="s">
        <v>16</v>
      </c>
      <c r="D763" s="1" t="s">
        <v>16</v>
      </c>
      <c r="E763" s="1" t="s">
        <v>16</v>
      </c>
      <c r="F763" s="1" t="n">
        <v>0.32257269</v>
      </c>
      <c r="G763" s="1" t="s">
        <v>16</v>
      </c>
      <c r="H763" s="1" t="s">
        <v>16</v>
      </c>
      <c r="I763" s="1" t="s">
        <v>16</v>
      </c>
      <c r="J763" s="1" t="s">
        <v>16</v>
      </c>
      <c r="K763" s="2" t="s">
        <v>2234</v>
      </c>
      <c r="L763" s="1" t="s">
        <v>2235</v>
      </c>
    </row>
    <row r="764" customFormat="false" ht="12" hidden="false" customHeight="false" outlineLevel="0" collapsed="false">
      <c r="A764" s="1" t="s">
        <v>2236</v>
      </c>
      <c r="B764" s="1" t="s">
        <v>15</v>
      </c>
      <c r="C764" s="1" t="s">
        <v>16</v>
      </c>
      <c r="D764" s="1" t="n">
        <v>0.5763849</v>
      </c>
      <c r="E764" s="1" t="s">
        <v>16</v>
      </c>
      <c r="F764" s="1" t="s">
        <v>16</v>
      </c>
      <c r="G764" s="1" t="s">
        <v>16</v>
      </c>
      <c r="H764" s="1" t="s">
        <v>16</v>
      </c>
      <c r="I764" s="1" t="n">
        <v>-0.54144731</v>
      </c>
      <c r="J764" s="1" t="s">
        <v>16</v>
      </c>
      <c r="L764" s="1" t="s">
        <v>26</v>
      </c>
      <c r="M764" s="1" t="s">
        <v>2237</v>
      </c>
    </row>
    <row r="765" customFormat="false" ht="12" hidden="false" customHeight="false" outlineLevel="0" collapsed="false">
      <c r="A765" s="1" t="s">
        <v>2238</v>
      </c>
      <c r="B765" s="1" t="s">
        <v>15</v>
      </c>
      <c r="C765" s="1" t="s">
        <v>16</v>
      </c>
      <c r="D765" s="1" t="s">
        <v>16</v>
      </c>
      <c r="E765" s="1" t="s">
        <v>16</v>
      </c>
      <c r="F765" s="1" t="s">
        <v>16</v>
      </c>
      <c r="G765" s="1" t="s">
        <v>16</v>
      </c>
      <c r="H765" s="1" t="s">
        <v>16</v>
      </c>
      <c r="I765" s="1" t="n">
        <v>-0.58777234</v>
      </c>
      <c r="J765" s="1" t="s">
        <v>16</v>
      </c>
      <c r="L765" s="1" t="s">
        <v>2239</v>
      </c>
    </row>
    <row r="766" customFormat="false" ht="12" hidden="false" customHeight="false" outlineLevel="0" collapsed="false">
      <c r="A766" s="1" t="s">
        <v>2240</v>
      </c>
      <c r="B766" s="1" t="s">
        <v>15</v>
      </c>
      <c r="C766" s="1" t="s">
        <v>16</v>
      </c>
      <c r="D766" s="1" t="s">
        <v>16</v>
      </c>
      <c r="E766" s="1" t="s">
        <v>16</v>
      </c>
      <c r="F766" s="1" t="n">
        <v>0.23735492</v>
      </c>
      <c r="G766" s="1" t="s">
        <v>16</v>
      </c>
      <c r="H766" s="1" t="s">
        <v>16</v>
      </c>
      <c r="I766" s="1" t="s">
        <v>16</v>
      </c>
      <c r="J766" s="1" t="s">
        <v>16</v>
      </c>
      <c r="L766" s="1" t="s">
        <v>2241</v>
      </c>
      <c r="M766" s="1" t="s">
        <v>2242</v>
      </c>
    </row>
    <row r="767" customFormat="false" ht="12" hidden="false" customHeight="false" outlineLevel="0" collapsed="false">
      <c r="A767" s="1" t="s">
        <v>2243</v>
      </c>
      <c r="B767" s="1" t="s">
        <v>15</v>
      </c>
      <c r="C767" s="1" t="s">
        <v>16</v>
      </c>
      <c r="D767" s="1" t="s">
        <v>16</v>
      </c>
      <c r="E767" s="1" t="s">
        <v>16</v>
      </c>
      <c r="F767" s="1" t="s">
        <v>16</v>
      </c>
      <c r="G767" s="1" t="s">
        <v>16</v>
      </c>
      <c r="H767" s="1" t="s">
        <v>16</v>
      </c>
      <c r="I767" s="1" t="s">
        <v>16</v>
      </c>
      <c r="J767" s="1" t="n">
        <v>-0.6439088</v>
      </c>
      <c r="L767" s="1" t="s">
        <v>26</v>
      </c>
      <c r="M767" s="1" t="s">
        <v>2244</v>
      </c>
    </row>
    <row r="768" customFormat="false" ht="12" hidden="false" customHeight="false" outlineLevel="0" collapsed="false">
      <c r="A768" s="1" t="s">
        <v>2245</v>
      </c>
      <c r="B768" s="1" t="s">
        <v>15</v>
      </c>
      <c r="C768" s="1" t="s">
        <v>16</v>
      </c>
      <c r="D768" s="1" t="s">
        <v>16</v>
      </c>
      <c r="E768" s="1" t="s">
        <v>16</v>
      </c>
      <c r="F768" s="1" t="s">
        <v>16</v>
      </c>
      <c r="G768" s="1" t="s">
        <v>16</v>
      </c>
      <c r="H768" s="1" t="s">
        <v>16</v>
      </c>
      <c r="I768" s="1" t="s">
        <v>16</v>
      </c>
      <c r="J768" s="1" t="n">
        <v>-0.8507913</v>
      </c>
      <c r="L768" s="1" t="s">
        <v>2246</v>
      </c>
      <c r="M768" s="1" t="s">
        <v>2247</v>
      </c>
    </row>
    <row r="769" customFormat="false" ht="12" hidden="false" customHeight="false" outlineLevel="0" collapsed="false">
      <c r="A769" s="1" t="s">
        <v>2248</v>
      </c>
      <c r="B769" s="1" t="s">
        <v>15</v>
      </c>
      <c r="C769" s="1" t="s">
        <v>16</v>
      </c>
      <c r="D769" s="1" t="n">
        <v>-1.3213459</v>
      </c>
      <c r="E769" s="1" t="s">
        <v>16</v>
      </c>
      <c r="F769" s="1" t="s">
        <v>16</v>
      </c>
      <c r="G769" s="1" t="n">
        <v>-1.240727</v>
      </c>
      <c r="H769" s="1" t="s">
        <v>16</v>
      </c>
      <c r="I769" s="1" t="n">
        <v>0.97354798</v>
      </c>
      <c r="J769" s="1" t="s">
        <v>16</v>
      </c>
      <c r="K769" s="2" t="s">
        <v>2249</v>
      </c>
      <c r="L769" s="1" t="s">
        <v>2250</v>
      </c>
      <c r="M769" s="1" t="s">
        <v>2251</v>
      </c>
    </row>
    <row r="770" customFormat="false" ht="12" hidden="false" customHeight="false" outlineLevel="0" collapsed="false">
      <c r="A770" s="1" t="s">
        <v>2252</v>
      </c>
      <c r="B770" s="1" t="s">
        <v>15</v>
      </c>
      <c r="C770" s="1" t="s">
        <v>16</v>
      </c>
      <c r="D770" s="1" t="s">
        <v>16</v>
      </c>
      <c r="E770" s="1" t="s">
        <v>16</v>
      </c>
      <c r="F770" s="1" t="s">
        <v>16</v>
      </c>
      <c r="G770" s="1" t="s">
        <v>16</v>
      </c>
      <c r="H770" s="1" t="s">
        <v>16</v>
      </c>
      <c r="I770" s="1" t="s">
        <v>16</v>
      </c>
      <c r="J770" s="1" t="n">
        <v>-0.5472327</v>
      </c>
      <c r="L770" s="1" t="s">
        <v>462</v>
      </c>
      <c r="M770" s="1" t="s">
        <v>2253</v>
      </c>
    </row>
    <row r="771" customFormat="false" ht="12" hidden="false" customHeight="false" outlineLevel="0" collapsed="false">
      <c r="A771" s="1" t="s">
        <v>2254</v>
      </c>
      <c r="B771" s="1" t="s">
        <v>15</v>
      </c>
      <c r="C771" s="1" t="s">
        <v>16</v>
      </c>
      <c r="D771" s="1" t="s">
        <v>16</v>
      </c>
      <c r="E771" s="1" t="s">
        <v>16</v>
      </c>
      <c r="F771" s="1" t="n">
        <v>-0.91649283</v>
      </c>
      <c r="G771" s="1" t="s">
        <v>16</v>
      </c>
      <c r="H771" s="1" t="s">
        <v>16</v>
      </c>
      <c r="I771" s="1" t="s">
        <v>16</v>
      </c>
      <c r="J771" s="1" t="s">
        <v>16</v>
      </c>
      <c r="K771" s="2" t="s">
        <v>2255</v>
      </c>
      <c r="L771" s="1" t="s">
        <v>2256</v>
      </c>
    </row>
    <row r="772" customFormat="false" ht="12" hidden="false" customHeight="false" outlineLevel="0" collapsed="false">
      <c r="A772" s="1" t="s">
        <v>2257</v>
      </c>
      <c r="B772" s="1" t="s">
        <v>15</v>
      </c>
      <c r="C772" s="1" t="s">
        <v>16</v>
      </c>
      <c r="D772" s="1" t="s">
        <v>16</v>
      </c>
      <c r="E772" s="1" t="s">
        <v>16</v>
      </c>
      <c r="F772" s="1" t="n">
        <v>-0.35192376</v>
      </c>
      <c r="G772" s="1" t="s">
        <v>16</v>
      </c>
      <c r="H772" s="1" t="s">
        <v>16</v>
      </c>
      <c r="I772" s="1" t="n">
        <v>-0.56775749</v>
      </c>
      <c r="J772" s="1" t="s">
        <v>16</v>
      </c>
      <c r="K772" s="2" t="s">
        <v>2258</v>
      </c>
      <c r="L772" s="1" t="s">
        <v>2259</v>
      </c>
      <c r="M772" s="1" t="s">
        <v>2260</v>
      </c>
    </row>
    <row r="773" customFormat="false" ht="12" hidden="false" customHeight="false" outlineLevel="0" collapsed="false">
      <c r="A773" s="1" t="s">
        <v>2261</v>
      </c>
      <c r="B773" s="1" t="s">
        <v>15</v>
      </c>
      <c r="C773" s="1" t="s">
        <v>16</v>
      </c>
      <c r="D773" s="1" t="n">
        <v>0.5035041</v>
      </c>
      <c r="E773" s="1" t="s">
        <v>16</v>
      </c>
      <c r="F773" s="1" t="s">
        <v>16</v>
      </c>
      <c r="G773" s="1" t="s">
        <v>16</v>
      </c>
      <c r="H773" s="1" t="s">
        <v>16</v>
      </c>
      <c r="I773" s="1" t="n">
        <v>-0.56303394</v>
      </c>
      <c r="J773" s="1" t="s">
        <v>16</v>
      </c>
      <c r="K773" s="2" t="s">
        <v>2262</v>
      </c>
      <c r="L773" s="1" t="s">
        <v>2263</v>
      </c>
      <c r="M773" s="1" t="s">
        <v>2264</v>
      </c>
    </row>
    <row r="774" customFormat="false" ht="12" hidden="false" customHeight="false" outlineLevel="0" collapsed="false">
      <c r="A774" s="1" t="s">
        <v>2265</v>
      </c>
      <c r="B774" s="1" t="s">
        <v>15</v>
      </c>
      <c r="C774" s="1" t="s">
        <v>16</v>
      </c>
      <c r="D774" s="1" t="n">
        <v>1.2662469</v>
      </c>
      <c r="E774" s="1" t="s">
        <v>16</v>
      </c>
      <c r="F774" s="1" t="s">
        <v>16</v>
      </c>
      <c r="G774" s="1" t="s">
        <v>16</v>
      </c>
      <c r="H774" s="1" t="s">
        <v>16</v>
      </c>
      <c r="I774" s="1" t="s">
        <v>16</v>
      </c>
      <c r="J774" s="1" t="s">
        <v>16</v>
      </c>
      <c r="L774" s="1" t="s">
        <v>26</v>
      </c>
      <c r="M774" s="1" t="s">
        <v>2266</v>
      </c>
    </row>
    <row r="775" customFormat="false" ht="12" hidden="false" customHeight="false" outlineLevel="0" collapsed="false">
      <c r="A775" s="1" t="s">
        <v>2267</v>
      </c>
      <c r="B775" s="1" t="s">
        <v>15</v>
      </c>
      <c r="C775" s="1" t="s">
        <v>16</v>
      </c>
      <c r="D775" s="1" t="n">
        <v>-0.8993952</v>
      </c>
      <c r="E775" s="1" t="s">
        <v>16</v>
      </c>
      <c r="F775" s="1" t="n">
        <v>-0.50958249</v>
      </c>
      <c r="G775" s="1" t="s">
        <v>16</v>
      </c>
      <c r="H775" s="1" t="s">
        <v>16</v>
      </c>
      <c r="I775" s="1" t="s">
        <v>16</v>
      </c>
      <c r="J775" s="1" t="n">
        <v>-0.6363677</v>
      </c>
      <c r="L775" s="1" t="s">
        <v>2268</v>
      </c>
    </row>
    <row r="776" customFormat="false" ht="12" hidden="false" customHeight="false" outlineLevel="0" collapsed="false">
      <c r="A776" s="1" t="s">
        <v>2269</v>
      </c>
      <c r="B776" s="1" t="s">
        <v>15</v>
      </c>
      <c r="C776" s="1" t="s">
        <v>16</v>
      </c>
      <c r="D776" s="1" t="n">
        <v>0.3567984</v>
      </c>
      <c r="E776" s="1" t="s">
        <v>16</v>
      </c>
      <c r="F776" s="1" t="n">
        <v>0.33783821</v>
      </c>
      <c r="G776" s="1" t="s">
        <v>16</v>
      </c>
      <c r="H776" s="1" t="s">
        <v>16</v>
      </c>
      <c r="I776" s="1" t="s">
        <v>16</v>
      </c>
      <c r="J776" s="1" t="s">
        <v>16</v>
      </c>
      <c r="K776" s="2" t="s">
        <v>2270</v>
      </c>
      <c r="L776" s="1" t="s">
        <v>2271</v>
      </c>
      <c r="M776" s="1" t="s">
        <v>2272</v>
      </c>
    </row>
    <row r="777" customFormat="false" ht="12" hidden="false" customHeight="false" outlineLevel="0" collapsed="false">
      <c r="A777" s="1" t="s">
        <v>2273</v>
      </c>
      <c r="B777" s="1" t="s">
        <v>15</v>
      </c>
      <c r="C777" s="1" t="s">
        <v>16</v>
      </c>
      <c r="D777" s="1" t="n">
        <v>-1.0621331</v>
      </c>
      <c r="E777" s="1" t="s">
        <v>16</v>
      </c>
      <c r="F777" s="1" t="n">
        <v>-0.54793481</v>
      </c>
      <c r="G777" s="1" t="s">
        <v>16</v>
      </c>
      <c r="H777" s="1" t="s">
        <v>16</v>
      </c>
      <c r="I777" s="1" t="s">
        <v>16</v>
      </c>
      <c r="J777" s="1" t="n">
        <v>-0.5682931</v>
      </c>
      <c r="L777" s="1" t="s">
        <v>26</v>
      </c>
      <c r="M777" s="1" t="s">
        <v>27</v>
      </c>
    </row>
    <row r="778" customFormat="false" ht="12" hidden="false" customHeight="false" outlineLevel="0" collapsed="false">
      <c r="A778" s="1" t="s">
        <v>2274</v>
      </c>
      <c r="B778" s="1" t="s">
        <v>15</v>
      </c>
      <c r="C778" s="1" t="s">
        <v>16</v>
      </c>
      <c r="D778" s="1" t="s">
        <v>16</v>
      </c>
      <c r="E778" s="1" t="s">
        <v>16</v>
      </c>
      <c r="F778" s="1" t="s">
        <v>16</v>
      </c>
      <c r="G778" s="1" t="s">
        <v>16</v>
      </c>
      <c r="H778" s="1" t="s">
        <v>16</v>
      </c>
      <c r="I778" s="1" t="n">
        <v>0.54131419</v>
      </c>
      <c r="J778" s="1" t="s">
        <v>16</v>
      </c>
      <c r="L778" s="1" t="s">
        <v>26</v>
      </c>
      <c r="M778" s="1" t="s">
        <v>2275</v>
      </c>
    </row>
    <row r="779" customFormat="false" ht="12" hidden="false" customHeight="false" outlineLevel="0" collapsed="false">
      <c r="A779" s="1" t="s">
        <v>2276</v>
      </c>
      <c r="B779" s="1" t="s">
        <v>15</v>
      </c>
      <c r="C779" s="1" t="s">
        <v>16</v>
      </c>
      <c r="D779" s="1" t="n">
        <v>0.6060353</v>
      </c>
      <c r="E779" s="1" t="s">
        <v>16</v>
      </c>
      <c r="F779" s="1" t="s">
        <v>16</v>
      </c>
      <c r="G779" s="1" t="s">
        <v>16</v>
      </c>
      <c r="H779" s="1" t="s">
        <v>16</v>
      </c>
      <c r="I779" s="1" t="s">
        <v>16</v>
      </c>
      <c r="J779" s="1" t="s">
        <v>16</v>
      </c>
      <c r="L779" s="1" t="s">
        <v>26</v>
      </c>
    </row>
    <row r="780" customFormat="false" ht="12" hidden="false" customHeight="false" outlineLevel="0" collapsed="false">
      <c r="A780" s="1" t="s">
        <v>2277</v>
      </c>
      <c r="B780" s="1" t="s">
        <v>15</v>
      </c>
      <c r="C780" s="1" t="s">
        <v>16</v>
      </c>
      <c r="D780" s="1" t="s">
        <v>16</v>
      </c>
      <c r="E780" s="1" t="s">
        <v>16</v>
      </c>
      <c r="F780" s="1" t="n">
        <v>-0.76102132</v>
      </c>
      <c r="G780" s="1" t="s">
        <v>16</v>
      </c>
      <c r="H780" s="1" t="s">
        <v>16</v>
      </c>
      <c r="I780" s="1" t="n">
        <v>-0.72166106</v>
      </c>
      <c r="J780" s="1" t="n">
        <v>-0.4875178</v>
      </c>
      <c r="K780" s="2" t="s">
        <v>2278</v>
      </c>
      <c r="L780" s="1" t="s">
        <v>540</v>
      </c>
    </row>
    <row r="781" customFormat="false" ht="12" hidden="false" customHeight="false" outlineLevel="0" collapsed="false">
      <c r="A781" s="1" t="s">
        <v>2279</v>
      </c>
      <c r="B781" s="1" t="s">
        <v>15</v>
      </c>
      <c r="C781" s="1" t="s">
        <v>16</v>
      </c>
      <c r="D781" s="1" t="s">
        <v>16</v>
      </c>
      <c r="E781" s="1" t="s">
        <v>16</v>
      </c>
      <c r="F781" s="1" t="n">
        <v>-1.57839495</v>
      </c>
      <c r="G781" s="1" t="s">
        <v>16</v>
      </c>
      <c r="H781" s="1" t="s">
        <v>16</v>
      </c>
      <c r="I781" s="1" t="n">
        <v>-1.34732897</v>
      </c>
      <c r="J781" s="1" t="n">
        <v>-0.9337385</v>
      </c>
      <c r="L781" s="1" t="s">
        <v>2280</v>
      </c>
    </row>
    <row r="782" customFormat="false" ht="12" hidden="false" customHeight="false" outlineLevel="0" collapsed="false">
      <c r="A782" s="1" t="s">
        <v>2281</v>
      </c>
      <c r="B782" s="1" t="s">
        <v>15</v>
      </c>
      <c r="C782" s="1" t="s">
        <v>16</v>
      </c>
      <c r="D782" s="1" t="s">
        <v>16</v>
      </c>
      <c r="E782" s="1" t="s">
        <v>16</v>
      </c>
      <c r="F782" s="1" t="n">
        <v>0.80576096</v>
      </c>
      <c r="G782" s="1" t="s">
        <v>16</v>
      </c>
      <c r="H782" s="1" t="s">
        <v>16</v>
      </c>
      <c r="I782" s="1" t="s">
        <v>16</v>
      </c>
      <c r="J782" s="1" t="n">
        <v>0.9312187</v>
      </c>
      <c r="K782" s="2" t="s">
        <v>2282</v>
      </c>
      <c r="L782" s="1" t="s">
        <v>2283</v>
      </c>
    </row>
    <row r="783" customFormat="false" ht="12" hidden="false" customHeight="false" outlineLevel="0" collapsed="false">
      <c r="A783" s="1" t="s">
        <v>2284</v>
      </c>
      <c r="B783" s="1" t="s">
        <v>15</v>
      </c>
      <c r="C783" s="1" t="s">
        <v>16</v>
      </c>
      <c r="D783" s="1" t="s">
        <v>16</v>
      </c>
      <c r="E783" s="1" t="s">
        <v>16</v>
      </c>
      <c r="F783" s="1" t="n">
        <v>-0.57640213</v>
      </c>
      <c r="G783" s="1" t="s">
        <v>16</v>
      </c>
      <c r="H783" s="1" t="s">
        <v>16</v>
      </c>
      <c r="I783" s="1" t="s">
        <v>16</v>
      </c>
      <c r="J783" s="1" t="n">
        <v>-0.3732546</v>
      </c>
      <c r="L783" s="1" t="s">
        <v>2285</v>
      </c>
    </row>
    <row r="784" customFormat="false" ht="12" hidden="false" customHeight="false" outlineLevel="0" collapsed="false">
      <c r="A784" s="1" t="s">
        <v>2286</v>
      </c>
      <c r="B784" s="1" t="s">
        <v>15</v>
      </c>
      <c r="C784" s="1" t="s">
        <v>16</v>
      </c>
      <c r="D784" s="1" t="s">
        <v>16</v>
      </c>
      <c r="E784" s="1" t="s">
        <v>16</v>
      </c>
      <c r="F784" s="1" t="n">
        <v>-0.75180944</v>
      </c>
      <c r="G784" s="1" t="s">
        <v>16</v>
      </c>
      <c r="H784" s="1" t="s">
        <v>16</v>
      </c>
      <c r="I784" s="1" t="s">
        <v>16</v>
      </c>
      <c r="J784" s="1" t="s">
        <v>16</v>
      </c>
      <c r="L784" s="1" t="s">
        <v>2287</v>
      </c>
    </row>
    <row r="785" customFormat="false" ht="12" hidden="false" customHeight="false" outlineLevel="0" collapsed="false">
      <c r="A785" s="1" t="s">
        <v>2288</v>
      </c>
      <c r="B785" s="1" t="s">
        <v>15</v>
      </c>
      <c r="C785" s="1" t="s">
        <v>16</v>
      </c>
      <c r="D785" s="1" t="s">
        <v>16</v>
      </c>
      <c r="E785" s="1" t="s">
        <v>16</v>
      </c>
      <c r="F785" s="1" t="n">
        <v>0.31426999</v>
      </c>
      <c r="G785" s="1" t="s">
        <v>16</v>
      </c>
      <c r="H785" s="1" t="s">
        <v>16</v>
      </c>
      <c r="I785" s="1" t="s">
        <v>16</v>
      </c>
      <c r="J785" s="1" t="s">
        <v>16</v>
      </c>
      <c r="K785" s="2" t="s">
        <v>2289</v>
      </c>
      <c r="L785" s="1" t="s">
        <v>2290</v>
      </c>
    </row>
    <row r="786" customFormat="false" ht="12" hidden="false" customHeight="false" outlineLevel="0" collapsed="false">
      <c r="A786" s="1" t="s">
        <v>2291</v>
      </c>
      <c r="B786" s="1" t="s">
        <v>15</v>
      </c>
      <c r="C786" s="1" t="s">
        <v>16</v>
      </c>
      <c r="D786" s="1" t="s">
        <v>16</v>
      </c>
      <c r="E786" s="1" t="n">
        <v>0.6769667</v>
      </c>
      <c r="F786" s="1" t="s">
        <v>16</v>
      </c>
      <c r="G786" s="1" t="s">
        <v>16</v>
      </c>
      <c r="H786" s="1" t="s">
        <v>16</v>
      </c>
      <c r="I786" s="1" t="s">
        <v>16</v>
      </c>
      <c r="J786" s="1" t="n">
        <v>-0.6588199</v>
      </c>
      <c r="L786" s="1" t="s">
        <v>2292</v>
      </c>
    </row>
    <row r="787" customFormat="false" ht="12" hidden="false" customHeight="false" outlineLevel="0" collapsed="false">
      <c r="A787" s="1" t="s">
        <v>2293</v>
      </c>
      <c r="B787" s="1" t="s">
        <v>15</v>
      </c>
      <c r="C787" s="1" t="s">
        <v>16</v>
      </c>
      <c r="D787" s="1" t="s">
        <v>16</v>
      </c>
      <c r="E787" s="1" t="n">
        <v>0.3602312</v>
      </c>
      <c r="F787" s="1" t="s">
        <v>16</v>
      </c>
      <c r="G787" s="1" t="s">
        <v>16</v>
      </c>
      <c r="H787" s="1" t="s">
        <v>16</v>
      </c>
      <c r="I787" s="1" t="s">
        <v>16</v>
      </c>
      <c r="J787" s="1" t="s">
        <v>16</v>
      </c>
      <c r="L787" s="1" t="s">
        <v>2292</v>
      </c>
    </row>
    <row r="788" customFormat="false" ht="12" hidden="false" customHeight="false" outlineLevel="0" collapsed="false">
      <c r="A788" s="1" t="s">
        <v>2294</v>
      </c>
      <c r="B788" s="1" t="s">
        <v>15</v>
      </c>
      <c r="C788" s="1" t="s">
        <v>16</v>
      </c>
      <c r="D788" s="1" t="n">
        <v>-0.8823174</v>
      </c>
      <c r="E788" s="1" t="s">
        <v>16</v>
      </c>
      <c r="F788" s="1" t="s">
        <v>16</v>
      </c>
      <c r="G788" s="1" t="s">
        <v>16</v>
      </c>
      <c r="H788" s="1" t="s">
        <v>16</v>
      </c>
      <c r="I788" s="1" t="s">
        <v>16</v>
      </c>
      <c r="J788" s="1" t="s">
        <v>16</v>
      </c>
      <c r="L788" s="1" t="s">
        <v>2032</v>
      </c>
      <c r="M788" s="1" t="s">
        <v>2295</v>
      </c>
    </row>
    <row r="789" customFormat="false" ht="12" hidden="false" customHeight="false" outlineLevel="0" collapsed="false">
      <c r="A789" s="1" t="s">
        <v>2296</v>
      </c>
      <c r="B789" s="1" t="s">
        <v>15</v>
      </c>
      <c r="C789" s="1" t="s">
        <v>16</v>
      </c>
      <c r="D789" s="1" t="n">
        <v>0.9899235</v>
      </c>
      <c r="E789" s="1" t="s">
        <v>16</v>
      </c>
      <c r="F789" s="1" t="s">
        <v>16</v>
      </c>
      <c r="G789" s="1" t="s">
        <v>16</v>
      </c>
      <c r="H789" s="1" t="s">
        <v>16</v>
      </c>
      <c r="I789" s="1" t="n">
        <v>-0.78431535</v>
      </c>
      <c r="J789" s="1" t="s">
        <v>16</v>
      </c>
      <c r="L789" s="1" t="s">
        <v>2297</v>
      </c>
    </row>
    <row r="790" customFormat="false" ht="12" hidden="false" customHeight="false" outlineLevel="0" collapsed="false">
      <c r="A790" s="1" t="s">
        <v>2298</v>
      </c>
      <c r="B790" s="1" t="s">
        <v>15</v>
      </c>
      <c r="C790" s="1" t="s">
        <v>16</v>
      </c>
      <c r="D790" s="1" t="n">
        <v>0.8926371</v>
      </c>
      <c r="E790" s="1" t="s">
        <v>16</v>
      </c>
      <c r="F790" s="1" t="s">
        <v>16</v>
      </c>
      <c r="G790" s="1" t="s">
        <v>16</v>
      </c>
      <c r="H790" s="1" t="s">
        <v>16</v>
      </c>
      <c r="I790" s="1" t="s">
        <v>16</v>
      </c>
      <c r="J790" s="1" t="s">
        <v>16</v>
      </c>
      <c r="L790" s="1" t="s">
        <v>184</v>
      </c>
    </row>
    <row r="791" customFormat="false" ht="12" hidden="false" customHeight="false" outlineLevel="0" collapsed="false">
      <c r="A791" s="1" t="s">
        <v>2299</v>
      </c>
      <c r="B791" s="1" t="s">
        <v>15</v>
      </c>
      <c r="C791" s="1" t="s">
        <v>16</v>
      </c>
      <c r="D791" s="1" t="n">
        <v>0.6220496</v>
      </c>
      <c r="E791" s="1" t="s">
        <v>16</v>
      </c>
      <c r="F791" s="1" t="n">
        <v>0.52376656</v>
      </c>
      <c r="G791" s="1" t="s">
        <v>16</v>
      </c>
      <c r="H791" s="1" t="s">
        <v>16</v>
      </c>
      <c r="I791" s="1" t="s">
        <v>16</v>
      </c>
      <c r="J791" s="1" t="s">
        <v>16</v>
      </c>
      <c r="L791" s="1" t="s">
        <v>2300</v>
      </c>
    </row>
    <row r="792" customFormat="false" ht="12" hidden="false" customHeight="false" outlineLevel="0" collapsed="false">
      <c r="A792" s="1" t="s">
        <v>2301</v>
      </c>
      <c r="B792" s="1" t="s">
        <v>15</v>
      </c>
      <c r="C792" s="1" t="s">
        <v>16</v>
      </c>
      <c r="D792" s="1" t="s">
        <v>16</v>
      </c>
      <c r="E792" s="1" t="s">
        <v>16</v>
      </c>
      <c r="F792" s="1" t="n">
        <v>0.35734043</v>
      </c>
      <c r="G792" s="1" t="s">
        <v>16</v>
      </c>
      <c r="H792" s="1" t="s">
        <v>16</v>
      </c>
      <c r="I792" s="1" t="s">
        <v>16</v>
      </c>
      <c r="J792" s="1" t="s">
        <v>16</v>
      </c>
      <c r="L792" s="1" t="s">
        <v>2302</v>
      </c>
    </row>
    <row r="793" customFormat="false" ht="12" hidden="false" customHeight="false" outlineLevel="0" collapsed="false">
      <c r="A793" s="1" t="s">
        <v>2303</v>
      </c>
      <c r="B793" s="1" t="s">
        <v>15</v>
      </c>
      <c r="C793" s="1" t="s">
        <v>16</v>
      </c>
      <c r="D793" s="1" t="n">
        <v>1.5177671</v>
      </c>
      <c r="E793" s="1" t="s">
        <v>16</v>
      </c>
      <c r="F793" s="1" t="n">
        <v>0.60213112</v>
      </c>
      <c r="G793" s="1" t="s">
        <v>16</v>
      </c>
      <c r="H793" s="1" t="s">
        <v>16</v>
      </c>
      <c r="I793" s="1" t="s">
        <v>16</v>
      </c>
      <c r="J793" s="1" t="s">
        <v>16</v>
      </c>
      <c r="L793" s="1" t="s">
        <v>26</v>
      </c>
      <c r="M793" s="1" t="s">
        <v>2304</v>
      </c>
    </row>
    <row r="794" customFormat="false" ht="12" hidden="false" customHeight="false" outlineLevel="0" collapsed="false">
      <c r="A794" s="1" t="s">
        <v>2305</v>
      </c>
      <c r="B794" s="1" t="s">
        <v>15</v>
      </c>
      <c r="C794" s="1" t="s">
        <v>16</v>
      </c>
      <c r="D794" s="1" t="n">
        <v>1.3834969</v>
      </c>
      <c r="E794" s="1" t="s">
        <v>16</v>
      </c>
      <c r="F794" s="1" t="s">
        <v>16</v>
      </c>
      <c r="G794" s="1" t="s">
        <v>16</v>
      </c>
      <c r="H794" s="1" t="s">
        <v>16</v>
      </c>
      <c r="I794" s="1" t="n">
        <v>-1.07223336</v>
      </c>
      <c r="J794" s="1" t="s">
        <v>16</v>
      </c>
      <c r="K794" s="2" t="s">
        <v>2306</v>
      </c>
      <c r="L794" s="1" t="s">
        <v>2307</v>
      </c>
      <c r="M794" s="1" t="s">
        <v>2308</v>
      </c>
    </row>
    <row r="795" customFormat="false" ht="12" hidden="false" customHeight="false" outlineLevel="0" collapsed="false">
      <c r="A795" s="1" t="s">
        <v>2309</v>
      </c>
      <c r="B795" s="1" t="s">
        <v>15</v>
      </c>
      <c r="C795" s="1" t="s">
        <v>16</v>
      </c>
      <c r="D795" s="1" t="s">
        <v>16</v>
      </c>
      <c r="E795" s="1" t="n">
        <v>-0.9230596</v>
      </c>
      <c r="F795" s="1" t="n">
        <v>0.79617836</v>
      </c>
      <c r="G795" s="1" t="s">
        <v>16</v>
      </c>
      <c r="H795" s="1" t="s">
        <v>16</v>
      </c>
      <c r="I795" s="1" t="s">
        <v>16</v>
      </c>
      <c r="J795" s="1" t="n">
        <v>1.719238</v>
      </c>
      <c r="L795" s="1" t="s">
        <v>182</v>
      </c>
      <c r="M795" s="1" t="s">
        <v>2310</v>
      </c>
    </row>
    <row r="796" customFormat="false" ht="12" hidden="false" customHeight="false" outlineLevel="0" collapsed="false">
      <c r="A796" s="1" t="s">
        <v>2311</v>
      </c>
      <c r="B796" s="1" t="s">
        <v>15</v>
      </c>
      <c r="C796" s="1" t="s">
        <v>16</v>
      </c>
      <c r="D796" s="1" t="n">
        <v>1.3708249</v>
      </c>
      <c r="E796" s="1" t="n">
        <v>-1.0524391</v>
      </c>
      <c r="F796" s="1" t="n">
        <v>-1.20824739</v>
      </c>
      <c r="G796" s="1" t="s">
        <v>16</v>
      </c>
      <c r="H796" s="1" t="s">
        <v>16</v>
      </c>
      <c r="I796" s="1" t="n">
        <v>-2.57907232</v>
      </c>
      <c r="J796" s="1" t="s">
        <v>16</v>
      </c>
      <c r="K796" s="2" t="s">
        <v>2312</v>
      </c>
      <c r="L796" s="1" t="s">
        <v>2313</v>
      </c>
      <c r="M796" s="1" t="s">
        <v>2314</v>
      </c>
    </row>
    <row r="797" customFormat="false" ht="12" hidden="false" customHeight="false" outlineLevel="0" collapsed="false">
      <c r="A797" s="1" t="s">
        <v>2315</v>
      </c>
      <c r="B797" s="1" t="s">
        <v>15</v>
      </c>
      <c r="C797" s="1" t="s">
        <v>16</v>
      </c>
      <c r="D797" s="1" t="s">
        <v>16</v>
      </c>
      <c r="E797" s="1" t="n">
        <v>-0.7363021</v>
      </c>
      <c r="F797" s="1" t="n">
        <v>-1.15148853</v>
      </c>
      <c r="G797" s="1" t="s">
        <v>16</v>
      </c>
      <c r="H797" s="1" t="s">
        <v>16</v>
      </c>
      <c r="I797" s="1" t="n">
        <v>-1.56590847</v>
      </c>
      <c r="J797" s="1" t="n">
        <v>-0.4151864</v>
      </c>
      <c r="K797" s="2" t="s">
        <v>2316</v>
      </c>
      <c r="L797" s="1" t="s">
        <v>2317</v>
      </c>
      <c r="M797" s="1" t="s">
        <v>2318</v>
      </c>
    </row>
    <row r="798" customFormat="false" ht="12" hidden="false" customHeight="false" outlineLevel="0" collapsed="false">
      <c r="A798" s="1" t="s">
        <v>2319</v>
      </c>
      <c r="B798" s="1" t="s">
        <v>15</v>
      </c>
      <c r="C798" s="1" t="s">
        <v>16</v>
      </c>
      <c r="D798" s="1" t="s">
        <v>16</v>
      </c>
      <c r="E798" s="1" t="s">
        <v>16</v>
      </c>
      <c r="F798" s="1" t="n">
        <v>-0.67705478</v>
      </c>
      <c r="G798" s="1" t="s">
        <v>16</v>
      </c>
      <c r="H798" s="1" t="s">
        <v>16</v>
      </c>
      <c r="I798" s="1" t="n">
        <v>-1.23745936</v>
      </c>
      <c r="J798" s="1" t="s">
        <v>16</v>
      </c>
      <c r="L798" s="1" t="s">
        <v>26</v>
      </c>
      <c r="M798" s="1" t="s">
        <v>27</v>
      </c>
    </row>
    <row r="799" customFormat="false" ht="12" hidden="false" customHeight="false" outlineLevel="0" collapsed="false">
      <c r="A799" s="1" t="s">
        <v>2320</v>
      </c>
      <c r="B799" s="1" t="s">
        <v>15</v>
      </c>
      <c r="C799" s="1" t="s">
        <v>16</v>
      </c>
      <c r="D799" s="1" t="n">
        <v>2.5588455</v>
      </c>
      <c r="E799" s="1" t="s">
        <v>16</v>
      </c>
      <c r="F799" s="1" t="n">
        <v>2.86237932</v>
      </c>
      <c r="G799" s="1" t="s">
        <v>16</v>
      </c>
      <c r="H799" s="1" t="s">
        <v>16</v>
      </c>
      <c r="I799" s="1" t="s">
        <v>16</v>
      </c>
      <c r="J799" s="1" t="n">
        <v>2.2862165</v>
      </c>
      <c r="L799" s="1" t="s">
        <v>26</v>
      </c>
      <c r="M799" s="1" t="s">
        <v>2321</v>
      </c>
    </row>
    <row r="800" customFormat="false" ht="12" hidden="false" customHeight="false" outlineLevel="0" collapsed="false">
      <c r="A800" s="1" t="s">
        <v>2322</v>
      </c>
      <c r="B800" s="1" t="s">
        <v>15</v>
      </c>
      <c r="C800" s="1" t="s">
        <v>16</v>
      </c>
      <c r="D800" s="1" t="n">
        <v>3.8950923</v>
      </c>
      <c r="E800" s="1" t="s">
        <v>16</v>
      </c>
      <c r="F800" s="1" t="n">
        <v>3.27282847</v>
      </c>
      <c r="G800" s="1" t="n">
        <v>3.888454</v>
      </c>
      <c r="H800" s="1" t="s">
        <v>16</v>
      </c>
      <c r="I800" s="1" t="s">
        <v>16</v>
      </c>
      <c r="J800" s="1" t="n">
        <v>3.0034822</v>
      </c>
      <c r="L800" s="1" t="s">
        <v>26</v>
      </c>
      <c r="M800" s="1" t="s">
        <v>2323</v>
      </c>
    </row>
    <row r="801" customFormat="false" ht="12" hidden="false" customHeight="false" outlineLevel="0" collapsed="false">
      <c r="A801" s="1" t="s">
        <v>2324</v>
      </c>
      <c r="B801" s="1" t="s">
        <v>15</v>
      </c>
      <c r="C801" s="1" t="s">
        <v>16</v>
      </c>
      <c r="D801" s="1" t="n">
        <v>2.5138799</v>
      </c>
      <c r="E801" s="1" t="s">
        <v>16</v>
      </c>
      <c r="F801" s="1" t="n">
        <v>1.68776175</v>
      </c>
      <c r="G801" s="1" t="n">
        <v>2.483949</v>
      </c>
      <c r="H801" s="1" t="s">
        <v>16</v>
      </c>
      <c r="I801" s="1" t="s">
        <v>16</v>
      </c>
      <c r="J801" s="1" t="n">
        <v>1.339817</v>
      </c>
      <c r="L801" s="1" t="s">
        <v>26</v>
      </c>
      <c r="M801" s="1" t="s">
        <v>27</v>
      </c>
    </row>
    <row r="802" customFormat="false" ht="12" hidden="false" customHeight="false" outlineLevel="0" collapsed="false">
      <c r="A802" s="1" t="s">
        <v>2325</v>
      </c>
      <c r="B802" s="1" t="s">
        <v>15</v>
      </c>
      <c r="C802" s="1" t="s">
        <v>16</v>
      </c>
      <c r="D802" s="1" t="n">
        <v>3.2082837</v>
      </c>
      <c r="E802" s="1" t="s">
        <v>16</v>
      </c>
      <c r="F802" s="1" t="n">
        <v>2.87270845</v>
      </c>
      <c r="G802" s="1" t="n">
        <v>3.282701</v>
      </c>
      <c r="H802" s="1" t="s">
        <v>16</v>
      </c>
      <c r="I802" s="1" t="s">
        <v>16</v>
      </c>
      <c r="J802" s="1" t="n">
        <v>2.5088942</v>
      </c>
      <c r="L802" s="1" t="s">
        <v>2326</v>
      </c>
      <c r="M802" s="1" t="s">
        <v>2327</v>
      </c>
    </row>
    <row r="803" customFormat="false" ht="12" hidden="false" customHeight="false" outlineLevel="0" collapsed="false">
      <c r="A803" s="1" t="s">
        <v>2328</v>
      </c>
      <c r="B803" s="1" t="s">
        <v>15</v>
      </c>
      <c r="C803" s="1" t="s">
        <v>16</v>
      </c>
      <c r="D803" s="1" t="n">
        <v>3.7296646</v>
      </c>
      <c r="E803" s="1" t="s">
        <v>16</v>
      </c>
      <c r="F803" s="1" t="n">
        <v>3.02170488</v>
      </c>
      <c r="G803" s="1" t="n">
        <v>3.310662</v>
      </c>
      <c r="H803" s="1" t="s">
        <v>16</v>
      </c>
      <c r="I803" s="1" t="s">
        <v>16</v>
      </c>
      <c r="J803" s="1" t="n">
        <v>2.3561983</v>
      </c>
      <c r="L803" s="1" t="s">
        <v>2329</v>
      </c>
      <c r="M803" s="1" t="s">
        <v>2330</v>
      </c>
    </row>
    <row r="804" customFormat="false" ht="12" hidden="false" customHeight="false" outlineLevel="0" collapsed="false">
      <c r="A804" s="1" t="s">
        <v>2331</v>
      </c>
      <c r="B804" s="1" t="s">
        <v>15</v>
      </c>
      <c r="C804" s="1" t="s">
        <v>16</v>
      </c>
      <c r="D804" s="1" t="n">
        <v>-1.9838094</v>
      </c>
      <c r="E804" s="1" t="s">
        <v>16</v>
      </c>
      <c r="F804" s="1" t="s">
        <v>16</v>
      </c>
      <c r="G804" s="1" t="s">
        <v>16</v>
      </c>
      <c r="H804" s="1" t="s">
        <v>16</v>
      </c>
      <c r="I804" s="1" t="s">
        <v>16</v>
      </c>
      <c r="J804" s="1" t="s">
        <v>16</v>
      </c>
      <c r="L804" s="1" t="s">
        <v>26</v>
      </c>
      <c r="M804" s="1" t="s">
        <v>27</v>
      </c>
    </row>
    <row r="805" customFormat="false" ht="12" hidden="false" customHeight="false" outlineLevel="0" collapsed="false">
      <c r="A805" s="1" t="s">
        <v>2332</v>
      </c>
      <c r="B805" s="1" t="s">
        <v>15</v>
      </c>
      <c r="C805" s="1" t="s">
        <v>16</v>
      </c>
      <c r="D805" s="1" t="s">
        <v>16</v>
      </c>
      <c r="E805" s="1" t="s">
        <v>16</v>
      </c>
      <c r="F805" s="1" t="s">
        <v>16</v>
      </c>
      <c r="G805" s="1" t="s">
        <v>16</v>
      </c>
      <c r="H805" s="1" t="s">
        <v>16</v>
      </c>
      <c r="I805" s="1" t="n">
        <v>4.35419059</v>
      </c>
      <c r="J805" s="1" t="s">
        <v>16</v>
      </c>
      <c r="L805" s="1" t="s">
        <v>26</v>
      </c>
      <c r="M805" s="1" t="s">
        <v>27</v>
      </c>
    </row>
    <row r="806" customFormat="false" ht="12" hidden="false" customHeight="false" outlineLevel="0" collapsed="false">
      <c r="A806" s="1" t="s">
        <v>2333</v>
      </c>
      <c r="B806" s="1" t="s">
        <v>15</v>
      </c>
      <c r="C806" s="1" t="s">
        <v>16</v>
      </c>
      <c r="D806" s="1" t="s">
        <v>16</v>
      </c>
      <c r="E806" s="1" t="s">
        <v>16</v>
      </c>
      <c r="F806" s="1" t="s">
        <v>16</v>
      </c>
      <c r="G806" s="1" t="s">
        <v>16</v>
      </c>
      <c r="H806" s="1" t="s">
        <v>16</v>
      </c>
      <c r="I806" s="1" t="s">
        <v>16</v>
      </c>
      <c r="J806" s="1" t="n">
        <v>-0.3153179</v>
      </c>
      <c r="K806" s="2" t="s">
        <v>2334</v>
      </c>
      <c r="L806" s="1" t="s">
        <v>2335</v>
      </c>
      <c r="M806" s="1" t="s">
        <v>2336</v>
      </c>
    </row>
    <row r="807" customFormat="false" ht="12" hidden="false" customHeight="false" outlineLevel="0" collapsed="false">
      <c r="A807" s="1" t="s">
        <v>2337</v>
      </c>
      <c r="B807" s="1" t="s">
        <v>15</v>
      </c>
      <c r="C807" s="1" t="s">
        <v>16</v>
      </c>
      <c r="D807" s="1" t="s">
        <v>16</v>
      </c>
      <c r="E807" s="1" t="s">
        <v>16</v>
      </c>
      <c r="F807" s="1" t="s">
        <v>16</v>
      </c>
      <c r="G807" s="1" t="s">
        <v>16</v>
      </c>
      <c r="H807" s="1" t="s">
        <v>16</v>
      </c>
      <c r="I807" s="1" t="s">
        <v>16</v>
      </c>
      <c r="J807" s="1" t="n">
        <v>-0.5209652</v>
      </c>
      <c r="L807" s="1" t="s">
        <v>2338</v>
      </c>
      <c r="M807" s="1" t="s">
        <v>2339</v>
      </c>
    </row>
    <row r="808" customFormat="false" ht="12" hidden="false" customHeight="false" outlineLevel="0" collapsed="false">
      <c r="A808" s="1" t="s">
        <v>2340</v>
      </c>
      <c r="B808" s="1" t="s">
        <v>15</v>
      </c>
      <c r="C808" s="1" t="s">
        <v>16</v>
      </c>
      <c r="D808" s="1" t="n">
        <v>-2.0269481</v>
      </c>
      <c r="E808" s="1" t="s">
        <v>16</v>
      </c>
      <c r="F808" s="1" t="n">
        <v>-1.42496968</v>
      </c>
      <c r="G808" s="1" t="s">
        <v>16</v>
      </c>
      <c r="H808" s="1" t="s">
        <v>16</v>
      </c>
      <c r="I808" s="1" t="s">
        <v>16</v>
      </c>
      <c r="J808" s="1" t="n">
        <v>-1.3588013</v>
      </c>
      <c r="L808" s="1" t="s">
        <v>2341</v>
      </c>
      <c r="M808" s="1" t="s">
        <v>2342</v>
      </c>
    </row>
    <row r="809" customFormat="false" ht="12" hidden="false" customHeight="false" outlineLevel="0" collapsed="false">
      <c r="A809" s="1" t="s">
        <v>2343</v>
      </c>
      <c r="B809" s="1" t="s">
        <v>15</v>
      </c>
      <c r="C809" s="1" t="s">
        <v>16</v>
      </c>
      <c r="D809" s="1" t="n">
        <v>-0.8394768</v>
      </c>
      <c r="E809" s="1" t="s">
        <v>16</v>
      </c>
      <c r="F809" s="1" t="s">
        <v>16</v>
      </c>
      <c r="G809" s="1" t="s">
        <v>16</v>
      </c>
      <c r="H809" s="1" t="s">
        <v>16</v>
      </c>
      <c r="I809" s="1" t="s">
        <v>16</v>
      </c>
      <c r="J809" s="1" t="s">
        <v>16</v>
      </c>
      <c r="L809" s="1" t="s">
        <v>2344</v>
      </c>
      <c r="M809" s="1" t="s">
        <v>2345</v>
      </c>
    </row>
    <row r="810" customFormat="false" ht="12" hidden="false" customHeight="false" outlineLevel="0" collapsed="false">
      <c r="A810" s="1" t="s">
        <v>2346</v>
      </c>
      <c r="B810" s="1" t="s">
        <v>15</v>
      </c>
      <c r="C810" s="1" t="s">
        <v>16</v>
      </c>
      <c r="D810" s="1" t="s">
        <v>16</v>
      </c>
      <c r="E810" s="1" t="s">
        <v>16</v>
      </c>
      <c r="F810" s="1" t="s">
        <v>16</v>
      </c>
      <c r="G810" s="1" t="s">
        <v>16</v>
      </c>
      <c r="H810" s="1" t="s">
        <v>16</v>
      </c>
      <c r="I810" s="1" t="n">
        <v>0.60598011</v>
      </c>
      <c r="J810" s="1" t="s">
        <v>16</v>
      </c>
      <c r="L810" s="1" t="s">
        <v>26</v>
      </c>
      <c r="M810" s="1" t="s">
        <v>27</v>
      </c>
    </row>
    <row r="811" customFormat="false" ht="12" hidden="false" customHeight="false" outlineLevel="0" collapsed="false">
      <c r="A811" s="1" t="s">
        <v>2347</v>
      </c>
      <c r="B811" s="1" t="s">
        <v>15</v>
      </c>
      <c r="C811" s="1" t="s">
        <v>16</v>
      </c>
      <c r="D811" s="1" t="n">
        <v>-0.5040554</v>
      </c>
      <c r="E811" s="1" t="s">
        <v>16</v>
      </c>
      <c r="F811" s="1" t="s">
        <v>16</v>
      </c>
      <c r="G811" s="1" t="s">
        <v>16</v>
      </c>
      <c r="H811" s="1" t="s">
        <v>16</v>
      </c>
      <c r="I811" s="1" t="n">
        <v>0.62464982</v>
      </c>
      <c r="J811" s="1" t="s">
        <v>16</v>
      </c>
      <c r="L811" s="1" t="s">
        <v>26</v>
      </c>
      <c r="M811" s="1" t="s">
        <v>27</v>
      </c>
    </row>
    <row r="812" customFormat="false" ht="12" hidden="false" customHeight="false" outlineLevel="0" collapsed="false">
      <c r="A812" s="1" t="s">
        <v>2348</v>
      </c>
      <c r="B812" s="1" t="s">
        <v>15</v>
      </c>
      <c r="C812" s="1" t="s">
        <v>16</v>
      </c>
      <c r="D812" s="1" t="n">
        <v>-0.5030683</v>
      </c>
      <c r="E812" s="1" t="s">
        <v>16</v>
      </c>
      <c r="F812" s="1" t="s">
        <v>16</v>
      </c>
      <c r="G812" s="1" t="s">
        <v>16</v>
      </c>
      <c r="H812" s="1" t="s">
        <v>16</v>
      </c>
      <c r="I812" s="1" t="n">
        <v>0.52180628</v>
      </c>
      <c r="J812" s="1" t="s">
        <v>16</v>
      </c>
      <c r="K812" s="2" t="s">
        <v>2349</v>
      </c>
      <c r="L812" s="1" t="s">
        <v>2350</v>
      </c>
    </row>
    <row r="813" customFormat="false" ht="12" hidden="false" customHeight="false" outlineLevel="0" collapsed="false">
      <c r="A813" s="1" t="s">
        <v>2351</v>
      </c>
      <c r="B813" s="1" t="s">
        <v>15</v>
      </c>
      <c r="C813" s="1" t="s">
        <v>16</v>
      </c>
      <c r="D813" s="1" t="s">
        <v>16</v>
      </c>
      <c r="E813" s="1" t="s">
        <v>16</v>
      </c>
      <c r="F813" s="1" t="n">
        <v>-0.43473587</v>
      </c>
      <c r="G813" s="1" t="s">
        <v>16</v>
      </c>
      <c r="H813" s="1" t="s">
        <v>16</v>
      </c>
      <c r="I813" s="1" t="s">
        <v>16</v>
      </c>
      <c r="J813" s="1" t="n">
        <v>-0.7559189</v>
      </c>
      <c r="L813" s="1" t="s">
        <v>1044</v>
      </c>
      <c r="M813" s="1" t="s">
        <v>2352</v>
      </c>
    </row>
    <row r="814" customFormat="false" ht="12" hidden="false" customHeight="false" outlineLevel="0" collapsed="false">
      <c r="A814" s="1" t="s">
        <v>2353</v>
      </c>
      <c r="B814" s="1" t="s">
        <v>15</v>
      </c>
      <c r="C814" s="1" t="s">
        <v>16</v>
      </c>
      <c r="D814" s="1" t="s">
        <v>16</v>
      </c>
      <c r="E814" s="1" t="s">
        <v>16</v>
      </c>
      <c r="F814" s="1" t="s">
        <v>16</v>
      </c>
      <c r="G814" s="1" t="s">
        <v>16</v>
      </c>
      <c r="H814" s="1" t="s">
        <v>16</v>
      </c>
      <c r="I814" s="1" t="s">
        <v>16</v>
      </c>
      <c r="J814" s="1" t="n">
        <v>-1.2105627</v>
      </c>
      <c r="L814" s="1" t="s">
        <v>159</v>
      </c>
      <c r="M814" s="1" t="s">
        <v>2354</v>
      </c>
    </row>
    <row r="815" customFormat="false" ht="12" hidden="false" customHeight="false" outlineLevel="0" collapsed="false">
      <c r="A815" s="1" t="s">
        <v>2355</v>
      </c>
      <c r="B815" s="1" t="s">
        <v>15</v>
      </c>
      <c r="C815" s="1" t="s">
        <v>16</v>
      </c>
      <c r="D815" s="1" t="s">
        <v>16</v>
      </c>
      <c r="E815" s="1" t="s">
        <v>16</v>
      </c>
      <c r="F815" s="1" t="n">
        <v>-0.73141005</v>
      </c>
      <c r="G815" s="1" t="s">
        <v>16</v>
      </c>
      <c r="H815" s="1" t="s">
        <v>16</v>
      </c>
      <c r="I815" s="1" t="s">
        <v>16</v>
      </c>
      <c r="J815" s="1" t="n">
        <v>-0.7858983</v>
      </c>
      <c r="L815" s="1" t="s">
        <v>26</v>
      </c>
      <c r="M815" s="1" t="s">
        <v>27</v>
      </c>
    </row>
    <row r="816" customFormat="false" ht="12" hidden="false" customHeight="false" outlineLevel="0" collapsed="false">
      <c r="A816" s="1" t="s">
        <v>2356</v>
      </c>
      <c r="B816" s="1" t="s">
        <v>15</v>
      </c>
      <c r="C816" s="1" t="s">
        <v>16</v>
      </c>
      <c r="D816" s="1" t="s">
        <v>16</v>
      </c>
      <c r="E816" s="1" t="s">
        <v>16</v>
      </c>
      <c r="F816" s="1" t="n">
        <v>-0.62373578</v>
      </c>
      <c r="G816" s="1" t="s">
        <v>16</v>
      </c>
      <c r="H816" s="1" t="s">
        <v>16</v>
      </c>
      <c r="I816" s="1" t="s">
        <v>16</v>
      </c>
      <c r="J816" s="1" t="n">
        <v>-1.1063673</v>
      </c>
      <c r="L816" s="1" t="s">
        <v>607</v>
      </c>
    </row>
    <row r="817" customFormat="false" ht="12" hidden="false" customHeight="false" outlineLevel="0" collapsed="false">
      <c r="A817" s="1" t="s">
        <v>2357</v>
      </c>
      <c r="B817" s="1" t="s">
        <v>15</v>
      </c>
      <c r="C817" s="1" t="s">
        <v>16</v>
      </c>
      <c r="D817" s="1" t="s">
        <v>16</v>
      </c>
      <c r="E817" s="1" t="s">
        <v>16</v>
      </c>
      <c r="F817" s="1" t="s">
        <v>16</v>
      </c>
      <c r="G817" s="1" t="s">
        <v>16</v>
      </c>
      <c r="H817" s="1" t="s">
        <v>16</v>
      </c>
      <c r="I817" s="1" t="n">
        <v>-0.51642827</v>
      </c>
      <c r="J817" s="1" t="s">
        <v>16</v>
      </c>
      <c r="K817" s="2" t="s">
        <v>2358</v>
      </c>
      <c r="L817" s="1" t="s">
        <v>2359</v>
      </c>
    </row>
    <row r="818" customFormat="false" ht="12" hidden="false" customHeight="false" outlineLevel="0" collapsed="false">
      <c r="A818" s="1" t="s">
        <v>2360</v>
      </c>
      <c r="B818" s="1" t="s">
        <v>15</v>
      </c>
      <c r="C818" s="1" t="s">
        <v>16</v>
      </c>
      <c r="D818" s="1" t="n">
        <v>0.8582477</v>
      </c>
      <c r="E818" s="1" t="s">
        <v>16</v>
      </c>
      <c r="F818" s="1" t="s">
        <v>16</v>
      </c>
      <c r="G818" s="1" t="s">
        <v>16</v>
      </c>
      <c r="H818" s="1" t="s">
        <v>16</v>
      </c>
      <c r="I818" s="1" t="n">
        <v>-0.95750279</v>
      </c>
      <c r="J818" s="1" t="s">
        <v>16</v>
      </c>
      <c r="K818" s="2" t="s">
        <v>2361</v>
      </c>
      <c r="L818" s="1" t="s">
        <v>2362</v>
      </c>
    </row>
    <row r="819" customFormat="false" ht="12" hidden="false" customHeight="false" outlineLevel="0" collapsed="false">
      <c r="A819" s="1" t="s">
        <v>2363</v>
      </c>
      <c r="B819" s="1" t="s">
        <v>15</v>
      </c>
      <c r="C819" s="1" t="s">
        <v>16</v>
      </c>
      <c r="D819" s="1" t="s">
        <v>16</v>
      </c>
      <c r="E819" s="1" t="s">
        <v>16</v>
      </c>
      <c r="F819" s="1" t="n">
        <v>0.4213667</v>
      </c>
      <c r="G819" s="1" t="s">
        <v>16</v>
      </c>
      <c r="H819" s="1" t="s">
        <v>16</v>
      </c>
      <c r="I819" s="1" t="n">
        <v>0.84001718</v>
      </c>
      <c r="J819" s="1" t="s">
        <v>16</v>
      </c>
      <c r="K819" s="2" t="s">
        <v>2364</v>
      </c>
      <c r="L819" s="1" t="s">
        <v>2365</v>
      </c>
      <c r="M819" s="1" t="s">
        <v>2366</v>
      </c>
    </row>
    <row r="820" customFormat="false" ht="12" hidden="false" customHeight="false" outlineLevel="0" collapsed="false">
      <c r="A820" s="1" t="s">
        <v>2367</v>
      </c>
      <c r="B820" s="1" t="s">
        <v>15</v>
      </c>
      <c r="C820" s="1" t="s">
        <v>16</v>
      </c>
      <c r="D820" s="1" t="s">
        <v>16</v>
      </c>
      <c r="E820" s="1" t="s">
        <v>16</v>
      </c>
      <c r="F820" s="1" t="n">
        <v>0.55943133</v>
      </c>
      <c r="G820" s="1" t="s">
        <v>16</v>
      </c>
      <c r="H820" s="1" t="s">
        <v>16</v>
      </c>
      <c r="I820" s="1" t="s">
        <v>16</v>
      </c>
      <c r="J820" s="1" t="s">
        <v>16</v>
      </c>
      <c r="L820" s="1" t="s">
        <v>2368</v>
      </c>
      <c r="M820" s="1" t="s">
        <v>2369</v>
      </c>
    </row>
    <row r="821" customFormat="false" ht="12" hidden="false" customHeight="false" outlineLevel="0" collapsed="false">
      <c r="A821" s="1" t="s">
        <v>2370</v>
      </c>
      <c r="B821" s="1" t="s">
        <v>15</v>
      </c>
      <c r="C821" s="1" t="s">
        <v>16</v>
      </c>
      <c r="D821" s="1" t="s">
        <v>16</v>
      </c>
      <c r="E821" s="1" t="n">
        <v>-0.7606221</v>
      </c>
      <c r="F821" s="1" t="s">
        <v>16</v>
      </c>
      <c r="G821" s="1" t="s">
        <v>16</v>
      </c>
      <c r="H821" s="1" t="s">
        <v>16</v>
      </c>
      <c r="I821" s="1" t="s">
        <v>16</v>
      </c>
      <c r="J821" s="1" t="n">
        <v>1.1327752</v>
      </c>
      <c r="L821" s="1" t="s">
        <v>2371</v>
      </c>
    </row>
    <row r="822" customFormat="false" ht="12" hidden="false" customHeight="false" outlineLevel="0" collapsed="false">
      <c r="A822" s="1" t="s">
        <v>2372</v>
      </c>
      <c r="B822" s="1" t="s">
        <v>15</v>
      </c>
      <c r="C822" s="1" t="s">
        <v>16</v>
      </c>
      <c r="D822" s="1" t="s">
        <v>16</v>
      </c>
      <c r="E822" s="1" t="s">
        <v>16</v>
      </c>
      <c r="F822" s="1" t="s">
        <v>16</v>
      </c>
      <c r="G822" s="1" t="s">
        <v>16</v>
      </c>
      <c r="H822" s="1" t="s">
        <v>16</v>
      </c>
      <c r="I822" s="1" t="s">
        <v>16</v>
      </c>
      <c r="J822" s="1" t="n">
        <v>1.056385</v>
      </c>
      <c r="L822" s="1" t="s">
        <v>911</v>
      </c>
    </row>
    <row r="823" customFormat="false" ht="12" hidden="false" customHeight="false" outlineLevel="0" collapsed="false">
      <c r="A823" s="1" t="s">
        <v>2373</v>
      </c>
      <c r="B823" s="1" t="s">
        <v>15</v>
      </c>
      <c r="C823" s="1" t="s">
        <v>16</v>
      </c>
      <c r="D823" s="1" t="s">
        <v>16</v>
      </c>
      <c r="E823" s="1" t="n">
        <v>-0.983131</v>
      </c>
      <c r="F823" s="1" t="s">
        <v>16</v>
      </c>
      <c r="G823" s="1" t="s">
        <v>16</v>
      </c>
      <c r="H823" s="1" t="s">
        <v>16</v>
      </c>
      <c r="I823" s="1" t="s">
        <v>16</v>
      </c>
      <c r="J823" s="1" t="n">
        <v>1.1852055</v>
      </c>
      <c r="L823" s="1" t="s">
        <v>911</v>
      </c>
    </row>
    <row r="824" customFormat="false" ht="12" hidden="false" customHeight="false" outlineLevel="0" collapsed="false">
      <c r="A824" s="1" t="s">
        <v>2374</v>
      </c>
      <c r="B824" s="1" t="s">
        <v>15</v>
      </c>
      <c r="C824" s="1" t="s">
        <v>16</v>
      </c>
      <c r="D824" s="1" t="s">
        <v>16</v>
      </c>
      <c r="E824" s="1" t="s">
        <v>16</v>
      </c>
      <c r="F824" s="1" t="n">
        <v>-0.8317289</v>
      </c>
      <c r="G824" s="1" t="s">
        <v>16</v>
      </c>
      <c r="H824" s="1" t="s">
        <v>16</v>
      </c>
      <c r="I824" s="1" t="s">
        <v>16</v>
      </c>
      <c r="J824" s="1" t="s">
        <v>16</v>
      </c>
      <c r="K824" s="2" t="s">
        <v>2375</v>
      </c>
      <c r="L824" s="1" t="s">
        <v>2376</v>
      </c>
      <c r="M824" s="1" t="s">
        <v>2377</v>
      </c>
    </row>
    <row r="825" customFormat="false" ht="12" hidden="false" customHeight="false" outlineLevel="0" collapsed="false">
      <c r="A825" s="1" t="s">
        <v>2378</v>
      </c>
      <c r="B825" s="1" t="s">
        <v>15</v>
      </c>
      <c r="C825" s="1" t="s">
        <v>16</v>
      </c>
      <c r="D825" s="1" t="s">
        <v>16</v>
      </c>
      <c r="E825" s="1" t="s">
        <v>16</v>
      </c>
      <c r="F825" s="1" t="n">
        <v>-0.58514955</v>
      </c>
      <c r="G825" s="1" t="s">
        <v>16</v>
      </c>
      <c r="H825" s="1" t="s">
        <v>16</v>
      </c>
      <c r="I825" s="1" t="s">
        <v>16</v>
      </c>
      <c r="J825" s="1" t="s">
        <v>16</v>
      </c>
      <c r="L825" s="1" t="s">
        <v>2379</v>
      </c>
      <c r="M825" s="1" t="s">
        <v>2380</v>
      </c>
    </row>
    <row r="826" customFormat="false" ht="12" hidden="false" customHeight="false" outlineLevel="0" collapsed="false">
      <c r="A826" s="1" t="s">
        <v>2381</v>
      </c>
      <c r="B826" s="1" t="s">
        <v>15</v>
      </c>
      <c r="C826" s="1" t="s">
        <v>16</v>
      </c>
      <c r="D826" s="1" t="s">
        <v>16</v>
      </c>
      <c r="E826" s="1" t="s">
        <v>16</v>
      </c>
      <c r="F826" s="1" t="n">
        <v>-0.75938273</v>
      </c>
      <c r="G826" s="1" t="s">
        <v>16</v>
      </c>
      <c r="H826" s="1" t="s">
        <v>16</v>
      </c>
      <c r="I826" s="1" t="s">
        <v>16</v>
      </c>
      <c r="J826" s="1" t="n">
        <v>-0.637067</v>
      </c>
      <c r="L826" s="1" t="s">
        <v>26</v>
      </c>
      <c r="M826" s="1" t="s">
        <v>27</v>
      </c>
    </row>
    <row r="827" customFormat="false" ht="12" hidden="false" customHeight="false" outlineLevel="0" collapsed="false">
      <c r="A827" s="1" t="s">
        <v>2382</v>
      </c>
      <c r="B827" s="1" t="s">
        <v>15</v>
      </c>
      <c r="C827" s="1" t="s">
        <v>16</v>
      </c>
      <c r="D827" s="1" t="s">
        <v>16</v>
      </c>
      <c r="E827" s="1" t="s">
        <v>16</v>
      </c>
      <c r="F827" s="1" t="s">
        <v>16</v>
      </c>
      <c r="G827" s="1" t="s">
        <v>16</v>
      </c>
      <c r="H827" s="1" t="s">
        <v>16</v>
      </c>
      <c r="I827" s="1" t="n">
        <v>-0.7366035</v>
      </c>
      <c r="J827" s="1" t="s">
        <v>16</v>
      </c>
      <c r="L827" s="1" t="s">
        <v>2383</v>
      </c>
    </row>
    <row r="828" customFormat="false" ht="12" hidden="false" customHeight="false" outlineLevel="0" collapsed="false">
      <c r="A828" s="1" t="s">
        <v>2384</v>
      </c>
      <c r="B828" s="1" t="s">
        <v>15</v>
      </c>
      <c r="C828" s="1" t="s">
        <v>16</v>
      </c>
      <c r="D828" s="1" t="s">
        <v>16</v>
      </c>
      <c r="E828" s="1" t="s">
        <v>16</v>
      </c>
      <c r="F828" s="1" t="n">
        <v>-0.50193389</v>
      </c>
      <c r="G828" s="1" t="s">
        <v>16</v>
      </c>
      <c r="H828" s="1" t="s">
        <v>16</v>
      </c>
      <c r="I828" s="1" t="s">
        <v>16</v>
      </c>
      <c r="J828" s="1" t="s">
        <v>16</v>
      </c>
      <c r="L828" s="1" t="s">
        <v>26</v>
      </c>
      <c r="M828" s="1" t="s">
        <v>27</v>
      </c>
    </row>
    <row r="829" customFormat="false" ht="12" hidden="false" customHeight="false" outlineLevel="0" collapsed="false">
      <c r="A829" s="1" t="s">
        <v>2385</v>
      </c>
      <c r="B829" s="1" t="s">
        <v>15</v>
      </c>
      <c r="C829" s="1" t="s">
        <v>16</v>
      </c>
      <c r="D829" s="1" t="n">
        <v>-0.5375557</v>
      </c>
      <c r="E829" s="1" t="s">
        <v>16</v>
      </c>
      <c r="F829" s="1" t="s">
        <v>16</v>
      </c>
      <c r="G829" s="1" t="s">
        <v>16</v>
      </c>
      <c r="H829" s="1" t="s">
        <v>16</v>
      </c>
      <c r="I829" s="1" t="n">
        <v>0.50891998</v>
      </c>
      <c r="J829" s="1" t="s">
        <v>16</v>
      </c>
      <c r="L829" s="1" t="s">
        <v>26</v>
      </c>
      <c r="M829" s="1" t="s">
        <v>2386</v>
      </c>
    </row>
    <row r="830" customFormat="false" ht="12" hidden="false" customHeight="false" outlineLevel="0" collapsed="false">
      <c r="A830" s="1" t="s">
        <v>2387</v>
      </c>
      <c r="B830" s="1" t="s">
        <v>15</v>
      </c>
      <c r="C830" s="1" t="s">
        <v>16</v>
      </c>
      <c r="D830" s="1" t="s">
        <v>16</v>
      </c>
      <c r="E830" s="1" t="s">
        <v>16</v>
      </c>
      <c r="F830" s="1" t="n">
        <v>0.17307012</v>
      </c>
      <c r="G830" s="1" t="s">
        <v>16</v>
      </c>
      <c r="H830" s="1" t="s">
        <v>16</v>
      </c>
      <c r="I830" s="1" t="s">
        <v>16</v>
      </c>
      <c r="J830" s="1" t="s">
        <v>16</v>
      </c>
      <c r="K830" s="2" t="s">
        <v>2388</v>
      </c>
      <c r="L830" s="1" t="s">
        <v>2389</v>
      </c>
      <c r="M830" s="1" t="s">
        <v>2390</v>
      </c>
    </row>
    <row r="831" customFormat="false" ht="12" hidden="false" customHeight="false" outlineLevel="0" collapsed="false">
      <c r="A831" s="1" t="s">
        <v>2391</v>
      </c>
      <c r="B831" s="1" t="s">
        <v>15</v>
      </c>
      <c r="C831" s="1" t="s">
        <v>16</v>
      </c>
      <c r="D831" s="1" t="s">
        <v>16</v>
      </c>
      <c r="E831" s="1" t="s">
        <v>16</v>
      </c>
      <c r="F831" s="1" t="n">
        <v>0.33625387</v>
      </c>
      <c r="G831" s="1" t="s">
        <v>16</v>
      </c>
      <c r="H831" s="1" t="s">
        <v>16</v>
      </c>
      <c r="I831" s="1" t="s">
        <v>16</v>
      </c>
      <c r="J831" s="1" t="s">
        <v>16</v>
      </c>
      <c r="L831" s="1" t="s">
        <v>2392</v>
      </c>
    </row>
    <row r="832" customFormat="false" ht="12" hidden="false" customHeight="false" outlineLevel="0" collapsed="false">
      <c r="A832" s="1" t="s">
        <v>2393</v>
      </c>
      <c r="B832" s="1" t="s">
        <v>15</v>
      </c>
      <c r="C832" s="1" t="s">
        <v>16</v>
      </c>
      <c r="D832" s="1" t="s">
        <v>16</v>
      </c>
      <c r="E832" s="1" t="s">
        <v>16</v>
      </c>
      <c r="F832" s="1" t="n">
        <v>0.29142644</v>
      </c>
      <c r="G832" s="1" t="s">
        <v>16</v>
      </c>
      <c r="H832" s="1" t="s">
        <v>16</v>
      </c>
      <c r="I832" s="1" t="s">
        <v>16</v>
      </c>
      <c r="J832" s="1" t="s">
        <v>16</v>
      </c>
      <c r="L832" s="1" t="s">
        <v>462</v>
      </c>
    </row>
    <row r="833" customFormat="false" ht="12" hidden="false" customHeight="false" outlineLevel="0" collapsed="false">
      <c r="A833" s="1" t="s">
        <v>2394</v>
      </c>
      <c r="B833" s="1" t="s">
        <v>15</v>
      </c>
      <c r="C833" s="1" t="s">
        <v>16</v>
      </c>
      <c r="D833" s="1" t="n">
        <v>1.3730886</v>
      </c>
      <c r="E833" s="1" t="s">
        <v>16</v>
      </c>
      <c r="F833" s="1" t="n">
        <v>0.48060248</v>
      </c>
      <c r="G833" s="1" t="s">
        <v>16</v>
      </c>
      <c r="H833" s="1" t="s">
        <v>16</v>
      </c>
      <c r="I833" s="1" t="s">
        <v>16</v>
      </c>
      <c r="J833" s="1" t="s">
        <v>16</v>
      </c>
      <c r="L833" s="1" t="s">
        <v>26</v>
      </c>
    </row>
    <row r="834" customFormat="false" ht="12" hidden="false" customHeight="false" outlineLevel="0" collapsed="false">
      <c r="A834" s="1" t="s">
        <v>2395</v>
      </c>
      <c r="B834" s="1" t="s">
        <v>15</v>
      </c>
      <c r="C834" s="1" t="s">
        <v>16</v>
      </c>
      <c r="D834" s="1" t="n">
        <v>0.7067067</v>
      </c>
      <c r="E834" s="1" t="s">
        <v>16</v>
      </c>
      <c r="F834" s="1" t="n">
        <v>0.5010452</v>
      </c>
      <c r="G834" s="1" t="s">
        <v>16</v>
      </c>
      <c r="H834" s="1" t="s">
        <v>16</v>
      </c>
      <c r="I834" s="1" t="s">
        <v>16</v>
      </c>
      <c r="J834" s="1" t="s">
        <v>16</v>
      </c>
      <c r="K834" s="2" t="s">
        <v>2396</v>
      </c>
      <c r="L834" s="1" t="s">
        <v>2397</v>
      </c>
      <c r="M834" s="1" t="s">
        <v>2398</v>
      </c>
    </row>
    <row r="835" customFormat="false" ht="12" hidden="false" customHeight="false" outlineLevel="0" collapsed="false">
      <c r="A835" s="1" t="s">
        <v>2399</v>
      </c>
      <c r="B835" s="1" t="s">
        <v>2400</v>
      </c>
      <c r="C835" s="1" t="s">
        <v>16</v>
      </c>
      <c r="D835" s="1" t="s">
        <v>16</v>
      </c>
      <c r="E835" s="1" t="n">
        <v>-0.5988686</v>
      </c>
      <c r="F835" s="1" t="n">
        <v>-0.89659612</v>
      </c>
      <c r="G835" s="1" t="s">
        <v>16</v>
      </c>
      <c r="H835" s="1" t="s">
        <v>16</v>
      </c>
      <c r="I835" s="1" t="n">
        <v>-0.97405274</v>
      </c>
      <c r="J835" s="1" t="n">
        <v>-0.2977275</v>
      </c>
      <c r="K835" s="2" t="s">
        <v>2401</v>
      </c>
      <c r="L835" s="1" t="s">
        <v>2402</v>
      </c>
      <c r="M835" s="1" t="s">
        <v>2403</v>
      </c>
    </row>
    <row r="836" customFormat="false" ht="12" hidden="false" customHeight="false" outlineLevel="0" collapsed="false">
      <c r="A836" s="1" t="s">
        <v>2404</v>
      </c>
      <c r="B836" s="1" t="s">
        <v>2400</v>
      </c>
      <c r="C836" s="1" t="s">
        <v>16</v>
      </c>
      <c r="D836" s="1" t="s">
        <v>16</v>
      </c>
      <c r="E836" s="1" t="s">
        <v>16</v>
      </c>
      <c r="F836" s="1" t="s">
        <v>16</v>
      </c>
      <c r="G836" s="1" t="s">
        <v>16</v>
      </c>
      <c r="H836" s="1" t="s">
        <v>16</v>
      </c>
      <c r="I836" s="1" t="n">
        <v>4.75981434</v>
      </c>
      <c r="J836" s="1" t="s">
        <v>16</v>
      </c>
      <c r="L836" s="1" t="s">
        <v>2405</v>
      </c>
      <c r="M836" s="1" t="s">
        <v>2406</v>
      </c>
    </row>
    <row r="837" customFormat="false" ht="12" hidden="false" customHeight="false" outlineLevel="0" collapsed="false">
      <c r="A837" s="1" t="s">
        <v>2407</v>
      </c>
      <c r="B837" s="1" t="s">
        <v>2400</v>
      </c>
      <c r="C837" s="1" t="s">
        <v>16</v>
      </c>
      <c r="D837" s="1" t="s">
        <v>16</v>
      </c>
      <c r="E837" s="1" t="s">
        <v>16</v>
      </c>
      <c r="F837" s="1" t="n">
        <v>-0.39306869</v>
      </c>
      <c r="G837" s="1" t="s">
        <v>16</v>
      </c>
      <c r="H837" s="1" t="s">
        <v>16</v>
      </c>
      <c r="I837" s="1" t="s">
        <v>16</v>
      </c>
      <c r="J837" s="1" t="n">
        <v>-0.4095402</v>
      </c>
      <c r="L837" s="1" t="s">
        <v>383</v>
      </c>
      <c r="M837" s="1" t="s">
        <v>2408</v>
      </c>
    </row>
    <row r="838" customFormat="false" ht="12" hidden="false" customHeight="false" outlineLevel="0" collapsed="false">
      <c r="A838" s="1" t="s">
        <v>2409</v>
      </c>
      <c r="B838" s="1" t="s">
        <v>2400</v>
      </c>
      <c r="C838" s="1" t="s">
        <v>16</v>
      </c>
      <c r="D838" s="1" t="n">
        <v>0.5522179</v>
      </c>
      <c r="E838" s="1" t="s">
        <v>16</v>
      </c>
      <c r="F838" s="1" t="n">
        <v>-0.60554482</v>
      </c>
      <c r="G838" s="1" t="s">
        <v>16</v>
      </c>
      <c r="H838" s="1" t="s">
        <v>16</v>
      </c>
      <c r="I838" s="1" t="n">
        <v>-1.15776268</v>
      </c>
      <c r="J838" s="1" t="s">
        <v>16</v>
      </c>
      <c r="L838" s="1" t="s">
        <v>26</v>
      </c>
      <c r="M838" s="1" t="s">
        <v>2410</v>
      </c>
    </row>
    <row r="839" customFormat="false" ht="12" hidden="false" customHeight="false" outlineLevel="0" collapsed="false">
      <c r="A839" s="1" t="s">
        <v>2411</v>
      </c>
      <c r="B839" s="1" t="s">
        <v>2400</v>
      </c>
      <c r="C839" s="1" t="s">
        <v>16</v>
      </c>
      <c r="D839" s="1" t="s">
        <v>16</v>
      </c>
      <c r="E839" s="1" t="s">
        <v>16</v>
      </c>
      <c r="F839" s="1" t="n">
        <v>-0.64847364</v>
      </c>
      <c r="G839" s="1" t="s">
        <v>16</v>
      </c>
      <c r="H839" s="1" t="s">
        <v>16</v>
      </c>
      <c r="I839" s="1" t="s">
        <v>16</v>
      </c>
      <c r="J839" s="1" t="s">
        <v>16</v>
      </c>
      <c r="L839" s="1" t="s">
        <v>26</v>
      </c>
      <c r="M839" s="1" t="s">
        <v>27</v>
      </c>
    </row>
    <row r="840" customFormat="false" ht="12" hidden="false" customHeight="false" outlineLevel="0" collapsed="false">
      <c r="A840" s="1" t="s">
        <v>2412</v>
      </c>
      <c r="B840" s="1" t="s">
        <v>2400</v>
      </c>
      <c r="C840" s="1" t="s">
        <v>16</v>
      </c>
      <c r="D840" s="1" t="s">
        <v>16</v>
      </c>
      <c r="E840" s="1" t="s">
        <v>16</v>
      </c>
      <c r="F840" s="1" t="n">
        <v>-0.77734464</v>
      </c>
      <c r="G840" s="1" t="s">
        <v>16</v>
      </c>
      <c r="H840" s="1" t="s">
        <v>16</v>
      </c>
      <c r="I840" s="1" t="s">
        <v>16</v>
      </c>
      <c r="J840" s="1" t="n">
        <v>-0.6290373</v>
      </c>
      <c r="L840" s="1" t="s">
        <v>26</v>
      </c>
      <c r="M840" s="1" t="s">
        <v>27</v>
      </c>
    </row>
    <row r="841" customFormat="false" ht="12" hidden="false" customHeight="false" outlineLevel="0" collapsed="false">
      <c r="A841" s="1" t="s">
        <v>2413</v>
      </c>
      <c r="B841" s="1" t="s">
        <v>2400</v>
      </c>
      <c r="C841" s="1" t="s">
        <v>16</v>
      </c>
      <c r="D841" s="1" t="s">
        <v>16</v>
      </c>
      <c r="E841" s="1" t="s">
        <v>16</v>
      </c>
      <c r="F841" s="1" t="n">
        <v>-0.68997043</v>
      </c>
      <c r="G841" s="1" t="s">
        <v>16</v>
      </c>
      <c r="H841" s="1" t="s">
        <v>16</v>
      </c>
      <c r="I841" s="1" t="s">
        <v>16</v>
      </c>
      <c r="J841" s="1" t="n">
        <v>-0.621585</v>
      </c>
      <c r="L841" s="1" t="s">
        <v>26</v>
      </c>
      <c r="M841" s="1" t="s">
        <v>27</v>
      </c>
    </row>
    <row r="842" customFormat="false" ht="12" hidden="false" customHeight="false" outlineLevel="0" collapsed="false">
      <c r="A842" s="1" t="s">
        <v>2414</v>
      </c>
      <c r="B842" s="1" t="s">
        <v>2400</v>
      </c>
      <c r="C842" s="1" t="s">
        <v>16</v>
      </c>
      <c r="D842" s="1" t="n">
        <v>-0.6389411</v>
      </c>
      <c r="E842" s="1" t="s">
        <v>16</v>
      </c>
      <c r="F842" s="1" t="n">
        <v>-0.50360933</v>
      </c>
      <c r="G842" s="1" t="s">
        <v>16</v>
      </c>
      <c r="H842" s="1" t="s">
        <v>16</v>
      </c>
      <c r="I842" s="1" t="s">
        <v>16</v>
      </c>
      <c r="J842" s="1" t="s">
        <v>16</v>
      </c>
      <c r="L842" s="1" t="s">
        <v>2415</v>
      </c>
      <c r="M842" s="1" t="s">
        <v>2416</v>
      </c>
    </row>
    <row r="843" customFormat="false" ht="12" hidden="false" customHeight="false" outlineLevel="0" collapsed="false">
      <c r="A843" s="1" t="s">
        <v>2417</v>
      </c>
      <c r="B843" s="1" t="s">
        <v>2418</v>
      </c>
      <c r="C843" s="1" t="s">
        <v>16</v>
      </c>
      <c r="D843" s="1" t="s">
        <v>16</v>
      </c>
      <c r="E843" s="1" t="s">
        <v>16</v>
      </c>
      <c r="F843" s="1" t="n">
        <v>-0.51151943</v>
      </c>
      <c r="G843" s="1" t="s">
        <v>16</v>
      </c>
      <c r="H843" s="1" t="s">
        <v>16</v>
      </c>
      <c r="I843" s="1" t="s">
        <v>16</v>
      </c>
      <c r="J843" s="1" t="n">
        <v>-0.6679172</v>
      </c>
      <c r="L843" s="1" t="s">
        <v>26</v>
      </c>
      <c r="M843" s="1" t="s">
        <v>2419</v>
      </c>
    </row>
    <row r="844" customFormat="false" ht="12" hidden="false" customHeight="false" outlineLevel="0" collapsed="false">
      <c r="A844" s="1" t="s">
        <v>2420</v>
      </c>
      <c r="B844" s="1" t="s">
        <v>2418</v>
      </c>
      <c r="C844" s="1" t="s">
        <v>16</v>
      </c>
      <c r="D844" s="1" t="n">
        <v>-1.0459622</v>
      </c>
      <c r="E844" s="1" t="s">
        <v>16</v>
      </c>
      <c r="F844" s="1" t="n">
        <v>-0.6606652</v>
      </c>
      <c r="G844" s="1" t="s">
        <v>16</v>
      </c>
      <c r="H844" s="1" t="s">
        <v>16</v>
      </c>
      <c r="I844" s="1" t="s">
        <v>16</v>
      </c>
      <c r="J844" s="1" t="n">
        <v>-0.6838638</v>
      </c>
      <c r="L844" s="1" t="s">
        <v>2421</v>
      </c>
      <c r="M844" s="1" t="s">
        <v>2422</v>
      </c>
    </row>
    <row r="845" customFormat="false" ht="12" hidden="false" customHeight="false" outlineLevel="0" collapsed="false">
      <c r="A845" s="1" t="s">
        <v>2423</v>
      </c>
      <c r="B845" s="1" t="s">
        <v>2418</v>
      </c>
      <c r="C845" s="1" t="s">
        <v>16</v>
      </c>
      <c r="D845" s="1" t="n">
        <v>-0.9827809</v>
      </c>
      <c r="E845" s="1" t="s">
        <v>16</v>
      </c>
      <c r="F845" s="1" t="n">
        <v>-0.63144191</v>
      </c>
      <c r="G845" s="1" t="s">
        <v>16</v>
      </c>
      <c r="H845" s="1" t="s">
        <v>16</v>
      </c>
      <c r="I845" s="1" t="s">
        <v>16</v>
      </c>
      <c r="J845" s="1" t="n">
        <v>-0.6486749</v>
      </c>
      <c r="L845" s="1" t="s">
        <v>2424</v>
      </c>
      <c r="M845" s="1" t="s">
        <v>2425</v>
      </c>
    </row>
    <row r="846" customFormat="false" ht="12" hidden="false" customHeight="false" outlineLevel="0" collapsed="false">
      <c r="A846" s="1" t="s">
        <v>2426</v>
      </c>
      <c r="B846" s="1" t="s">
        <v>2418</v>
      </c>
      <c r="C846" s="1" t="s">
        <v>16</v>
      </c>
      <c r="D846" s="1" t="s">
        <v>16</v>
      </c>
      <c r="E846" s="1" t="s">
        <v>16</v>
      </c>
      <c r="F846" s="1" t="n">
        <v>-1.18312054</v>
      </c>
      <c r="G846" s="1" t="s">
        <v>16</v>
      </c>
      <c r="H846" s="1" t="s">
        <v>16</v>
      </c>
      <c r="I846" s="1" t="s">
        <v>16</v>
      </c>
      <c r="J846" s="1" t="s">
        <v>16</v>
      </c>
      <c r="L846" s="1" t="s">
        <v>2427</v>
      </c>
      <c r="M846" s="1" t="s">
        <v>2428</v>
      </c>
    </row>
    <row r="847" customFormat="false" ht="12" hidden="false" customHeight="false" outlineLevel="0" collapsed="false">
      <c r="A847" s="1" t="s">
        <v>2429</v>
      </c>
      <c r="B847" s="1" t="s">
        <v>2418</v>
      </c>
      <c r="C847" s="1" t="s">
        <v>16</v>
      </c>
      <c r="D847" s="1" t="s">
        <v>16</v>
      </c>
      <c r="E847" s="1" t="n">
        <v>-0.7446164</v>
      </c>
      <c r="F847" s="1" t="n">
        <v>-1.37318555</v>
      </c>
      <c r="G847" s="1" t="s">
        <v>16</v>
      </c>
      <c r="H847" s="1" t="n">
        <v>-1.0012559</v>
      </c>
      <c r="I847" s="1" t="n">
        <v>-1.47805864</v>
      </c>
      <c r="J847" s="1" t="n">
        <v>-0.6285691</v>
      </c>
      <c r="K847" s="2" t="s">
        <v>2430</v>
      </c>
      <c r="L847" s="1" t="s">
        <v>2431</v>
      </c>
      <c r="M847" s="1" t="s">
        <v>2432</v>
      </c>
    </row>
    <row r="848" customFormat="false" ht="12" hidden="false" customHeight="false" outlineLevel="0" collapsed="false">
      <c r="A848" s="1" t="s">
        <v>2433</v>
      </c>
      <c r="B848" s="1" t="s">
        <v>2418</v>
      </c>
      <c r="C848" s="1" t="s">
        <v>16</v>
      </c>
      <c r="D848" s="1" t="s">
        <v>16</v>
      </c>
      <c r="E848" s="1" t="n">
        <v>-0.6669387</v>
      </c>
      <c r="F848" s="1" t="n">
        <v>-0.89818741</v>
      </c>
      <c r="G848" s="1" t="s">
        <v>16</v>
      </c>
      <c r="H848" s="1" t="s">
        <v>16</v>
      </c>
      <c r="I848" s="1" t="n">
        <v>-1.30664048</v>
      </c>
      <c r="J848" s="1" t="s">
        <v>16</v>
      </c>
      <c r="K848" s="2" t="s">
        <v>2434</v>
      </c>
      <c r="L848" s="1" t="s">
        <v>2435</v>
      </c>
      <c r="M848" s="1" t="s">
        <v>27</v>
      </c>
    </row>
    <row r="849" customFormat="false" ht="12" hidden="false" customHeight="false" outlineLevel="0" collapsed="false">
      <c r="A849" s="1" t="s">
        <v>2436</v>
      </c>
      <c r="B849" s="1" t="s">
        <v>2418</v>
      </c>
      <c r="C849" s="1" t="s">
        <v>16</v>
      </c>
      <c r="D849" s="1" t="s">
        <v>16</v>
      </c>
      <c r="E849" s="1" t="s">
        <v>16</v>
      </c>
      <c r="F849" s="1" t="n">
        <v>-0.88586166</v>
      </c>
      <c r="G849" s="1" t="s">
        <v>16</v>
      </c>
      <c r="H849" s="1" t="s">
        <v>16</v>
      </c>
      <c r="I849" s="1" t="n">
        <v>-0.88188088</v>
      </c>
      <c r="J849" s="1" t="n">
        <v>-0.5253589</v>
      </c>
      <c r="K849" s="2" t="s">
        <v>2437</v>
      </c>
      <c r="L849" s="1" t="s">
        <v>2438</v>
      </c>
      <c r="M849" s="1" t="s">
        <v>2439</v>
      </c>
    </row>
    <row r="850" customFormat="false" ht="12" hidden="false" customHeight="false" outlineLevel="0" collapsed="false">
      <c r="A850" s="1" t="s">
        <v>2440</v>
      </c>
      <c r="B850" s="1" t="s">
        <v>2418</v>
      </c>
      <c r="C850" s="1" t="s">
        <v>16</v>
      </c>
      <c r="D850" s="1" t="s">
        <v>16</v>
      </c>
      <c r="E850" s="1" t="n">
        <v>-0.8416</v>
      </c>
      <c r="F850" s="1" t="n">
        <v>-1.21725969</v>
      </c>
      <c r="G850" s="1" t="s">
        <v>16</v>
      </c>
      <c r="H850" s="1" t="n">
        <v>-1.229786</v>
      </c>
      <c r="I850" s="1" t="n">
        <v>-1.70247999</v>
      </c>
      <c r="J850" s="1" t="s">
        <v>16</v>
      </c>
      <c r="K850" s="2" t="s">
        <v>2441</v>
      </c>
      <c r="L850" s="1" t="s">
        <v>2442</v>
      </c>
      <c r="M850" s="1" t="s">
        <v>2443</v>
      </c>
    </row>
    <row r="851" customFormat="false" ht="12" hidden="false" customHeight="false" outlineLevel="0" collapsed="false">
      <c r="A851" s="1" t="s">
        <v>2444</v>
      </c>
      <c r="B851" s="1" t="s">
        <v>2418</v>
      </c>
      <c r="C851" s="1" t="s">
        <v>16</v>
      </c>
      <c r="D851" s="1" t="s">
        <v>16</v>
      </c>
      <c r="E851" s="1" t="s">
        <v>16</v>
      </c>
      <c r="F851" s="1" t="s">
        <v>16</v>
      </c>
      <c r="G851" s="1" t="s">
        <v>16</v>
      </c>
      <c r="H851" s="1" t="n">
        <v>0.3499072</v>
      </c>
      <c r="I851" s="1" t="s">
        <v>16</v>
      </c>
      <c r="J851" s="1" t="n">
        <v>-0.3053734</v>
      </c>
      <c r="L851" s="1" t="s">
        <v>26</v>
      </c>
      <c r="M851" s="1" t="s">
        <v>2445</v>
      </c>
    </row>
    <row r="852" customFormat="false" ht="12" hidden="false" customHeight="false" outlineLevel="0" collapsed="false">
      <c r="A852" s="1" t="s">
        <v>2446</v>
      </c>
      <c r="B852" s="1" t="s">
        <v>2418</v>
      </c>
      <c r="C852" s="1" t="s">
        <v>16</v>
      </c>
      <c r="D852" s="1" t="n">
        <v>1.2479417</v>
      </c>
      <c r="E852" s="1" t="s">
        <v>16</v>
      </c>
      <c r="F852" s="1" t="s">
        <v>16</v>
      </c>
      <c r="G852" s="1" t="s">
        <v>16</v>
      </c>
      <c r="H852" s="1" t="s">
        <v>16</v>
      </c>
      <c r="I852" s="1" t="s">
        <v>16</v>
      </c>
      <c r="J852" s="1" t="s">
        <v>16</v>
      </c>
      <c r="L852" s="1" t="s">
        <v>26</v>
      </c>
      <c r="M852" s="1" t="s">
        <v>2447</v>
      </c>
    </row>
    <row r="853" customFormat="false" ht="12" hidden="false" customHeight="false" outlineLevel="0" collapsed="false">
      <c r="A853" s="1" t="s">
        <v>2448</v>
      </c>
      <c r="B853" s="1" t="s">
        <v>15</v>
      </c>
      <c r="C853" s="1" t="s">
        <v>16</v>
      </c>
      <c r="D853" s="1" t="n">
        <v>-0.4532678</v>
      </c>
      <c r="E853" s="1" t="s">
        <v>16</v>
      </c>
      <c r="F853" s="1" t="s">
        <v>16</v>
      </c>
      <c r="G853" s="1" t="s">
        <v>16</v>
      </c>
      <c r="H853" s="1" t="s">
        <v>16</v>
      </c>
      <c r="I853" s="1" t="n">
        <v>0.6090911</v>
      </c>
      <c r="J853" s="1" t="s">
        <v>16</v>
      </c>
      <c r="L853" s="1" t="s">
        <v>2449</v>
      </c>
    </row>
    <row r="854" customFormat="false" ht="12" hidden="false" customHeight="false" outlineLevel="0" collapsed="false">
      <c r="A854" s="1" t="s">
        <v>2450</v>
      </c>
      <c r="B854" s="1" t="s">
        <v>15</v>
      </c>
      <c r="C854" s="1" t="s">
        <v>16</v>
      </c>
      <c r="D854" s="1" t="s">
        <v>16</v>
      </c>
      <c r="E854" s="1" t="n">
        <v>7.7506725</v>
      </c>
      <c r="F854" s="1" t="n">
        <v>6.73246436</v>
      </c>
      <c r="G854" s="1" t="s">
        <v>16</v>
      </c>
      <c r="H854" s="1" t="n">
        <v>8.1394936</v>
      </c>
      <c r="I854" s="1" t="n">
        <v>8.27074261</v>
      </c>
      <c r="J854" s="1" t="s">
        <v>16</v>
      </c>
      <c r="K854" s="2" t="s">
        <v>2451</v>
      </c>
      <c r="L854" s="1" t="s">
        <v>2452</v>
      </c>
    </row>
    <row r="855" customFormat="false" ht="12" hidden="false" customHeight="false" outlineLevel="0" collapsed="false">
      <c r="A855" s="1" t="s">
        <v>2453</v>
      </c>
      <c r="B855" s="1" t="s">
        <v>15</v>
      </c>
      <c r="C855" s="1" t="s">
        <v>16</v>
      </c>
      <c r="D855" s="1" t="s">
        <v>16</v>
      </c>
      <c r="E855" s="1" t="n">
        <v>2.7252975</v>
      </c>
      <c r="F855" s="1" t="n">
        <v>1.65210491</v>
      </c>
      <c r="G855" s="1" t="s">
        <v>16</v>
      </c>
      <c r="H855" s="1" t="s">
        <v>16</v>
      </c>
      <c r="I855" s="1" t="n">
        <v>1.59523207</v>
      </c>
      <c r="J855" s="1" t="s">
        <v>16</v>
      </c>
      <c r="L855" s="1" t="s">
        <v>2454</v>
      </c>
    </row>
    <row r="856" customFormat="false" ht="12" hidden="false" customHeight="false" outlineLevel="0" collapsed="false">
      <c r="A856" s="1" t="s">
        <v>2455</v>
      </c>
      <c r="B856" s="1" t="s">
        <v>15</v>
      </c>
      <c r="C856" s="1" t="s">
        <v>16</v>
      </c>
      <c r="D856" s="1" t="n">
        <v>0.6028795</v>
      </c>
      <c r="E856" s="1" t="s">
        <v>16</v>
      </c>
      <c r="F856" s="1" t="n">
        <v>0.66048249</v>
      </c>
      <c r="G856" s="1" t="s">
        <v>16</v>
      </c>
      <c r="H856" s="1" t="s">
        <v>16</v>
      </c>
      <c r="I856" s="1" t="s">
        <v>16</v>
      </c>
      <c r="J856" s="1" t="s">
        <v>16</v>
      </c>
      <c r="L856" s="1" t="s">
        <v>2456</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38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D24" activeCellId="0" sqref="D24"/>
    </sheetView>
  </sheetViews>
  <sheetFormatPr defaultColWidth="10.703125" defaultRowHeight="12" zeroHeight="false" outlineLevelRow="0" outlineLevelCol="0"/>
  <cols>
    <col collapsed="false" customWidth="true" hidden="false" outlineLevel="0" max="1" min="1" style="6" width="13.42"/>
    <col collapsed="false" customWidth="true" hidden="false" outlineLevel="0" max="2" min="2" style="6" width="14.28"/>
    <col collapsed="false" customWidth="true" hidden="false" outlineLevel="0" max="3" min="3" style="6" width="11.56"/>
    <col collapsed="false" customWidth="true" hidden="false" outlineLevel="0" max="11" min="4" style="6" width="8.28"/>
    <col collapsed="false" customWidth="true" hidden="false" outlineLevel="0" max="12" min="12" style="7" width="8.7"/>
    <col collapsed="false" customWidth="true" hidden="false" outlineLevel="0" max="13" min="13" style="6" width="77.56"/>
    <col collapsed="false" customWidth="true" hidden="false" outlineLevel="0" max="14" min="14" style="6" width="80.56"/>
    <col collapsed="false" customWidth="false" hidden="false" outlineLevel="0" max="257" min="15" style="6" width="10.7"/>
  </cols>
  <sheetData>
    <row r="1" customFormat="false" ht="15" hidden="false" customHeight="false" outlineLevel="0" collapsed="false">
      <c r="A1" s="3" t="s">
        <v>2457</v>
      </c>
    </row>
    <row r="2" s="8" customFormat="true" ht="13" hidden="false" customHeight="false" outlineLevel="0" collapsed="false">
      <c r="A2" s="8" t="s">
        <v>1</v>
      </c>
      <c r="B2" s="8" t="s">
        <v>2458</v>
      </c>
      <c r="C2" s="8" t="s">
        <v>2</v>
      </c>
      <c r="D2" s="8" t="s">
        <v>3</v>
      </c>
      <c r="E2" s="8" t="s">
        <v>4</v>
      </c>
      <c r="F2" s="8" t="s">
        <v>5</v>
      </c>
      <c r="G2" s="8" t="s">
        <v>6</v>
      </c>
      <c r="H2" s="8" t="s">
        <v>7</v>
      </c>
      <c r="I2" s="8" t="s">
        <v>8</v>
      </c>
      <c r="J2" s="8" t="s">
        <v>9</v>
      </c>
      <c r="K2" s="8" t="s">
        <v>10</v>
      </c>
      <c r="L2" s="8" t="s">
        <v>11</v>
      </c>
      <c r="M2" s="8" t="s">
        <v>12</v>
      </c>
      <c r="N2" s="8" t="s">
        <v>13</v>
      </c>
    </row>
    <row r="3" customFormat="false" ht="12" hidden="false" customHeight="false" outlineLevel="0" collapsed="false">
      <c r="A3" s="6" t="s">
        <v>2459</v>
      </c>
      <c r="B3" s="6" t="s">
        <v>2460</v>
      </c>
      <c r="C3" s="6" t="s">
        <v>15</v>
      </c>
      <c r="D3" s="6" t="s">
        <v>16</v>
      </c>
      <c r="E3" s="6" t="n">
        <v>0.8431209</v>
      </c>
      <c r="F3" s="6" t="s">
        <v>16</v>
      </c>
      <c r="G3" s="6" t="n">
        <v>0.6536205</v>
      </c>
      <c r="H3" s="6" t="s">
        <v>16</v>
      </c>
      <c r="I3" s="6" t="s">
        <v>16</v>
      </c>
      <c r="J3" s="6" t="s">
        <v>16</v>
      </c>
      <c r="K3" s="6" t="s">
        <v>16</v>
      </c>
      <c r="L3" s="7" t="s">
        <v>17</v>
      </c>
      <c r="M3" s="6" t="s">
        <v>18</v>
      </c>
      <c r="N3" s="6" t="s">
        <v>19</v>
      </c>
    </row>
    <row r="4" customFormat="false" ht="12" hidden="false" customHeight="false" outlineLevel="0" collapsed="false">
      <c r="A4" s="6" t="s">
        <v>2461</v>
      </c>
      <c r="C4" s="6" t="s">
        <v>15</v>
      </c>
      <c r="D4" s="6" t="s">
        <v>16</v>
      </c>
      <c r="E4" s="6" t="s">
        <v>16</v>
      </c>
      <c r="F4" s="6" t="s">
        <v>16</v>
      </c>
      <c r="G4" s="6" t="n">
        <v>-0.9352577</v>
      </c>
      <c r="H4" s="6" t="s">
        <v>16</v>
      </c>
      <c r="I4" s="6" t="s">
        <v>16</v>
      </c>
      <c r="J4" s="6" t="s">
        <v>16</v>
      </c>
      <c r="K4" s="6" t="s">
        <v>16</v>
      </c>
      <c r="M4" s="6" t="s">
        <v>23</v>
      </c>
      <c r="N4" s="6" t="s">
        <v>24</v>
      </c>
    </row>
    <row r="5" customFormat="false" ht="12" hidden="false" customHeight="false" outlineLevel="0" collapsed="false">
      <c r="A5" s="6" t="s">
        <v>2462</v>
      </c>
      <c r="B5" s="6" t="s">
        <v>2463</v>
      </c>
      <c r="C5" s="6" t="s">
        <v>15</v>
      </c>
      <c r="D5" s="6" t="s">
        <v>16</v>
      </c>
      <c r="E5" s="6" t="s">
        <v>16</v>
      </c>
      <c r="F5" s="6" t="n">
        <v>-1.104889</v>
      </c>
      <c r="G5" s="6" t="n">
        <v>-1.2570902</v>
      </c>
      <c r="H5" s="6" t="s">
        <v>16</v>
      </c>
      <c r="I5" s="6" t="s">
        <v>16</v>
      </c>
      <c r="J5" s="6" t="n">
        <v>-2.5697906</v>
      </c>
      <c r="K5" s="6" t="s">
        <v>16</v>
      </c>
      <c r="L5" s="7" t="s">
        <v>29</v>
      </c>
      <c r="M5" s="6" t="s">
        <v>30</v>
      </c>
      <c r="N5" s="6" t="s">
        <v>31</v>
      </c>
    </row>
    <row r="6" customFormat="false" ht="12" hidden="false" customHeight="false" outlineLevel="0" collapsed="false">
      <c r="A6" s="6" t="s">
        <v>2464</v>
      </c>
      <c r="B6" s="6" t="s">
        <v>2463</v>
      </c>
      <c r="C6" s="6" t="s">
        <v>15</v>
      </c>
      <c r="D6" s="6" t="s">
        <v>16</v>
      </c>
      <c r="E6" s="6" t="s">
        <v>16</v>
      </c>
      <c r="F6" s="6" t="s">
        <v>16</v>
      </c>
      <c r="G6" s="6" t="n">
        <v>-1.5649839</v>
      </c>
      <c r="H6" s="6" t="s">
        <v>16</v>
      </c>
      <c r="I6" s="6" t="s">
        <v>16</v>
      </c>
      <c r="J6" s="6" t="n">
        <v>-1.8371641</v>
      </c>
      <c r="K6" s="6" t="s">
        <v>16</v>
      </c>
      <c r="L6" s="7" t="s">
        <v>33</v>
      </c>
      <c r="M6" s="6" t="s">
        <v>34</v>
      </c>
      <c r="N6" s="6" t="s">
        <v>35</v>
      </c>
    </row>
    <row r="7" customFormat="false" ht="12" hidden="false" customHeight="false" outlineLevel="0" collapsed="false">
      <c r="A7" s="6" t="s">
        <v>2465</v>
      </c>
      <c r="C7" s="6" t="s">
        <v>15</v>
      </c>
      <c r="D7" s="6" t="n">
        <v>-5.932367</v>
      </c>
      <c r="E7" s="6" t="s">
        <v>16</v>
      </c>
      <c r="F7" s="6" t="n">
        <v>-6.2152312</v>
      </c>
      <c r="G7" s="6" t="s">
        <v>16</v>
      </c>
      <c r="H7" s="6" t="s">
        <v>16</v>
      </c>
      <c r="I7" s="6" t="s">
        <v>16</v>
      </c>
      <c r="J7" s="6" t="s">
        <v>16</v>
      </c>
      <c r="K7" s="6" t="n">
        <v>4.6206006</v>
      </c>
      <c r="M7" s="6" t="s">
        <v>37</v>
      </c>
    </row>
    <row r="8" customFormat="false" ht="12" hidden="false" customHeight="false" outlineLevel="0" collapsed="false">
      <c r="A8" s="6" t="s">
        <v>2466</v>
      </c>
      <c r="C8" s="6" t="s">
        <v>15</v>
      </c>
      <c r="D8" s="6" t="s">
        <v>16</v>
      </c>
      <c r="E8" s="6" t="s">
        <v>16</v>
      </c>
      <c r="F8" s="6" t="n">
        <v>3.8413599</v>
      </c>
      <c r="G8" s="6" t="n">
        <v>3.909999</v>
      </c>
      <c r="H8" s="6" t="s">
        <v>16</v>
      </c>
      <c r="I8" s="6" t="s">
        <v>16</v>
      </c>
      <c r="J8" s="6" t="n">
        <v>5.2431938</v>
      </c>
      <c r="K8" s="6" t="s">
        <v>16</v>
      </c>
      <c r="L8" s="7" t="s">
        <v>41</v>
      </c>
      <c r="M8" s="6" t="s">
        <v>42</v>
      </c>
      <c r="N8" s="6" t="s">
        <v>43</v>
      </c>
    </row>
    <row r="9" customFormat="false" ht="12" hidden="false" customHeight="false" outlineLevel="0" collapsed="false">
      <c r="A9" s="6" t="s">
        <v>2467</v>
      </c>
      <c r="C9" s="6" t="s">
        <v>15</v>
      </c>
      <c r="D9" s="6" t="s">
        <v>16</v>
      </c>
      <c r="E9" s="6" t="s">
        <v>16</v>
      </c>
      <c r="F9" s="6" t="n">
        <v>4.6545684</v>
      </c>
      <c r="G9" s="6" t="n">
        <v>4.6928295</v>
      </c>
      <c r="H9" s="6" t="s">
        <v>16</v>
      </c>
      <c r="I9" s="6" t="s">
        <v>16</v>
      </c>
      <c r="J9" s="6" t="n">
        <v>6.4724107</v>
      </c>
      <c r="K9" s="6" t="s">
        <v>16</v>
      </c>
      <c r="L9" s="7" t="s">
        <v>45</v>
      </c>
      <c r="M9" s="6" t="s">
        <v>46</v>
      </c>
      <c r="N9" s="6" t="s">
        <v>47</v>
      </c>
    </row>
    <row r="10" customFormat="false" ht="12" hidden="false" customHeight="false" outlineLevel="0" collapsed="false">
      <c r="A10" s="6" t="s">
        <v>2468</v>
      </c>
      <c r="C10" s="6" t="s">
        <v>15</v>
      </c>
      <c r="D10" s="6" t="s">
        <v>16</v>
      </c>
      <c r="E10" s="6" t="s">
        <v>16</v>
      </c>
      <c r="F10" s="6" t="n">
        <v>7.1372996</v>
      </c>
      <c r="G10" s="6" t="n">
        <v>6.9590005</v>
      </c>
      <c r="H10" s="6" t="s">
        <v>16</v>
      </c>
      <c r="I10" s="6" t="n">
        <v>7.4606887</v>
      </c>
      <c r="J10" s="6" t="n">
        <v>8.8815456</v>
      </c>
      <c r="K10" s="6" t="s">
        <v>16</v>
      </c>
      <c r="L10" s="7" t="s">
        <v>49</v>
      </c>
      <c r="M10" s="6" t="s">
        <v>50</v>
      </c>
      <c r="N10" s="6" t="s">
        <v>51</v>
      </c>
    </row>
    <row r="11" customFormat="false" ht="12" hidden="false" customHeight="false" outlineLevel="0" collapsed="false">
      <c r="A11" s="6" t="s">
        <v>2469</v>
      </c>
      <c r="C11" s="6" t="s">
        <v>15</v>
      </c>
      <c r="D11" s="6" t="s">
        <v>16</v>
      </c>
      <c r="E11" s="6" t="s">
        <v>16</v>
      </c>
      <c r="F11" s="6" t="s">
        <v>16</v>
      </c>
      <c r="G11" s="6" t="s">
        <v>16</v>
      </c>
      <c r="H11" s="6" t="s">
        <v>16</v>
      </c>
      <c r="I11" s="6" t="s">
        <v>16</v>
      </c>
      <c r="J11" s="6" t="s">
        <v>16</v>
      </c>
      <c r="K11" s="6" t="n">
        <v>-0.6786374</v>
      </c>
      <c r="M11" s="6" t="s">
        <v>64</v>
      </c>
      <c r="N11" s="6" t="s">
        <v>65</v>
      </c>
    </row>
    <row r="12" customFormat="false" ht="12" hidden="false" customHeight="false" outlineLevel="0" collapsed="false">
      <c r="A12" s="6" t="s">
        <v>2470</v>
      </c>
      <c r="C12" s="6" t="s">
        <v>15</v>
      </c>
      <c r="D12" s="6" t="s">
        <v>16</v>
      </c>
      <c r="E12" s="6" t="s">
        <v>16</v>
      </c>
      <c r="F12" s="6" t="s">
        <v>16</v>
      </c>
      <c r="G12" s="6" t="s">
        <v>16</v>
      </c>
      <c r="H12" s="6" t="s">
        <v>16</v>
      </c>
      <c r="I12" s="6" t="s">
        <v>16</v>
      </c>
      <c r="J12" s="6" t="s">
        <v>16</v>
      </c>
      <c r="K12" s="6" t="n">
        <v>1.1990988</v>
      </c>
      <c r="L12" s="7" t="s">
        <v>94</v>
      </c>
      <c r="M12" s="6" t="s">
        <v>95</v>
      </c>
      <c r="N12" s="6" t="s">
        <v>96</v>
      </c>
    </row>
    <row r="13" customFormat="false" ht="12" hidden="false" customHeight="false" outlineLevel="0" collapsed="false">
      <c r="A13" s="6" t="s">
        <v>2471</v>
      </c>
      <c r="C13" s="6" t="s">
        <v>15</v>
      </c>
      <c r="D13" s="6" t="s">
        <v>16</v>
      </c>
      <c r="E13" s="6" t="s">
        <v>16</v>
      </c>
      <c r="F13" s="6" t="s">
        <v>16</v>
      </c>
      <c r="G13" s="6" t="s">
        <v>16</v>
      </c>
      <c r="H13" s="6" t="s">
        <v>16</v>
      </c>
      <c r="I13" s="6" t="s">
        <v>16</v>
      </c>
      <c r="J13" s="6" t="s">
        <v>16</v>
      </c>
      <c r="K13" s="6" t="n">
        <v>0.8234983</v>
      </c>
      <c r="M13" s="6" t="s">
        <v>26</v>
      </c>
      <c r="N13" s="6" t="s">
        <v>98</v>
      </c>
    </row>
    <row r="14" customFormat="false" ht="12" hidden="false" customHeight="false" outlineLevel="0" collapsed="false">
      <c r="A14" s="6" t="s">
        <v>2472</v>
      </c>
      <c r="C14" s="6" t="s">
        <v>15</v>
      </c>
      <c r="D14" s="6" t="s">
        <v>16</v>
      </c>
      <c r="E14" s="6" t="s">
        <v>16</v>
      </c>
      <c r="F14" s="6" t="s">
        <v>16</v>
      </c>
      <c r="G14" s="6" t="n">
        <v>0.7385076</v>
      </c>
      <c r="H14" s="6" t="s">
        <v>16</v>
      </c>
      <c r="I14" s="6" t="s">
        <v>16</v>
      </c>
      <c r="J14" s="6" t="s">
        <v>16</v>
      </c>
      <c r="K14" s="6" t="n">
        <v>1.1969337</v>
      </c>
      <c r="M14" s="6" t="s">
        <v>26</v>
      </c>
      <c r="N14" s="6" t="s">
        <v>100</v>
      </c>
    </row>
    <row r="15" customFormat="false" ht="12" hidden="false" customHeight="false" outlineLevel="0" collapsed="false">
      <c r="A15" s="6" t="s">
        <v>2473</v>
      </c>
      <c r="C15" s="6" t="s">
        <v>15</v>
      </c>
      <c r="D15" s="6" t="s">
        <v>16</v>
      </c>
      <c r="E15" s="6" t="s">
        <v>16</v>
      </c>
      <c r="F15" s="6" t="s">
        <v>16</v>
      </c>
      <c r="G15" s="6" t="s">
        <v>16</v>
      </c>
      <c r="H15" s="6" t="s">
        <v>16</v>
      </c>
      <c r="I15" s="6" t="s">
        <v>16</v>
      </c>
      <c r="J15" s="6" t="n">
        <v>-0.8759729</v>
      </c>
      <c r="K15" s="6" t="s">
        <v>16</v>
      </c>
      <c r="M15" s="6" t="s">
        <v>102</v>
      </c>
      <c r="N15" s="6" t="s">
        <v>103</v>
      </c>
    </row>
    <row r="16" customFormat="false" ht="12" hidden="false" customHeight="false" outlineLevel="0" collapsed="false">
      <c r="A16" s="6" t="s">
        <v>2474</v>
      </c>
      <c r="C16" s="6" t="s">
        <v>15</v>
      </c>
      <c r="D16" s="6" t="s">
        <v>16</v>
      </c>
      <c r="E16" s="6" t="s">
        <v>16</v>
      </c>
      <c r="F16" s="6" t="s">
        <v>16</v>
      </c>
      <c r="G16" s="6" t="n">
        <v>-0.6988574</v>
      </c>
      <c r="H16" s="6" t="s">
        <v>16</v>
      </c>
      <c r="I16" s="6" t="s">
        <v>16</v>
      </c>
      <c r="J16" s="6" t="s">
        <v>16</v>
      </c>
      <c r="K16" s="6" t="s">
        <v>16</v>
      </c>
      <c r="M16" s="6" t="s">
        <v>26</v>
      </c>
      <c r="N16" s="6" t="s">
        <v>27</v>
      </c>
    </row>
    <row r="17" customFormat="false" ht="12" hidden="false" customHeight="false" outlineLevel="0" collapsed="false">
      <c r="A17" s="6" t="s">
        <v>2475</v>
      </c>
      <c r="C17" s="6" t="s">
        <v>15</v>
      </c>
      <c r="D17" s="6" t="s">
        <v>16</v>
      </c>
      <c r="E17" s="6" t="s">
        <v>16</v>
      </c>
      <c r="F17" s="6" t="s">
        <v>16</v>
      </c>
      <c r="G17" s="6" t="n">
        <v>0.9724669</v>
      </c>
      <c r="H17" s="6" t="s">
        <v>16</v>
      </c>
      <c r="I17" s="6" t="s">
        <v>16</v>
      </c>
      <c r="J17" s="6" t="s">
        <v>16</v>
      </c>
      <c r="K17" s="6" t="s">
        <v>16</v>
      </c>
      <c r="L17" s="7" t="s">
        <v>113</v>
      </c>
      <c r="M17" s="6" t="s">
        <v>114</v>
      </c>
      <c r="N17" s="6" t="s">
        <v>115</v>
      </c>
    </row>
    <row r="18" customFormat="false" ht="12" hidden="false" customHeight="false" outlineLevel="0" collapsed="false">
      <c r="A18" s="6" t="s">
        <v>2476</v>
      </c>
      <c r="C18" s="6" t="s">
        <v>15</v>
      </c>
      <c r="D18" s="6" t="s">
        <v>16</v>
      </c>
      <c r="E18" s="6" t="s">
        <v>16</v>
      </c>
      <c r="F18" s="6" t="s">
        <v>16</v>
      </c>
      <c r="G18" s="6" t="s">
        <v>16</v>
      </c>
      <c r="H18" s="6" t="s">
        <v>16</v>
      </c>
      <c r="I18" s="6" t="s">
        <v>16</v>
      </c>
      <c r="J18" s="6" t="s">
        <v>16</v>
      </c>
      <c r="K18" s="6" t="n">
        <v>-0.4780031</v>
      </c>
      <c r="L18" s="7" t="s">
        <v>117</v>
      </c>
      <c r="M18" s="6" t="s">
        <v>118</v>
      </c>
      <c r="N18" s="6" t="s">
        <v>119</v>
      </c>
    </row>
    <row r="19" customFormat="false" ht="12" hidden="false" customHeight="false" outlineLevel="0" collapsed="false">
      <c r="A19" s="6" t="s">
        <v>2477</v>
      </c>
      <c r="C19" s="6" t="s">
        <v>15</v>
      </c>
      <c r="D19" s="6" t="s">
        <v>16</v>
      </c>
      <c r="E19" s="6" t="s">
        <v>16</v>
      </c>
      <c r="F19" s="6" t="s">
        <v>16</v>
      </c>
      <c r="G19" s="6" t="n">
        <v>0.8202102</v>
      </c>
      <c r="H19" s="6" t="s">
        <v>16</v>
      </c>
      <c r="I19" s="6" t="s">
        <v>16</v>
      </c>
      <c r="J19" s="6" t="s">
        <v>16</v>
      </c>
      <c r="K19" s="6" t="n">
        <v>1.3124878</v>
      </c>
      <c r="M19" s="6" t="s">
        <v>26</v>
      </c>
      <c r="N19" s="6" t="s">
        <v>121</v>
      </c>
    </row>
    <row r="20" customFormat="false" ht="12" hidden="false" customHeight="false" outlineLevel="0" collapsed="false">
      <c r="A20" s="6" t="s">
        <v>2478</v>
      </c>
      <c r="C20" s="6" t="s">
        <v>15</v>
      </c>
      <c r="D20" s="6" t="s">
        <v>16</v>
      </c>
      <c r="E20" s="6" t="n">
        <v>0.6441649</v>
      </c>
      <c r="F20" s="6" t="s">
        <v>16</v>
      </c>
      <c r="G20" s="6" t="n">
        <v>0.7811363</v>
      </c>
      <c r="H20" s="6" t="s">
        <v>16</v>
      </c>
      <c r="I20" s="6" t="s">
        <v>16</v>
      </c>
      <c r="J20" s="6" t="s">
        <v>16</v>
      </c>
      <c r="K20" s="6" t="s">
        <v>16</v>
      </c>
      <c r="M20" s="6" t="s">
        <v>26</v>
      </c>
      <c r="N20" s="6" t="s">
        <v>27</v>
      </c>
    </row>
    <row r="21" customFormat="false" ht="12" hidden="false" customHeight="false" outlineLevel="0" collapsed="false">
      <c r="A21" s="6" t="s">
        <v>2479</v>
      </c>
      <c r="C21" s="6" t="s">
        <v>15</v>
      </c>
      <c r="D21" s="6" t="s">
        <v>16</v>
      </c>
      <c r="E21" s="6" t="s">
        <v>16</v>
      </c>
      <c r="F21" s="6" t="s">
        <v>16</v>
      </c>
      <c r="G21" s="6" t="n">
        <v>-0.8075375</v>
      </c>
      <c r="H21" s="6" t="s">
        <v>16</v>
      </c>
      <c r="I21" s="6" t="s">
        <v>16</v>
      </c>
      <c r="J21" s="6" t="s">
        <v>16</v>
      </c>
      <c r="K21" s="6" t="n">
        <v>-0.9694706</v>
      </c>
      <c r="M21" s="6" t="s">
        <v>26</v>
      </c>
    </row>
    <row r="22" customFormat="false" ht="12" hidden="false" customHeight="false" outlineLevel="0" collapsed="false">
      <c r="A22" s="6" t="s">
        <v>2480</v>
      </c>
      <c r="C22" s="6" t="s">
        <v>15</v>
      </c>
      <c r="D22" s="6" t="s">
        <v>16</v>
      </c>
      <c r="E22" s="6" t="n">
        <v>3.7569243</v>
      </c>
      <c r="F22" s="6" t="s">
        <v>16</v>
      </c>
      <c r="G22" s="6" t="n">
        <v>2.3385575</v>
      </c>
      <c r="H22" s="6" t="s">
        <v>16</v>
      </c>
      <c r="I22" s="6" t="s">
        <v>16</v>
      </c>
      <c r="J22" s="6" t="s">
        <v>16</v>
      </c>
      <c r="K22" s="6" t="n">
        <v>2.3986034</v>
      </c>
      <c r="M22" s="6" t="s">
        <v>26</v>
      </c>
      <c r="N22" s="6" t="s">
        <v>27</v>
      </c>
    </row>
    <row r="23" customFormat="false" ht="12" hidden="false" customHeight="false" outlineLevel="0" collapsed="false">
      <c r="A23" s="6" t="s">
        <v>2481</v>
      </c>
      <c r="C23" s="6" t="s">
        <v>15</v>
      </c>
      <c r="D23" s="6" t="s">
        <v>16</v>
      </c>
      <c r="E23" s="6" t="s">
        <v>16</v>
      </c>
      <c r="F23" s="6" t="s">
        <v>16</v>
      </c>
      <c r="G23" s="6" t="n">
        <v>2.6444655</v>
      </c>
      <c r="H23" s="6" t="s">
        <v>16</v>
      </c>
      <c r="I23" s="6" t="s">
        <v>16</v>
      </c>
      <c r="J23" s="6" t="s">
        <v>16</v>
      </c>
      <c r="K23" s="6" t="n">
        <v>2.7213842</v>
      </c>
      <c r="M23" s="6" t="s">
        <v>26</v>
      </c>
      <c r="N23" s="6" t="s">
        <v>132</v>
      </c>
    </row>
    <row r="24" customFormat="false" ht="12" hidden="false" customHeight="false" outlineLevel="0" collapsed="false">
      <c r="A24" s="6" t="s">
        <v>2482</v>
      </c>
      <c r="C24" s="6" t="s">
        <v>15</v>
      </c>
      <c r="D24" s="6" t="s">
        <v>16</v>
      </c>
      <c r="E24" s="6" t="s">
        <v>16</v>
      </c>
      <c r="F24" s="6" t="s">
        <v>16</v>
      </c>
      <c r="G24" s="6" t="n">
        <v>1.2623372</v>
      </c>
      <c r="H24" s="6" t="s">
        <v>16</v>
      </c>
      <c r="I24" s="6" t="s">
        <v>16</v>
      </c>
      <c r="J24" s="6" t="s">
        <v>16</v>
      </c>
      <c r="K24" s="6" t="s">
        <v>16</v>
      </c>
      <c r="L24" s="7" t="s">
        <v>138</v>
      </c>
      <c r="M24" s="6" t="s">
        <v>139</v>
      </c>
    </row>
    <row r="25" customFormat="false" ht="12" hidden="false" customHeight="false" outlineLevel="0" collapsed="false">
      <c r="A25" s="6" t="s">
        <v>2483</v>
      </c>
      <c r="B25" s="6" t="s">
        <v>2484</v>
      </c>
      <c r="C25" s="6" t="s">
        <v>15</v>
      </c>
      <c r="D25" s="6" t="s">
        <v>16</v>
      </c>
      <c r="E25" s="6" t="s">
        <v>16</v>
      </c>
      <c r="F25" s="6" t="n">
        <v>3.8027727</v>
      </c>
      <c r="G25" s="6" t="n">
        <v>2.4570779</v>
      </c>
      <c r="H25" s="6" t="s">
        <v>16</v>
      </c>
      <c r="I25" s="6" t="n">
        <v>4.117592</v>
      </c>
      <c r="J25" s="6" t="n">
        <v>3.2081509</v>
      </c>
      <c r="K25" s="6" t="s">
        <v>16</v>
      </c>
      <c r="M25" s="6" t="s">
        <v>141</v>
      </c>
    </row>
    <row r="26" customFormat="false" ht="12" hidden="false" customHeight="false" outlineLevel="0" collapsed="false">
      <c r="A26" s="6" t="s">
        <v>2485</v>
      </c>
      <c r="C26" s="6" t="s">
        <v>15</v>
      </c>
      <c r="D26" s="6" t="s">
        <v>16</v>
      </c>
      <c r="E26" s="6" t="s">
        <v>16</v>
      </c>
      <c r="F26" s="6" t="s">
        <v>16</v>
      </c>
      <c r="G26" s="6" t="n">
        <v>-0.8485935</v>
      </c>
      <c r="H26" s="6" t="s">
        <v>16</v>
      </c>
      <c r="I26" s="6" t="s">
        <v>16</v>
      </c>
      <c r="J26" s="6" t="s">
        <v>16</v>
      </c>
      <c r="K26" s="6" t="n">
        <v>-0.6769246</v>
      </c>
      <c r="L26" s="7" t="s">
        <v>154</v>
      </c>
      <c r="M26" s="6" t="s">
        <v>155</v>
      </c>
    </row>
    <row r="27" customFormat="false" ht="12" hidden="false" customHeight="false" outlineLevel="0" collapsed="false">
      <c r="A27" s="6" t="s">
        <v>2486</v>
      </c>
      <c r="C27" s="6" t="s">
        <v>15</v>
      </c>
      <c r="D27" s="6" t="n">
        <v>-1.430511</v>
      </c>
      <c r="E27" s="6" t="s">
        <v>16</v>
      </c>
      <c r="F27" s="6" t="n">
        <v>-1.5378849</v>
      </c>
      <c r="G27" s="6" t="s">
        <v>16</v>
      </c>
      <c r="H27" s="6" t="s">
        <v>16</v>
      </c>
      <c r="I27" s="6" t="s">
        <v>16</v>
      </c>
      <c r="J27" s="6" t="s">
        <v>16</v>
      </c>
      <c r="K27" s="6" t="n">
        <v>2.7292792</v>
      </c>
      <c r="M27" s="6" t="s">
        <v>26</v>
      </c>
      <c r="N27" s="6" t="s">
        <v>157</v>
      </c>
    </row>
    <row r="28" customFormat="false" ht="12" hidden="false" customHeight="false" outlineLevel="0" collapsed="false">
      <c r="A28" s="6" t="s">
        <v>2487</v>
      </c>
      <c r="C28" s="6" t="s">
        <v>15</v>
      </c>
      <c r="D28" s="6" t="s">
        <v>16</v>
      </c>
      <c r="E28" s="6" t="s">
        <v>16</v>
      </c>
      <c r="F28" s="6" t="s">
        <v>16</v>
      </c>
      <c r="G28" s="6" t="s">
        <v>16</v>
      </c>
      <c r="H28" s="6" t="s">
        <v>16</v>
      </c>
      <c r="I28" s="6" t="s">
        <v>16</v>
      </c>
      <c r="J28" s="6" t="s">
        <v>16</v>
      </c>
      <c r="K28" s="6" t="n">
        <v>-1.3072605</v>
      </c>
      <c r="M28" s="6" t="s">
        <v>159</v>
      </c>
      <c r="N28" s="6" t="s">
        <v>160</v>
      </c>
    </row>
    <row r="29" customFormat="false" ht="12" hidden="false" customHeight="false" outlineLevel="0" collapsed="false">
      <c r="A29" s="6" t="s">
        <v>2488</v>
      </c>
      <c r="B29" s="6" t="s">
        <v>2463</v>
      </c>
      <c r="C29" s="6" t="s">
        <v>15</v>
      </c>
      <c r="D29" s="6" t="s">
        <v>16</v>
      </c>
      <c r="E29" s="6" t="s">
        <v>16</v>
      </c>
      <c r="F29" s="6" t="s">
        <v>16</v>
      </c>
      <c r="G29" s="6" t="n">
        <v>-0.7339635</v>
      </c>
      <c r="H29" s="6" t="s">
        <v>16</v>
      </c>
      <c r="I29" s="6" t="s">
        <v>16</v>
      </c>
      <c r="J29" s="6" t="s">
        <v>16</v>
      </c>
      <c r="K29" s="6" t="n">
        <v>-0.4051597</v>
      </c>
      <c r="L29" s="7" t="s">
        <v>170</v>
      </c>
      <c r="M29" s="6" t="s">
        <v>171</v>
      </c>
      <c r="N29" s="6" t="s">
        <v>172</v>
      </c>
    </row>
    <row r="30" customFormat="false" ht="12" hidden="false" customHeight="false" outlineLevel="0" collapsed="false">
      <c r="A30" s="6" t="s">
        <v>2489</v>
      </c>
      <c r="C30" s="6" t="s">
        <v>15</v>
      </c>
      <c r="D30" s="6" t="s">
        <v>16</v>
      </c>
      <c r="E30" s="6" t="s">
        <v>16</v>
      </c>
      <c r="F30" s="6" t="n">
        <v>1.0670061</v>
      </c>
      <c r="G30" s="6" t="n">
        <v>0.859924</v>
      </c>
      <c r="H30" s="6" t="s">
        <v>16</v>
      </c>
      <c r="I30" s="6" t="s">
        <v>16</v>
      </c>
      <c r="J30" s="6" t="s">
        <v>16</v>
      </c>
      <c r="K30" s="6" t="s">
        <v>16</v>
      </c>
      <c r="M30" s="6" t="s">
        <v>189</v>
      </c>
      <c r="N30" s="6" t="s">
        <v>190</v>
      </c>
    </row>
    <row r="31" customFormat="false" ht="12" hidden="false" customHeight="false" outlineLevel="0" collapsed="false">
      <c r="A31" s="6" t="s">
        <v>2490</v>
      </c>
      <c r="C31" s="6" t="s">
        <v>15</v>
      </c>
      <c r="D31" s="6" t="s">
        <v>16</v>
      </c>
      <c r="E31" s="6" t="s">
        <v>16</v>
      </c>
      <c r="F31" s="6" t="s">
        <v>16</v>
      </c>
      <c r="G31" s="6" t="s">
        <v>16</v>
      </c>
      <c r="H31" s="6" t="s">
        <v>16</v>
      </c>
      <c r="I31" s="6" t="s">
        <v>16</v>
      </c>
      <c r="J31" s="6" t="s">
        <v>16</v>
      </c>
      <c r="K31" s="6" t="n">
        <v>-1.2329927</v>
      </c>
      <c r="M31" s="6" t="s">
        <v>26</v>
      </c>
      <c r="N31" s="6" t="s">
        <v>214</v>
      </c>
    </row>
    <row r="32" customFormat="false" ht="12" hidden="false" customHeight="false" outlineLevel="0" collapsed="false">
      <c r="A32" s="6" t="s">
        <v>2491</v>
      </c>
      <c r="B32" s="6" t="s">
        <v>2463</v>
      </c>
      <c r="C32" s="6" t="s">
        <v>15</v>
      </c>
      <c r="D32" s="6" t="s">
        <v>16</v>
      </c>
      <c r="E32" s="6" t="s">
        <v>16</v>
      </c>
      <c r="F32" s="6" t="n">
        <v>-1.1026748</v>
      </c>
      <c r="G32" s="6" t="n">
        <v>-1.8143977</v>
      </c>
      <c r="H32" s="6" t="s">
        <v>16</v>
      </c>
      <c r="I32" s="6" t="s">
        <v>16</v>
      </c>
      <c r="J32" s="6" t="n">
        <v>-2.0960069</v>
      </c>
      <c r="K32" s="6" t="s">
        <v>16</v>
      </c>
      <c r="L32" s="7" t="s">
        <v>216</v>
      </c>
      <c r="M32" s="6" t="s">
        <v>217</v>
      </c>
    </row>
    <row r="33" customFormat="false" ht="12" hidden="false" customHeight="false" outlineLevel="0" collapsed="false">
      <c r="A33" s="6" t="s">
        <v>2492</v>
      </c>
      <c r="B33" s="6" t="s">
        <v>2463</v>
      </c>
      <c r="C33" s="6" t="s">
        <v>15</v>
      </c>
      <c r="D33" s="6" t="s">
        <v>16</v>
      </c>
      <c r="E33" s="6" t="s">
        <v>16</v>
      </c>
      <c r="F33" s="6" t="n">
        <v>-1.9139046</v>
      </c>
      <c r="G33" s="6" t="n">
        <v>-1.6917042</v>
      </c>
      <c r="H33" s="6" t="s">
        <v>16</v>
      </c>
      <c r="I33" s="6" t="s">
        <v>16</v>
      </c>
      <c r="J33" s="6" t="n">
        <v>-2.7254664</v>
      </c>
      <c r="K33" s="6" t="s">
        <v>16</v>
      </c>
      <c r="M33" s="6" t="s">
        <v>222</v>
      </c>
      <c r="N33" s="6" t="s">
        <v>223</v>
      </c>
    </row>
    <row r="34" customFormat="false" ht="12" hidden="false" customHeight="false" outlineLevel="0" collapsed="false">
      <c r="A34" s="6" t="s">
        <v>2493</v>
      </c>
      <c r="C34" s="6" t="s">
        <v>15</v>
      </c>
      <c r="D34" s="6" t="s">
        <v>16</v>
      </c>
      <c r="E34" s="6" t="s">
        <v>16</v>
      </c>
      <c r="F34" s="6" t="s">
        <v>16</v>
      </c>
      <c r="G34" s="6" t="n">
        <v>0.3819594</v>
      </c>
      <c r="H34" s="6" t="s">
        <v>16</v>
      </c>
      <c r="I34" s="6" t="s">
        <v>16</v>
      </c>
      <c r="J34" s="6" t="s">
        <v>16</v>
      </c>
      <c r="K34" s="6" t="s">
        <v>16</v>
      </c>
      <c r="L34" s="7" t="s">
        <v>225</v>
      </c>
      <c r="M34" s="6" t="s">
        <v>226</v>
      </c>
      <c r="N34" s="6" t="s">
        <v>227</v>
      </c>
    </row>
    <row r="35" customFormat="false" ht="12" hidden="false" customHeight="false" outlineLevel="0" collapsed="false">
      <c r="A35" s="6" t="s">
        <v>2494</v>
      </c>
      <c r="C35" s="6" t="s">
        <v>15</v>
      </c>
      <c r="D35" s="6" t="s">
        <v>16</v>
      </c>
      <c r="E35" s="6" t="s">
        <v>16</v>
      </c>
      <c r="F35" s="6" t="s">
        <v>16</v>
      </c>
      <c r="G35" s="6" t="n">
        <v>-1.9660444</v>
      </c>
      <c r="H35" s="6" t="s">
        <v>16</v>
      </c>
      <c r="I35" s="6" t="s">
        <v>16</v>
      </c>
      <c r="J35" s="6" t="s">
        <v>16</v>
      </c>
      <c r="K35" s="6" t="s">
        <v>16</v>
      </c>
      <c r="M35" s="6" t="s">
        <v>229</v>
      </c>
      <c r="N35" s="6" t="s">
        <v>230</v>
      </c>
    </row>
    <row r="36" customFormat="false" ht="12" hidden="false" customHeight="false" outlineLevel="0" collapsed="false">
      <c r="A36" s="6" t="s">
        <v>2495</v>
      </c>
      <c r="C36" s="6" t="s">
        <v>15</v>
      </c>
      <c r="D36" s="6" t="s">
        <v>16</v>
      </c>
      <c r="E36" s="6" t="s">
        <v>16</v>
      </c>
      <c r="F36" s="6" t="s">
        <v>16</v>
      </c>
      <c r="G36" s="6" t="n">
        <v>-1.1560645</v>
      </c>
      <c r="H36" s="6" t="s">
        <v>16</v>
      </c>
      <c r="I36" s="6" t="s">
        <v>16</v>
      </c>
      <c r="J36" s="6" t="s">
        <v>16</v>
      </c>
      <c r="K36" s="6" t="s">
        <v>16</v>
      </c>
      <c r="M36" s="6" t="s">
        <v>26</v>
      </c>
      <c r="N36" s="6" t="s">
        <v>232</v>
      </c>
    </row>
    <row r="37" customFormat="false" ht="12" hidden="false" customHeight="false" outlineLevel="0" collapsed="false">
      <c r="A37" s="6" t="s">
        <v>2496</v>
      </c>
      <c r="C37" s="6" t="s">
        <v>15</v>
      </c>
      <c r="D37" s="6" t="s">
        <v>16</v>
      </c>
      <c r="E37" s="6" t="s">
        <v>16</v>
      </c>
      <c r="F37" s="6" t="s">
        <v>16</v>
      </c>
      <c r="G37" s="6" t="n">
        <v>-0.8895794</v>
      </c>
      <c r="H37" s="6" t="s">
        <v>16</v>
      </c>
      <c r="I37" s="6" t="s">
        <v>16</v>
      </c>
      <c r="J37" s="6" t="s">
        <v>16</v>
      </c>
      <c r="K37" s="6" t="n">
        <v>-1.114781</v>
      </c>
      <c r="M37" s="6" t="s">
        <v>26</v>
      </c>
      <c r="N37" s="6" t="s">
        <v>234</v>
      </c>
    </row>
    <row r="38" customFormat="false" ht="12" hidden="false" customHeight="false" outlineLevel="0" collapsed="false">
      <c r="A38" s="6" t="s">
        <v>2497</v>
      </c>
      <c r="B38" s="6" t="s">
        <v>2460</v>
      </c>
      <c r="C38" s="6" t="s">
        <v>15</v>
      </c>
      <c r="D38" s="6" t="s">
        <v>16</v>
      </c>
      <c r="E38" s="6" t="n">
        <v>0.5388626</v>
      </c>
      <c r="F38" s="6" t="s">
        <v>16</v>
      </c>
      <c r="G38" s="6" t="n">
        <v>0.7144517</v>
      </c>
      <c r="H38" s="6" t="s">
        <v>16</v>
      </c>
      <c r="I38" s="6" t="s">
        <v>16</v>
      </c>
      <c r="J38" s="6" t="s">
        <v>16</v>
      </c>
      <c r="K38" s="6" t="s">
        <v>16</v>
      </c>
      <c r="L38" s="7" t="s">
        <v>236</v>
      </c>
      <c r="M38" s="6" t="s">
        <v>237</v>
      </c>
      <c r="N38" s="6" t="s">
        <v>238</v>
      </c>
    </row>
    <row r="39" customFormat="false" ht="12" hidden="false" customHeight="false" outlineLevel="0" collapsed="false">
      <c r="A39" s="6" t="s">
        <v>2498</v>
      </c>
      <c r="B39" s="6" t="s">
        <v>2460</v>
      </c>
      <c r="C39" s="6" t="s">
        <v>15</v>
      </c>
      <c r="D39" s="6" t="s">
        <v>16</v>
      </c>
      <c r="E39" s="6" t="s">
        <v>16</v>
      </c>
      <c r="F39" s="6" t="s">
        <v>16</v>
      </c>
      <c r="G39" s="6" t="n">
        <v>0.654005</v>
      </c>
      <c r="H39" s="6" t="s">
        <v>16</v>
      </c>
      <c r="I39" s="6" t="s">
        <v>16</v>
      </c>
      <c r="J39" s="6" t="s">
        <v>16</v>
      </c>
      <c r="K39" s="6" t="s">
        <v>16</v>
      </c>
      <c r="L39" s="7" t="s">
        <v>246</v>
      </c>
      <c r="M39" s="6" t="s">
        <v>247</v>
      </c>
      <c r="N39" s="6" t="s">
        <v>248</v>
      </c>
    </row>
    <row r="40" customFormat="false" ht="12" hidden="false" customHeight="false" outlineLevel="0" collapsed="false">
      <c r="A40" s="6" t="s">
        <v>2499</v>
      </c>
      <c r="C40" s="6" t="s">
        <v>15</v>
      </c>
      <c r="D40" s="6" t="s">
        <v>16</v>
      </c>
      <c r="E40" s="6" t="s">
        <v>16</v>
      </c>
      <c r="F40" s="6" t="s">
        <v>16</v>
      </c>
      <c r="G40" s="6" t="n">
        <v>-1.3976383</v>
      </c>
      <c r="H40" s="6" t="s">
        <v>16</v>
      </c>
      <c r="I40" s="6" t="s">
        <v>16</v>
      </c>
      <c r="J40" s="6" t="s">
        <v>16</v>
      </c>
      <c r="K40" s="6" t="n">
        <v>-1.5631175</v>
      </c>
      <c r="M40" s="6" t="s">
        <v>258</v>
      </c>
    </row>
    <row r="41" customFormat="false" ht="12" hidden="false" customHeight="false" outlineLevel="0" collapsed="false">
      <c r="A41" s="6" t="s">
        <v>2500</v>
      </c>
      <c r="C41" s="6" t="s">
        <v>15</v>
      </c>
      <c r="D41" s="6" t="s">
        <v>16</v>
      </c>
      <c r="E41" s="6" t="n">
        <v>-1.3286244</v>
      </c>
      <c r="F41" s="6" t="s">
        <v>16</v>
      </c>
      <c r="G41" s="6" t="n">
        <v>-1.4659596</v>
      </c>
      <c r="H41" s="6" t="s">
        <v>16</v>
      </c>
      <c r="I41" s="6" t="s">
        <v>16</v>
      </c>
      <c r="J41" s="6" t="s">
        <v>16</v>
      </c>
      <c r="K41" s="6" t="n">
        <v>-1.5767792</v>
      </c>
      <c r="M41" s="6" t="s">
        <v>260</v>
      </c>
    </row>
    <row r="42" customFormat="false" ht="12" hidden="false" customHeight="false" outlineLevel="0" collapsed="false">
      <c r="A42" s="6" t="s">
        <v>2501</v>
      </c>
      <c r="B42" s="6" t="s">
        <v>2463</v>
      </c>
      <c r="C42" s="6" t="s">
        <v>15</v>
      </c>
      <c r="D42" s="6" t="s">
        <v>16</v>
      </c>
      <c r="E42" s="6" t="s">
        <v>16</v>
      </c>
      <c r="F42" s="6" t="n">
        <v>-0.5835474</v>
      </c>
      <c r="G42" s="6" t="n">
        <v>-1.0158114</v>
      </c>
      <c r="H42" s="6" t="s">
        <v>16</v>
      </c>
      <c r="I42" s="6" t="s">
        <v>16</v>
      </c>
      <c r="J42" s="6" t="n">
        <v>-1.5222583</v>
      </c>
      <c r="K42" s="6" t="s">
        <v>16</v>
      </c>
      <c r="L42" s="7" t="s">
        <v>265</v>
      </c>
      <c r="M42" s="6" t="s">
        <v>266</v>
      </c>
      <c r="N42" s="6" t="s">
        <v>267</v>
      </c>
    </row>
    <row r="43" customFormat="false" ht="12" hidden="false" customHeight="false" outlineLevel="0" collapsed="false">
      <c r="A43" s="6" t="s">
        <v>2502</v>
      </c>
      <c r="B43" s="6" t="s">
        <v>2463</v>
      </c>
      <c r="C43" s="6" t="s">
        <v>15</v>
      </c>
      <c r="D43" s="6" t="s">
        <v>16</v>
      </c>
      <c r="E43" s="6" t="s">
        <v>16</v>
      </c>
      <c r="F43" s="6" t="s">
        <v>16</v>
      </c>
      <c r="G43" s="6" t="n">
        <v>-1.1960695</v>
      </c>
      <c r="H43" s="6" t="s">
        <v>16</v>
      </c>
      <c r="I43" s="6" t="s">
        <v>16</v>
      </c>
      <c r="J43" s="6" t="n">
        <v>-1.330995</v>
      </c>
      <c r="K43" s="6" t="s">
        <v>16</v>
      </c>
      <c r="L43" s="7" t="s">
        <v>269</v>
      </c>
      <c r="M43" s="6" t="s">
        <v>270</v>
      </c>
      <c r="N43" s="6" t="s">
        <v>271</v>
      </c>
    </row>
    <row r="44" customFormat="false" ht="12" hidden="false" customHeight="false" outlineLevel="0" collapsed="false">
      <c r="A44" s="6" t="s">
        <v>2503</v>
      </c>
      <c r="C44" s="6" t="s">
        <v>15</v>
      </c>
      <c r="D44" s="6" t="s">
        <v>16</v>
      </c>
      <c r="E44" s="6" t="s">
        <v>16</v>
      </c>
      <c r="F44" s="6" t="s">
        <v>16</v>
      </c>
      <c r="G44" s="6" t="n">
        <v>-0.4121148</v>
      </c>
      <c r="H44" s="6" t="s">
        <v>16</v>
      </c>
      <c r="I44" s="6" t="s">
        <v>16</v>
      </c>
      <c r="J44" s="6" t="s">
        <v>16</v>
      </c>
      <c r="K44" s="6" t="s">
        <v>16</v>
      </c>
      <c r="L44" s="7" t="s">
        <v>273</v>
      </c>
      <c r="M44" s="6" t="s">
        <v>274</v>
      </c>
      <c r="N44" s="6" t="s">
        <v>275</v>
      </c>
    </row>
    <row r="45" customFormat="false" ht="12" hidden="false" customHeight="false" outlineLevel="0" collapsed="false">
      <c r="A45" s="6" t="s">
        <v>2504</v>
      </c>
      <c r="B45" s="6" t="s">
        <v>2460</v>
      </c>
      <c r="C45" s="6" t="s">
        <v>15</v>
      </c>
      <c r="D45" s="6" t="s">
        <v>16</v>
      </c>
      <c r="E45" s="6" t="s">
        <v>16</v>
      </c>
      <c r="F45" s="6" t="s">
        <v>16</v>
      </c>
      <c r="G45" s="6" t="s">
        <v>16</v>
      </c>
      <c r="H45" s="6" t="s">
        <v>16</v>
      </c>
      <c r="I45" s="6" t="s">
        <v>16</v>
      </c>
      <c r="J45" s="6" t="n">
        <v>-1.4782056</v>
      </c>
      <c r="K45" s="6" t="s">
        <v>16</v>
      </c>
      <c r="L45" s="7" t="s">
        <v>277</v>
      </c>
      <c r="M45" s="6" t="s">
        <v>278</v>
      </c>
      <c r="N45" s="6" t="s">
        <v>279</v>
      </c>
    </row>
    <row r="46" customFormat="false" ht="12" hidden="false" customHeight="false" outlineLevel="0" collapsed="false">
      <c r="A46" s="6" t="s">
        <v>2505</v>
      </c>
      <c r="C46" s="6" t="s">
        <v>15</v>
      </c>
      <c r="D46" s="6" t="s">
        <v>16</v>
      </c>
      <c r="E46" s="6" t="s">
        <v>16</v>
      </c>
      <c r="F46" s="6" t="s">
        <v>16</v>
      </c>
      <c r="G46" s="6" t="s">
        <v>16</v>
      </c>
      <c r="H46" s="6" t="s">
        <v>16</v>
      </c>
      <c r="I46" s="6" t="s">
        <v>16</v>
      </c>
      <c r="J46" s="6" t="n">
        <v>-1.3336443</v>
      </c>
      <c r="K46" s="6" t="s">
        <v>16</v>
      </c>
      <c r="M46" s="6" t="s">
        <v>26</v>
      </c>
    </row>
    <row r="47" customFormat="false" ht="12" hidden="false" customHeight="false" outlineLevel="0" collapsed="false">
      <c r="A47" s="6" t="s">
        <v>2506</v>
      </c>
      <c r="B47" s="6" t="s">
        <v>2460</v>
      </c>
      <c r="C47" s="6" t="s">
        <v>15</v>
      </c>
      <c r="D47" s="6" t="s">
        <v>16</v>
      </c>
      <c r="E47" s="6" t="s">
        <v>16</v>
      </c>
      <c r="F47" s="6" t="s">
        <v>16</v>
      </c>
      <c r="G47" s="6" t="n">
        <v>0.2556747</v>
      </c>
      <c r="H47" s="6" t="s">
        <v>16</v>
      </c>
      <c r="I47" s="6" t="s">
        <v>16</v>
      </c>
      <c r="J47" s="6" t="s">
        <v>16</v>
      </c>
      <c r="K47" s="6" t="s">
        <v>16</v>
      </c>
      <c r="L47" s="7" t="s">
        <v>301</v>
      </c>
      <c r="M47" s="6" t="s">
        <v>302</v>
      </c>
      <c r="N47" s="6" t="s">
        <v>303</v>
      </c>
    </row>
    <row r="48" customFormat="false" ht="12" hidden="false" customHeight="false" outlineLevel="0" collapsed="false">
      <c r="A48" s="6" t="s">
        <v>2507</v>
      </c>
      <c r="B48" s="6" t="s">
        <v>2460</v>
      </c>
      <c r="C48" s="6" t="s">
        <v>15</v>
      </c>
      <c r="D48" s="6" t="s">
        <v>16</v>
      </c>
      <c r="E48" s="6" t="s">
        <v>16</v>
      </c>
      <c r="F48" s="6" t="s">
        <v>16</v>
      </c>
      <c r="G48" s="6" t="n">
        <v>0.2456952</v>
      </c>
      <c r="H48" s="6" t="s">
        <v>16</v>
      </c>
      <c r="I48" s="6" t="s">
        <v>16</v>
      </c>
      <c r="J48" s="6" t="s">
        <v>16</v>
      </c>
      <c r="K48" s="6" t="s">
        <v>16</v>
      </c>
      <c r="L48" s="7" t="s">
        <v>317</v>
      </c>
      <c r="M48" s="6" t="s">
        <v>318</v>
      </c>
      <c r="N48" s="6" t="s">
        <v>319</v>
      </c>
    </row>
    <row r="49" customFormat="false" ht="12" hidden="false" customHeight="false" outlineLevel="0" collapsed="false">
      <c r="A49" s="6" t="s">
        <v>2508</v>
      </c>
      <c r="B49" s="6" t="s">
        <v>2509</v>
      </c>
      <c r="C49" s="6" t="s">
        <v>15</v>
      </c>
      <c r="D49" s="6" t="s">
        <v>16</v>
      </c>
      <c r="E49" s="6" t="s">
        <v>16</v>
      </c>
      <c r="F49" s="6" t="s">
        <v>16</v>
      </c>
      <c r="G49" s="6" t="n">
        <v>0.1819499</v>
      </c>
      <c r="H49" s="6" t="s">
        <v>16</v>
      </c>
      <c r="I49" s="6" t="s">
        <v>16</v>
      </c>
      <c r="J49" s="6" t="s">
        <v>16</v>
      </c>
      <c r="K49" s="6" t="s">
        <v>16</v>
      </c>
      <c r="L49" s="7" t="s">
        <v>333</v>
      </c>
      <c r="M49" s="6" t="s">
        <v>334</v>
      </c>
      <c r="N49" s="6" t="s">
        <v>335</v>
      </c>
    </row>
    <row r="50" customFormat="false" ht="12" hidden="false" customHeight="false" outlineLevel="0" collapsed="false">
      <c r="A50" s="6" t="s">
        <v>2510</v>
      </c>
      <c r="B50" s="6" t="s">
        <v>2460</v>
      </c>
      <c r="C50" s="6" t="s">
        <v>15</v>
      </c>
      <c r="D50" s="6" t="s">
        <v>16</v>
      </c>
      <c r="E50" s="6" t="s">
        <v>16</v>
      </c>
      <c r="F50" s="6" t="s">
        <v>16</v>
      </c>
      <c r="G50" s="6" t="n">
        <v>0.1688892</v>
      </c>
      <c r="H50" s="6" t="s">
        <v>16</v>
      </c>
      <c r="I50" s="6" t="s">
        <v>16</v>
      </c>
      <c r="J50" s="6" t="s">
        <v>16</v>
      </c>
      <c r="K50" s="6" t="s">
        <v>16</v>
      </c>
      <c r="L50" s="7" t="s">
        <v>345</v>
      </c>
      <c r="M50" s="6" t="s">
        <v>346</v>
      </c>
      <c r="N50" s="6" t="s">
        <v>347</v>
      </c>
    </row>
    <row r="51" customFormat="false" ht="12" hidden="false" customHeight="false" outlineLevel="0" collapsed="false">
      <c r="A51" s="6" t="s">
        <v>2511</v>
      </c>
      <c r="B51" s="6" t="s">
        <v>2460</v>
      </c>
      <c r="C51" s="6" t="s">
        <v>15</v>
      </c>
      <c r="D51" s="6" t="s">
        <v>16</v>
      </c>
      <c r="E51" s="6" t="s">
        <v>16</v>
      </c>
      <c r="F51" s="6" t="s">
        <v>16</v>
      </c>
      <c r="G51" s="6" t="n">
        <v>0.1649339</v>
      </c>
      <c r="H51" s="6" t="s">
        <v>16</v>
      </c>
      <c r="I51" s="6" t="s">
        <v>16</v>
      </c>
      <c r="J51" s="6" t="s">
        <v>16</v>
      </c>
      <c r="K51" s="6" t="s">
        <v>16</v>
      </c>
      <c r="L51" s="7" t="s">
        <v>349</v>
      </c>
      <c r="M51" s="6" t="s">
        <v>350</v>
      </c>
      <c r="N51" s="6" t="s">
        <v>351</v>
      </c>
    </row>
    <row r="52" customFormat="false" ht="12" hidden="false" customHeight="false" outlineLevel="0" collapsed="false">
      <c r="A52" s="6" t="s">
        <v>2512</v>
      </c>
      <c r="B52" s="6" t="s">
        <v>2460</v>
      </c>
      <c r="C52" s="6" t="s">
        <v>15</v>
      </c>
      <c r="D52" s="6" t="s">
        <v>16</v>
      </c>
      <c r="E52" s="6" t="s">
        <v>16</v>
      </c>
      <c r="F52" s="6" t="s">
        <v>16</v>
      </c>
      <c r="G52" s="6" t="n">
        <v>0.174371</v>
      </c>
      <c r="H52" s="6" t="s">
        <v>16</v>
      </c>
      <c r="I52" s="6" t="s">
        <v>16</v>
      </c>
      <c r="J52" s="6" t="s">
        <v>16</v>
      </c>
      <c r="K52" s="6" t="s">
        <v>16</v>
      </c>
      <c r="L52" s="7" t="s">
        <v>357</v>
      </c>
      <c r="M52" s="6" t="s">
        <v>358</v>
      </c>
      <c r="N52" s="6" t="s">
        <v>359</v>
      </c>
    </row>
    <row r="53" customFormat="false" ht="12" hidden="false" customHeight="false" outlineLevel="0" collapsed="false">
      <c r="A53" s="6" t="s">
        <v>2513</v>
      </c>
      <c r="B53" s="6" t="s">
        <v>2460</v>
      </c>
      <c r="C53" s="6" t="s">
        <v>15</v>
      </c>
      <c r="D53" s="6" t="s">
        <v>16</v>
      </c>
      <c r="E53" s="6" t="s">
        <v>16</v>
      </c>
      <c r="F53" s="6" t="s">
        <v>16</v>
      </c>
      <c r="G53" s="6" t="n">
        <v>0.2158567</v>
      </c>
      <c r="H53" s="6" t="s">
        <v>16</v>
      </c>
      <c r="I53" s="6" t="s">
        <v>16</v>
      </c>
      <c r="J53" s="6" t="s">
        <v>16</v>
      </c>
      <c r="K53" s="6" t="s">
        <v>16</v>
      </c>
      <c r="L53" s="7" t="s">
        <v>365</v>
      </c>
      <c r="M53" s="6" t="s">
        <v>366</v>
      </c>
      <c r="N53" s="6" t="s">
        <v>367</v>
      </c>
    </row>
    <row r="54" customFormat="false" ht="12" hidden="false" customHeight="false" outlineLevel="0" collapsed="false">
      <c r="A54" s="6" t="s">
        <v>2514</v>
      </c>
      <c r="B54" s="6" t="s">
        <v>2460</v>
      </c>
      <c r="C54" s="6" t="s">
        <v>15</v>
      </c>
      <c r="D54" s="6" t="s">
        <v>16</v>
      </c>
      <c r="E54" s="6" t="s">
        <v>16</v>
      </c>
      <c r="F54" s="6" t="s">
        <v>16</v>
      </c>
      <c r="G54" s="6" t="n">
        <v>0.2412944</v>
      </c>
      <c r="H54" s="6" t="s">
        <v>16</v>
      </c>
      <c r="I54" s="6" t="s">
        <v>16</v>
      </c>
      <c r="J54" s="6" t="s">
        <v>16</v>
      </c>
      <c r="K54" s="6" t="n">
        <v>0.2722516</v>
      </c>
      <c r="L54" s="7" t="s">
        <v>369</v>
      </c>
      <c r="M54" s="6" t="s">
        <v>370</v>
      </c>
      <c r="N54" s="6" t="s">
        <v>371</v>
      </c>
    </row>
    <row r="55" customFormat="false" ht="12" hidden="false" customHeight="false" outlineLevel="0" collapsed="false">
      <c r="A55" s="6" t="s">
        <v>2515</v>
      </c>
      <c r="B55" s="6" t="s">
        <v>2460</v>
      </c>
      <c r="C55" s="6" t="s">
        <v>15</v>
      </c>
      <c r="D55" s="6" t="s">
        <v>16</v>
      </c>
      <c r="E55" s="6" t="s">
        <v>16</v>
      </c>
      <c r="F55" s="6" t="s">
        <v>16</v>
      </c>
      <c r="G55" s="6" t="n">
        <v>0.208953</v>
      </c>
      <c r="H55" s="6" t="s">
        <v>16</v>
      </c>
      <c r="I55" s="6" t="s">
        <v>16</v>
      </c>
      <c r="J55" s="6" t="s">
        <v>16</v>
      </c>
      <c r="K55" s="6" t="s">
        <v>16</v>
      </c>
      <c r="L55" s="7" t="s">
        <v>373</v>
      </c>
      <c r="M55" s="6" t="s">
        <v>374</v>
      </c>
      <c r="N55" s="6" t="s">
        <v>375</v>
      </c>
    </row>
    <row r="56" customFormat="false" ht="12" hidden="false" customHeight="false" outlineLevel="0" collapsed="false">
      <c r="A56" s="6" t="s">
        <v>2516</v>
      </c>
      <c r="B56" s="6" t="s">
        <v>2460</v>
      </c>
      <c r="C56" s="6" t="s">
        <v>15</v>
      </c>
      <c r="D56" s="6" t="s">
        <v>16</v>
      </c>
      <c r="E56" s="6" t="s">
        <v>16</v>
      </c>
      <c r="F56" s="6" t="s">
        <v>16</v>
      </c>
      <c r="G56" s="6" t="n">
        <v>0.234987</v>
      </c>
      <c r="H56" s="6" t="s">
        <v>16</v>
      </c>
      <c r="I56" s="6" t="s">
        <v>16</v>
      </c>
      <c r="J56" s="6" t="s">
        <v>16</v>
      </c>
      <c r="K56" s="6" t="n">
        <v>0.272706</v>
      </c>
      <c r="L56" s="7" t="s">
        <v>377</v>
      </c>
      <c r="M56" s="6" t="s">
        <v>378</v>
      </c>
      <c r="N56" s="6" t="s">
        <v>379</v>
      </c>
    </row>
    <row r="57" customFormat="false" ht="12" hidden="false" customHeight="false" outlineLevel="0" collapsed="false">
      <c r="A57" s="6" t="s">
        <v>2517</v>
      </c>
      <c r="C57" s="6" t="s">
        <v>15</v>
      </c>
      <c r="D57" s="6" t="s">
        <v>16</v>
      </c>
      <c r="E57" s="6" t="s">
        <v>16</v>
      </c>
      <c r="F57" s="6" t="n">
        <v>-3.5395559</v>
      </c>
      <c r="G57" s="6" t="n">
        <v>-3.4503366</v>
      </c>
      <c r="H57" s="6" t="s">
        <v>16</v>
      </c>
      <c r="I57" s="6" t="s">
        <v>16</v>
      </c>
      <c r="J57" s="6" t="n">
        <v>-4.3925617</v>
      </c>
      <c r="K57" s="6" t="s">
        <v>16</v>
      </c>
      <c r="M57" s="6" t="s">
        <v>381</v>
      </c>
    </row>
    <row r="58" customFormat="false" ht="12" hidden="false" customHeight="false" outlineLevel="0" collapsed="false">
      <c r="A58" s="6" t="s">
        <v>2518</v>
      </c>
      <c r="C58" s="6" t="s">
        <v>15</v>
      </c>
      <c r="D58" s="6" t="s">
        <v>16</v>
      </c>
      <c r="E58" s="6" t="s">
        <v>16</v>
      </c>
      <c r="F58" s="6" t="s">
        <v>16</v>
      </c>
      <c r="G58" s="6" t="n">
        <v>0.6929601</v>
      </c>
      <c r="H58" s="6" t="s">
        <v>16</v>
      </c>
      <c r="I58" s="6" t="s">
        <v>16</v>
      </c>
      <c r="J58" s="6" t="s">
        <v>16</v>
      </c>
      <c r="K58" s="6" t="s">
        <v>16</v>
      </c>
      <c r="M58" s="6" t="s">
        <v>385</v>
      </c>
    </row>
    <row r="59" customFormat="false" ht="12" hidden="false" customHeight="false" outlineLevel="0" collapsed="false">
      <c r="A59" s="6" t="s">
        <v>2519</v>
      </c>
      <c r="C59" s="6" t="s">
        <v>15</v>
      </c>
      <c r="D59" s="6" t="s">
        <v>16</v>
      </c>
      <c r="E59" s="6" t="s">
        <v>16</v>
      </c>
      <c r="F59" s="6" t="s">
        <v>16</v>
      </c>
      <c r="G59" s="6" t="n">
        <v>-2.3020153</v>
      </c>
      <c r="H59" s="6" t="s">
        <v>16</v>
      </c>
      <c r="I59" s="6" t="s">
        <v>16</v>
      </c>
      <c r="J59" s="6" t="s">
        <v>16</v>
      </c>
      <c r="K59" s="6" t="s">
        <v>16</v>
      </c>
      <c r="M59" s="6" t="s">
        <v>387</v>
      </c>
    </row>
    <row r="60" customFormat="false" ht="12" hidden="false" customHeight="false" outlineLevel="0" collapsed="false">
      <c r="A60" s="6" t="s">
        <v>2520</v>
      </c>
      <c r="C60" s="6" t="s">
        <v>15</v>
      </c>
      <c r="D60" s="6" t="s">
        <v>16</v>
      </c>
      <c r="E60" s="6" t="s">
        <v>16</v>
      </c>
      <c r="F60" s="6" t="s">
        <v>16</v>
      </c>
      <c r="G60" s="6" t="n">
        <v>-0.6510788</v>
      </c>
      <c r="H60" s="6" t="s">
        <v>16</v>
      </c>
      <c r="I60" s="6" t="s">
        <v>16</v>
      </c>
      <c r="J60" s="6" t="s">
        <v>16</v>
      </c>
      <c r="K60" s="6" t="s">
        <v>16</v>
      </c>
      <c r="M60" s="6" t="s">
        <v>398</v>
      </c>
      <c r="N60" s="6" t="s">
        <v>399</v>
      </c>
    </row>
    <row r="61" customFormat="false" ht="12" hidden="false" customHeight="false" outlineLevel="0" collapsed="false">
      <c r="A61" s="6" t="s">
        <v>2521</v>
      </c>
      <c r="C61" s="6" t="s">
        <v>15</v>
      </c>
      <c r="D61" s="6" t="s">
        <v>16</v>
      </c>
      <c r="E61" s="6" t="s">
        <v>16</v>
      </c>
      <c r="F61" s="6" t="s">
        <v>16</v>
      </c>
      <c r="G61" s="6" t="n">
        <v>-0.5981455</v>
      </c>
      <c r="H61" s="6" t="s">
        <v>16</v>
      </c>
      <c r="I61" s="6" t="s">
        <v>16</v>
      </c>
      <c r="J61" s="6" t="s">
        <v>16</v>
      </c>
      <c r="K61" s="6" t="s">
        <v>16</v>
      </c>
      <c r="L61" s="7" t="s">
        <v>401</v>
      </c>
      <c r="M61" s="6" t="s">
        <v>402</v>
      </c>
    </row>
    <row r="62" customFormat="false" ht="12" hidden="false" customHeight="false" outlineLevel="0" collapsed="false">
      <c r="A62" s="6" t="s">
        <v>2522</v>
      </c>
      <c r="C62" s="6" t="s">
        <v>15</v>
      </c>
      <c r="D62" s="6" t="s">
        <v>16</v>
      </c>
      <c r="E62" s="6" t="s">
        <v>16</v>
      </c>
      <c r="F62" s="6" t="s">
        <v>16</v>
      </c>
      <c r="G62" s="6" t="n">
        <v>-0.6038217</v>
      </c>
      <c r="H62" s="6" t="s">
        <v>16</v>
      </c>
      <c r="I62" s="6" t="s">
        <v>16</v>
      </c>
      <c r="J62" s="6" t="s">
        <v>16</v>
      </c>
      <c r="K62" s="6" t="n">
        <v>-0.7107992</v>
      </c>
      <c r="M62" s="6" t="s">
        <v>67</v>
      </c>
    </row>
    <row r="63" customFormat="false" ht="12" hidden="false" customHeight="false" outlineLevel="0" collapsed="false">
      <c r="A63" s="6" t="s">
        <v>2523</v>
      </c>
      <c r="C63" s="6" t="s">
        <v>15</v>
      </c>
      <c r="D63" s="6" t="s">
        <v>16</v>
      </c>
      <c r="E63" s="6" t="s">
        <v>16</v>
      </c>
      <c r="F63" s="6" t="s">
        <v>16</v>
      </c>
      <c r="G63" s="6" t="n">
        <v>0.5935469</v>
      </c>
      <c r="H63" s="6" t="s">
        <v>16</v>
      </c>
      <c r="I63" s="6" t="s">
        <v>16</v>
      </c>
      <c r="J63" s="6" t="n">
        <v>0.8415704</v>
      </c>
      <c r="K63" s="6" t="s">
        <v>16</v>
      </c>
      <c r="L63" s="7" t="s">
        <v>405</v>
      </c>
      <c r="M63" s="6" t="s">
        <v>406</v>
      </c>
      <c r="N63" s="6" t="s">
        <v>407</v>
      </c>
    </row>
    <row r="64" customFormat="false" ht="12" hidden="false" customHeight="false" outlineLevel="0" collapsed="false">
      <c r="A64" s="6" t="s">
        <v>2524</v>
      </c>
      <c r="C64" s="6" t="s">
        <v>15</v>
      </c>
      <c r="D64" s="6" t="s">
        <v>16</v>
      </c>
      <c r="E64" s="6" t="s">
        <v>16</v>
      </c>
      <c r="F64" s="6" t="s">
        <v>16</v>
      </c>
      <c r="G64" s="6" t="n">
        <v>-1.1357621</v>
      </c>
      <c r="H64" s="6" t="s">
        <v>16</v>
      </c>
      <c r="I64" s="6" t="s">
        <v>16</v>
      </c>
      <c r="J64" s="6" t="s">
        <v>16</v>
      </c>
      <c r="K64" s="6" t="n">
        <v>-1.1928944</v>
      </c>
      <c r="L64" s="7" t="s">
        <v>409</v>
      </c>
      <c r="M64" s="6" t="s">
        <v>410</v>
      </c>
      <c r="N64" s="6" t="s">
        <v>411</v>
      </c>
    </row>
    <row r="65" customFormat="false" ht="12" hidden="false" customHeight="false" outlineLevel="0" collapsed="false">
      <c r="A65" s="6" t="s">
        <v>2525</v>
      </c>
      <c r="B65" s="6" t="s">
        <v>2460</v>
      </c>
      <c r="C65" s="6" t="s">
        <v>15</v>
      </c>
      <c r="D65" s="6" t="s">
        <v>16</v>
      </c>
      <c r="E65" s="6" t="s">
        <v>16</v>
      </c>
      <c r="F65" s="6" t="s">
        <v>16</v>
      </c>
      <c r="G65" s="6" t="s">
        <v>16</v>
      </c>
      <c r="H65" s="6" t="s">
        <v>16</v>
      </c>
      <c r="I65" s="6" t="s">
        <v>16</v>
      </c>
      <c r="J65" s="6" t="n">
        <v>-0.9878903</v>
      </c>
      <c r="K65" s="6" t="s">
        <v>16</v>
      </c>
      <c r="L65" s="7" t="s">
        <v>431</v>
      </c>
      <c r="M65" s="6" t="s">
        <v>432</v>
      </c>
      <c r="N65" s="6" t="s">
        <v>433</v>
      </c>
    </row>
    <row r="66" customFormat="false" ht="12" hidden="false" customHeight="false" outlineLevel="0" collapsed="false">
      <c r="A66" s="6" t="s">
        <v>2526</v>
      </c>
      <c r="B66" s="6" t="s">
        <v>2463</v>
      </c>
      <c r="C66" s="6" t="s">
        <v>15</v>
      </c>
      <c r="D66" s="6" t="s">
        <v>16</v>
      </c>
      <c r="E66" s="6" t="s">
        <v>16</v>
      </c>
      <c r="F66" s="6" t="n">
        <v>-1.0932074</v>
      </c>
      <c r="G66" s="6" t="n">
        <v>-0.8580112</v>
      </c>
      <c r="H66" s="6" t="s">
        <v>16</v>
      </c>
      <c r="I66" s="6" t="s">
        <v>16</v>
      </c>
      <c r="J66" s="6" t="s">
        <v>16</v>
      </c>
      <c r="K66" s="6" t="s">
        <v>16</v>
      </c>
      <c r="M66" s="6" t="s">
        <v>440</v>
      </c>
      <c r="N66" s="6" t="s">
        <v>441</v>
      </c>
    </row>
    <row r="67" customFormat="false" ht="12" hidden="false" customHeight="false" outlineLevel="0" collapsed="false">
      <c r="A67" s="6" t="s">
        <v>2527</v>
      </c>
      <c r="B67" s="6" t="s">
        <v>2463</v>
      </c>
      <c r="C67" s="6" t="s">
        <v>15</v>
      </c>
      <c r="D67" s="6" t="s">
        <v>16</v>
      </c>
      <c r="E67" s="6" t="s">
        <v>16</v>
      </c>
      <c r="F67" s="6" t="n">
        <v>-0.8370713</v>
      </c>
      <c r="G67" s="6" t="n">
        <v>-0.8275435</v>
      </c>
      <c r="H67" s="6" t="s">
        <v>16</v>
      </c>
      <c r="I67" s="6" t="s">
        <v>16</v>
      </c>
      <c r="J67" s="6" t="s">
        <v>16</v>
      </c>
      <c r="K67" s="6" t="s">
        <v>16</v>
      </c>
      <c r="M67" s="6" t="s">
        <v>443</v>
      </c>
      <c r="N67" s="6" t="s">
        <v>444</v>
      </c>
    </row>
    <row r="68" customFormat="false" ht="12" hidden="false" customHeight="false" outlineLevel="0" collapsed="false">
      <c r="A68" s="6" t="s">
        <v>2528</v>
      </c>
      <c r="B68" s="6" t="s">
        <v>2463</v>
      </c>
      <c r="C68" s="6" t="s">
        <v>15</v>
      </c>
      <c r="D68" s="6" t="s">
        <v>16</v>
      </c>
      <c r="E68" s="6" t="s">
        <v>16</v>
      </c>
      <c r="F68" s="6" t="n">
        <v>-1.7830984</v>
      </c>
      <c r="G68" s="6" t="n">
        <v>-1.5052281</v>
      </c>
      <c r="H68" s="6" t="s">
        <v>16</v>
      </c>
      <c r="I68" s="6" t="s">
        <v>16</v>
      </c>
      <c r="J68" s="6" t="s">
        <v>16</v>
      </c>
      <c r="K68" s="6" t="s">
        <v>16</v>
      </c>
      <c r="M68" s="6" t="s">
        <v>26</v>
      </c>
      <c r="N68" s="6" t="s">
        <v>446</v>
      </c>
    </row>
    <row r="69" customFormat="false" ht="12" hidden="false" customHeight="false" outlineLevel="0" collapsed="false">
      <c r="A69" s="6" t="s">
        <v>2529</v>
      </c>
      <c r="B69" s="6" t="s">
        <v>2463</v>
      </c>
      <c r="C69" s="6" t="s">
        <v>15</v>
      </c>
      <c r="D69" s="6" t="s">
        <v>16</v>
      </c>
      <c r="E69" s="6" t="s">
        <v>16</v>
      </c>
      <c r="F69" s="6" t="n">
        <v>-1.2322729</v>
      </c>
      <c r="G69" s="6" t="n">
        <v>-1.0667935</v>
      </c>
      <c r="H69" s="6" t="s">
        <v>16</v>
      </c>
      <c r="I69" s="6" t="s">
        <v>16</v>
      </c>
      <c r="J69" s="6" t="s">
        <v>16</v>
      </c>
      <c r="K69" s="6" t="s">
        <v>16</v>
      </c>
      <c r="M69" s="6" t="s">
        <v>26</v>
      </c>
      <c r="N69" s="6" t="s">
        <v>27</v>
      </c>
    </row>
    <row r="70" customFormat="false" ht="12" hidden="false" customHeight="false" outlineLevel="0" collapsed="false">
      <c r="A70" s="6" t="s">
        <v>2530</v>
      </c>
      <c r="B70" s="6" t="s">
        <v>2463</v>
      </c>
      <c r="C70" s="6" t="s">
        <v>15</v>
      </c>
      <c r="D70" s="6" t="s">
        <v>16</v>
      </c>
      <c r="E70" s="6" t="s">
        <v>16</v>
      </c>
      <c r="F70" s="6" t="n">
        <v>-1.2490849</v>
      </c>
      <c r="G70" s="6" t="n">
        <v>-1.2973065</v>
      </c>
      <c r="H70" s="6" t="s">
        <v>16</v>
      </c>
      <c r="I70" s="6" t="s">
        <v>16</v>
      </c>
      <c r="J70" s="6" t="s">
        <v>16</v>
      </c>
      <c r="K70" s="6" t="s">
        <v>16</v>
      </c>
      <c r="M70" s="6" t="s">
        <v>383</v>
      </c>
      <c r="N70" s="6" t="s">
        <v>449</v>
      </c>
    </row>
    <row r="71" customFormat="false" ht="12" hidden="false" customHeight="false" outlineLevel="0" collapsed="false">
      <c r="A71" s="6" t="s">
        <v>2531</v>
      </c>
      <c r="C71" s="6" t="s">
        <v>15</v>
      </c>
      <c r="D71" s="6" t="s">
        <v>16</v>
      </c>
      <c r="E71" s="6" t="s">
        <v>16</v>
      </c>
      <c r="F71" s="6" t="s">
        <v>16</v>
      </c>
      <c r="G71" s="6" t="n">
        <v>-1.783988</v>
      </c>
      <c r="H71" s="6" t="s">
        <v>16</v>
      </c>
      <c r="I71" s="6" t="s">
        <v>16</v>
      </c>
      <c r="J71" s="6" t="n">
        <v>-2.6313019</v>
      </c>
      <c r="K71" s="6" t="n">
        <v>-1.2888975</v>
      </c>
      <c r="M71" s="6" t="s">
        <v>26</v>
      </c>
      <c r="N71" s="6" t="s">
        <v>451</v>
      </c>
    </row>
    <row r="72" customFormat="false" ht="12" hidden="false" customHeight="false" outlineLevel="0" collapsed="false">
      <c r="A72" s="6" t="s">
        <v>2532</v>
      </c>
      <c r="B72" s="6" t="s">
        <v>2463</v>
      </c>
      <c r="C72" s="6" t="s">
        <v>15</v>
      </c>
      <c r="D72" s="6" t="s">
        <v>16</v>
      </c>
      <c r="E72" s="6" t="s">
        <v>16</v>
      </c>
      <c r="F72" s="6" t="n">
        <v>-1.2449638</v>
      </c>
      <c r="G72" s="6" t="n">
        <v>-2.1861347</v>
      </c>
      <c r="H72" s="6" t="s">
        <v>16</v>
      </c>
      <c r="I72" s="6" t="s">
        <v>16</v>
      </c>
      <c r="J72" s="6" t="n">
        <v>-1.869806</v>
      </c>
      <c r="K72" s="6" t="n">
        <v>-0.9411709</v>
      </c>
      <c r="L72" s="7" t="s">
        <v>453</v>
      </c>
      <c r="M72" s="6" t="s">
        <v>454</v>
      </c>
      <c r="N72" s="6" t="s">
        <v>455</v>
      </c>
    </row>
    <row r="73" customFormat="false" ht="12" hidden="false" customHeight="false" outlineLevel="0" collapsed="false">
      <c r="A73" s="6" t="s">
        <v>2533</v>
      </c>
      <c r="C73" s="6" t="s">
        <v>15</v>
      </c>
      <c r="D73" s="6" t="s">
        <v>16</v>
      </c>
      <c r="E73" s="6" t="s">
        <v>16</v>
      </c>
      <c r="F73" s="6" t="s">
        <v>16</v>
      </c>
      <c r="G73" s="6" t="n">
        <v>-0.8138874</v>
      </c>
      <c r="H73" s="6" t="s">
        <v>16</v>
      </c>
      <c r="I73" s="6" t="s">
        <v>16</v>
      </c>
      <c r="J73" s="6" t="s">
        <v>16</v>
      </c>
      <c r="K73" s="6" t="n">
        <v>-0.7331311</v>
      </c>
      <c r="M73" s="6" t="s">
        <v>459</v>
      </c>
      <c r="N73" s="6" t="s">
        <v>460</v>
      </c>
    </row>
    <row r="74" customFormat="false" ht="12" hidden="false" customHeight="false" outlineLevel="0" collapsed="false">
      <c r="A74" s="6" t="s">
        <v>2534</v>
      </c>
      <c r="C74" s="6" t="s">
        <v>15</v>
      </c>
      <c r="D74" s="6" t="s">
        <v>16</v>
      </c>
      <c r="E74" s="6" t="s">
        <v>16</v>
      </c>
      <c r="F74" s="6" t="s">
        <v>16</v>
      </c>
      <c r="G74" s="6" t="n">
        <v>-1.1914619</v>
      </c>
      <c r="H74" s="6" t="s">
        <v>16</v>
      </c>
      <c r="I74" s="6" t="s">
        <v>16</v>
      </c>
      <c r="J74" s="6" t="n">
        <v>-1.1885868</v>
      </c>
      <c r="K74" s="6" t="s">
        <v>16</v>
      </c>
      <c r="M74" s="6" t="s">
        <v>462</v>
      </c>
      <c r="N74" s="6" t="s">
        <v>463</v>
      </c>
    </row>
    <row r="75" customFormat="false" ht="12" hidden="false" customHeight="false" outlineLevel="0" collapsed="false">
      <c r="A75" s="6" t="s">
        <v>2535</v>
      </c>
      <c r="C75" s="6" t="s">
        <v>15</v>
      </c>
      <c r="D75" s="6" t="s">
        <v>16</v>
      </c>
      <c r="E75" s="6" t="s">
        <v>16</v>
      </c>
      <c r="F75" s="6" t="s">
        <v>16</v>
      </c>
      <c r="G75" s="6" t="n">
        <v>-0.685354</v>
      </c>
      <c r="H75" s="6" t="s">
        <v>16</v>
      </c>
      <c r="I75" s="6" t="s">
        <v>16</v>
      </c>
      <c r="J75" s="6" t="s">
        <v>16</v>
      </c>
      <c r="K75" s="6" t="s">
        <v>16</v>
      </c>
      <c r="M75" s="6" t="s">
        <v>470</v>
      </c>
      <c r="N75" s="6" t="s">
        <v>471</v>
      </c>
    </row>
    <row r="76" customFormat="false" ht="12" hidden="false" customHeight="false" outlineLevel="0" collapsed="false">
      <c r="A76" s="6" t="s">
        <v>2536</v>
      </c>
      <c r="C76" s="6" t="s">
        <v>15</v>
      </c>
      <c r="D76" s="6" t="s">
        <v>16</v>
      </c>
      <c r="E76" s="6" t="s">
        <v>16</v>
      </c>
      <c r="F76" s="6" t="n">
        <v>-1.0059617</v>
      </c>
      <c r="G76" s="6" t="n">
        <v>-1.2709331</v>
      </c>
      <c r="H76" s="6" t="s">
        <v>16</v>
      </c>
      <c r="I76" s="6" t="s">
        <v>16</v>
      </c>
      <c r="J76" s="6" t="s">
        <v>16</v>
      </c>
      <c r="K76" s="6" t="s">
        <v>16</v>
      </c>
      <c r="M76" s="6" t="s">
        <v>473</v>
      </c>
      <c r="N76" s="6" t="s">
        <v>474</v>
      </c>
    </row>
    <row r="77" customFormat="false" ht="12" hidden="false" customHeight="false" outlineLevel="0" collapsed="false">
      <c r="A77" s="6" t="s">
        <v>2537</v>
      </c>
      <c r="C77" s="6" t="s">
        <v>15</v>
      </c>
      <c r="D77" s="6" t="s">
        <v>16</v>
      </c>
      <c r="E77" s="6" t="s">
        <v>16</v>
      </c>
      <c r="F77" s="6" t="n">
        <v>-2.2195719</v>
      </c>
      <c r="G77" s="6" t="n">
        <v>-2.9257467</v>
      </c>
      <c r="H77" s="6" t="s">
        <v>16</v>
      </c>
      <c r="I77" s="6" t="s">
        <v>16</v>
      </c>
      <c r="J77" s="6" t="n">
        <v>-3.6001797</v>
      </c>
      <c r="K77" s="6" t="s">
        <v>16</v>
      </c>
      <c r="M77" s="6" t="s">
        <v>26</v>
      </c>
      <c r="N77" s="6" t="s">
        <v>476</v>
      </c>
    </row>
    <row r="78" customFormat="false" ht="12" hidden="false" customHeight="false" outlineLevel="0" collapsed="false">
      <c r="A78" s="6" t="s">
        <v>2538</v>
      </c>
      <c r="B78" s="6" t="s">
        <v>2463</v>
      </c>
      <c r="C78" s="6" t="s">
        <v>15</v>
      </c>
      <c r="D78" s="6" t="s">
        <v>16</v>
      </c>
      <c r="E78" s="6" t="s">
        <v>16</v>
      </c>
      <c r="F78" s="6" t="n">
        <v>-0.6432945</v>
      </c>
      <c r="G78" s="6" t="n">
        <v>-1.1015435</v>
      </c>
      <c r="H78" s="6" t="s">
        <v>16</v>
      </c>
      <c r="I78" s="6" t="s">
        <v>16</v>
      </c>
      <c r="J78" s="6" t="n">
        <v>-1.1360966</v>
      </c>
      <c r="K78" s="6" t="n">
        <v>-0.4582491</v>
      </c>
      <c r="L78" s="7" t="s">
        <v>478</v>
      </c>
      <c r="M78" s="6" t="s">
        <v>479</v>
      </c>
      <c r="N78" s="6" t="s">
        <v>480</v>
      </c>
    </row>
    <row r="79" customFormat="false" ht="12" hidden="false" customHeight="false" outlineLevel="0" collapsed="false">
      <c r="A79" s="6" t="s">
        <v>2539</v>
      </c>
      <c r="B79" s="6" t="s">
        <v>2463</v>
      </c>
      <c r="C79" s="6" t="s">
        <v>15</v>
      </c>
      <c r="D79" s="6" t="s">
        <v>16</v>
      </c>
      <c r="E79" s="6" t="s">
        <v>16</v>
      </c>
      <c r="F79" s="6" t="n">
        <v>-0.9897077</v>
      </c>
      <c r="G79" s="6" t="n">
        <v>-1.9543845</v>
      </c>
      <c r="H79" s="6" t="s">
        <v>16</v>
      </c>
      <c r="I79" s="6" t="s">
        <v>16</v>
      </c>
      <c r="J79" s="6" t="n">
        <v>-1.889711</v>
      </c>
      <c r="K79" s="6" t="n">
        <v>-0.9646768</v>
      </c>
      <c r="L79" s="7" t="s">
        <v>482</v>
      </c>
      <c r="M79" s="6" t="s">
        <v>483</v>
      </c>
      <c r="N79" s="6" t="s">
        <v>484</v>
      </c>
    </row>
    <row r="80" customFormat="false" ht="12" hidden="false" customHeight="false" outlineLevel="0" collapsed="false">
      <c r="A80" s="6" t="s">
        <v>2540</v>
      </c>
      <c r="B80" s="6" t="s">
        <v>2463</v>
      </c>
      <c r="C80" s="6" t="s">
        <v>15</v>
      </c>
      <c r="D80" s="6" t="s">
        <v>16</v>
      </c>
      <c r="E80" s="6" t="s">
        <v>16</v>
      </c>
      <c r="F80" s="6" t="s">
        <v>16</v>
      </c>
      <c r="G80" s="6" t="n">
        <v>-1.9164018</v>
      </c>
      <c r="H80" s="6" t="s">
        <v>16</v>
      </c>
      <c r="I80" s="6" t="s">
        <v>16</v>
      </c>
      <c r="J80" s="6" t="n">
        <v>-1.2502942</v>
      </c>
      <c r="K80" s="6" t="n">
        <v>-1.0368286</v>
      </c>
      <c r="L80" s="7" t="s">
        <v>486</v>
      </c>
      <c r="M80" s="6" t="s">
        <v>487</v>
      </c>
      <c r="N80" s="6" t="s">
        <v>488</v>
      </c>
    </row>
    <row r="81" customFormat="false" ht="12" hidden="false" customHeight="false" outlineLevel="0" collapsed="false">
      <c r="A81" s="6" t="s">
        <v>2541</v>
      </c>
      <c r="C81" s="6" t="s">
        <v>15</v>
      </c>
      <c r="D81" s="6" t="s">
        <v>16</v>
      </c>
      <c r="E81" s="6" t="n">
        <v>-2.0008913</v>
      </c>
      <c r="F81" s="6" t="s">
        <v>16</v>
      </c>
      <c r="G81" s="6" t="s">
        <v>16</v>
      </c>
      <c r="H81" s="6" t="s">
        <v>16</v>
      </c>
      <c r="I81" s="6" t="s">
        <v>16</v>
      </c>
      <c r="J81" s="6" t="n">
        <v>1.9722201</v>
      </c>
      <c r="K81" s="6" t="s">
        <v>16</v>
      </c>
      <c r="M81" s="6" t="s">
        <v>490</v>
      </c>
      <c r="N81" s="6" t="s">
        <v>491</v>
      </c>
    </row>
    <row r="82" customFormat="false" ht="12" hidden="false" customHeight="false" outlineLevel="0" collapsed="false">
      <c r="A82" s="6" t="s">
        <v>2542</v>
      </c>
      <c r="C82" s="6" t="s">
        <v>15</v>
      </c>
      <c r="D82" s="6" t="s">
        <v>16</v>
      </c>
      <c r="E82" s="6" t="s">
        <v>16</v>
      </c>
      <c r="F82" s="6" t="s">
        <v>16</v>
      </c>
      <c r="G82" s="6" t="s">
        <v>16</v>
      </c>
      <c r="H82" s="6" t="s">
        <v>16</v>
      </c>
      <c r="I82" s="6" t="s">
        <v>16</v>
      </c>
      <c r="J82" s="6" t="s">
        <v>16</v>
      </c>
      <c r="K82" s="6" t="n">
        <v>-0.4686802</v>
      </c>
      <c r="M82" s="6" t="s">
        <v>493</v>
      </c>
    </row>
    <row r="83" customFormat="false" ht="12" hidden="false" customHeight="false" outlineLevel="0" collapsed="false">
      <c r="A83" s="6" t="s">
        <v>2543</v>
      </c>
      <c r="C83" s="6" t="s">
        <v>15</v>
      </c>
      <c r="D83" s="6" t="s">
        <v>16</v>
      </c>
      <c r="E83" s="6" t="s">
        <v>16</v>
      </c>
      <c r="F83" s="6" t="s">
        <v>16</v>
      </c>
      <c r="G83" s="6" t="n">
        <v>-0.406008</v>
      </c>
      <c r="H83" s="6" t="s">
        <v>16</v>
      </c>
      <c r="I83" s="6" t="s">
        <v>16</v>
      </c>
      <c r="J83" s="6" t="s">
        <v>16</v>
      </c>
      <c r="K83" s="6" t="s">
        <v>16</v>
      </c>
      <c r="L83" s="7" t="s">
        <v>499</v>
      </c>
      <c r="M83" s="6" t="s">
        <v>500</v>
      </c>
      <c r="N83" s="6" t="s">
        <v>501</v>
      </c>
    </row>
    <row r="84" customFormat="false" ht="12" hidden="false" customHeight="false" outlineLevel="0" collapsed="false">
      <c r="A84" s="6" t="s">
        <v>2544</v>
      </c>
      <c r="C84" s="6" t="s">
        <v>15</v>
      </c>
      <c r="D84" s="6" t="s">
        <v>16</v>
      </c>
      <c r="E84" s="6" t="s">
        <v>16</v>
      </c>
      <c r="F84" s="6" t="s">
        <v>16</v>
      </c>
      <c r="G84" s="6" t="n">
        <v>-0.2944663</v>
      </c>
      <c r="H84" s="6" t="s">
        <v>16</v>
      </c>
      <c r="I84" s="6" t="s">
        <v>16</v>
      </c>
      <c r="J84" s="6" t="s">
        <v>16</v>
      </c>
      <c r="K84" s="6" t="n">
        <v>-0.3648264</v>
      </c>
      <c r="L84" s="7" t="s">
        <v>503</v>
      </c>
      <c r="M84" s="6" t="s">
        <v>504</v>
      </c>
      <c r="N84" s="6" t="s">
        <v>505</v>
      </c>
    </row>
    <row r="85" customFormat="false" ht="12" hidden="false" customHeight="false" outlineLevel="0" collapsed="false">
      <c r="A85" s="6" t="s">
        <v>2545</v>
      </c>
      <c r="C85" s="6" t="s">
        <v>15</v>
      </c>
      <c r="D85" s="6" t="s">
        <v>16</v>
      </c>
      <c r="E85" s="6" t="s">
        <v>16</v>
      </c>
      <c r="F85" s="6" t="s">
        <v>16</v>
      </c>
      <c r="G85" s="6" t="n">
        <v>-0.7019718</v>
      </c>
      <c r="H85" s="6" t="s">
        <v>16</v>
      </c>
      <c r="I85" s="6" t="s">
        <v>16</v>
      </c>
      <c r="J85" s="6" t="n">
        <v>-0.5874855</v>
      </c>
      <c r="K85" s="6" t="n">
        <v>-0.7122993</v>
      </c>
      <c r="M85" s="6" t="s">
        <v>514</v>
      </c>
    </row>
    <row r="86" customFormat="false" ht="12" hidden="false" customHeight="false" outlineLevel="0" collapsed="false">
      <c r="A86" s="6" t="s">
        <v>2546</v>
      </c>
      <c r="C86" s="6" t="s">
        <v>15</v>
      </c>
      <c r="D86" s="6" t="s">
        <v>16</v>
      </c>
      <c r="E86" s="6" t="s">
        <v>16</v>
      </c>
      <c r="F86" s="6" t="s">
        <v>16</v>
      </c>
      <c r="G86" s="6" t="n">
        <v>-1.0532884</v>
      </c>
      <c r="H86" s="6" t="s">
        <v>16</v>
      </c>
      <c r="I86" s="6" t="s">
        <v>16</v>
      </c>
      <c r="J86" s="6" t="n">
        <v>-0.9495442</v>
      </c>
      <c r="K86" s="6" t="n">
        <v>-1.0751069</v>
      </c>
      <c r="L86" s="7" t="s">
        <v>516</v>
      </c>
      <c r="M86" s="6" t="s">
        <v>517</v>
      </c>
    </row>
    <row r="87" customFormat="false" ht="12" hidden="false" customHeight="false" outlineLevel="0" collapsed="false">
      <c r="A87" s="6" t="s">
        <v>2547</v>
      </c>
      <c r="C87" s="6" t="s">
        <v>15</v>
      </c>
      <c r="D87" s="6" t="s">
        <v>16</v>
      </c>
      <c r="E87" s="6" t="s">
        <v>16</v>
      </c>
      <c r="F87" s="6" t="s">
        <v>16</v>
      </c>
      <c r="G87" s="6" t="n">
        <v>-0.354038</v>
      </c>
      <c r="H87" s="6" t="s">
        <v>16</v>
      </c>
      <c r="I87" s="6" t="s">
        <v>16</v>
      </c>
      <c r="J87" s="6" t="s">
        <v>16</v>
      </c>
      <c r="K87" s="6" t="s">
        <v>16</v>
      </c>
      <c r="L87" s="7" t="s">
        <v>519</v>
      </c>
      <c r="M87" s="6" t="s">
        <v>520</v>
      </c>
      <c r="N87" s="6" t="s">
        <v>521</v>
      </c>
    </row>
    <row r="88" customFormat="false" ht="12" hidden="false" customHeight="false" outlineLevel="0" collapsed="false">
      <c r="A88" s="6" t="s">
        <v>2548</v>
      </c>
      <c r="C88" s="6" t="s">
        <v>15</v>
      </c>
      <c r="D88" s="6" t="s">
        <v>16</v>
      </c>
      <c r="E88" s="6" t="s">
        <v>16</v>
      </c>
      <c r="F88" s="6" t="s">
        <v>16</v>
      </c>
      <c r="G88" s="6" t="s">
        <v>16</v>
      </c>
      <c r="H88" s="6" t="s">
        <v>16</v>
      </c>
      <c r="I88" s="6" t="s">
        <v>16</v>
      </c>
      <c r="J88" s="6" t="n">
        <v>-0.6002196</v>
      </c>
      <c r="K88" s="6" t="s">
        <v>16</v>
      </c>
      <c r="L88" s="7" t="s">
        <v>527</v>
      </c>
      <c r="M88" s="6" t="s">
        <v>528</v>
      </c>
      <c r="N88" s="6" t="s">
        <v>529</v>
      </c>
    </row>
    <row r="89" customFormat="false" ht="12" hidden="false" customHeight="false" outlineLevel="0" collapsed="false">
      <c r="A89" s="6" t="s">
        <v>2549</v>
      </c>
      <c r="C89" s="6" t="s">
        <v>15</v>
      </c>
      <c r="D89" s="6" t="s">
        <v>16</v>
      </c>
      <c r="E89" s="6" t="s">
        <v>16</v>
      </c>
      <c r="F89" s="6" t="s">
        <v>16</v>
      </c>
      <c r="G89" s="6" t="n">
        <v>-0.5895999</v>
      </c>
      <c r="H89" s="6" t="s">
        <v>16</v>
      </c>
      <c r="I89" s="6" t="s">
        <v>16</v>
      </c>
      <c r="J89" s="6" t="n">
        <v>-0.7164514</v>
      </c>
      <c r="K89" s="6" t="s">
        <v>16</v>
      </c>
      <c r="M89" s="6" t="s">
        <v>540</v>
      </c>
      <c r="N89" s="6" t="s">
        <v>541</v>
      </c>
    </row>
    <row r="90" customFormat="false" ht="12" hidden="false" customHeight="false" outlineLevel="0" collapsed="false">
      <c r="A90" s="6" t="s">
        <v>2550</v>
      </c>
      <c r="C90" s="6" t="s">
        <v>15</v>
      </c>
      <c r="D90" s="6" t="s">
        <v>16</v>
      </c>
      <c r="E90" s="6" t="n">
        <v>1.0986236</v>
      </c>
      <c r="F90" s="6" t="s">
        <v>16</v>
      </c>
      <c r="G90" s="6" t="s">
        <v>16</v>
      </c>
      <c r="H90" s="6" t="s">
        <v>16</v>
      </c>
      <c r="I90" s="6" t="s">
        <v>16</v>
      </c>
      <c r="J90" s="6" t="s">
        <v>16</v>
      </c>
      <c r="K90" s="6" t="s">
        <v>16</v>
      </c>
      <c r="L90" s="7" t="s">
        <v>563</v>
      </c>
      <c r="M90" s="6" t="s">
        <v>564</v>
      </c>
      <c r="N90" s="6" t="s">
        <v>565</v>
      </c>
    </row>
    <row r="91" customFormat="false" ht="12" hidden="false" customHeight="false" outlineLevel="0" collapsed="false">
      <c r="A91" s="6" t="s">
        <v>2551</v>
      </c>
      <c r="C91" s="6" t="s">
        <v>15</v>
      </c>
      <c r="D91" s="6" t="s">
        <v>16</v>
      </c>
      <c r="E91" s="6" t="s">
        <v>16</v>
      </c>
      <c r="F91" s="6" t="s">
        <v>16</v>
      </c>
      <c r="G91" s="6" t="n">
        <v>1.2205394</v>
      </c>
      <c r="H91" s="6" t="s">
        <v>16</v>
      </c>
      <c r="I91" s="6" t="s">
        <v>16</v>
      </c>
      <c r="J91" s="6" t="s">
        <v>16</v>
      </c>
      <c r="K91" s="6" t="n">
        <v>1.3432154</v>
      </c>
      <c r="M91" s="6" t="s">
        <v>571</v>
      </c>
    </row>
    <row r="92" customFormat="false" ht="12" hidden="false" customHeight="false" outlineLevel="0" collapsed="false">
      <c r="A92" s="6" t="s">
        <v>2552</v>
      </c>
      <c r="C92" s="6" t="s">
        <v>15</v>
      </c>
      <c r="D92" s="6" t="s">
        <v>16</v>
      </c>
      <c r="E92" s="6" t="s">
        <v>16</v>
      </c>
      <c r="F92" s="6" t="s">
        <v>16</v>
      </c>
      <c r="G92" s="6" t="s">
        <v>16</v>
      </c>
      <c r="H92" s="6" t="s">
        <v>16</v>
      </c>
      <c r="I92" s="6" t="s">
        <v>16</v>
      </c>
      <c r="J92" s="6" t="s">
        <v>16</v>
      </c>
      <c r="K92" s="6" t="n">
        <v>-1.0513307</v>
      </c>
      <c r="L92" s="7" t="s">
        <v>578</v>
      </c>
      <c r="M92" s="6" t="s">
        <v>579</v>
      </c>
      <c r="N92" s="6" t="s">
        <v>580</v>
      </c>
    </row>
    <row r="93" customFormat="false" ht="12" hidden="false" customHeight="false" outlineLevel="0" collapsed="false">
      <c r="A93" s="6" t="s">
        <v>2553</v>
      </c>
      <c r="C93" s="6" t="s">
        <v>15</v>
      </c>
      <c r="D93" s="6" t="s">
        <v>16</v>
      </c>
      <c r="E93" s="6" t="s">
        <v>16</v>
      </c>
      <c r="F93" s="6" t="n">
        <v>-0.5933236</v>
      </c>
      <c r="G93" s="6" t="s">
        <v>16</v>
      </c>
      <c r="H93" s="6" t="s">
        <v>16</v>
      </c>
      <c r="I93" s="6" t="s">
        <v>16</v>
      </c>
      <c r="J93" s="6" t="s">
        <v>16</v>
      </c>
      <c r="K93" s="6" t="s">
        <v>16</v>
      </c>
      <c r="M93" s="6" t="s">
        <v>583</v>
      </c>
      <c r="N93" s="6" t="s">
        <v>584</v>
      </c>
    </row>
    <row r="94" customFormat="false" ht="12" hidden="false" customHeight="false" outlineLevel="0" collapsed="false">
      <c r="A94" s="6" t="s">
        <v>2554</v>
      </c>
      <c r="C94" s="6" t="s">
        <v>15</v>
      </c>
      <c r="D94" s="6" t="s">
        <v>16</v>
      </c>
      <c r="E94" s="6" t="s">
        <v>16</v>
      </c>
      <c r="F94" s="6" t="s">
        <v>16</v>
      </c>
      <c r="G94" s="6" t="n">
        <v>-0.6150156</v>
      </c>
      <c r="H94" s="6" t="s">
        <v>16</v>
      </c>
      <c r="I94" s="6" t="s">
        <v>16</v>
      </c>
      <c r="J94" s="6" t="s">
        <v>16</v>
      </c>
      <c r="K94" s="6" t="s">
        <v>16</v>
      </c>
      <c r="M94" s="6" t="s">
        <v>597</v>
      </c>
      <c r="N94" s="6" t="s">
        <v>598</v>
      </c>
    </row>
    <row r="95" customFormat="false" ht="12" hidden="false" customHeight="false" outlineLevel="0" collapsed="false">
      <c r="A95" s="6" t="s">
        <v>2555</v>
      </c>
      <c r="C95" s="6" t="s">
        <v>15</v>
      </c>
      <c r="D95" s="6" t="s">
        <v>16</v>
      </c>
      <c r="E95" s="6" t="n">
        <v>-2.9533499</v>
      </c>
      <c r="F95" s="6" t="s">
        <v>16</v>
      </c>
      <c r="G95" s="6" t="n">
        <v>-2.5594127</v>
      </c>
      <c r="H95" s="6" t="s">
        <v>16</v>
      </c>
      <c r="I95" s="6" t="s">
        <v>16</v>
      </c>
      <c r="J95" s="6" t="s">
        <v>16</v>
      </c>
      <c r="K95" s="6" t="n">
        <v>-3.1148613</v>
      </c>
      <c r="M95" s="6" t="s">
        <v>600</v>
      </c>
      <c r="N95" s="6" t="s">
        <v>601</v>
      </c>
    </row>
    <row r="96" customFormat="false" ht="12" hidden="false" customHeight="false" outlineLevel="0" collapsed="false">
      <c r="A96" s="6" t="s">
        <v>2556</v>
      </c>
      <c r="C96" s="6" t="s">
        <v>15</v>
      </c>
      <c r="D96" s="6" t="s">
        <v>16</v>
      </c>
      <c r="E96" s="6" t="n">
        <v>-0.4807719</v>
      </c>
      <c r="F96" s="6" t="s">
        <v>16</v>
      </c>
      <c r="G96" s="6" t="n">
        <v>-0.3437501</v>
      </c>
      <c r="H96" s="6" t="s">
        <v>16</v>
      </c>
      <c r="I96" s="6" t="s">
        <v>16</v>
      </c>
      <c r="J96" s="6" t="s">
        <v>16</v>
      </c>
      <c r="K96" s="6" t="n">
        <v>-0.4999373</v>
      </c>
      <c r="L96" s="7" t="s">
        <v>621</v>
      </c>
      <c r="M96" s="6" t="s">
        <v>179</v>
      </c>
      <c r="N96" s="6" t="s">
        <v>180</v>
      </c>
    </row>
    <row r="97" customFormat="false" ht="12" hidden="false" customHeight="false" outlineLevel="0" collapsed="false">
      <c r="A97" s="6" t="s">
        <v>2557</v>
      </c>
      <c r="C97" s="6" t="s">
        <v>15</v>
      </c>
      <c r="D97" s="6" t="s">
        <v>16</v>
      </c>
      <c r="E97" s="6" t="s">
        <v>16</v>
      </c>
      <c r="F97" s="6" t="s">
        <v>16</v>
      </c>
      <c r="G97" s="6" t="n">
        <v>-1.5080383</v>
      </c>
      <c r="H97" s="6" t="s">
        <v>16</v>
      </c>
      <c r="I97" s="6" t="s">
        <v>16</v>
      </c>
      <c r="J97" s="6" t="s">
        <v>16</v>
      </c>
      <c r="K97" s="6" t="n">
        <v>-0.751593</v>
      </c>
      <c r="L97" s="7" t="s">
        <v>623</v>
      </c>
      <c r="M97" s="6" t="s">
        <v>624</v>
      </c>
      <c r="N97" s="6" t="s">
        <v>625</v>
      </c>
    </row>
    <row r="98" customFormat="false" ht="12" hidden="false" customHeight="false" outlineLevel="0" collapsed="false">
      <c r="A98" s="6" t="s">
        <v>2558</v>
      </c>
      <c r="C98" s="6" t="s">
        <v>15</v>
      </c>
      <c r="D98" s="6" t="s">
        <v>16</v>
      </c>
      <c r="E98" s="6" t="s">
        <v>16</v>
      </c>
      <c r="F98" s="6" t="s">
        <v>16</v>
      </c>
      <c r="G98" s="6" t="n">
        <v>-1.020779</v>
      </c>
      <c r="H98" s="6" t="s">
        <v>16</v>
      </c>
      <c r="I98" s="6" t="s">
        <v>16</v>
      </c>
      <c r="J98" s="6" t="s">
        <v>16</v>
      </c>
      <c r="K98" s="6" t="s">
        <v>16</v>
      </c>
      <c r="L98" s="7" t="s">
        <v>627</v>
      </c>
      <c r="M98" s="6" t="s">
        <v>628</v>
      </c>
      <c r="N98" s="6" t="s">
        <v>629</v>
      </c>
    </row>
    <row r="99" customFormat="false" ht="12" hidden="false" customHeight="false" outlineLevel="0" collapsed="false">
      <c r="A99" s="6" t="s">
        <v>2559</v>
      </c>
      <c r="C99" s="6" t="s">
        <v>15</v>
      </c>
      <c r="D99" s="6" t="s">
        <v>16</v>
      </c>
      <c r="E99" s="6" t="s">
        <v>16</v>
      </c>
      <c r="F99" s="6" t="s">
        <v>16</v>
      </c>
      <c r="G99" s="6" t="n">
        <v>-0.4428411</v>
      </c>
      <c r="H99" s="6" t="s">
        <v>16</v>
      </c>
      <c r="I99" s="6" t="s">
        <v>16</v>
      </c>
      <c r="J99" s="6" t="s">
        <v>16</v>
      </c>
      <c r="K99" s="6" t="n">
        <v>-0.3330947</v>
      </c>
      <c r="M99" s="6" t="s">
        <v>631</v>
      </c>
    </row>
    <row r="100" customFormat="false" ht="12" hidden="false" customHeight="false" outlineLevel="0" collapsed="false">
      <c r="A100" s="6" t="s">
        <v>2560</v>
      </c>
      <c r="C100" s="6" t="s">
        <v>15</v>
      </c>
      <c r="D100" s="6" t="s">
        <v>16</v>
      </c>
      <c r="E100" s="6" t="s">
        <v>16</v>
      </c>
      <c r="F100" s="6" t="s">
        <v>16</v>
      </c>
      <c r="G100" s="6" t="n">
        <v>-0.5656987</v>
      </c>
      <c r="H100" s="6" t="s">
        <v>16</v>
      </c>
      <c r="I100" s="6" t="s">
        <v>16</v>
      </c>
      <c r="J100" s="6" t="s">
        <v>16</v>
      </c>
      <c r="K100" s="6" t="s">
        <v>16</v>
      </c>
      <c r="L100" s="7" t="s">
        <v>638</v>
      </c>
      <c r="M100" s="6" t="s">
        <v>639</v>
      </c>
    </row>
    <row r="101" customFormat="false" ht="12" hidden="false" customHeight="false" outlineLevel="0" collapsed="false">
      <c r="A101" s="6" t="s">
        <v>2561</v>
      </c>
      <c r="C101" s="6" t="s">
        <v>15</v>
      </c>
      <c r="D101" s="6" t="s">
        <v>16</v>
      </c>
      <c r="E101" s="6" t="s">
        <v>16</v>
      </c>
      <c r="F101" s="6" t="s">
        <v>16</v>
      </c>
      <c r="G101" s="6" t="n">
        <v>-0.3578437</v>
      </c>
      <c r="H101" s="6" t="s">
        <v>16</v>
      </c>
      <c r="I101" s="6" t="s">
        <v>16</v>
      </c>
      <c r="J101" s="6" t="s">
        <v>16</v>
      </c>
      <c r="K101" s="6" t="n">
        <v>-0.5881179</v>
      </c>
      <c r="L101" s="7" t="s">
        <v>644</v>
      </c>
      <c r="M101" s="6" t="s">
        <v>645</v>
      </c>
      <c r="N101" s="6" t="s">
        <v>646</v>
      </c>
    </row>
    <row r="102" customFormat="false" ht="12" hidden="false" customHeight="false" outlineLevel="0" collapsed="false">
      <c r="A102" s="6" t="s">
        <v>2562</v>
      </c>
      <c r="C102" s="6" t="s">
        <v>15</v>
      </c>
      <c r="D102" s="6" t="s">
        <v>16</v>
      </c>
      <c r="E102" s="6" t="s">
        <v>16</v>
      </c>
      <c r="F102" s="6" t="s">
        <v>16</v>
      </c>
      <c r="G102" s="6" t="n">
        <v>-0.4573828</v>
      </c>
      <c r="H102" s="6" t="s">
        <v>16</v>
      </c>
      <c r="I102" s="6" t="s">
        <v>16</v>
      </c>
      <c r="J102" s="6" t="s">
        <v>16</v>
      </c>
      <c r="K102" s="6" t="n">
        <v>-0.5845885</v>
      </c>
      <c r="L102" s="7" t="s">
        <v>648</v>
      </c>
      <c r="M102" s="6" t="s">
        <v>649</v>
      </c>
      <c r="N102" s="6" t="s">
        <v>650</v>
      </c>
    </row>
    <row r="103" customFormat="false" ht="12" hidden="false" customHeight="false" outlineLevel="0" collapsed="false">
      <c r="A103" s="6" t="s">
        <v>2563</v>
      </c>
      <c r="C103" s="6" t="s">
        <v>15</v>
      </c>
      <c r="D103" s="6" t="s">
        <v>16</v>
      </c>
      <c r="E103" s="6" t="s">
        <v>16</v>
      </c>
      <c r="F103" s="6" t="s">
        <v>16</v>
      </c>
      <c r="G103" s="6" t="n">
        <v>-0.9920633</v>
      </c>
      <c r="H103" s="6" t="s">
        <v>16</v>
      </c>
      <c r="I103" s="6" t="s">
        <v>16</v>
      </c>
      <c r="J103" s="6" t="s">
        <v>16</v>
      </c>
      <c r="K103" s="6" t="n">
        <v>-1.2154756</v>
      </c>
      <c r="L103" s="7" t="s">
        <v>652</v>
      </c>
      <c r="M103" s="6" t="s">
        <v>653</v>
      </c>
      <c r="N103" s="6" t="s">
        <v>654</v>
      </c>
    </row>
    <row r="104" customFormat="false" ht="12" hidden="false" customHeight="false" outlineLevel="0" collapsed="false">
      <c r="A104" s="6" t="s">
        <v>2564</v>
      </c>
      <c r="C104" s="6" t="s">
        <v>15</v>
      </c>
      <c r="D104" s="6" t="s">
        <v>16</v>
      </c>
      <c r="E104" s="6" t="s">
        <v>16</v>
      </c>
      <c r="F104" s="6" t="n">
        <v>-1.5297045</v>
      </c>
      <c r="G104" s="6" t="s">
        <v>16</v>
      </c>
      <c r="H104" s="6" t="s">
        <v>16</v>
      </c>
      <c r="I104" s="6" t="s">
        <v>16</v>
      </c>
      <c r="J104" s="6" t="s">
        <v>16</v>
      </c>
      <c r="K104" s="6" t="n">
        <v>1.4541544</v>
      </c>
      <c r="M104" s="6" t="s">
        <v>26</v>
      </c>
    </row>
    <row r="105" customFormat="false" ht="12" hidden="false" customHeight="false" outlineLevel="0" collapsed="false">
      <c r="A105" s="6" t="s">
        <v>2565</v>
      </c>
      <c r="C105" s="6" t="s">
        <v>15</v>
      </c>
      <c r="D105" s="6" t="s">
        <v>16</v>
      </c>
      <c r="E105" s="6" t="s">
        <v>16</v>
      </c>
      <c r="F105" s="6" t="s">
        <v>16</v>
      </c>
      <c r="G105" s="6" t="s">
        <v>16</v>
      </c>
      <c r="H105" s="6" t="s">
        <v>16</v>
      </c>
      <c r="I105" s="6" t="s">
        <v>16</v>
      </c>
      <c r="J105" s="6" t="s">
        <v>16</v>
      </c>
      <c r="K105" s="6" t="n">
        <v>-0.9251662</v>
      </c>
      <c r="M105" s="6" t="s">
        <v>540</v>
      </c>
      <c r="N105" s="6" t="s">
        <v>657</v>
      </c>
    </row>
    <row r="106" customFormat="false" ht="12" hidden="false" customHeight="false" outlineLevel="0" collapsed="false">
      <c r="A106" s="6" t="s">
        <v>2566</v>
      </c>
      <c r="B106" s="6" t="s">
        <v>2463</v>
      </c>
      <c r="C106" s="6" t="s">
        <v>15</v>
      </c>
      <c r="D106" s="6" t="s">
        <v>16</v>
      </c>
      <c r="E106" s="6" t="s">
        <v>16</v>
      </c>
      <c r="F106" s="6" t="n">
        <v>-0.7797176</v>
      </c>
      <c r="G106" s="6" t="n">
        <v>-1.1322224</v>
      </c>
      <c r="H106" s="6" t="s">
        <v>16</v>
      </c>
      <c r="I106" s="6" t="s">
        <v>16</v>
      </c>
      <c r="J106" s="6" t="n">
        <v>-1.3164728</v>
      </c>
      <c r="K106" s="6" t="s">
        <v>16</v>
      </c>
      <c r="M106" s="6" t="s">
        <v>659</v>
      </c>
      <c r="N106" s="6" t="s">
        <v>660</v>
      </c>
    </row>
    <row r="107" customFormat="false" ht="12" hidden="false" customHeight="false" outlineLevel="0" collapsed="false">
      <c r="A107" s="6" t="s">
        <v>2567</v>
      </c>
      <c r="B107" s="6" t="s">
        <v>2463</v>
      </c>
      <c r="C107" s="6" t="s">
        <v>15</v>
      </c>
      <c r="D107" s="6" t="s">
        <v>16</v>
      </c>
      <c r="E107" s="6" t="s">
        <v>16</v>
      </c>
      <c r="F107" s="6" t="s">
        <v>16</v>
      </c>
      <c r="G107" s="6" t="n">
        <v>-2.1857172</v>
      </c>
      <c r="H107" s="6" t="s">
        <v>16</v>
      </c>
      <c r="I107" s="6" t="s">
        <v>16</v>
      </c>
      <c r="J107" s="6" t="n">
        <v>-2.2274022</v>
      </c>
      <c r="K107" s="6" t="s">
        <v>16</v>
      </c>
      <c r="L107" s="7" t="s">
        <v>662</v>
      </c>
      <c r="M107" s="6" t="s">
        <v>663</v>
      </c>
      <c r="N107" s="6" t="s">
        <v>664</v>
      </c>
    </row>
    <row r="108" customFormat="false" ht="12" hidden="false" customHeight="false" outlineLevel="0" collapsed="false">
      <c r="A108" s="6" t="s">
        <v>2568</v>
      </c>
      <c r="C108" s="6" t="s">
        <v>15</v>
      </c>
      <c r="D108" s="6" t="s">
        <v>16</v>
      </c>
      <c r="E108" s="6" t="s">
        <v>16</v>
      </c>
      <c r="F108" s="6" t="s">
        <v>16</v>
      </c>
      <c r="G108" s="6" t="n">
        <v>-2.2502182</v>
      </c>
      <c r="H108" s="6" t="s">
        <v>16</v>
      </c>
      <c r="I108" s="6" t="s">
        <v>16</v>
      </c>
      <c r="J108" s="6" t="n">
        <v>-1.3238909</v>
      </c>
      <c r="K108" s="6" t="s">
        <v>16</v>
      </c>
      <c r="M108" s="6" t="s">
        <v>659</v>
      </c>
      <c r="N108" s="6" t="s">
        <v>666</v>
      </c>
    </row>
    <row r="109" customFormat="false" ht="12" hidden="false" customHeight="false" outlineLevel="0" collapsed="false">
      <c r="A109" s="6" t="s">
        <v>2569</v>
      </c>
      <c r="B109" s="6" t="s">
        <v>2463</v>
      </c>
      <c r="C109" s="6" t="s">
        <v>15</v>
      </c>
      <c r="D109" s="6" t="s">
        <v>16</v>
      </c>
      <c r="E109" s="6" t="s">
        <v>16</v>
      </c>
      <c r="F109" s="6" t="s">
        <v>16</v>
      </c>
      <c r="G109" s="6" t="n">
        <v>-2.5539057</v>
      </c>
      <c r="H109" s="6" t="s">
        <v>16</v>
      </c>
      <c r="I109" s="6" t="s">
        <v>16</v>
      </c>
      <c r="J109" s="6" t="n">
        <v>-2.5616533</v>
      </c>
      <c r="K109" s="6" t="s">
        <v>16</v>
      </c>
      <c r="L109" s="7" t="s">
        <v>668</v>
      </c>
      <c r="M109" s="6" t="s">
        <v>669</v>
      </c>
      <c r="N109" s="6" t="s">
        <v>670</v>
      </c>
    </row>
    <row r="110" customFormat="false" ht="12" hidden="false" customHeight="false" outlineLevel="0" collapsed="false">
      <c r="A110" s="6" t="s">
        <v>2570</v>
      </c>
      <c r="B110" s="6" t="s">
        <v>2463</v>
      </c>
      <c r="C110" s="6" t="s">
        <v>15</v>
      </c>
      <c r="D110" s="6" t="s">
        <v>16</v>
      </c>
      <c r="E110" s="6" t="s">
        <v>16</v>
      </c>
      <c r="F110" s="6" t="s">
        <v>16</v>
      </c>
      <c r="G110" s="6" t="n">
        <v>-0.9473305</v>
      </c>
      <c r="H110" s="6" t="s">
        <v>16</v>
      </c>
      <c r="I110" s="6" t="s">
        <v>16</v>
      </c>
      <c r="J110" s="6" t="s">
        <v>16</v>
      </c>
      <c r="K110" s="6" t="n">
        <v>-0.6073164</v>
      </c>
      <c r="L110" s="7" t="s">
        <v>672</v>
      </c>
      <c r="M110" s="6" t="s">
        <v>673</v>
      </c>
      <c r="N110" s="6" t="s">
        <v>674</v>
      </c>
    </row>
    <row r="111" customFormat="false" ht="12" hidden="false" customHeight="false" outlineLevel="0" collapsed="false">
      <c r="A111" s="6" t="s">
        <v>2571</v>
      </c>
      <c r="B111" s="6" t="s">
        <v>2463</v>
      </c>
      <c r="C111" s="6" t="s">
        <v>15</v>
      </c>
      <c r="D111" s="6" t="s">
        <v>16</v>
      </c>
      <c r="E111" s="6" t="s">
        <v>16</v>
      </c>
      <c r="F111" s="6" t="n">
        <v>-1.3152146</v>
      </c>
      <c r="G111" s="6" t="n">
        <v>-1.8058305</v>
      </c>
      <c r="H111" s="6" t="s">
        <v>16</v>
      </c>
      <c r="I111" s="6" t="s">
        <v>16</v>
      </c>
      <c r="J111" s="6" t="n">
        <v>-2.1151715</v>
      </c>
      <c r="K111" s="6" t="s">
        <v>16</v>
      </c>
      <c r="L111" s="7" t="s">
        <v>676</v>
      </c>
      <c r="M111" s="6" t="s">
        <v>677</v>
      </c>
    </row>
    <row r="112" customFormat="false" ht="12" hidden="false" customHeight="false" outlineLevel="0" collapsed="false">
      <c r="A112" s="6" t="s">
        <v>2572</v>
      </c>
      <c r="B112" s="6" t="s">
        <v>2463</v>
      </c>
      <c r="C112" s="6" t="s">
        <v>15</v>
      </c>
      <c r="D112" s="6" t="s">
        <v>16</v>
      </c>
      <c r="E112" s="6" t="s">
        <v>16</v>
      </c>
      <c r="F112" s="6" t="n">
        <v>-1.7103354</v>
      </c>
      <c r="G112" s="6" t="n">
        <v>-2.787776</v>
      </c>
      <c r="H112" s="6" t="s">
        <v>16</v>
      </c>
      <c r="I112" s="6" t="s">
        <v>16</v>
      </c>
      <c r="J112" s="6" t="n">
        <v>-2.8222333</v>
      </c>
      <c r="K112" s="6" t="s">
        <v>16</v>
      </c>
      <c r="L112" s="7" t="s">
        <v>679</v>
      </c>
      <c r="M112" s="6" t="s">
        <v>680</v>
      </c>
      <c r="N112" s="6" t="s">
        <v>681</v>
      </c>
    </row>
    <row r="113" customFormat="false" ht="12" hidden="false" customHeight="false" outlineLevel="0" collapsed="false">
      <c r="A113" s="6" t="s">
        <v>2573</v>
      </c>
      <c r="B113" s="6" t="s">
        <v>2463</v>
      </c>
      <c r="C113" s="6" t="s">
        <v>15</v>
      </c>
      <c r="D113" s="6" t="s">
        <v>16</v>
      </c>
      <c r="E113" s="6" t="s">
        <v>16</v>
      </c>
      <c r="F113" s="6" t="s">
        <v>16</v>
      </c>
      <c r="G113" s="6" t="n">
        <v>-1.2293785</v>
      </c>
      <c r="H113" s="6" t="s">
        <v>16</v>
      </c>
      <c r="I113" s="6" t="s">
        <v>16</v>
      </c>
      <c r="J113" s="6" t="n">
        <v>-1.1737962</v>
      </c>
      <c r="K113" s="6" t="s">
        <v>16</v>
      </c>
      <c r="L113" s="7" t="s">
        <v>683</v>
      </c>
      <c r="M113" s="6" t="s">
        <v>684</v>
      </c>
      <c r="N113" s="6" t="s">
        <v>685</v>
      </c>
    </row>
    <row r="114" customFormat="false" ht="12" hidden="false" customHeight="false" outlineLevel="0" collapsed="false">
      <c r="A114" s="6" t="s">
        <v>2574</v>
      </c>
      <c r="B114" s="6" t="s">
        <v>2463</v>
      </c>
      <c r="C114" s="6" t="s">
        <v>15</v>
      </c>
      <c r="D114" s="6" t="s">
        <v>16</v>
      </c>
      <c r="E114" s="6" t="s">
        <v>16</v>
      </c>
      <c r="F114" s="6" t="s">
        <v>16</v>
      </c>
      <c r="G114" s="6" t="n">
        <v>-2.0998301</v>
      </c>
      <c r="H114" s="6" t="s">
        <v>16</v>
      </c>
      <c r="I114" s="6" t="s">
        <v>16</v>
      </c>
      <c r="J114" s="6" t="n">
        <v>-2.4069271</v>
      </c>
      <c r="K114" s="6" t="s">
        <v>16</v>
      </c>
      <c r="M114" s="6" t="s">
        <v>687</v>
      </c>
      <c r="N114" s="6" t="s">
        <v>688</v>
      </c>
    </row>
    <row r="115" customFormat="false" ht="12" hidden="false" customHeight="false" outlineLevel="0" collapsed="false">
      <c r="A115" s="6" t="s">
        <v>2575</v>
      </c>
      <c r="C115" s="6" t="s">
        <v>15</v>
      </c>
      <c r="D115" s="6" t="s">
        <v>16</v>
      </c>
      <c r="E115" s="6" t="s">
        <v>16</v>
      </c>
      <c r="F115" s="6" t="s">
        <v>16</v>
      </c>
      <c r="G115" s="6" t="n">
        <v>-1.5318231</v>
      </c>
      <c r="H115" s="6" t="s">
        <v>16</v>
      </c>
      <c r="I115" s="6" t="s">
        <v>16</v>
      </c>
      <c r="J115" s="6" t="n">
        <v>-2.414211</v>
      </c>
      <c r="K115" s="6" t="s">
        <v>16</v>
      </c>
      <c r="L115" s="7" t="s">
        <v>690</v>
      </c>
      <c r="M115" s="6" t="s">
        <v>691</v>
      </c>
      <c r="N115" s="6" t="s">
        <v>692</v>
      </c>
    </row>
    <row r="116" customFormat="false" ht="12" hidden="false" customHeight="false" outlineLevel="0" collapsed="false">
      <c r="A116" s="6" t="s">
        <v>2576</v>
      </c>
      <c r="C116" s="6" t="s">
        <v>15</v>
      </c>
      <c r="D116" s="6" t="s">
        <v>16</v>
      </c>
      <c r="E116" s="6" t="s">
        <v>16</v>
      </c>
      <c r="F116" s="6" t="n">
        <v>-1.1384719</v>
      </c>
      <c r="G116" s="6" t="n">
        <v>-1.0129758</v>
      </c>
      <c r="H116" s="6" t="s">
        <v>16</v>
      </c>
      <c r="I116" s="6" t="s">
        <v>16</v>
      </c>
      <c r="J116" s="6" t="n">
        <v>-1.340359</v>
      </c>
      <c r="K116" s="6" t="s">
        <v>16</v>
      </c>
      <c r="L116" s="7" t="s">
        <v>694</v>
      </c>
      <c r="M116" s="6" t="s">
        <v>695</v>
      </c>
      <c r="N116" s="6" t="s">
        <v>696</v>
      </c>
    </row>
    <row r="117" customFormat="false" ht="12" hidden="false" customHeight="false" outlineLevel="0" collapsed="false">
      <c r="A117" s="6" t="s">
        <v>2577</v>
      </c>
      <c r="B117" s="6" t="s">
        <v>2463</v>
      </c>
      <c r="C117" s="6" t="s">
        <v>15</v>
      </c>
      <c r="D117" s="6" t="s">
        <v>16</v>
      </c>
      <c r="E117" s="6" t="s">
        <v>16</v>
      </c>
      <c r="F117" s="6" t="s">
        <v>16</v>
      </c>
      <c r="G117" s="6" t="n">
        <v>-0.5460626</v>
      </c>
      <c r="H117" s="6" t="s">
        <v>16</v>
      </c>
      <c r="I117" s="6" t="s">
        <v>16</v>
      </c>
      <c r="J117" s="6" t="s">
        <v>16</v>
      </c>
      <c r="K117" s="6" t="s">
        <v>16</v>
      </c>
      <c r="L117" s="7" t="s">
        <v>702</v>
      </c>
      <c r="M117" s="6" t="s">
        <v>703</v>
      </c>
      <c r="N117" s="6" t="s">
        <v>704</v>
      </c>
    </row>
    <row r="118" customFormat="false" ht="12" hidden="false" customHeight="false" outlineLevel="0" collapsed="false">
      <c r="A118" s="6" t="s">
        <v>2578</v>
      </c>
      <c r="B118" s="6" t="s">
        <v>2463</v>
      </c>
      <c r="C118" s="6" t="s">
        <v>15</v>
      </c>
      <c r="D118" s="6" t="s">
        <v>16</v>
      </c>
      <c r="E118" s="6" t="s">
        <v>16</v>
      </c>
      <c r="F118" s="6" t="s">
        <v>16</v>
      </c>
      <c r="G118" s="6" t="n">
        <v>-0.9109632</v>
      </c>
      <c r="H118" s="6" t="s">
        <v>16</v>
      </c>
      <c r="I118" s="6" t="s">
        <v>16</v>
      </c>
      <c r="J118" s="6" t="n">
        <v>-1.3412499</v>
      </c>
      <c r="K118" s="6" t="s">
        <v>16</v>
      </c>
      <c r="L118" s="7" t="s">
        <v>706</v>
      </c>
      <c r="M118" s="6" t="s">
        <v>707</v>
      </c>
      <c r="N118" s="6" t="s">
        <v>708</v>
      </c>
    </row>
    <row r="119" customFormat="false" ht="12" hidden="false" customHeight="false" outlineLevel="0" collapsed="false">
      <c r="A119" s="6" t="s">
        <v>2579</v>
      </c>
      <c r="B119" s="6" t="s">
        <v>2463</v>
      </c>
      <c r="C119" s="6" t="s">
        <v>15</v>
      </c>
      <c r="D119" s="6" t="s">
        <v>16</v>
      </c>
      <c r="E119" s="6" t="s">
        <v>16</v>
      </c>
      <c r="F119" s="6" t="s">
        <v>16</v>
      </c>
      <c r="G119" s="6" t="n">
        <v>-0.8821339</v>
      </c>
      <c r="H119" s="6" t="s">
        <v>16</v>
      </c>
      <c r="I119" s="6" t="s">
        <v>16</v>
      </c>
      <c r="J119" s="6" t="n">
        <v>-1.3111282</v>
      </c>
      <c r="K119" s="6" t="s">
        <v>16</v>
      </c>
      <c r="L119" s="7" t="s">
        <v>710</v>
      </c>
      <c r="M119" s="6" t="s">
        <v>711</v>
      </c>
      <c r="N119" s="6" t="s">
        <v>712</v>
      </c>
    </row>
    <row r="120" customFormat="false" ht="12" hidden="false" customHeight="false" outlineLevel="0" collapsed="false">
      <c r="A120" s="6" t="s">
        <v>2580</v>
      </c>
      <c r="B120" s="6" t="s">
        <v>2463</v>
      </c>
      <c r="C120" s="6" t="s">
        <v>15</v>
      </c>
      <c r="D120" s="6" t="s">
        <v>16</v>
      </c>
      <c r="E120" s="6" t="s">
        <v>16</v>
      </c>
      <c r="F120" s="6" t="s">
        <v>16</v>
      </c>
      <c r="G120" s="6" t="n">
        <v>-1.21181</v>
      </c>
      <c r="H120" s="6" t="s">
        <v>16</v>
      </c>
      <c r="I120" s="6" t="s">
        <v>16</v>
      </c>
      <c r="J120" s="6" t="n">
        <v>-1.6116647</v>
      </c>
      <c r="K120" s="6" t="s">
        <v>16</v>
      </c>
      <c r="L120" s="7" t="s">
        <v>714</v>
      </c>
      <c r="M120" s="6" t="s">
        <v>715</v>
      </c>
      <c r="N120" s="6" t="s">
        <v>716</v>
      </c>
    </row>
    <row r="121" customFormat="false" ht="12" hidden="false" customHeight="false" outlineLevel="0" collapsed="false">
      <c r="A121" s="6" t="s">
        <v>2581</v>
      </c>
      <c r="B121" s="6" t="s">
        <v>2463</v>
      </c>
      <c r="C121" s="6" t="s">
        <v>15</v>
      </c>
      <c r="D121" s="6" t="s">
        <v>16</v>
      </c>
      <c r="E121" s="6" t="s">
        <v>16</v>
      </c>
      <c r="F121" s="6" t="s">
        <v>16</v>
      </c>
      <c r="G121" s="6" t="n">
        <v>-2.4027919</v>
      </c>
      <c r="H121" s="6" t="s">
        <v>16</v>
      </c>
      <c r="I121" s="6" t="s">
        <v>16</v>
      </c>
      <c r="J121" s="6" t="n">
        <v>-2.7908769</v>
      </c>
      <c r="K121" s="6" t="s">
        <v>16</v>
      </c>
      <c r="L121" s="7" t="s">
        <v>718</v>
      </c>
      <c r="M121" s="6" t="s">
        <v>719</v>
      </c>
      <c r="N121" s="6" t="s">
        <v>720</v>
      </c>
    </row>
    <row r="122" customFormat="false" ht="12" hidden="false" customHeight="false" outlineLevel="0" collapsed="false">
      <c r="A122" s="6" t="s">
        <v>2582</v>
      </c>
      <c r="B122" s="6" t="s">
        <v>2463</v>
      </c>
      <c r="C122" s="6" t="s">
        <v>15</v>
      </c>
      <c r="D122" s="6" t="s">
        <v>16</v>
      </c>
      <c r="E122" s="6" t="s">
        <v>16</v>
      </c>
      <c r="F122" s="6" t="s">
        <v>16</v>
      </c>
      <c r="G122" s="6" t="n">
        <v>-0.8785976</v>
      </c>
      <c r="H122" s="6" t="s">
        <v>16</v>
      </c>
      <c r="I122" s="6" t="s">
        <v>16</v>
      </c>
      <c r="J122" s="6" t="n">
        <v>-1.6202271</v>
      </c>
      <c r="K122" s="6" t="s">
        <v>16</v>
      </c>
      <c r="L122" s="7" t="s">
        <v>722</v>
      </c>
      <c r="M122" s="6" t="s">
        <v>723</v>
      </c>
      <c r="N122" s="6" t="s">
        <v>724</v>
      </c>
    </row>
    <row r="123" customFormat="false" ht="12" hidden="false" customHeight="false" outlineLevel="0" collapsed="false">
      <c r="A123" s="6" t="s">
        <v>2583</v>
      </c>
      <c r="B123" s="6" t="s">
        <v>2463</v>
      </c>
      <c r="C123" s="6" t="s">
        <v>15</v>
      </c>
      <c r="D123" s="6" t="s">
        <v>16</v>
      </c>
      <c r="E123" s="6" t="s">
        <v>16</v>
      </c>
      <c r="F123" s="6" t="s">
        <v>16</v>
      </c>
      <c r="G123" s="6" t="n">
        <v>-0.8806228</v>
      </c>
      <c r="H123" s="6" t="s">
        <v>16</v>
      </c>
      <c r="I123" s="6" t="s">
        <v>16</v>
      </c>
      <c r="J123" s="6" t="n">
        <v>-1.3935129</v>
      </c>
      <c r="K123" s="6" t="s">
        <v>16</v>
      </c>
      <c r="L123" s="7" t="s">
        <v>726</v>
      </c>
      <c r="M123" s="6" t="s">
        <v>727</v>
      </c>
      <c r="N123" s="6" t="s">
        <v>728</v>
      </c>
    </row>
    <row r="124" customFormat="false" ht="12" hidden="false" customHeight="false" outlineLevel="0" collapsed="false">
      <c r="A124" s="6" t="s">
        <v>2584</v>
      </c>
      <c r="B124" s="6" t="s">
        <v>2463</v>
      </c>
      <c r="C124" s="6" t="s">
        <v>15</v>
      </c>
      <c r="D124" s="6" t="s">
        <v>16</v>
      </c>
      <c r="E124" s="6" t="s">
        <v>16</v>
      </c>
      <c r="F124" s="6" t="n">
        <v>-0.8335064</v>
      </c>
      <c r="G124" s="6" t="n">
        <v>-1.248336</v>
      </c>
      <c r="H124" s="6" t="s">
        <v>16</v>
      </c>
      <c r="I124" s="6" t="s">
        <v>16</v>
      </c>
      <c r="J124" s="6" t="n">
        <v>-1.4257958</v>
      </c>
      <c r="K124" s="6" t="s">
        <v>16</v>
      </c>
      <c r="L124" s="7" t="s">
        <v>730</v>
      </c>
      <c r="M124" s="6" t="s">
        <v>731</v>
      </c>
      <c r="N124" s="6" t="s">
        <v>732</v>
      </c>
    </row>
    <row r="125" customFormat="false" ht="12" hidden="false" customHeight="false" outlineLevel="0" collapsed="false">
      <c r="A125" s="6" t="s">
        <v>2585</v>
      </c>
      <c r="B125" s="6" t="s">
        <v>2463</v>
      </c>
      <c r="C125" s="6" t="s">
        <v>15</v>
      </c>
      <c r="D125" s="6" t="s">
        <v>16</v>
      </c>
      <c r="E125" s="6" t="s">
        <v>16</v>
      </c>
      <c r="F125" s="6" t="n">
        <v>-0.8309143</v>
      </c>
      <c r="G125" s="6" t="n">
        <v>-1.1526309</v>
      </c>
      <c r="H125" s="6" t="s">
        <v>16</v>
      </c>
      <c r="I125" s="6" t="n">
        <v>-0.8880264</v>
      </c>
      <c r="J125" s="6" t="n">
        <v>-1.3210003</v>
      </c>
      <c r="K125" s="6" t="s">
        <v>16</v>
      </c>
      <c r="L125" s="7" t="s">
        <v>734</v>
      </c>
      <c r="M125" s="6" t="s">
        <v>735</v>
      </c>
      <c r="N125" s="6" t="s">
        <v>736</v>
      </c>
    </row>
    <row r="126" customFormat="false" ht="12" hidden="false" customHeight="false" outlineLevel="0" collapsed="false">
      <c r="A126" s="6" t="s">
        <v>2586</v>
      </c>
      <c r="B126" s="6" t="s">
        <v>2463</v>
      </c>
      <c r="C126" s="6" t="s">
        <v>15</v>
      </c>
      <c r="D126" s="6" t="s">
        <v>16</v>
      </c>
      <c r="E126" s="6" t="s">
        <v>16</v>
      </c>
      <c r="F126" s="6" t="n">
        <v>-0.8928347</v>
      </c>
      <c r="G126" s="6" t="n">
        <v>-1.2515918</v>
      </c>
      <c r="H126" s="6" t="s">
        <v>16</v>
      </c>
      <c r="I126" s="6" t="n">
        <v>-1.1193415</v>
      </c>
      <c r="J126" s="6" t="n">
        <v>-1.7797914</v>
      </c>
      <c r="K126" s="6" t="s">
        <v>16</v>
      </c>
      <c r="L126" s="7" t="s">
        <v>738</v>
      </c>
      <c r="M126" s="6" t="s">
        <v>739</v>
      </c>
      <c r="N126" s="6" t="s">
        <v>740</v>
      </c>
    </row>
    <row r="127" customFormat="false" ht="12" hidden="false" customHeight="false" outlineLevel="0" collapsed="false">
      <c r="A127" s="6" t="s">
        <v>2587</v>
      </c>
      <c r="B127" s="6" t="s">
        <v>2463</v>
      </c>
      <c r="C127" s="6" t="s">
        <v>15</v>
      </c>
      <c r="D127" s="6" t="s">
        <v>16</v>
      </c>
      <c r="E127" s="6" t="s">
        <v>16</v>
      </c>
      <c r="F127" s="6" t="n">
        <v>-0.8751731</v>
      </c>
      <c r="G127" s="6" t="n">
        <v>-1.6618994</v>
      </c>
      <c r="H127" s="6" t="s">
        <v>16</v>
      </c>
      <c r="I127" s="6" t="s">
        <v>16</v>
      </c>
      <c r="J127" s="6" t="n">
        <v>-1.7511731</v>
      </c>
      <c r="K127" s="6" t="s">
        <v>16</v>
      </c>
      <c r="L127" s="7" t="s">
        <v>746</v>
      </c>
      <c r="M127" s="6" t="s">
        <v>747</v>
      </c>
      <c r="N127" s="6" t="s">
        <v>748</v>
      </c>
    </row>
    <row r="128" customFormat="false" ht="12" hidden="false" customHeight="false" outlineLevel="0" collapsed="false">
      <c r="A128" s="6" t="s">
        <v>2588</v>
      </c>
      <c r="B128" s="6" t="s">
        <v>2463</v>
      </c>
      <c r="C128" s="6" t="s">
        <v>15</v>
      </c>
      <c r="D128" s="6" t="s">
        <v>16</v>
      </c>
      <c r="E128" s="6" t="s">
        <v>16</v>
      </c>
      <c r="F128" s="6" t="n">
        <v>-1.0314146</v>
      </c>
      <c r="G128" s="6" t="n">
        <v>-1.6355786</v>
      </c>
      <c r="H128" s="6" t="s">
        <v>16</v>
      </c>
      <c r="I128" s="6" t="n">
        <v>-1.4192771</v>
      </c>
      <c r="J128" s="6" t="n">
        <v>-1.8882645</v>
      </c>
      <c r="K128" s="6" t="s">
        <v>16</v>
      </c>
      <c r="L128" s="7" t="s">
        <v>750</v>
      </c>
      <c r="M128" s="6" t="s">
        <v>751</v>
      </c>
      <c r="N128" s="6" t="s">
        <v>752</v>
      </c>
    </row>
    <row r="129" customFormat="false" ht="12" hidden="false" customHeight="false" outlineLevel="0" collapsed="false">
      <c r="A129" s="6" t="s">
        <v>2589</v>
      </c>
      <c r="B129" s="6" t="s">
        <v>2463</v>
      </c>
      <c r="C129" s="6" t="s">
        <v>15</v>
      </c>
      <c r="D129" s="6" t="s">
        <v>16</v>
      </c>
      <c r="E129" s="6" t="s">
        <v>16</v>
      </c>
      <c r="F129" s="6" t="s">
        <v>16</v>
      </c>
      <c r="G129" s="6" t="n">
        <v>-2.0959553</v>
      </c>
      <c r="H129" s="6" t="s">
        <v>16</v>
      </c>
      <c r="I129" s="6" t="s">
        <v>16</v>
      </c>
      <c r="J129" s="6" t="n">
        <v>-2.364174</v>
      </c>
      <c r="K129" s="6" t="s">
        <v>16</v>
      </c>
      <c r="L129" s="7" t="s">
        <v>754</v>
      </c>
      <c r="M129" s="6" t="s">
        <v>755</v>
      </c>
      <c r="N129" s="6" t="s">
        <v>756</v>
      </c>
    </row>
    <row r="130" customFormat="false" ht="12" hidden="false" customHeight="false" outlineLevel="0" collapsed="false">
      <c r="A130" s="6" t="s">
        <v>2590</v>
      </c>
      <c r="B130" s="6" t="s">
        <v>2463</v>
      </c>
      <c r="C130" s="6" t="s">
        <v>15</v>
      </c>
      <c r="D130" s="6" t="s">
        <v>16</v>
      </c>
      <c r="E130" s="6" t="s">
        <v>16</v>
      </c>
      <c r="F130" s="6" t="n">
        <v>-0.8623003</v>
      </c>
      <c r="G130" s="6" t="n">
        <v>-1.1727208</v>
      </c>
      <c r="H130" s="6" t="s">
        <v>16</v>
      </c>
      <c r="I130" s="6" t="s">
        <v>16</v>
      </c>
      <c r="J130" s="6" t="n">
        <v>-1.652615</v>
      </c>
      <c r="K130" s="6" t="s">
        <v>16</v>
      </c>
      <c r="L130" s="7" t="s">
        <v>758</v>
      </c>
      <c r="M130" s="6" t="s">
        <v>759</v>
      </c>
      <c r="N130" s="6" t="s">
        <v>760</v>
      </c>
    </row>
    <row r="131" customFormat="false" ht="12" hidden="false" customHeight="false" outlineLevel="0" collapsed="false">
      <c r="A131" s="6" t="s">
        <v>2591</v>
      </c>
      <c r="B131" s="6" t="s">
        <v>2463</v>
      </c>
      <c r="C131" s="6" t="s">
        <v>15</v>
      </c>
      <c r="D131" s="6" t="s">
        <v>16</v>
      </c>
      <c r="E131" s="6" t="s">
        <v>16</v>
      </c>
      <c r="F131" s="6" t="s">
        <v>16</v>
      </c>
      <c r="G131" s="6" t="n">
        <v>-1.2350748</v>
      </c>
      <c r="H131" s="6" t="s">
        <v>16</v>
      </c>
      <c r="I131" s="6" t="s">
        <v>16</v>
      </c>
      <c r="J131" s="6" t="n">
        <v>-1.7357366</v>
      </c>
      <c r="K131" s="6" t="s">
        <v>16</v>
      </c>
      <c r="L131" s="7" t="s">
        <v>762</v>
      </c>
      <c r="M131" s="6" t="s">
        <v>763</v>
      </c>
      <c r="N131" s="6" t="s">
        <v>764</v>
      </c>
    </row>
    <row r="132" customFormat="false" ht="12" hidden="false" customHeight="false" outlineLevel="0" collapsed="false">
      <c r="A132" s="6" t="s">
        <v>2592</v>
      </c>
      <c r="B132" s="6" t="s">
        <v>2463</v>
      </c>
      <c r="C132" s="6" t="s">
        <v>15</v>
      </c>
      <c r="D132" s="6" t="s">
        <v>16</v>
      </c>
      <c r="E132" s="6" t="s">
        <v>16</v>
      </c>
      <c r="F132" s="6" t="n">
        <v>-2.3111827</v>
      </c>
      <c r="G132" s="6" t="n">
        <v>-3.4986298</v>
      </c>
      <c r="H132" s="6" t="s">
        <v>16</v>
      </c>
      <c r="I132" s="6" t="s">
        <v>16</v>
      </c>
      <c r="J132" s="6" t="n">
        <v>-4.4692059</v>
      </c>
      <c r="K132" s="6" t="n">
        <v>-1.187447</v>
      </c>
      <c r="L132" s="7" t="s">
        <v>766</v>
      </c>
      <c r="M132" s="6" t="s">
        <v>767</v>
      </c>
      <c r="N132" s="6" t="s">
        <v>768</v>
      </c>
    </row>
    <row r="133" customFormat="false" ht="12" hidden="false" customHeight="false" outlineLevel="0" collapsed="false">
      <c r="A133" s="6" t="s">
        <v>2593</v>
      </c>
      <c r="B133" s="6" t="s">
        <v>2463</v>
      </c>
      <c r="C133" s="6" t="s">
        <v>15</v>
      </c>
      <c r="D133" s="6" t="s">
        <v>16</v>
      </c>
      <c r="E133" s="6" t="s">
        <v>16</v>
      </c>
      <c r="F133" s="6" t="n">
        <v>-1.4681827</v>
      </c>
      <c r="G133" s="6" t="n">
        <v>-2.3215167</v>
      </c>
      <c r="H133" s="6" t="s">
        <v>16</v>
      </c>
      <c r="I133" s="6" t="s">
        <v>16</v>
      </c>
      <c r="J133" s="6" t="n">
        <v>-2.5370959</v>
      </c>
      <c r="K133" s="6" t="n">
        <v>-0.8533341</v>
      </c>
      <c r="L133" s="7" t="s">
        <v>770</v>
      </c>
      <c r="M133" s="6" t="s">
        <v>771</v>
      </c>
      <c r="N133" s="6" t="s">
        <v>772</v>
      </c>
    </row>
    <row r="134" customFormat="false" ht="12" hidden="false" customHeight="false" outlineLevel="0" collapsed="false">
      <c r="A134" s="6" t="s">
        <v>2594</v>
      </c>
      <c r="B134" s="6" t="s">
        <v>2463</v>
      </c>
      <c r="C134" s="6" t="s">
        <v>15</v>
      </c>
      <c r="D134" s="6" t="s">
        <v>16</v>
      </c>
      <c r="E134" s="6" t="s">
        <v>16</v>
      </c>
      <c r="F134" s="6" t="n">
        <v>-1.1062572</v>
      </c>
      <c r="G134" s="6" t="n">
        <v>-1.7332314</v>
      </c>
      <c r="H134" s="6" t="s">
        <v>16</v>
      </c>
      <c r="I134" s="6" t="s">
        <v>16</v>
      </c>
      <c r="J134" s="6" t="n">
        <v>-2.0538264</v>
      </c>
      <c r="K134" s="6" t="n">
        <v>-0.6269743</v>
      </c>
      <c r="L134" s="7" t="s">
        <v>774</v>
      </c>
      <c r="M134" s="6" t="s">
        <v>775</v>
      </c>
      <c r="N134" s="6" t="s">
        <v>776</v>
      </c>
    </row>
    <row r="135" customFormat="false" ht="12" hidden="false" customHeight="false" outlineLevel="0" collapsed="false">
      <c r="A135" s="6" t="s">
        <v>2595</v>
      </c>
      <c r="B135" s="6" t="s">
        <v>2463</v>
      </c>
      <c r="C135" s="6" t="s">
        <v>15</v>
      </c>
      <c r="D135" s="6" t="s">
        <v>16</v>
      </c>
      <c r="E135" s="6" t="s">
        <v>16</v>
      </c>
      <c r="F135" s="6" t="s">
        <v>16</v>
      </c>
      <c r="G135" s="6" t="n">
        <v>-2.1316096</v>
      </c>
      <c r="H135" s="6" t="s">
        <v>16</v>
      </c>
      <c r="I135" s="6" t="s">
        <v>16</v>
      </c>
      <c r="J135" s="6" t="n">
        <v>-2.5085592</v>
      </c>
      <c r="K135" s="6" t="n">
        <v>-1.3115565</v>
      </c>
      <c r="L135" s="7" t="s">
        <v>778</v>
      </c>
      <c r="M135" s="6" t="s">
        <v>779</v>
      </c>
      <c r="N135" s="6" t="s">
        <v>780</v>
      </c>
    </row>
    <row r="136" customFormat="false" ht="12" hidden="false" customHeight="false" outlineLevel="0" collapsed="false">
      <c r="A136" s="6" t="s">
        <v>2596</v>
      </c>
      <c r="C136" s="6" t="s">
        <v>15</v>
      </c>
      <c r="D136" s="6" t="s">
        <v>16</v>
      </c>
      <c r="E136" s="6" t="s">
        <v>16</v>
      </c>
      <c r="F136" s="6" t="n">
        <v>-0.993666</v>
      </c>
      <c r="G136" s="6" t="n">
        <v>-1.23282</v>
      </c>
      <c r="H136" s="6" t="s">
        <v>16</v>
      </c>
      <c r="I136" s="6" t="s">
        <v>16</v>
      </c>
      <c r="J136" s="6" t="n">
        <v>-1.7296689</v>
      </c>
      <c r="K136" s="6" t="s">
        <v>16</v>
      </c>
      <c r="L136" s="7" t="s">
        <v>782</v>
      </c>
      <c r="M136" s="6" t="s">
        <v>783</v>
      </c>
      <c r="N136" s="6" t="s">
        <v>784</v>
      </c>
    </row>
    <row r="137" customFormat="false" ht="12" hidden="false" customHeight="false" outlineLevel="0" collapsed="false">
      <c r="A137" s="6" t="s">
        <v>2597</v>
      </c>
      <c r="B137" s="6" t="s">
        <v>2463</v>
      </c>
      <c r="C137" s="6" t="s">
        <v>15</v>
      </c>
      <c r="D137" s="6" t="s">
        <v>16</v>
      </c>
      <c r="E137" s="6" t="s">
        <v>16</v>
      </c>
      <c r="F137" s="6" t="n">
        <v>-0.6982891</v>
      </c>
      <c r="G137" s="6" t="n">
        <v>-1.0635829</v>
      </c>
      <c r="H137" s="6" t="s">
        <v>16</v>
      </c>
      <c r="I137" s="6" t="s">
        <v>16</v>
      </c>
      <c r="J137" s="6" t="n">
        <v>-0.9641647</v>
      </c>
      <c r="K137" s="6" t="s">
        <v>16</v>
      </c>
      <c r="L137" s="7" t="s">
        <v>786</v>
      </c>
      <c r="M137" s="6" t="s">
        <v>787</v>
      </c>
      <c r="N137" s="6" t="s">
        <v>788</v>
      </c>
    </row>
    <row r="138" customFormat="false" ht="12" hidden="false" customHeight="false" outlineLevel="0" collapsed="false">
      <c r="A138" s="6" t="s">
        <v>2598</v>
      </c>
      <c r="B138" s="6" t="s">
        <v>2463</v>
      </c>
      <c r="C138" s="6" t="s">
        <v>15</v>
      </c>
      <c r="D138" s="6" t="s">
        <v>16</v>
      </c>
      <c r="E138" s="6" t="s">
        <v>16</v>
      </c>
      <c r="F138" s="6" t="s">
        <v>16</v>
      </c>
      <c r="G138" s="6" t="n">
        <v>-1.5461647</v>
      </c>
      <c r="H138" s="6" t="s">
        <v>16</v>
      </c>
      <c r="I138" s="6" t="s">
        <v>16</v>
      </c>
      <c r="J138" s="6" t="n">
        <v>-1.5213064</v>
      </c>
      <c r="K138" s="6" t="s">
        <v>16</v>
      </c>
      <c r="L138" s="7" t="s">
        <v>790</v>
      </c>
      <c r="M138" s="6" t="s">
        <v>791</v>
      </c>
      <c r="N138" s="6" t="s">
        <v>792</v>
      </c>
    </row>
    <row r="139" customFormat="false" ht="12" hidden="false" customHeight="false" outlineLevel="0" collapsed="false">
      <c r="A139" s="6" t="s">
        <v>2599</v>
      </c>
      <c r="B139" s="6" t="s">
        <v>2463</v>
      </c>
      <c r="C139" s="6" t="s">
        <v>15</v>
      </c>
      <c r="D139" s="6" t="s">
        <v>16</v>
      </c>
      <c r="E139" s="6" t="s">
        <v>16</v>
      </c>
      <c r="F139" s="6" t="s">
        <v>16</v>
      </c>
      <c r="G139" s="6" t="n">
        <v>-1.6523132</v>
      </c>
      <c r="H139" s="6" t="s">
        <v>16</v>
      </c>
      <c r="I139" s="6" t="s">
        <v>16</v>
      </c>
      <c r="J139" s="6" t="n">
        <v>-2.9769553</v>
      </c>
      <c r="K139" s="6" t="s">
        <v>16</v>
      </c>
      <c r="M139" s="6" t="s">
        <v>26</v>
      </c>
      <c r="N139" s="6" t="s">
        <v>27</v>
      </c>
    </row>
    <row r="140" customFormat="false" ht="12" hidden="false" customHeight="false" outlineLevel="0" collapsed="false">
      <c r="A140" s="6" t="s">
        <v>2600</v>
      </c>
      <c r="B140" s="6" t="s">
        <v>2463</v>
      </c>
      <c r="C140" s="6" t="s">
        <v>15</v>
      </c>
      <c r="D140" s="6" t="s">
        <v>16</v>
      </c>
      <c r="E140" s="6" t="s">
        <v>16</v>
      </c>
      <c r="F140" s="6" t="s">
        <v>16</v>
      </c>
      <c r="G140" s="6" t="s">
        <v>16</v>
      </c>
      <c r="H140" s="6" t="s">
        <v>16</v>
      </c>
      <c r="I140" s="6" t="s">
        <v>16</v>
      </c>
      <c r="J140" s="6" t="n">
        <v>-2.3125675</v>
      </c>
      <c r="K140" s="6" t="s">
        <v>16</v>
      </c>
      <c r="M140" s="6" t="s">
        <v>26</v>
      </c>
      <c r="N140" s="6" t="s">
        <v>796</v>
      </c>
    </row>
    <row r="141" customFormat="false" ht="12" hidden="false" customHeight="false" outlineLevel="0" collapsed="false">
      <c r="A141" s="6" t="s">
        <v>2601</v>
      </c>
      <c r="C141" s="6" t="s">
        <v>15</v>
      </c>
      <c r="D141" s="6" t="s">
        <v>16</v>
      </c>
      <c r="E141" s="6" t="s">
        <v>16</v>
      </c>
      <c r="F141" s="6" t="s">
        <v>16</v>
      </c>
      <c r="G141" s="6" t="n">
        <v>0.6044363</v>
      </c>
      <c r="H141" s="6" t="s">
        <v>16</v>
      </c>
      <c r="I141" s="6" t="s">
        <v>16</v>
      </c>
      <c r="J141" s="6" t="s">
        <v>16</v>
      </c>
      <c r="K141" s="6" t="s">
        <v>16</v>
      </c>
      <c r="M141" s="6" t="s">
        <v>26</v>
      </c>
    </row>
    <row r="142" customFormat="false" ht="12" hidden="false" customHeight="false" outlineLevel="0" collapsed="false">
      <c r="A142" s="6" t="s">
        <v>2602</v>
      </c>
      <c r="C142" s="6" t="s">
        <v>15</v>
      </c>
      <c r="D142" s="6" t="s">
        <v>16</v>
      </c>
      <c r="E142" s="6" t="s">
        <v>16</v>
      </c>
      <c r="F142" s="6" t="s">
        <v>16</v>
      </c>
      <c r="G142" s="6" t="n">
        <v>0.4885487</v>
      </c>
      <c r="H142" s="6" t="s">
        <v>16</v>
      </c>
      <c r="I142" s="6" t="s">
        <v>16</v>
      </c>
      <c r="J142" s="6" t="s">
        <v>16</v>
      </c>
      <c r="K142" s="6" t="s">
        <v>16</v>
      </c>
      <c r="L142" s="7" t="s">
        <v>817</v>
      </c>
      <c r="M142" s="6" t="s">
        <v>818</v>
      </c>
    </row>
    <row r="143" customFormat="false" ht="12" hidden="false" customHeight="false" outlineLevel="0" collapsed="false">
      <c r="A143" s="6" t="s">
        <v>2603</v>
      </c>
      <c r="B143" s="6" t="s">
        <v>2460</v>
      </c>
      <c r="C143" s="6" t="s">
        <v>15</v>
      </c>
      <c r="D143" s="6" t="s">
        <v>16</v>
      </c>
      <c r="E143" s="6" t="s">
        <v>16</v>
      </c>
      <c r="F143" s="6" t="s">
        <v>16</v>
      </c>
      <c r="G143" s="6" t="n">
        <v>0.684324</v>
      </c>
      <c r="H143" s="6" t="s">
        <v>16</v>
      </c>
      <c r="I143" s="6" t="s">
        <v>16</v>
      </c>
      <c r="J143" s="6" t="s">
        <v>16</v>
      </c>
      <c r="K143" s="6" t="n">
        <v>0.6063817</v>
      </c>
      <c r="L143" s="7" t="s">
        <v>835</v>
      </c>
      <c r="M143" s="6" t="s">
        <v>836</v>
      </c>
      <c r="N143" s="6" t="s">
        <v>837</v>
      </c>
    </row>
    <row r="144" customFormat="false" ht="12" hidden="false" customHeight="false" outlineLevel="0" collapsed="false">
      <c r="A144" s="6" t="s">
        <v>2604</v>
      </c>
      <c r="C144" s="6" t="s">
        <v>15</v>
      </c>
      <c r="D144" s="6" t="s">
        <v>16</v>
      </c>
      <c r="E144" s="6" t="s">
        <v>16</v>
      </c>
      <c r="F144" s="6" t="s">
        <v>16</v>
      </c>
      <c r="G144" s="6" t="s">
        <v>16</v>
      </c>
      <c r="H144" s="6" t="s">
        <v>16</v>
      </c>
      <c r="I144" s="6" t="s">
        <v>16</v>
      </c>
      <c r="J144" s="6" t="n">
        <v>-0.5310111</v>
      </c>
      <c r="K144" s="6" t="s">
        <v>16</v>
      </c>
      <c r="L144" s="7" t="s">
        <v>848</v>
      </c>
      <c r="M144" s="6" t="s">
        <v>849</v>
      </c>
      <c r="N144" s="6" t="s">
        <v>850</v>
      </c>
    </row>
    <row r="145" customFormat="false" ht="12" hidden="false" customHeight="false" outlineLevel="0" collapsed="false">
      <c r="A145" s="6" t="s">
        <v>2605</v>
      </c>
      <c r="C145" s="6" t="s">
        <v>15</v>
      </c>
      <c r="D145" s="6" t="s">
        <v>16</v>
      </c>
      <c r="E145" s="6" t="s">
        <v>16</v>
      </c>
      <c r="F145" s="6" t="s">
        <v>16</v>
      </c>
      <c r="G145" s="6" t="n">
        <v>0.4075718</v>
      </c>
      <c r="H145" s="6" t="s">
        <v>16</v>
      </c>
      <c r="I145" s="6" t="s">
        <v>16</v>
      </c>
      <c r="J145" s="6" t="s">
        <v>16</v>
      </c>
      <c r="K145" s="6" t="s">
        <v>16</v>
      </c>
      <c r="M145" s="6" t="s">
        <v>863</v>
      </c>
    </row>
    <row r="146" customFormat="false" ht="12" hidden="false" customHeight="false" outlineLevel="0" collapsed="false">
      <c r="A146" s="6" t="s">
        <v>2606</v>
      </c>
      <c r="C146" s="6" t="s">
        <v>15</v>
      </c>
      <c r="D146" s="6" t="s">
        <v>16</v>
      </c>
      <c r="E146" s="6" t="s">
        <v>16</v>
      </c>
      <c r="F146" s="6" t="s">
        <v>16</v>
      </c>
      <c r="G146" s="6" t="n">
        <v>0.6113917</v>
      </c>
      <c r="H146" s="6" t="s">
        <v>16</v>
      </c>
      <c r="I146" s="6" t="s">
        <v>16</v>
      </c>
      <c r="J146" s="6" t="s">
        <v>16</v>
      </c>
      <c r="K146" s="6" t="s">
        <v>16</v>
      </c>
      <c r="L146" s="7" t="s">
        <v>865</v>
      </c>
      <c r="M146" s="6" t="s">
        <v>866</v>
      </c>
      <c r="N146" s="6" t="s">
        <v>867</v>
      </c>
    </row>
    <row r="147" customFormat="false" ht="12" hidden="false" customHeight="false" outlineLevel="0" collapsed="false">
      <c r="A147" s="6" t="s">
        <v>2607</v>
      </c>
      <c r="C147" s="6" t="s">
        <v>15</v>
      </c>
      <c r="D147" s="6" t="s">
        <v>16</v>
      </c>
      <c r="E147" s="6" t="s">
        <v>16</v>
      </c>
      <c r="F147" s="6" t="s">
        <v>16</v>
      </c>
      <c r="G147" s="6" t="n">
        <v>-0.751101</v>
      </c>
      <c r="H147" s="6" t="s">
        <v>16</v>
      </c>
      <c r="I147" s="6" t="s">
        <v>16</v>
      </c>
      <c r="J147" s="6" t="s">
        <v>16</v>
      </c>
      <c r="K147" s="6" t="n">
        <v>-1.1536856</v>
      </c>
      <c r="L147" s="7" t="s">
        <v>901</v>
      </c>
      <c r="M147" s="6" t="s">
        <v>193</v>
      </c>
      <c r="N147" s="6" t="s">
        <v>194</v>
      </c>
    </row>
    <row r="148" customFormat="false" ht="12" hidden="false" customHeight="false" outlineLevel="0" collapsed="false">
      <c r="A148" s="6" t="s">
        <v>2608</v>
      </c>
      <c r="B148" s="6" t="s">
        <v>2463</v>
      </c>
      <c r="C148" s="6" t="s">
        <v>15</v>
      </c>
      <c r="D148" s="6" t="s">
        <v>16</v>
      </c>
      <c r="E148" s="6" t="s">
        <v>16</v>
      </c>
      <c r="F148" s="6" t="n">
        <v>-2.5448197</v>
      </c>
      <c r="G148" s="6" t="n">
        <v>-2.8832301</v>
      </c>
      <c r="H148" s="6" t="s">
        <v>16</v>
      </c>
      <c r="I148" s="6" t="s">
        <v>16</v>
      </c>
      <c r="J148" s="6" t="n">
        <v>-4.3790871</v>
      </c>
      <c r="K148" s="6" t="s">
        <v>16</v>
      </c>
      <c r="L148" s="7" t="s">
        <v>903</v>
      </c>
      <c r="M148" s="6" t="s">
        <v>904</v>
      </c>
      <c r="N148" s="6" t="s">
        <v>905</v>
      </c>
    </row>
    <row r="149" customFormat="false" ht="12" hidden="false" customHeight="false" outlineLevel="0" collapsed="false">
      <c r="A149" s="6" t="s">
        <v>2609</v>
      </c>
      <c r="C149" s="6" t="s">
        <v>15</v>
      </c>
      <c r="D149" s="6" t="s">
        <v>16</v>
      </c>
      <c r="E149" s="6" t="s">
        <v>16</v>
      </c>
      <c r="F149" s="6" t="s">
        <v>16</v>
      </c>
      <c r="G149" s="6" t="n">
        <v>-0.9685241</v>
      </c>
      <c r="H149" s="6" t="s">
        <v>16</v>
      </c>
      <c r="I149" s="6" t="s">
        <v>16</v>
      </c>
      <c r="J149" s="6" t="n">
        <v>-0.7614072</v>
      </c>
      <c r="K149" s="6" t="s">
        <v>16</v>
      </c>
      <c r="M149" s="6" t="s">
        <v>26</v>
      </c>
      <c r="N149" s="6" t="s">
        <v>27</v>
      </c>
    </row>
    <row r="150" customFormat="false" ht="12" hidden="false" customHeight="false" outlineLevel="0" collapsed="false">
      <c r="A150" s="6" t="s">
        <v>2610</v>
      </c>
      <c r="C150" s="6" t="s">
        <v>15</v>
      </c>
      <c r="D150" s="6" t="s">
        <v>16</v>
      </c>
      <c r="E150" s="6" t="s">
        <v>16</v>
      </c>
      <c r="F150" s="6" t="n">
        <v>-0.8199423</v>
      </c>
      <c r="G150" s="6" t="s">
        <v>16</v>
      </c>
      <c r="H150" s="6" t="s">
        <v>16</v>
      </c>
      <c r="I150" s="6" t="s">
        <v>16</v>
      </c>
      <c r="J150" s="6" t="s">
        <v>16</v>
      </c>
      <c r="K150" s="6" t="n">
        <v>1.7586162</v>
      </c>
      <c r="L150" s="7" t="s">
        <v>913</v>
      </c>
      <c r="M150" s="6" t="s">
        <v>914</v>
      </c>
    </row>
    <row r="151" customFormat="false" ht="12" hidden="false" customHeight="false" outlineLevel="0" collapsed="false">
      <c r="A151" s="6" t="s">
        <v>2611</v>
      </c>
      <c r="C151" s="6" t="s">
        <v>15</v>
      </c>
      <c r="D151" s="6" t="s">
        <v>16</v>
      </c>
      <c r="E151" s="6" t="s">
        <v>16</v>
      </c>
      <c r="F151" s="6" t="s">
        <v>16</v>
      </c>
      <c r="G151" s="6" t="n">
        <v>-3.2178107</v>
      </c>
      <c r="H151" s="6" t="s">
        <v>16</v>
      </c>
      <c r="I151" s="6" t="s">
        <v>16</v>
      </c>
      <c r="J151" s="6" t="s">
        <v>16</v>
      </c>
      <c r="K151" s="6" t="s">
        <v>16</v>
      </c>
      <c r="L151" s="7" t="s">
        <v>934</v>
      </c>
      <c r="M151" s="6" t="s">
        <v>935</v>
      </c>
      <c r="N151" s="6" t="s">
        <v>936</v>
      </c>
    </row>
    <row r="152" customFormat="false" ht="12" hidden="false" customHeight="false" outlineLevel="0" collapsed="false">
      <c r="A152" s="6" t="s">
        <v>2612</v>
      </c>
      <c r="B152" s="6" t="s">
        <v>2460</v>
      </c>
      <c r="C152" s="6" t="s">
        <v>15</v>
      </c>
      <c r="D152" s="6" t="s">
        <v>16</v>
      </c>
      <c r="E152" s="6" t="n">
        <v>-0.867269</v>
      </c>
      <c r="F152" s="6" t="s">
        <v>16</v>
      </c>
      <c r="G152" s="6" t="n">
        <v>-0.6183343</v>
      </c>
      <c r="H152" s="6" t="s">
        <v>16</v>
      </c>
      <c r="I152" s="6" t="s">
        <v>16</v>
      </c>
      <c r="J152" s="6" t="s">
        <v>16</v>
      </c>
      <c r="K152" s="6" t="n">
        <v>-0.6962129</v>
      </c>
      <c r="M152" s="6" t="s">
        <v>26</v>
      </c>
    </row>
    <row r="153" customFormat="false" ht="12" hidden="false" customHeight="false" outlineLevel="0" collapsed="false">
      <c r="A153" s="6" t="s">
        <v>2613</v>
      </c>
      <c r="C153" s="6" t="s">
        <v>15</v>
      </c>
      <c r="D153" s="6" t="s">
        <v>16</v>
      </c>
      <c r="E153" s="6" t="s">
        <v>16</v>
      </c>
      <c r="F153" s="6" t="s">
        <v>16</v>
      </c>
      <c r="G153" s="6" t="n">
        <v>-1.2973752</v>
      </c>
      <c r="H153" s="6" t="s">
        <v>16</v>
      </c>
      <c r="I153" s="6" t="s">
        <v>16</v>
      </c>
      <c r="J153" s="6" t="s">
        <v>16</v>
      </c>
      <c r="K153" s="6" t="n">
        <v>-1.2537525</v>
      </c>
      <c r="M153" s="6" t="s">
        <v>26</v>
      </c>
      <c r="N153" s="6" t="s">
        <v>944</v>
      </c>
    </row>
    <row r="154" customFormat="false" ht="12" hidden="false" customHeight="false" outlineLevel="0" collapsed="false">
      <c r="A154" s="6" t="s">
        <v>2614</v>
      </c>
      <c r="C154" s="6" t="s">
        <v>15</v>
      </c>
      <c r="D154" s="6" t="s">
        <v>16</v>
      </c>
      <c r="E154" s="6" t="s">
        <v>16</v>
      </c>
      <c r="F154" s="6" t="s">
        <v>16</v>
      </c>
      <c r="G154" s="6" t="n">
        <v>0.5692577</v>
      </c>
      <c r="H154" s="6" t="s">
        <v>16</v>
      </c>
      <c r="I154" s="6" t="s">
        <v>16</v>
      </c>
      <c r="J154" s="6" t="s">
        <v>16</v>
      </c>
      <c r="K154" s="6" t="s">
        <v>16</v>
      </c>
      <c r="L154" s="7" t="s">
        <v>955</v>
      </c>
      <c r="M154" s="6" t="s">
        <v>956</v>
      </c>
      <c r="N154" s="6" t="s">
        <v>957</v>
      </c>
    </row>
    <row r="155" customFormat="false" ht="12" hidden="false" customHeight="false" outlineLevel="0" collapsed="false">
      <c r="A155" s="6" t="s">
        <v>2615</v>
      </c>
      <c r="C155" s="6" t="s">
        <v>15</v>
      </c>
      <c r="D155" s="6" t="s">
        <v>16</v>
      </c>
      <c r="E155" s="6" t="s">
        <v>16</v>
      </c>
      <c r="F155" s="6" t="s">
        <v>16</v>
      </c>
      <c r="G155" s="6" t="n">
        <v>-1.1006711</v>
      </c>
      <c r="H155" s="6" t="s">
        <v>16</v>
      </c>
      <c r="I155" s="6" t="s">
        <v>16</v>
      </c>
      <c r="J155" s="6" t="s">
        <v>16</v>
      </c>
      <c r="K155" s="6" t="s">
        <v>16</v>
      </c>
      <c r="L155" s="7" t="s">
        <v>961</v>
      </c>
      <c r="M155" s="6" t="s">
        <v>962</v>
      </c>
      <c r="N155" s="6" t="s">
        <v>963</v>
      </c>
    </row>
    <row r="156" customFormat="false" ht="12" hidden="false" customHeight="false" outlineLevel="0" collapsed="false">
      <c r="A156" s="6" t="s">
        <v>2616</v>
      </c>
      <c r="C156" s="6" t="s">
        <v>15</v>
      </c>
      <c r="D156" s="6" t="s">
        <v>16</v>
      </c>
      <c r="E156" s="6" t="n">
        <v>0.5807564</v>
      </c>
      <c r="F156" s="6" t="s">
        <v>16</v>
      </c>
      <c r="G156" s="6" t="s">
        <v>16</v>
      </c>
      <c r="H156" s="6" t="s">
        <v>16</v>
      </c>
      <c r="I156" s="6" t="s">
        <v>16</v>
      </c>
      <c r="J156" s="6" t="s">
        <v>16</v>
      </c>
      <c r="K156" s="6" t="s">
        <v>16</v>
      </c>
      <c r="L156" s="7" t="s">
        <v>971</v>
      </c>
      <c r="M156" s="6" t="s">
        <v>972</v>
      </c>
      <c r="N156" s="6" t="s">
        <v>973</v>
      </c>
    </row>
    <row r="157" customFormat="false" ht="12" hidden="false" customHeight="false" outlineLevel="0" collapsed="false">
      <c r="A157" s="6" t="s">
        <v>2617</v>
      </c>
      <c r="B157" s="6" t="s">
        <v>2460</v>
      </c>
      <c r="C157" s="6" t="s">
        <v>15</v>
      </c>
      <c r="D157" s="6" t="s">
        <v>16</v>
      </c>
      <c r="E157" s="6" t="s">
        <v>16</v>
      </c>
      <c r="F157" s="6" t="s">
        <v>16</v>
      </c>
      <c r="G157" s="6" t="n">
        <v>-0.8823543</v>
      </c>
      <c r="H157" s="6" t="s">
        <v>16</v>
      </c>
      <c r="I157" s="6" t="s">
        <v>16</v>
      </c>
      <c r="J157" s="6" t="s">
        <v>16</v>
      </c>
      <c r="K157" s="6" t="s">
        <v>16</v>
      </c>
      <c r="M157" s="6" t="s">
        <v>975</v>
      </c>
      <c r="N157" s="6" t="s">
        <v>976</v>
      </c>
    </row>
    <row r="158" customFormat="false" ht="12" hidden="false" customHeight="false" outlineLevel="0" collapsed="false">
      <c r="A158" s="6" t="s">
        <v>2618</v>
      </c>
      <c r="C158" s="6" t="s">
        <v>15</v>
      </c>
      <c r="D158" s="6" t="s">
        <v>16</v>
      </c>
      <c r="E158" s="6" t="s">
        <v>16</v>
      </c>
      <c r="F158" s="6" t="s">
        <v>16</v>
      </c>
      <c r="G158" s="6" t="n">
        <v>-2.3535028</v>
      </c>
      <c r="H158" s="6" t="s">
        <v>16</v>
      </c>
      <c r="I158" s="6" t="s">
        <v>16</v>
      </c>
      <c r="J158" s="6" t="s">
        <v>16</v>
      </c>
      <c r="K158" s="6" t="s">
        <v>16</v>
      </c>
      <c r="M158" s="6" t="s">
        <v>985</v>
      </c>
    </row>
    <row r="159" customFormat="false" ht="12" hidden="false" customHeight="false" outlineLevel="0" collapsed="false">
      <c r="A159" s="6" t="s">
        <v>2619</v>
      </c>
      <c r="C159" s="6" t="s">
        <v>15</v>
      </c>
      <c r="D159" s="6" t="s">
        <v>16</v>
      </c>
      <c r="E159" s="6" t="s">
        <v>16</v>
      </c>
      <c r="F159" s="6" t="s">
        <v>16</v>
      </c>
      <c r="G159" s="6" t="s">
        <v>16</v>
      </c>
      <c r="H159" s="6" t="s">
        <v>16</v>
      </c>
      <c r="I159" s="6" t="s">
        <v>16</v>
      </c>
      <c r="J159" s="6" t="s">
        <v>16</v>
      </c>
      <c r="K159" s="6" t="n">
        <v>-0.9965938</v>
      </c>
      <c r="L159" s="7" t="s">
        <v>1002</v>
      </c>
      <c r="M159" s="6" t="s">
        <v>1003</v>
      </c>
      <c r="N159" s="6" t="s">
        <v>1004</v>
      </c>
    </row>
    <row r="160" customFormat="false" ht="12" hidden="false" customHeight="false" outlineLevel="0" collapsed="false">
      <c r="A160" s="6" t="s">
        <v>2620</v>
      </c>
      <c r="C160" s="6" t="s">
        <v>15</v>
      </c>
      <c r="D160" s="6" t="s">
        <v>16</v>
      </c>
      <c r="E160" s="6" t="s">
        <v>16</v>
      </c>
      <c r="F160" s="6" t="s">
        <v>16</v>
      </c>
      <c r="G160" s="6" t="n">
        <v>-0.4783791</v>
      </c>
      <c r="H160" s="6" t="s">
        <v>16</v>
      </c>
      <c r="I160" s="6" t="s">
        <v>16</v>
      </c>
      <c r="J160" s="6" t="n">
        <v>-1.0053845</v>
      </c>
      <c r="K160" s="6" t="s">
        <v>16</v>
      </c>
      <c r="M160" s="6" t="s">
        <v>1044</v>
      </c>
      <c r="N160" s="6" t="s">
        <v>1045</v>
      </c>
    </row>
    <row r="161" customFormat="false" ht="12" hidden="false" customHeight="false" outlineLevel="0" collapsed="false">
      <c r="A161" s="6" t="s">
        <v>2621</v>
      </c>
      <c r="C161" s="6" t="s">
        <v>15</v>
      </c>
      <c r="D161" s="6" t="n">
        <v>-1.449981</v>
      </c>
      <c r="E161" s="6" t="s">
        <v>16</v>
      </c>
      <c r="F161" s="6" t="s">
        <v>16</v>
      </c>
      <c r="G161" s="6" t="s">
        <v>16</v>
      </c>
      <c r="H161" s="6" t="s">
        <v>16</v>
      </c>
      <c r="I161" s="6" t="s">
        <v>16</v>
      </c>
      <c r="J161" s="6" t="s">
        <v>16</v>
      </c>
      <c r="K161" s="6" t="s">
        <v>16</v>
      </c>
      <c r="M161" s="6" t="s">
        <v>26</v>
      </c>
      <c r="N161" s="6" t="s">
        <v>27</v>
      </c>
    </row>
    <row r="162" customFormat="false" ht="12" hidden="false" customHeight="false" outlineLevel="0" collapsed="false">
      <c r="A162" s="6" t="s">
        <v>2622</v>
      </c>
      <c r="C162" s="6" t="s">
        <v>15</v>
      </c>
      <c r="D162" s="6" t="s">
        <v>16</v>
      </c>
      <c r="E162" s="6" t="s">
        <v>16</v>
      </c>
      <c r="F162" s="6" t="s">
        <v>16</v>
      </c>
      <c r="G162" s="6" t="n">
        <v>0.6865337</v>
      </c>
      <c r="H162" s="6" t="s">
        <v>16</v>
      </c>
      <c r="I162" s="6" t="s">
        <v>16</v>
      </c>
      <c r="J162" s="6" t="s">
        <v>16</v>
      </c>
      <c r="K162" s="6" t="s">
        <v>16</v>
      </c>
      <c r="M162" s="6" t="s">
        <v>1050</v>
      </c>
    </row>
    <row r="163" customFormat="false" ht="12" hidden="false" customHeight="false" outlineLevel="0" collapsed="false">
      <c r="A163" s="6" t="s">
        <v>2623</v>
      </c>
      <c r="B163" s="6" t="s">
        <v>2463</v>
      </c>
      <c r="C163" s="6" t="s">
        <v>15</v>
      </c>
      <c r="D163" s="6" t="s">
        <v>16</v>
      </c>
      <c r="E163" s="6" t="s">
        <v>16</v>
      </c>
      <c r="F163" s="6" t="s">
        <v>16</v>
      </c>
      <c r="G163" s="6" t="n">
        <v>-1.2679808</v>
      </c>
      <c r="H163" s="6" t="s">
        <v>16</v>
      </c>
      <c r="I163" s="6" t="s">
        <v>16</v>
      </c>
      <c r="J163" s="6" t="n">
        <v>-1.7051158</v>
      </c>
      <c r="K163" s="6" t="s">
        <v>16</v>
      </c>
      <c r="M163" s="6" t="s">
        <v>1056</v>
      </c>
    </row>
    <row r="164" customFormat="false" ht="12" hidden="false" customHeight="false" outlineLevel="0" collapsed="false">
      <c r="A164" s="6" t="s">
        <v>2624</v>
      </c>
      <c r="C164" s="6" t="s">
        <v>15</v>
      </c>
      <c r="D164" s="6" t="s">
        <v>16</v>
      </c>
      <c r="E164" s="6" t="s">
        <v>16</v>
      </c>
      <c r="F164" s="6" t="s">
        <v>16</v>
      </c>
      <c r="G164" s="6" t="n">
        <v>-2.2406124</v>
      </c>
      <c r="H164" s="6" t="s">
        <v>16</v>
      </c>
      <c r="I164" s="6" t="s">
        <v>16</v>
      </c>
      <c r="J164" s="6" t="n">
        <v>-2.247789</v>
      </c>
      <c r="K164" s="6" t="s">
        <v>16</v>
      </c>
      <c r="M164" s="6" t="s">
        <v>1062</v>
      </c>
    </row>
    <row r="165" customFormat="false" ht="12" hidden="false" customHeight="false" outlineLevel="0" collapsed="false">
      <c r="A165" s="6" t="s">
        <v>2625</v>
      </c>
      <c r="C165" s="6" t="s">
        <v>15</v>
      </c>
      <c r="D165" s="6" t="s">
        <v>16</v>
      </c>
      <c r="E165" s="6" t="s">
        <v>16</v>
      </c>
      <c r="F165" s="6" t="s">
        <v>16</v>
      </c>
      <c r="G165" s="6" t="n">
        <v>-1.5164833</v>
      </c>
      <c r="H165" s="6" t="s">
        <v>16</v>
      </c>
      <c r="I165" s="6" t="s">
        <v>16</v>
      </c>
      <c r="J165" s="6" t="n">
        <v>-1.5710671</v>
      </c>
      <c r="K165" s="6" t="s">
        <v>16</v>
      </c>
      <c r="M165" s="6" t="s">
        <v>1064</v>
      </c>
    </row>
    <row r="166" customFormat="false" ht="12" hidden="false" customHeight="false" outlineLevel="0" collapsed="false">
      <c r="A166" s="6" t="s">
        <v>2626</v>
      </c>
      <c r="B166" s="6" t="s">
        <v>2484</v>
      </c>
      <c r="C166" s="6" t="s">
        <v>15</v>
      </c>
      <c r="D166" s="6" t="s">
        <v>16</v>
      </c>
      <c r="E166" s="6" t="s">
        <v>16</v>
      </c>
      <c r="F166" s="6" t="s">
        <v>16</v>
      </c>
      <c r="G166" s="6" t="s">
        <v>16</v>
      </c>
      <c r="H166" s="6" t="s">
        <v>16</v>
      </c>
      <c r="I166" s="6" t="s">
        <v>16</v>
      </c>
      <c r="J166" s="6" t="n">
        <v>8.6313434</v>
      </c>
      <c r="K166" s="6" t="s">
        <v>16</v>
      </c>
      <c r="M166" s="6" t="s">
        <v>1066</v>
      </c>
      <c r="N166" s="6" t="s">
        <v>1067</v>
      </c>
    </row>
    <row r="167" customFormat="false" ht="12" hidden="false" customHeight="false" outlineLevel="0" collapsed="false">
      <c r="A167" s="6" t="s">
        <v>2627</v>
      </c>
      <c r="B167" s="6" t="s">
        <v>2628</v>
      </c>
      <c r="C167" s="6" t="s">
        <v>15</v>
      </c>
      <c r="D167" s="6" t="s">
        <v>16</v>
      </c>
      <c r="E167" s="6" t="s">
        <v>16</v>
      </c>
      <c r="F167" s="6" t="s">
        <v>16</v>
      </c>
      <c r="G167" s="6" t="s">
        <v>16</v>
      </c>
      <c r="H167" s="6" t="s">
        <v>16</v>
      </c>
      <c r="I167" s="6" t="s">
        <v>16</v>
      </c>
      <c r="J167" s="6" t="n">
        <v>7.2229953</v>
      </c>
      <c r="K167" s="6" t="s">
        <v>16</v>
      </c>
      <c r="M167" s="6" t="s">
        <v>1069</v>
      </c>
      <c r="N167" s="6" t="s">
        <v>1070</v>
      </c>
    </row>
    <row r="168" customFormat="false" ht="12" hidden="false" customHeight="false" outlineLevel="0" collapsed="false">
      <c r="A168" s="6" t="s">
        <v>2629</v>
      </c>
      <c r="B168" s="6" t="s">
        <v>2628</v>
      </c>
      <c r="C168" s="6" t="s">
        <v>15</v>
      </c>
      <c r="D168" s="6" t="s">
        <v>16</v>
      </c>
      <c r="E168" s="6" t="s">
        <v>16</v>
      </c>
      <c r="F168" s="6" t="s">
        <v>16</v>
      </c>
      <c r="G168" s="6" t="n">
        <v>5.0798361</v>
      </c>
      <c r="H168" s="6" t="s">
        <v>16</v>
      </c>
      <c r="I168" s="6" t="s">
        <v>16</v>
      </c>
      <c r="J168" s="6" t="n">
        <v>9.0235798</v>
      </c>
      <c r="K168" s="6" t="s">
        <v>16</v>
      </c>
      <c r="M168" s="6" t="s">
        <v>1080</v>
      </c>
      <c r="N168" s="6" t="s">
        <v>1081</v>
      </c>
    </row>
    <row r="169" customFormat="false" ht="12" hidden="false" customHeight="false" outlineLevel="0" collapsed="false">
      <c r="A169" s="6" t="s">
        <v>2630</v>
      </c>
      <c r="B169" s="6" t="s">
        <v>2628</v>
      </c>
      <c r="C169" s="6" t="s">
        <v>15</v>
      </c>
      <c r="D169" s="6" t="s">
        <v>16</v>
      </c>
      <c r="E169" s="6" t="s">
        <v>16</v>
      </c>
      <c r="F169" s="6" t="s">
        <v>16</v>
      </c>
      <c r="G169" s="6" t="s">
        <v>16</v>
      </c>
      <c r="H169" s="6" t="s">
        <v>16</v>
      </c>
      <c r="I169" s="6" t="s">
        <v>16</v>
      </c>
      <c r="J169" s="6" t="n">
        <v>1.2342227</v>
      </c>
      <c r="K169" s="6" t="s">
        <v>16</v>
      </c>
      <c r="M169" s="6" t="s">
        <v>1086</v>
      </c>
    </row>
    <row r="170" customFormat="false" ht="12" hidden="false" customHeight="false" outlineLevel="0" collapsed="false">
      <c r="A170" s="6" t="s">
        <v>2631</v>
      </c>
      <c r="B170" s="6" t="s">
        <v>2628</v>
      </c>
      <c r="C170" s="6" t="s">
        <v>15</v>
      </c>
      <c r="D170" s="6" t="s">
        <v>16</v>
      </c>
      <c r="E170" s="6" t="s">
        <v>16</v>
      </c>
      <c r="F170" s="6" t="s">
        <v>16</v>
      </c>
      <c r="G170" s="6" t="s">
        <v>16</v>
      </c>
      <c r="H170" s="6" t="s">
        <v>16</v>
      </c>
      <c r="I170" s="6" t="s">
        <v>16</v>
      </c>
      <c r="J170" s="6" t="n">
        <v>3.9797651</v>
      </c>
      <c r="K170" s="6" t="s">
        <v>16</v>
      </c>
      <c r="M170" s="6" t="s">
        <v>1088</v>
      </c>
      <c r="N170" s="6" t="s">
        <v>1089</v>
      </c>
    </row>
    <row r="171" customFormat="false" ht="12" hidden="false" customHeight="false" outlineLevel="0" collapsed="false">
      <c r="A171" s="6" t="s">
        <v>2632</v>
      </c>
      <c r="B171" s="6" t="s">
        <v>2628</v>
      </c>
      <c r="C171" s="6" t="s">
        <v>15</v>
      </c>
      <c r="D171" s="6" t="s">
        <v>16</v>
      </c>
      <c r="E171" s="6" t="s">
        <v>16</v>
      </c>
      <c r="F171" s="6" t="s">
        <v>16</v>
      </c>
      <c r="G171" s="6" t="s">
        <v>16</v>
      </c>
      <c r="H171" s="6" t="s">
        <v>16</v>
      </c>
      <c r="I171" s="6" t="s">
        <v>16</v>
      </c>
      <c r="J171" s="6" t="n">
        <v>4.4037076</v>
      </c>
      <c r="K171" s="6" t="s">
        <v>16</v>
      </c>
      <c r="M171" s="6" t="s">
        <v>26</v>
      </c>
      <c r="N171" s="6" t="s">
        <v>27</v>
      </c>
    </row>
    <row r="172" customFormat="false" ht="12" hidden="false" customHeight="false" outlineLevel="0" collapsed="false">
      <c r="A172" s="6" t="s">
        <v>2633</v>
      </c>
      <c r="B172" s="6" t="s">
        <v>2628</v>
      </c>
      <c r="C172" s="6" t="s">
        <v>15</v>
      </c>
      <c r="D172" s="6" t="s">
        <v>16</v>
      </c>
      <c r="E172" s="6" t="s">
        <v>16</v>
      </c>
      <c r="F172" s="6" t="s">
        <v>16</v>
      </c>
      <c r="G172" s="6" t="s">
        <v>16</v>
      </c>
      <c r="H172" s="6" t="s">
        <v>16</v>
      </c>
      <c r="I172" s="6" t="s">
        <v>16</v>
      </c>
      <c r="J172" s="6" t="n">
        <v>6.4421761</v>
      </c>
      <c r="K172" s="6" t="s">
        <v>16</v>
      </c>
      <c r="M172" s="6" t="s">
        <v>1094</v>
      </c>
      <c r="N172" s="6" t="s">
        <v>1095</v>
      </c>
    </row>
    <row r="173" customFormat="false" ht="12" hidden="false" customHeight="false" outlineLevel="0" collapsed="false">
      <c r="A173" s="6" t="s">
        <v>2634</v>
      </c>
      <c r="B173" s="6" t="s">
        <v>2628</v>
      </c>
      <c r="C173" s="6" t="s">
        <v>15</v>
      </c>
      <c r="D173" s="6" t="s">
        <v>16</v>
      </c>
      <c r="E173" s="6" t="s">
        <v>16</v>
      </c>
      <c r="F173" s="6" t="s">
        <v>16</v>
      </c>
      <c r="G173" s="6" t="s">
        <v>16</v>
      </c>
      <c r="H173" s="6" t="s">
        <v>16</v>
      </c>
      <c r="I173" s="6" t="s">
        <v>16</v>
      </c>
      <c r="J173" s="6" t="n">
        <v>8.3829504</v>
      </c>
      <c r="K173" s="6" t="s">
        <v>16</v>
      </c>
      <c r="M173" s="6" t="s">
        <v>1097</v>
      </c>
      <c r="N173" s="6" t="s">
        <v>1098</v>
      </c>
    </row>
    <row r="174" customFormat="false" ht="12" hidden="false" customHeight="false" outlineLevel="0" collapsed="false">
      <c r="A174" s="6" t="s">
        <v>2635</v>
      </c>
      <c r="B174" s="6" t="s">
        <v>2628</v>
      </c>
      <c r="C174" s="6" t="s">
        <v>15</v>
      </c>
      <c r="D174" s="6" t="s">
        <v>16</v>
      </c>
      <c r="E174" s="6" t="s">
        <v>16</v>
      </c>
      <c r="F174" s="6" t="s">
        <v>16</v>
      </c>
      <c r="G174" s="6" t="s">
        <v>16</v>
      </c>
      <c r="H174" s="6" t="s">
        <v>16</v>
      </c>
      <c r="I174" s="6" t="s">
        <v>16</v>
      </c>
      <c r="J174" s="6" t="n">
        <v>7.5205386</v>
      </c>
      <c r="K174" s="6" t="s">
        <v>16</v>
      </c>
      <c r="M174" s="6" t="s">
        <v>1103</v>
      </c>
      <c r="N174" s="6" t="s">
        <v>1104</v>
      </c>
    </row>
    <row r="175" customFormat="false" ht="12" hidden="false" customHeight="false" outlineLevel="0" collapsed="false">
      <c r="A175" s="6" t="s">
        <v>2636</v>
      </c>
      <c r="B175" s="6" t="s">
        <v>2628</v>
      </c>
      <c r="C175" s="6" t="s">
        <v>15</v>
      </c>
      <c r="D175" s="6" t="s">
        <v>16</v>
      </c>
      <c r="E175" s="6" t="s">
        <v>16</v>
      </c>
      <c r="F175" s="6" t="n">
        <v>7.3330339</v>
      </c>
      <c r="G175" s="6" t="n">
        <v>7.3720056</v>
      </c>
      <c r="H175" s="6" t="s">
        <v>16</v>
      </c>
      <c r="I175" s="6" t="s">
        <v>16</v>
      </c>
      <c r="J175" s="6" t="n">
        <v>11.4780545</v>
      </c>
      <c r="K175" s="6" t="s">
        <v>16</v>
      </c>
      <c r="M175" s="6" t="s">
        <v>1112</v>
      </c>
      <c r="N175" s="6" t="s">
        <v>1113</v>
      </c>
    </row>
    <row r="176" customFormat="false" ht="12" hidden="false" customHeight="false" outlineLevel="0" collapsed="false">
      <c r="A176" s="6" t="s">
        <v>2637</v>
      </c>
      <c r="B176" s="6" t="s">
        <v>2628</v>
      </c>
      <c r="C176" s="6" t="s">
        <v>15</v>
      </c>
      <c r="D176" s="6" t="s">
        <v>16</v>
      </c>
      <c r="E176" s="6" t="s">
        <v>16</v>
      </c>
      <c r="F176" s="6" t="s">
        <v>16</v>
      </c>
      <c r="G176" s="6" t="s">
        <v>16</v>
      </c>
      <c r="H176" s="6" t="s">
        <v>16</v>
      </c>
      <c r="I176" s="6" t="s">
        <v>16</v>
      </c>
      <c r="J176" s="6" t="n">
        <v>8.953826</v>
      </c>
      <c r="K176" s="6" t="s">
        <v>16</v>
      </c>
      <c r="M176" s="6" t="s">
        <v>26</v>
      </c>
      <c r="N176" s="6" t="s">
        <v>1119</v>
      </c>
    </row>
    <row r="177" customFormat="false" ht="12" hidden="false" customHeight="false" outlineLevel="0" collapsed="false">
      <c r="A177" s="6" t="s">
        <v>2638</v>
      </c>
      <c r="B177" s="6" t="s">
        <v>2628</v>
      </c>
      <c r="C177" s="6" t="s">
        <v>15</v>
      </c>
      <c r="D177" s="6" t="s">
        <v>16</v>
      </c>
      <c r="E177" s="6" t="s">
        <v>16</v>
      </c>
      <c r="F177" s="6" t="s">
        <v>16</v>
      </c>
      <c r="G177" s="6" t="s">
        <v>16</v>
      </c>
      <c r="H177" s="6" t="s">
        <v>16</v>
      </c>
      <c r="I177" s="6" t="s">
        <v>16</v>
      </c>
      <c r="J177" s="6" t="n">
        <v>3.4822469</v>
      </c>
      <c r="K177" s="6" t="s">
        <v>16</v>
      </c>
      <c r="M177" s="6" t="s">
        <v>1121</v>
      </c>
      <c r="N177" s="6" t="s">
        <v>1122</v>
      </c>
    </row>
    <row r="178" customFormat="false" ht="12" hidden="false" customHeight="false" outlineLevel="0" collapsed="false">
      <c r="A178" s="6" t="s">
        <v>2639</v>
      </c>
      <c r="B178" s="6" t="s">
        <v>2628</v>
      </c>
      <c r="C178" s="6" t="s">
        <v>15</v>
      </c>
      <c r="D178" s="6" t="s">
        <v>16</v>
      </c>
      <c r="E178" s="6" t="s">
        <v>16</v>
      </c>
      <c r="F178" s="6" t="s">
        <v>16</v>
      </c>
      <c r="G178" s="6" t="s">
        <v>16</v>
      </c>
      <c r="H178" s="6" t="s">
        <v>16</v>
      </c>
      <c r="I178" s="6" t="s">
        <v>16</v>
      </c>
      <c r="J178" s="6" t="n">
        <v>8.3864441</v>
      </c>
      <c r="K178" s="6" t="s">
        <v>16</v>
      </c>
      <c r="M178" s="6" t="s">
        <v>1124</v>
      </c>
      <c r="N178" s="6" t="s">
        <v>1125</v>
      </c>
    </row>
    <row r="179" customFormat="false" ht="12" hidden="false" customHeight="false" outlineLevel="0" collapsed="false">
      <c r="A179" s="6" t="s">
        <v>2640</v>
      </c>
      <c r="C179" s="6" t="s">
        <v>15</v>
      </c>
      <c r="D179" s="6" t="s">
        <v>16</v>
      </c>
      <c r="E179" s="6" t="s">
        <v>16</v>
      </c>
      <c r="F179" s="6" t="s">
        <v>16</v>
      </c>
      <c r="G179" s="6" t="s">
        <v>16</v>
      </c>
      <c r="H179" s="6" t="s">
        <v>16</v>
      </c>
      <c r="I179" s="6" t="s">
        <v>16</v>
      </c>
      <c r="J179" s="6" t="n">
        <v>-0.7939698</v>
      </c>
      <c r="K179" s="6" t="s">
        <v>16</v>
      </c>
      <c r="L179" s="7" t="s">
        <v>1160</v>
      </c>
      <c r="M179" s="6" t="s">
        <v>1161</v>
      </c>
      <c r="N179" s="6" t="s">
        <v>1162</v>
      </c>
    </row>
    <row r="180" customFormat="false" ht="12" hidden="false" customHeight="false" outlineLevel="0" collapsed="false">
      <c r="A180" s="6" t="s">
        <v>2641</v>
      </c>
      <c r="C180" s="6" t="s">
        <v>15</v>
      </c>
      <c r="D180" s="6" t="s">
        <v>16</v>
      </c>
      <c r="E180" s="6" t="s">
        <v>16</v>
      </c>
      <c r="F180" s="6" t="s">
        <v>16</v>
      </c>
      <c r="G180" s="6" t="s">
        <v>16</v>
      </c>
      <c r="H180" s="6" t="s">
        <v>16</v>
      </c>
      <c r="I180" s="6" t="s">
        <v>16</v>
      </c>
      <c r="J180" s="6" t="n">
        <v>-0.8634817</v>
      </c>
      <c r="K180" s="6" t="s">
        <v>16</v>
      </c>
      <c r="M180" s="6" t="s">
        <v>1164</v>
      </c>
      <c r="N180" s="6" t="s">
        <v>1165</v>
      </c>
    </row>
    <row r="181" customFormat="false" ht="12" hidden="false" customHeight="false" outlineLevel="0" collapsed="false">
      <c r="A181" s="6" t="s">
        <v>2642</v>
      </c>
      <c r="C181" s="6" t="s">
        <v>15</v>
      </c>
      <c r="D181" s="6" t="s">
        <v>16</v>
      </c>
      <c r="E181" s="6" t="s">
        <v>16</v>
      </c>
      <c r="F181" s="6" t="s">
        <v>16</v>
      </c>
      <c r="G181" s="6" t="s">
        <v>16</v>
      </c>
      <c r="H181" s="6" t="s">
        <v>16</v>
      </c>
      <c r="I181" s="6" t="s">
        <v>16</v>
      </c>
      <c r="J181" s="6" t="n">
        <v>-0.4478645</v>
      </c>
      <c r="K181" s="6" t="s">
        <v>16</v>
      </c>
      <c r="L181" s="7" t="s">
        <v>1171</v>
      </c>
      <c r="M181" s="6" t="s">
        <v>1172</v>
      </c>
      <c r="N181" s="6" t="s">
        <v>1173</v>
      </c>
    </row>
    <row r="182" customFormat="false" ht="12" hidden="false" customHeight="false" outlineLevel="0" collapsed="false">
      <c r="A182" s="6" t="s">
        <v>2643</v>
      </c>
      <c r="C182" s="6" t="s">
        <v>15</v>
      </c>
      <c r="D182" s="6" t="s">
        <v>16</v>
      </c>
      <c r="E182" s="6" t="s">
        <v>16</v>
      </c>
      <c r="F182" s="6" t="s">
        <v>16</v>
      </c>
      <c r="G182" s="6" t="n">
        <v>-0.1541217</v>
      </c>
      <c r="H182" s="6" t="s">
        <v>16</v>
      </c>
      <c r="I182" s="6" t="s">
        <v>16</v>
      </c>
      <c r="J182" s="6" t="s">
        <v>16</v>
      </c>
      <c r="K182" s="6" t="s">
        <v>16</v>
      </c>
      <c r="L182" s="7" t="s">
        <v>1179</v>
      </c>
      <c r="M182" s="6" t="s">
        <v>1180</v>
      </c>
      <c r="N182" s="6" t="s">
        <v>1181</v>
      </c>
    </row>
    <row r="183" customFormat="false" ht="12" hidden="false" customHeight="false" outlineLevel="0" collapsed="false">
      <c r="A183" s="6" t="s">
        <v>2644</v>
      </c>
      <c r="C183" s="6" t="s">
        <v>15</v>
      </c>
      <c r="D183" s="6" t="s">
        <v>16</v>
      </c>
      <c r="E183" s="6" t="n">
        <v>0.4442514</v>
      </c>
      <c r="F183" s="6" t="s">
        <v>16</v>
      </c>
      <c r="G183" s="6" t="s">
        <v>16</v>
      </c>
      <c r="H183" s="6" t="s">
        <v>16</v>
      </c>
      <c r="I183" s="6" t="s">
        <v>16</v>
      </c>
      <c r="J183" s="6" t="s">
        <v>16</v>
      </c>
      <c r="K183" s="6" t="s">
        <v>16</v>
      </c>
      <c r="L183" s="7" t="s">
        <v>1183</v>
      </c>
      <c r="M183" s="6" t="s">
        <v>1184</v>
      </c>
      <c r="N183" s="6" t="s">
        <v>1185</v>
      </c>
    </row>
    <row r="184" customFormat="false" ht="12" hidden="false" customHeight="false" outlineLevel="0" collapsed="false">
      <c r="A184" s="6" t="s">
        <v>2645</v>
      </c>
      <c r="C184" s="6" t="s">
        <v>15</v>
      </c>
      <c r="D184" s="6" t="s">
        <v>16</v>
      </c>
      <c r="E184" s="6" t="s">
        <v>16</v>
      </c>
      <c r="F184" s="6" t="s">
        <v>16</v>
      </c>
      <c r="G184" s="6" t="s">
        <v>16</v>
      </c>
      <c r="H184" s="6" t="s">
        <v>16</v>
      </c>
      <c r="I184" s="6" t="s">
        <v>16</v>
      </c>
      <c r="J184" s="6" t="s">
        <v>16</v>
      </c>
      <c r="K184" s="6" t="n">
        <v>-1.0351732</v>
      </c>
      <c r="M184" s="6" t="s">
        <v>26</v>
      </c>
    </row>
    <row r="185" customFormat="false" ht="12" hidden="false" customHeight="false" outlineLevel="0" collapsed="false">
      <c r="A185" s="6" t="s">
        <v>2646</v>
      </c>
      <c r="C185" s="6" t="s">
        <v>15</v>
      </c>
      <c r="D185" s="6" t="s">
        <v>16</v>
      </c>
      <c r="E185" s="6" t="s">
        <v>16</v>
      </c>
      <c r="F185" s="6" t="s">
        <v>16</v>
      </c>
      <c r="G185" s="6" t="s">
        <v>16</v>
      </c>
      <c r="H185" s="6" t="s">
        <v>16</v>
      </c>
      <c r="I185" s="6" t="s">
        <v>16</v>
      </c>
      <c r="J185" s="6" t="n">
        <v>-0.7317338</v>
      </c>
      <c r="K185" s="6" t="s">
        <v>16</v>
      </c>
      <c r="L185" s="7" t="s">
        <v>1189</v>
      </c>
      <c r="M185" s="6" t="s">
        <v>1190</v>
      </c>
      <c r="N185" s="6" t="s">
        <v>1191</v>
      </c>
    </row>
    <row r="186" customFormat="false" ht="12" hidden="false" customHeight="false" outlineLevel="0" collapsed="false">
      <c r="A186" s="6" t="s">
        <v>2647</v>
      </c>
      <c r="C186" s="6" t="s">
        <v>15</v>
      </c>
      <c r="D186" s="6" t="s">
        <v>16</v>
      </c>
      <c r="E186" s="6" t="s">
        <v>16</v>
      </c>
      <c r="F186" s="6" t="s">
        <v>16</v>
      </c>
      <c r="G186" s="6" t="s">
        <v>16</v>
      </c>
      <c r="H186" s="6" t="s">
        <v>16</v>
      </c>
      <c r="I186" s="6" t="s">
        <v>16</v>
      </c>
      <c r="J186" s="6" t="n">
        <v>-1.7839352</v>
      </c>
      <c r="K186" s="6" t="s">
        <v>16</v>
      </c>
      <c r="L186" s="7" t="s">
        <v>1193</v>
      </c>
      <c r="M186" s="6" t="s">
        <v>1194</v>
      </c>
      <c r="N186" s="6" t="s">
        <v>1195</v>
      </c>
    </row>
    <row r="187" customFormat="false" ht="12" hidden="false" customHeight="false" outlineLevel="0" collapsed="false">
      <c r="A187" s="6" t="s">
        <v>2648</v>
      </c>
      <c r="C187" s="6" t="s">
        <v>15</v>
      </c>
      <c r="D187" s="6" t="s">
        <v>16</v>
      </c>
      <c r="E187" s="6" t="s">
        <v>16</v>
      </c>
      <c r="F187" s="6" t="s">
        <v>16</v>
      </c>
      <c r="G187" s="6" t="n">
        <v>0.4531196</v>
      </c>
      <c r="H187" s="6" t="s">
        <v>16</v>
      </c>
      <c r="I187" s="6" t="s">
        <v>16</v>
      </c>
      <c r="J187" s="6" t="s">
        <v>16</v>
      </c>
      <c r="K187" s="6" t="s">
        <v>16</v>
      </c>
      <c r="M187" s="6" t="s">
        <v>1066</v>
      </c>
      <c r="N187" s="6" t="s">
        <v>1067</v>
      </c>
    </row>
    <row r="188" customFormat="false" ht="12" hidden="false" customHeight="false" outlineLevel="0" collapsed="false">
      <c r="A188" s="6" t="s">
        <v>2649</v>
      </c>
      <c r="C188" s="6" t="s">
        <v>15</v>
      </c>
      <c r="D188" s="6" t="s">
        <v>16</v>
      </c>
      <c r="E188" s="6" t="s">
        <v>16</v>
      </c>
      <c r="F188" s="6" t="s">
        <v>16</v>
      </c>
      <c r="G188" s="6" t="s">
        <v>16</v>
      </c>
      <c r="H188" s="6" t="s">
        <v>16</v>
      </c>
      <c r="I188" s="6" t="s">
        <v>16</v>
      </c>
      <c r="J188" s="6" t="s">
        <v>16</v>
      </c>
      <c r="K188" s="6" t="n">
        <v>-0.8308073</v>
      </c>
      <c r="M188" s="6" t="s">
        <v>1205</v>
      </c>
      <c r="N188" s="6" t="s">
        <v>1206</v>
      </c>
    </row>
    <row r="189" customFormat="false" ht="12" hidden="false" customHeight="false" outlineLevel="0" collapsed="false">
      <c r="A189" s="6" t="s">
        <v>2650</v>
      </c>
      <c r="C189" s="6" t="s">
        <v>15</v>
      </c>
      <c r="D189" s="6" t="s">
        <v>16</v>
      </c>
      <c r="E189" s="6" t="s">
        <v>16</v>
      </c>
      <c r="F189" s="6" t="s">
        <v>16</v>
      </c>
      <c r="G189" s="6" t="s">
        <v>16</v>
      </c>
      <c r="H189" s="6" t="s">
        <v>16</v>
      </c>
      <c r="I189" s="6" t="s">
        <v>16</v>
      </c>
      <c r="J189" s="6" t="n">
        <v>-3.3147669</v>
      </c>
      <c r="K189" s="6" t="s">
        <v>16</v>
      </c>
      <c r="L189" s="7" t="s">
        <v>1208</v>
      </c>
      <c r="M189" s="6" t="s">
        <v>1209</v>
      </c>
      <c r="N189" s="6" t="s">
        <v>1210</v>
      </c>
    </row>
    <row r="190" customFormat="false" ht="12" hidden="false" customHeight="false" outlineLevel="0" collapsed="false">
      <c r="A190" s="6" t="s">
        <v>2651</v>
      </c>
      <c r="C190" s="6" t="s">
        <v>15</v>
      </c>
      <c r="D190" s="6" t="s">
        <v>16</v>
      </c>
      <c r="E190" s="6" t="s">
        <v>16</v>
      </c>
      <c r="F190" s="6" t="s">
        <v>16</v>
      </c>
      <c r="G190" s="6" t="n">
        <v>-1.2222957</v>
      </c>
      <c r="H190" s="6" t="s">
        <v>16</v>
      </c>
      <c r="I190" s="6" t="s">
        <v>16</v>
      </c>
      <c r="J190" s="6" t="n">
        <v>-1.7244957</v>
      </c>
      <c r="K190" s="6" t="s">
        <v>16</v>
      </c>
      <c r="L190" s="7" t="s">
        <v>1212</v>
      </c>
      <c r="M190" s="6" t="s">
        <v>1213</v>
      </c>
      <c r="N190" s="6" t="s">
        <v>1214</v>
      </c>
    </row>
    <row r="191" customFormat="false" ht="12" hidden="false" customHeight="false" outlineLevel="0" collapsed="false">
      <c r="A191" s="6" t="s">
        <v>2652</v>
      </c>
      <c r="B191" s="6" t="s">
        <v>2653</v>
      </c>
      <c r="C191" s="6" t="s">
        <v>15</v>
      </c>
      <c r="D191" s="6" t="s">
        <v>16</v>
      </c>
      <c r="E191" s="6" t="s">
        <v>16</v>
      </c>
      <c r="F191" s="6" t="s">
        <v>16</v>
      </c>
      <c r="G191" s="6" t="n">
        <v>0.3586306</v>
      </c>
      <c r="H191" s="6" t="s">
        <v>16</v>
      </c>
      <c r="I191" s="6" t="s">
        <v>16</v>
      </c>
      <c r="J191" s="6" t="s">
        <v>16</v>
      </c>
      <c r="K191" s="6" t="n">
        <v>0.2979876</v>
      </c>
      <c r="L191" s="7" t="s">
        <v>1231</v>
      </c>
      <c r="M191" s="6" t="s">
        <v>1232</v>
      </c>
      <c r="N191" s="6" t="s">
        <v>1233</v>
      </c>
    </row>
    <row r="192" customFormat="false" ht="12" hidden="false" customHeight="false" outlineLevel="0" collapsed="false">
      <c r="A192" s="6" t="s">
        <v>2654</v>
      </c>
      <c r="B192" s="6" t="s">
        <v>2460</v>
      </c>
      <c r="C192" s="6" t="s">
        <v>15</v>
      </c>
      <c r="D192" s="6" t="s">
        <v>16</v>
      </c>
      <c r="E192" s="6" t="s">
        <v>16</v>
      </c>
      <c r="F192" s="6" t="s">
        <v>16</v>
      </c>
      <c r="G192" s="6" t="n">
        <v>0.242557</v>
      </c>
      <c r="H192" s="6" t="s">
        <v>16</v>
      </c>
      <c r="I192" s="6" t="s">
        <v>16</v>
      </c>
      <c r="J192" s="6" t="s">
        <v>16</v>
      </c>
      <c r="K192" s="6" t="s">
        <v>16</v>
      </c>
      <c r="L192" s="7" t="s">
        <v>1235</v>
      </c>
      <c r="M192" s="6" t="s">
        <v>1236</v>
      </c>
    </row>
    <row r="193" customFormat="false" ht="12" hidden="false" customHeight="false" outlineLevel="0" collapsed="false">
      <c r="A193" s="6" t="s">
        <v>2655</v>
      </c>
      <c r="B193" s="6" t="s">
        <v>2460</v>
      </c>
      <c r="C193" s="6" t="s">
        <v>15</v>
      </c>
      <c r="D193" s="6" t="s">
        <v>16</v>
      </c>
      <c r="E193" s="6" t="s">
        <v>16</v>
      </c>
      <c r="F193" s="6" t="s">
        <v>16</v>
      </c>
      <c r="G193" s="6" t="n">
        <v>0.3514487</v>
      </c>
      <c r="H193" s="6" t="s">
        <v>16</v>
      </c>
      <c r="I193" s="6" t="s">
        <v>16</v>
      </c>
      <c r="J193" s="6" t="s">
        <v>16</v>
      </c>
      <c r="K193" s="6" t="s">
        <v>16</v>
      </c>
      <c r="L193" s="7" t="s">
        <v>1238</v>
      </c>
      <c r="M193" s="6" t="s">
        <v>1239</v>
      </c>
      <c r="N193" s="6" t="s">
        <v>1240</v>
      </c>
    </row>
    <row r="194" customFormat="false" ht="12" hidden="false" customHeight="false" outlineLevel="0" collapsed="false">
      <c r="A194" s="6" t="s">
        <v>2656</v>
      </c>
      <c r="C194" s="6" t="s">
        <v>15</v>
      </c>
      <c r="D194" s="6" t="s">
        <v>16</v>
      </c>
      <c r="E194" s="6" t="n">
        <v>-2.5071426</v>
      </c>
      <c r="F194" s="6" t="s">
        <v>16</v>
      </c>
      <c r="G194" s="6" t="n">
        <v>-2.0805085</v>
      </c>
      <c r="H194" s="6" t="s">
        <v>16</v>
      </c>
      <c r="I194" s="6" t="s">
        <v>16</v>
      </c>
      <c r="J194" s="6" t="s">
        <v>16</v>
      </c>
      <c r="K194" s="6" t="n">
        <v>-2.0979981</v>
      </c>
      <c r="M194" s="6" t="s">
        <v>26</v>
      </c>
      <c r="N194" s="6" t="s">
        <v>27</v>
      </c>
    </row>
    <row r="195" customFormat="false" ht="12" hidden="false" customHeight="false" outlineLevel="0" collapsed="false">
      <c r="A195" s="6" t="s">
        <v>2657</v>
      </c>
      <c r="C195" s="6" t="s">
        <v>15</v>
      </c>
      <c r="D195" s="6" t="s">
        <v>16</v>
      </c>
      <c r="E195" s="6" t="s">
        <v>16</v>
      </c>
      <c r="F195" s="6" t="s">
        <v>16</v>
      </c>
      <c r="G195" s="6" t="s">
        <v>16</v>
      </c>
      <c r="H195" s="6" t="s">
        <v>16</v>
      </c>
      <c r="I195" s="6" t="s">
        <v>16</v>
      </c>
      <c r="J195" s="6" t="n">
        <v>8.2557731</v>
      </c>
      <c r="K195" s="6" t="s">
        <v>16</v>
      </c>
      <c r="L195" s="7" t="s">
        <v>1259</v>
      </c>
      <c r="M195" s="6" t="s">
        <v>1260</v>
      </c>
      <c r="N195" s="6" t="s">
        <v>1261</v>
      </c>
    </row>
    <row r="196" customFormat="false" ht="12" hidden="false" customHeight="false" outlineLevel="0" collapsed="false">
      <c r="A196" s="6" t="s">
        <v>2658</v>
      </c>
      <c r="C196" s="6" t="s">
        <v>15</v>
      </c>
      <c r="D196" s="6" t="s">
        <v>16</v>
      </c>
      <c r="E196" s="6" t="s">
        <v>16</v>
      </c>
      <c r="F196" s="6" t="s">
        <v>16</v>
      </c>
      <c r="G196" s="6" t="s">
        <v>16</v>
      </c>
      <c r="H196" s="6" t="s">
        <v>16</v>
      </c>
      <c r="I196" s="6" t="s">
        <v>16</v>
      </c>
      <c r="J196" s="6" t="n">
        <v>9.2882023</v>
      </c>
      <c r="K196" s="6" t="s">
        <v>16</v>
      </c>
      <c r="L196" s="7" t="s">
        <v>1263</v>
      </c>
      <c r="M196" s="6" t="s">
        <v>1264</v>
      </c>
      <c r="N196" s="6" t="s">
        <v>1265</v>
      </c>
    </row>
    <row r="197" customFormat="false" ht="12" hidden="false" customHeight="false" outlineLevel="0" collapsed="false">
      <c r="A197" s="6" t="s">
        <v>2659</v>
      </c>
      <c r="C197" s="6" t="s">
        <v>15</v>
      </c>
      <c r="D197" s="6" t="s">
        <v>16</v>
      </c>
      <c r="E197" s="6" t="s">
        <v>16</v>
      </c>
      <c r="F197" s="6" t="s">
        <v>16</v>
      </c>
      <c r="G197" s="6" t="s">
        <v>16</v>
      </c>
      <c r="H197" s="6" t="s">
        <v>16</v>
      </c>
      <c r="I197" s="6" t="s">
        <v>16</v>
      </c>
      <c r="J197" s="6" t="n">
        <v>10.3148003</v>
      </c>
      <c r="K197" s="6" t="s">
        <v>16</v>
      </c>
      <c r="L197" s="7" t="s">
        <v>1271</v>
      </c>
      <c r="M197" s="6" t="s">
        <v>1272</v>
      </c>
      <c r="N197" s="6" t="s">
        <v>1273</v>
      </c>
    </row>
    <row r="198" customFormat="false" ht="12" hidden="false" customHeight="false" outlineLevel="0" collapsed="false">
      <c r="A198" s="6" t="s">
        <v>2660</v>
      </c>
      <c r="C198" s="6" t="s">
        <v>15</v>
      </c>
      <c r="D198" s="6" t="s">
        <v>16</v>
      </c>
      <c r="E198" s="6" t="s">
        <v>16</v>
      </c>
      <c r="F198" s="6" t="s">
        <v>16</v>
      </c>
      <c r="G198" s="6" t="s">
        <v>16</v>
      </c>
      <c r="H198" s="6" t="s">
        <v>16</v>
      </c>
      <c r="I198" s="6" t="s">
        <v>16</v>
      </c>
      <c r="J198" s="6" t="n">
        <v>9.8562613</v>
      </c>
      <c r="K198" s="6" t="s">
        <v>16</v>
      </c>
      <c r="M198" s="6" t="s">
        <v>26</v>
      </c>
      <c r="N198" s="6" t="s">
        <v>1275</v>
      </c>
    </row>
    <row r="199" customFormat="false" ht="12" hidden="false" customHeight="false" outlineLevel="0" collapsed="false">
      <c r="A199" s="6" t="s">
        <v>2661</v>
      </c>
      <c r="C199" s="6" t="s">
        <v>15</v>
      </c>
      <c r="D199" s="6" t="s">
        <v>16</v>
      </c>
      <c r="E199" s="6" t="s">
        <v>16</v>
      </c>
      <c r="F199" s="6" t="s">
        <v>16</v>
      </c>
      <c r="G199" s="6" t="s">
        <v>16</v>
      </c>
      <c r="H199" s="6" t="s">
        <v>16</v>
      </c>
      <c r="I199" s="6" t="s">
        <v>16</v>
      </c>
      <c r="J199" s="6" t="n">
        <v>10.2752061</v>
      </c>
      <c r="K199" s="6" t="s">
        <v>16</v>
      </c>
      <c r="M199" s="6" t="s">
        <v>1277</v>
      </c>
      <c r="N199" s="6" t="s">
        <v>1278</v>
      </c>
    </row>
    <row r="200" customFormat="false" ht="12" hidden="false" customHeight="false" outlineLevel="0" collapsed="false">
      <c r="A200" s="6" t="s">
        <v>2662</v>
      </c>
      <c r="C200" s="6" t="s">
        <v>15</v>
      </c>
      <c r="D200" s="6" t="s">
        <v>16</v>
      </c>
      <c r="E200" s="6" t="s">
        <v>16</v>
      </c>
      <c r="F200" s="6" t="s">
        <v>16</v>
      </c>
      <c r="G200" s="6" t="s">
        <v>16</v>
      </c>
      <c r="H200" s="6" t="s">
        <v>16</v>
      </c>
      <c r="I200" s="6" t="s">
        <v>16</v>
      </c>
      <c r="J200" s="6" t="n">
        <v>8.8035334</v>
      </c>
      <c r="K200" s="6" t="s">
        <v>16</v>
      </c>
      <c r="M200" s="6" t="s">
        <v>1280</v>
      </c>
      <c r="N200" s="6" t="s">
        <v>1281</v>
      </c>
    </row>
    <row r="201" customFormat="false" ht="12" hidden="false" customHeight="false" outlineLevel="0" collapsed="false">
      <c r="A201" s="6" t="s">
        <v>2663</v>
      </c>
      <c r="C201" s="6" t="s">
        <v>15</v>
      </c>
      <c r="D201" s="6" t="s">
        <v>16</v>
      </c>
      <c r="E201" s="6" t="s">
        <v>16</v>
      </c>
      <c r="F201" s="6" t="s">
        <v>16</v>
      </c>
      <c r="G201" s="6" t="s">
        <v>16</v>
      </c>
      <c r="H201" s="6" t="s">
        <v>16</v>
      </c>
      <c r="I201" s="6" t="s">
        <v>16</v>
      </c>
      <c r="J201" s="6" t="n">
        <v>7.144291</v>
      </c>
      <c r="K201" s="6" t="s">
        <v>16</v>
      </c>
      <c r="M201" s="6" t="s">
        <v>1280</v>
      </c>
      <c r="N201" s="6" t="s">
        <v>1283</v>
      </c>
    </row>
    <row r="202" customFormat="false" ht="12" hidden="false" customHeight="false" outlineLevel="0" collapsed="false">
      <c r="A202" s="6" t="s">
        <v>2664</v>
      </c>
      <c r="B202" s="6" t="s">
        <v>2484</v>
      </c>
      <c r="C202" s="6" t="s">
        <v>15</v>
      </c>
      <c r="D202" s="6" t="s">
        <v>16</v>
      </c>
      <c r="E202" s="6" t="s">
        <v>16</v>
      </c>
      <c r="F202" s="6" t="s">
        <v>16</v>
      </c>
      <c r="G202" s="6" t="s">
        <v>16</v>
      </c>
      <c r="H202" s="6" t="s">
        <v>16</v>
      </c>
      <c r="I202" s="6" t="s">
        <v>16</v>
      </c>
      <c r="J202" s="6" t="n">
        <v>9.3737924</v>
      </c>
      <c r="K202" s="6" t="s">
        <v>16</v>
      </c>
      <c r="M202" s="6" t="s">
        <v>1112</v>
      </c>
      <c r="N202" s="6" t="s">
        <v>1285</v>
      </c>
    </row>
    <row r="203" customFormat="false" ht="12" hidden="false" customHeight="false" outlineLevel="0" collapsed="false">
      <c r="A203" s="6" t="s">
        <v>2665</v>
      </c>
      <c r="C203" s="6" t="s">
        <v>15</v>
      </c>
      <c r="D203" s="6" t="s">
        <v>16</v>
      </c>
      <c r="E203" s="6" t="s">
        <v>16</v>
      </c>
      <c r="F203" s="6" t="s">
        <v>16</v>
      </c>
      <c r="G203" s="6" t="n">
        <v>-1.3335733</v>
      </c>
      <c r="H203" s="6" t="s">
        <v>16</v>
      </c>
      <c r="I203" s="6" t="s">
        <v>16</v>
      </c>
      <c r="J203" s="6" t="s">
        <v>16</v>
      </c>
      <c r="K203" s="6" t="s">
        <v>16</v>
      </c>
      <c r="L203" s="7" t="s">
        <v>1289</v>
      </c>
      <c r="M203" s="6" t="s">
        <v>1290</v>
      </c>
    </row>
    <row r="204" customFormat="false" ht="12" hidden="false" customHeight="false" outlineLevel="0" collapsed="false">
      <c r="A204" s="6" t="s">
        <v>2666</v>
      </c>
      <c r="B204" s="6" t="s">
        <v>2463</v>
      </c>
      <c r="C204" s="6" t="s">
        <v>15</v>
      </c>
      <c r="D204" s="6" t="s">
        <v>16</v>
      </c>
      <c r="E204" s="6" t="s">
        <v>16</v>
      </c>
      <c r="F204" s="6" t="s">
        <v>16</v>
      </c>
      <c r="G204" s="6" t="n">
        <v>-1.9238944</v>
      </c>
      <c r="H204" s="6" t="s">
        <v>16</v>
      </c>
      <c r="I204" s="6" t="s">
        <v>16</v>
      </c>
      <c r="J204" s="6" t="n">
        <v>-1.8639673</v>
      </c>
      <c r="K204" s="6" t="s">
        <v>16</v>
      </c>
      <c r="L204" s="7" t="s">
        <v>1292</v>
      </c>
      <c r="M204" s="6" t="s">
        <v>1293</v>
      </c>
      <c r="N204" s="6" t="s">
        <v>1294</v>
      </c>
    </row>
    <row r="205" customFormat="false" ht="12" hidden="false" customHeight="false" outlineLevel="0" collapsed="false">
      <c r="A205" s="6" t="s">
        <v>2667</v>
      </c>
      <c r="C205" s="6" t="s">
        <v>15</v>
      </c>
      <c r="D205" s="6" t="s">
        <v>16</v>
      </c>
      <c r="E205" s="6" t="s">
        <v>16</v>
      </c>
      <c r="F205" s="6" t="s">
        <v>16</v>
      </c>
      <c r="G205" s="6" t="n">
        <v>-0.93577</v>
      </c>
      <c r="H205" s="6" t="s">
        <v>16</v>
      </c>
      <c r="I205" s="6" t="s">
        <v>16</v>
      </c>
      <c r="J205" s="6" t="s">
        <v>16</v>
      </c>
      <c r="K205" s="6" t="s">
        <v>16</v>
      </c>
      <c r="L205" s="7" t="s">
        <v>1296</v>
      </c>
      <c r="M205" s="6" t="s">
        <v>1297</v>
      </c>
      <c r="N205" s="6" t="s">
        <v>1298</v>
      </c>
    </row>
    <row r="206" customFormat="false" ht="12" hidden="false" customHeight="false" outlineLevel="0" collapsed="false">
      <c r="A206" s="6" t="s">
        <v>2668</v>
      </c>
      <c r="C206" s="6" t="s">
        <v>15</v>
      </c>
      <c r="D206" s="6" t="s">
        <v>16</v>
      </c>
      <c r="E206" s="6" t="s">
        <v>16</v>
      </c>
      <c r="F206" s="6" t="n">
        <v>-0.9709117</v>
      </c>
      <c r="G206" s="6" t="n">
        <v>-1.7699089</v>
      </c>
      <c r="H206" s="6" t="s">
        <v>16</v>
      </c>
      <c r="I206" s="6" t="n">
        <v>-0.9936598</v>
      </c>
      <c r="J206" s="6" t="s">
        <v>16</v>
      </c>
      <c r="K206" s="6" t="s">
        <v>16</v>
      </c>
      <c r="M206" s="6" t="s">
        <v>1300</v>
      </c>
      <c r="N206" s="6" t="s">
        <v>1301</v>
      </c>
    </row>
    <row r="207" customFormat="false" ht="12" hidden="false" customHeight="false" outlineLevel="0" collapsed="false">
      <c r="A207" s="6" t="s">
        <v>2669</v>
      </c>
      <c r="C207" s="6" t="s">
        <v>15</v>
      </c>
      <c r="D207" s="6" t="s">
        <v>16</v>
      </c>
      <c r="E207" s="6" t="s">
        <v>16</v>
      </c>
      <c r="F207" s="6" t="s">
        <v>16</v>
      </c>
      <c r="G207" s="6" t="n">
        <v>-0.4459315</v>
      </c>
      <c r="H207" s="6" t="s">
        <v>16</v>
      </c>
      <c r="I207" s="6" t="s">
        <v>16</v>
      </c>
      <c r="J207" s="6" t="s">
        <v>16</v>
      </c>
      <c r="K207" s="6" t="s">
        <v>16</v>
      </c>
      <c r="L207" s="7" t="s">
        <v>1306</v>
      </c>
      <c r="M207" s="6" t="s">
        <v>1307</v>
      </c>
      <c r="N207" s="6" t="s">
        <v>1308</v>
      </c>
    </row>
    <row r="208" customFormat="false" ht="12" hidden="false" customHeight="false" outlineLevel="0" collapsed="false">
      <c r="A208" s="6" t="s">
        <v>2670</v>
      </c>
      <c r="C208" s="6" t="s">
        <v>15</v>
      </c>
      <c r="D208" s="6" t="s">
        <v>16</v>
      </c>
      <c r="E208" s="6" t="s">
        <v>16</v>
      </c>
      <c r="F208" s="6" t="s">
        <v>16</v>
      </c>
      <c r="G208" s="6" t="s">
        <v>16</v>
      </c>
      <c r="H208" s="6" t="s">
        <v>16</v>
      </c>
      <c r="I208" s="6" t="s">
        <v>16</v>
      </c>
      <c r="J208" s="6" t="s">
        <v>16</v>
      </c>
      <c r="K208" s="6" t="n">
        <v>-0.5557934</v>
      </c>
      <c r="M208" s="6" t="s">
        <v>1314</v>
      </c>
    </row>
    <row r="209" customFormat="false" ht="12" hidden="false" customHeight="false" outlineLevel="0" collapsed="false">
      <c r="A209" s="6" t="s">
        <v>2671</v>
      </c>
      <c r="C209" s="6" t="s">
        <v>15</v>
      </c>
      <c r="D209" s="6" t="s">
        <v>16</v>
      </c>
      <c r="E209" s="6" t="s">
        <v>16</v>
      </c>
      <c r="F209" s="6" t="s">
        <v>16</v>
      </c>
      <c r="G209" s="6" t="n">
        <v>-0.3875603</v>
      </c>
      <c r="H209" s="6" t="s">
        <v>16</v>
      </c>
      <c r="I209" s="6" t="s">
        <v>16</v>
      </c>
      <c r="J209" s="6" t="s">
        <v>16</v>
      </c>
      <c r="K209" s="6" t="n">
        <v>-0.5546321</v>
      </c>
      <c r="M209" s="6" t="s">
        <v>1316</v>
      </c>
      <c r="N209" s="6" t="s">
        <v>1317</v>
      </c>
    </row>
    <row r="210" customFormat="false" ht="12" hidden="false" customHeight="false" outlineLevel="0" collapsed="false">
      <c r="A210" s="6" t="s">
        <v>2672</v>
      </c>
      <c r="C210" s="6" t="s">
        <v>15</v>
      </c>
      <c r="D210" s="6" t="s">
        <v>16</v>
      </c>
      <c r="E210" s="6" t="s">
        <v>16</v>
      </c>
      <c r="F210" s="6" t="s">
        <v>16</v>
      </c>
      <c r="G210" s="6" t="n">
        <v>-0.7591384</v>
      </c>
      <c r="H210" s="6" t="s">
        <v>16</v>
      </c>
      <c r="I210" s="6" t="s">
        <v>16</v>
      </c>
      <c r="J210" s="6" t="n">
        <v>-1.0327536</v>
      </c>
      <c r="K210" s="6" t="s">
        <v>16</v>
      </c>
      <c r="M210" s="6" t="s">
        <v>1322</v>
      </c>
      <c r="N210" s="6" t="s">
        <v>1323</v>
      </c>
    </row>
    <row r="211" customFormat="false" ht="12" hidden="false" customHeight="false" outlineLevel="0" collapsed="false">
      <c r="A211" s="6" t="s">
        <v>2673</v>
      </c>
      <c r="C211" s="6" t="s">
        <v>15</v>
      </c>
      <c r="D211" s="6" t="s">
        <v>16</v>
      </c>
      <c r="E211" s="6" t="s">
        <v>16</v>
      </c>
      <c r="F211" s="6" t="s">
        <v>16</v>
      </c>
      <c r="G211" s="6" t="n">
        <v>-1.0829809</v>
      </c>
      <c r="H211" s="6" t="s">
        <v>16</v>
      </c>
      <c r="I211" s="6" t="s">
        <v>16</v>
      </c>
      <c r="J211" s="6" t="s">
        <v>16</v>
      </c>
      <c r="K211" s="6" t="n">
        <v>-1.0047516</v>
      </c>
      <c r="L211" s="7" t="s">
        <v>1325</v>
      </c>
      <c r="M211" s="6" t="s">
        <v>1326</v>
      </c>
      <c r="N211" s="6" t="s">
        <v>1327</v>
      </c>
    </row>
    <row r="212" customFormat="false" ht="12" hidden="false" customHeight="false" outlineLevel="0" collapsed="false">
      <c r="A212" s="6" t="s">
        <v>2674</v>
      </c>
      <c r="C212" s="6" t="s">
        <v>15</v>
      </c>
      <c r="D212" s="6" t="s">
        <v>16</v>
      </c>
      <c r="E212" s="6" t="s">
        <v>16</v>
      </c>
      <c r="F212" s="6" t="s">
        <v>16</v>
      </c>
      <c r="G212" s="6" t="s">
        <v>16</v>
      </c>
      <c r="H212" s="6" t="s">
        <v>16</v>
      </c>
      <c r="I212" s="6" t="s">
        <v>16</v>
      </c>
      <c r="J212" s="6" t="s">
        <v>16</v>
      </c>
      <c r="K212" s="6" t="n">
        <v>-0.551873</v>
      </c>
      <c r="L212" s="7" t="s">
        <v>1336</v>
      </c>
      <c r="M212" s="6" t="s">
        <v>1337</v>
      </c>
      <c r="N212" s="6" t="s">
        <v>1338</v>
      </c>
    </row>
    <row r="213" customFormat="false" ht="12" hidden="false" customHeight="false" outlineLevel="0" collapsed="false">
      <c r="A213" s="6" t="s">
        <v>2675</v>
      </c>
      <c r="C213" s="6" t="s">
        <v>15</v>
      </c>
      <c r="D213" s="6" t="s">
        <v>16</v>
      </c>
      <c r="E213" s="6" t="s">
        <v>16</v>
      </c>
      <c r="F213" s="6" t="s">
        <v>16</v>
      </c>
      <c r="G213" s="6" t="n">
        <v>-0.7770166</v>
      </c>
      <c r="H213" s="6" t="s">
        <v>16</v>
      </c>
      <c r="I213" s="6" t="s">
        <v>16</v>
      </c>
      <c r="J213" s="6" t="s">
        <v>16</v>
      </c>
      <c r="K213" s="6" t="s">
        <v>16</v>
      </c>
      <c r="M213" s="6" t="s">
        <v>1342</v>
      </c>
      <c r="N213" s="6" t="s">
        <v>1343</v>
      </c>
    </row>
    <row r="214" customFormat="false" ht="12" hidden="false" customHeight="false" outlineLevel="0" collapsed="false">
      <c r="A214" s="6" t="s">
        <v>2676</v>
      </c>
      <c r="C214" s="6" t="s">
        <v>15</v>
      </c>
      <c r="D214" s="6" t="s">
        <v>16</v>
      </c>
      <c r="E214" s="6" t="s">
        <v>16</v>
      </c>
      <c r="F214" s="6" t="s">
        <v>16</v>
      </c>
      <c r="G214" s="6" t="n">
        <v>-2.7549376</v>
      </c>
      <c r="H214" s="6" t="s">
        <v>16</v>
      </c>
      <c r="I214" s="6" t="s">
        <v>16</v>
      </c>
      <c r="J214" s="6" t="s">
        <v>16</v>
      </c>
      <c r="K214" s="6" t="s">
        <v>16</v>
      </c>
      <c r="M214" s="6" t="s">
        <v>26</v>
      </c>
      <c r="N214" s="6" t="s">
        <v>27</v>
      </c>
    </row>
    <row r="215" customFormat="false" ht="12" hidden="false" customHeight="false" outlineLevel="0" collapsed="false">
      <c r="A215" s="6" t="s">
        <v>2677</v>
      </c>
      <c r="C215" s="6" t="s">
        <v>15</v>
      </c>
      <c r="D215" s="6" t="s">
        <v>16</v>
      </c>
      <c r="E215" s="6" t="s">
        <v>16</v>
      </c>
      <c r="F215" s="6" t="s">
        <v>16</v>
      </c>
      <c r="G215" s="6" t="n">
        <v>-1.8745693</v>
      </c>
      <c r="H215" s="6" t="s">
        <v>16</v>
      </c>
      <c r="I215" s="6" t="s">
        <v>16</v>
      </c>
      <c r="J215" s="6" t="s">
        <v>16</v>
      </c>
      <c r="K215" s="6" t="s">
        <v>16</v>
      </c>
      <c r="M215" s="6" t="s">
        <v>26</v>
      </c>
      <c r="N215" s="6" t="s">
        <v>1349</v>
      </c>
    </row>
    <row r="216" customFormat="false" ht="12" hidden="false" customHeight="false" outlineLevel="0" collapsed="false">
      <c r="A216" s="6" t="s">
        <v>2678</v>
      </c>
      <c r="C216" s="6" t="s">
        <v>15</v>
      </c>
      <c r="D216" s="6" t="s">
        <v>16</v>
      </c>
      <c r="E216" s="6" t="s">
        <v>16</v>
      </c>
      <c r="F216" s="6" t="s">
        <v>16</v>
      </c>
      <c r="G216" s="6" t="n">
        <v>-2.2895213</v>
      </c>
      <c r="H216" s="6" t="s">
        <v>16</v>
      </c>
      <c r="I216" s="6" t="s">
        <v>16</v>
      </c>
      <c r="J216" s="6" t="s">
        <v>16</v>
      </c>
      <c r="K216" s="6" t="n">
        <v>-1.7011478</v>
      </c>
      <c r="M216" s="6" t="s">
        <v>26</v>
      </c>
      <c r="N216" s="6" t="s">
        <v>1356</v>
      </c>
    </row>
    <row r="217" customFormat="false" ht="12" hidden="false" customHeight="false" outlineLevel="0" collapsed="false">
      <c r="A217" s="6" t="s">
        <v>2679</v>
      </c>
      <c r="C217" s="6" t="s">
        <v>15</v>
      </c>
      <c r="D217" s="6" t="s">
        <v>16</v>
      </c>
      <c r="E217" s="6" t="s">
        <v>16</v>
      </c>
      <c r="F217" s="6" t="s">
        <v>16</v>
      </c>
      <c r="G217" s="6" t="n">
        <v>-3.5292495</v>
      </c>
      <c r="H217" s="6" t="s">
        <v>16</v>
      </c>
      <c r="I217" s="6" t="s">
        <v>16</v>
      </c>
      <c r="J217" s="6" t="s">
        <v>16</v>
      </c>
      <c r="K217" s="6" t="s">
        <v>16</v>
      </c>
      <c r="M217" s="6" t="s">
        <v>985</v>
      </c>
      <c r="N217" s="6" t="s">
        <v>1362</v>
      </c>
    </row>
    <row r="218" customFormat="false" ht="12" hidden="false" customHeight="false" outlineLevel="0" collapsed="false">
      <c r="A218" s="6" t="s">
        <v>2680</v>
      </c>
      <c r="C218" s="6" t="s">
        <v>15</v>
      </c>
      <c r="D218" s="6" t="s">
        <v>16</v>
      </c>
      <c r="E218" s="6" t="s">
        <v>16</v>
      </c>
      <c r="F218" s="6" t="s">
        <v>16</v>
      </c>
      <c r="G218" s="6" t="s">
        <v>16</v>
      </c>
      <c r="H218" s="6" t="s">
        <v>16</v>
      </c>
      <c r="I218" s="6" t="s">
        <v>16</v>
      </c>
      <c r="J218" s="6" t="n">
        <v>-1.3831717</v>
      </c>
      <c r="K218" s="6" t="s">
        <v>16</v>
      </c>
      <c r="L218" s="7" t="s">
        <v>1373</v>
      </c>
      <c r="M218" s="6" t="s">
        <v>1374</v>
      </c>
    </row>
    <row r="219" customFormat="false" ht="12" hidden="false" customHeight="false" outlineLevel="0" collapsed="false">
      <c r="A219" s="6" t="s">
        <v>2681</v>
      </c>
      <c r="C219" s="6" t="s">
        <v>15</v>
      </c>
      <c r="D219" s="6" t="s">
        <v>16</v>
      </c>
      <c r="E219" s="6" t="s">
        <v>16</v>
      </c>
      <c r="F219" s="6" t="s">
        <v>16</v>
      </c>
      <c r="G219" s="6" t="n">
        <v>-0.5370481</v>
      </c>
      <c r="H219" s="6" t="s">
        <v>16</v>
      </c>
      <c r="I219" s="6" t="s">
        <v>16</v>
      </c>
      <c r="J219" s="6" t="s">
        <v>16</v>
      </c>
      <c r="K219" s="6" t="s">
        <v>16</v>
      </c>
      <c r="M219" s="6" t="s">
        <v>440</v>
      </c>
      <c r="N219" s="6" t="s">
        <v>1376</v>
      </c>
    </row>
    <row r="220" customFormat="false" ht="12" hidden="false" customHeight="false" outlineLevel="0" collapsed="false">
      <c r="A220" s="6" t="s">
        <v>2682</v>
      </c>
      <c r="B220" s="6" t="s">
        <v>2463</v>
      </c>
      <c r="C220" s="6" t="s">
        <v>15</v>
      </c>
      <c r="D220" s="6" t="s">
        <v>16</v>
      </c>
      <c r="E220" s="6" t="s">
        <v>16</v>
      </c>
      <c r="F220" s="6" t="n">
        <v>-0.5419414</v>
      </c>
      <c r="G220" s="6" t="n">
        <v>-0.957291</v>
      </c>
      <c r="H220" s="6" t="s">
        <v>16</v>
      </c>
      <c r="I220" s="6" t="s">
        <v>16</v>
      </c>
      <c r="J220" s="6" t="n">
        <v>-1.0722793</v>
      </c>
      <c r="K220" s="6" t="n">
        <v>-0.4153496</v>
      </c>
      <c r="L220" s="7" t="s">
        <v>1379</v>
      </c>
      <c r="M220" s="6" t="s">
        <v>1380</v>
      </c>
      <c r="N220" s="6" t="s">
        <v>1381</v>
      </c>
    </row>
    <row r="221" customFormat="false" ht="12" hidden="false" customHeight="false" outlineLevel="0" collapsed="false">
      <c r="A221" s="6" t="s">
        <v>2683</v>
      </c>
      <c r="B221" s="6" t="s">
        <v>2484</v>
      </c>
      <c r="C221" s="6" t="s">
        <v>15</v>
      </c>
      <c r="D221" s="6" t="s">
        <v>16</v>
      </c>
      <c r="E221" s="6" t="s">
        <v>16</v>
      </c>
      <c r="F221" s="6" t="n">
        <v>2.4163744</v>
      </c>
      <c r="G221" s="6" t="n">
        <v>1.7678175</v>
      </c>
      <c r="H221" s="6" t="s">
        <v>16</v>
      </c>
      <c r="I221" s="6" t="s">
        <v>16</v>
      </c>
      <c r="J221" s="6" t="n">
        <v>2.1399956</v>
      </c>
      <c r="K221" s="6" t="s">
        <v>16</v>
      </c>
      <c r="M221" s="6" t="s">
        <v>1390</v>
      </c>
      <c r="N221" s="6" t="s">
        <v>1391</v>
      </c>
    </row>
    <row r="222" customFormat="false" ht="12" hidden="false" customHeight="false" outlineLevel="0" collapsed="false">
      <c r="A222" s="6" t="s">
        <v>2684</v>
      </c>
      <c r="B222" s="6" t="s">
        <v>2484</v>
      </c>
      <c r="C222" s="6" t="s">
        <v>15</v>
      </c>
      <c r="D222" s="6" t="s">
        <v>16</v>
      </c>
      <c r="E222" s="6" t="s">
        <v>16</v>
      </c>
      <c r="F222" s="6" t="s">
        <v>16</v>
      </c>
      <c r="G222" s="6" t="n">
        <v>1.4718353</v>
      </c>
      <c r="H222" s="6" t="s">
        <v>16</v>
      </c>
      <c r="I222" s="6" t="s">
        <v>16</v>
      </c>
      <c r="J222" s="6" t="n">
        <v>1.9114979</v>
      </c>
      <c r="K222" s="6" t="s">
        <v>16</v>
      </c>
      <c r="L222" s="7" t="s">
        <v>1393</v>
      </c>
      <c r="M222" s="6" t="s">
        <v>645</v>
      </c>
    </row>
    <row r="223" customFormat="false" ht="12" hidden="false" customHeight="false" outlineLevel="0" collapsed="false">
      <c r="A223" s="6" t="s">
        <v>2685</v>
      </c>
      <c r="B223" s="6" t="s">
        <v>2484</v>
      </c>
      <c r="C223" s="6" t="s">
        <v>15</v>
      </c>
      <c r="D223" s="6" t="s">
        <v>16</v>
      </c>
      <c r="E223" s="6" t="s">
        <v>16</v>
      </c>
      <c r="F223" s="6" t="n">
        <v>1.5228517</v>
      </c>
      <c r="G223" s="6" t="n">
        <v>1.6000405</v>
      </c>
      <c r="H223" s="6" t="s">
        <v>16</v>
      </c>
      <c r="I223" s="6" t="n">
        <v>1.846405</v>
      </c>
      <c r="J223" s="6" t="n">
        <v>2.0177668</v>
      </c>
      <c r="K223" s="6" t="s">
        <v>16</v>
      </c>
      <c r="L223" s="7" t="s">
        <v>1395</v>
      </c>
      <c r="M223" s="6" t="s">
        <v>1396</v>
      </c>
      <c r="N223" s="6" t="s">
        <v>1397</v>
      </c>
    </row>
    <row r="224" customFormat="false" ht="12" hidden="false" customHeight="false" outlineLevel="0" collapsed="false">
      <c r="A224" s="6" t="s">
        <v>2686</v>
      </c>
      <c r="B224" s="6" t="s">
        <v>2484</v>
      </c>
      <c r="C224" s="6" t="s">
        <v>15</v>
      </c>
      <c r="D224" s="6" t="s">
        <v>16</v>
      </c>
      <c r="E224" s="6" t="s">
        <v>16</v>
      </c>
      <c r="F224" s="6" t="s">
        <v>16</v>
      </c>
      <c r="G224" s="6" t="s">
        <v>16</v>
      </c>
      <c r="H224" s="6" t="s">
        <v>16</v>
      </c>
      <c r="I224" s="6" t="s">
        <v>16</v>
      </c>
      <c r="J224" s="6" t="n">
        <v>7.3413133</v>
      </c>
      <c r="K224" s="6" t="s">
        <v>16</v>
      </c>
      <c r="M224" s="6" t="s">
        <v>26</v>
      </c>
      <c r="N224" s="6" t="s">
        <v>27</v>
      </c>
    </row>
    <row r="225" customFormat="false" ht="12" hidden="false" customHeight="false" outlineLevel="0" collapsed="false">
      <c r="A225" s="6" t="s">
        <v>2687</v>
      </c>
      <c r="C225" s="6" t="s">
        <v>15</v>
      </c>
      <c r="D225" s="6" t="s">
        <v>16</v>
      </c>
      <c r="E225" s="6" t="s">
        <v>16</v>
      </c>
      <c r="F225" s="6" t="s">
        <v>16</v>
      </c>
      <c r="G225" s="6" t="s">
        <v>16</v>
      </c>
      <c r="H225" s="6" t="s">
        <v>16</v>
      </c>
      <c r="I225" s="6" t="s">
        <v>16</v>
      </c>
      <c r="J225" s="6" t="n">
        <v>-1.0178726</v>
      </c>
      <c r="K225" s="6" t="s">
        <v>16</v>
      </c>
      <c r="M225" s="6" t="s">
        <v>26</v>
      </c>
      <c r="N225" s="6" t="s">
        <v>1410</v>
      </c>
    </row>
    <row r="226" customFormat="false" ht="12" hidden="false" customHeight="false" outlineLevel="0" collapsed="false">
      <c r="A226" s="6" t="s">
        <v>2688</v>
      </c>
      <c r="B226" s="6" t="s">
        <v>2484</v>
      </c>
      <c r="C226" s="6" t="s">
        <v>15</v>
      </c>
      <c r="D226" s="6" t="s">
        <v>16</v>
      </c>
      <c r="E226" s="6" t="s">
        <v>16</v>
      </c>
      <c r="F226" s="6" t="s">
        <v>16</v>
      </c>
      <c r="G226" s="6" t="n">
        <v>-1.1401445</v>
      </c>
      <c r="H226" s="6" t="s">
        <v>16</v>
      </c>
      <c r="I226" s="6" t="s">
        <v>16</v>
      </c>
      <c r="J226" s="6" t="s">
        <v>16</v>
      </c>
      <c r="K226" s="6" t="s">
        <v>16</v>
      </c>
      <c r="L226" s="7" t="s">
        <v>1424</v>
      </c>
      <c r="M226" s="6" t="s">
        <v>1425</v>
      </c>
      <c r="N226" s="6" t="s">
        <v>1426</v>
      </c>
    </row>
    <row r="227" customFormat="false" ht="12" hidden="false" customHeight="false" outlineLevel="0" collapsed="false">
      <c r="A227" s="6" t="s">
        <v>2689</v>
      </c>
      <c r="C227" s="6" t="s">
        <v>15</v>
      </c>
      <c r="D227" s="6" t="s">
        <v>16</v>
      </c>
      <c r="E227" s="6" t="s">
        <v>16</v>
      </c>
      <c r="F227" s="6" t="s">
        <v>16</v>
      </c>
      <c r="G227" s="6" t="n">
        <v>-0.9805882</v>
      </c>
      <c r="H227" s="6" t="s">
        <v>16</v>
      </c>
      <c r="I227" s="6" t="s">
        <v>16</v>
      </c>
      <c r="J227" s="6" t="s">
        <v>16</v>
      </c>
      <c r="K227" s="6" t="n">
        <v>-1.1333825</v>
      </c>
      <c r="M227" s="6" t="s">
        <v>26</v>
      </c>
      <c r="N227" s="6" t="s">
        <v>1428</v>
      </c>
    </row>
    <row r="228" customFormat="false" ht="12" hidden="false" customHeight="false" outlineLevel="0" collapsed="false">
      <c r="A228" s="6" t="s">
        <v>2690</v>
      </c>
      <c r="C228" s="6" t="s">
        <v>15</v>
      </c>
      <c r="D228" s="6" t="s">
        <v>16</v>
      </c>
      <c r="E228" s="6" t="s">
        <v>16</v>
      </c>
      <c r="F228" s="6" t="s">
        <v>16</v>
      </c>
      <c r="G228" s="6" t="n">
        <v>-0.7078535</v>
      </c>
      <c r="H228" s="6" t="s">
        <v>16</v>
      </c>
      <c r="I228" s="6" t="s">
        <v>16</v>
      </c>
      <c r="J228" s="6" t="s">
        <v>16</v>
      </c>
      <c r="K228" s="6" t="n">
        <v>-0.9033423</v>
      </c>
      <c r="M228" s="6" t="s">
        <v>182</v>
      </c>
    </row>
    <row r="229" customFormat="false" ht="12" hidden="false" customHeight="false" outlineLevel="0" collapsed="false">
      <c r="A229" s="6" t="s">
        <v>2691</v>
      </c>
      <c r="C229" s="6" t="s">
        <v>15</v>
      </c>
      <c r="D229" s="6" t="s">
        <v>16</v>
      </c>
      <c r="E229" s="6" t="s">
        <v>16</v>
      </c>
      <c r="F229" s="6" t="s">
        <v>16</v>
      </c>
      <c r="G229" s="6" t="n">
        <v>-1.5158265</v>
      </c>
      <c r="H229" s="6" t="s">
        <v>16</v>
      </c>
      <c r="I229" s="6" t="s">
        <v>16</v>
      </c>
      <c r="J229" s="6" t="s">
        <v>16</v>
      </c>
      <c r="K229" s="6" t="n">
        <v>-1.8927635</v>
      </c>
      <c r="M229" s="6" t="s">
        <v>490</v>
      </c>
      <c r="N229" s="6" t="s">
        <v>1431</v>
      </c>
    </row>
    <row r="230" customFormat="false" ht="12" hidden="false" customHeight="false" outlineLevel="0" collapsed="false">
      <c r="A230" s="6" t="s">
        <v>2692</v>
      </c>
      <c r="C230" s="6" t="s">
        <v>15</v>
      </c>
      <c r="D230" s="6" t="s">
        <v>16</v>
      </c>
      <c r="E230" s="6" t="s">
        <v>16</v>
      </c>
      <c r="F230" s="6" t="n">
        <v>4.6611429</v>
      </c>
      <c r="G230" s="6" t="n">
        <v>4.9833611</v>
      </c>
      <c r="H230" s="6" t="s">
        <v>16</v>
      </c>
      <c r="I230" s="6" t="s">
        <v>16</v>
      </c>
      <c r="J230" s="6" t="n">
        <v>6.0026651</v>
      </c>
      <c r="K230" s="6" t="s">
        <v>16</v>
      </c>
      <c r="M230" s="6" t="s">
        <v>1112</v>
      </c>
      <c r="N230" s="6" t="s">
        <v>1433</v>
      </c>
    </row>
    <row r="231" customFormat="false" ht="12" hidden="false" customHeight="false" outlineLevel="0" collapsed="false">
      <c r="A231" s="6" t="s">
        <v>2693</v>
      </c>
      <c r="C231" s="6" t="s">
        <v>15</v>
      </c>
      <c r="D231" s="6" t="s">
        <v>16</v>
      </c>
      <c r="E231" s="6" t="s">
        <v>16</v>
      </c>
      <c r="F231" s="6" t="s">
        <v>16</v>
      </c>
      <c r="G231" s="6" t="s">
        <v>16</v>
      </c>
      <c r="H231" s="6" t="s">
        <v>16</v>
      </c>
      <c r="I231" s="6" t="s">
        <v>16</v>
      </c>
      <c r="J231" s="6" t="s">
        <v>16</v>
      </c>
      <c r="K231" s="6" t="n">
        <v>-1.0771378</v>
      </c>
      <c r="M231" s="6" t="s">
        <v>67</v>
      </c>
      <c r="N231" s="6" t="s">
        <v>1435</v>
      </c>
    </row>
    <row r="232" customFormat="false" ht="12" hidden="false" customHeight="false" outlineLevel="0" collapsed="false">
      <c r="A232" s="6" t="s">
        <v>2694</v>
      </c>
      <c r="C232" s="6" t="s">
        <v>15</v>
      </c>
      <c r="D232" s="6" t="s">
        <v>16</v>
      </c>
      <c r="E232" s="6" t="s">
        <v>16</v>
      </c>
      <c r="F232" s="6" t="s">
        <v>16</v>
      </c>
      <c r="G232" s="6" t="n">
        <v>-0.8903064</v>
      </c>
      <c r="H232" s="6" t="s">
        <v>16</v>
      </c>
      <c r="I232" s="6" t="s">
        <v>16</v>
      </c>
      <c r="J232" s="6" t="s">
        <v>16</v>
      </c>
      <c r="K232" s="6" t="n">
        <v>-0.8356775</v>
      </c>
      <c r="M232" s="6" t="s">
        <v>26</v>
      </c>
      <c r="N232" s="6" t="s">
        <v>1440</v>
      </c>
    </row>
    <row r="233" customFormat="false" ht="12" hidden="false" customHeight="false" outlineLevel="0" collapsed="false">
      <c r="A233" s="6" t="s">
        <v>2695</v>
      </c>
      <c r="C233" s="6" t="s">
        <v>15</v>
      </c>
      <c r="D233" s="6" t="s">
        <v>16</v>
      </c>
      <c r="E233" s="6" t="s">
        <v>16</v>
      </c>
      <c r="F233" s="6" t="s">
        <v>16</v>
      </c>
      <c r="G233" s="6" t="s">
        <v>16</v>
      </c>
      <c r="H233" s="6" t="s">
        <v>16</v>
      </c>
      <c r="I233" s="6" t="s">
        <v>16</v>
      </c>
      <c r="J233" s="6" t="n">
        <v>-1.1974802</v>
      </c>
      <c r="K233" s="6" t="n">
        <v>-1.1325034</v>
      </c>
      <c r="M233" s="6" t="s">
        <v>26</v>
      </c>
      <c r="N233" s="6" t="s">
        <v>27</v>
      </c>
    </row>
    <row r="234" customFormat="false" ht="12" hidden="false" customHeight="false" outlineLevel="0" collapsed="false">
      <c r="A234" s="6" t="s">
        <v>2696</v>
      </c>
      <c r="C234" s="6" t="s">
        <v>15</v>
      </c>
      <c r="D234" s="6" t="s">
        <v>16</v>
      </c>
      <c r="E234" s="6" t="s">
        <v>16</v>
      </c>
      <c r="F234" s="6" t="s">
        <v>16</v>
      </c>
      <c r="G234" s="6" t="n">
        <v>0.5159807</v>
      </c>
      <c r="H234" s="6" t="s">
        <v>16</v>
      </c>
      <c r="I234" s="6" t="s">
        <v>16</v>
      </c>
      <c r="J234" s="6" t="s">
        <v>16</v>
      </c>
      <c r="K234" s="6" t="s">
        <v>16</v>
      </c>
      <c r="L234" s="7" t="s">
        <v>1443</v>
      </c>
      <c r="M234" s="6" t="s">
        <v>1444</v>
      </c>
    </row>
    <row r="235" customFormat="false" ht="12" hidden="false" customHeight="false" outlineLevel="0" collapsed="false">
      <c r="A235" s="6" t="s">
        <v>2697</v>
      </c>
      <c r="C235" s="6" t="s">
        <v>15</v>
      </c>
      <c r="D235" s="6" t="s">
        <v>16</v>
      </c>
      <c r="E235" s="6" t="n">
        <v>1.409974</v>
      </c>
      <c r="F235" s="6" t="s">
        <v>16</v>
      </c>
      <c r="G235" s="6" t="s">
        <v>16</v>
      </c>
      <c r="H235" s="6" t="s">
        <v>16</v>
      </c>
      <c r="I235" s="6" t="s">
        <v>16</v>
      </c>
      <c r="J235" s="6" t="s">
        <v>16</v>
      </c>
      <c r="K235" s="6" t="s">
        <v>16</v>
      </c>
      <c r="L235" s="7" t="s">
        <v>1446</v>
      </c>
      <c r="M235" s="6" t="s">
        <v>1447</v>
      </c>
      <c r="N235" s="6" t="s">
        <v>1448</v>
      </c>
    </row>
    <row r="236" customFormat="false" ht="12" hidden="false" customHeight="false" outlineLevel="0" collapsed="false">
      <c r="A236" s="6" t="s">
        <v>2698</v>
      </c>
      <c r="C236" s="6" t="s">
        <v>15</v>
      </c>
      <c r="D236" s="6" t="s">
        <v>16</v>
      </c>
      <c r="E236" s="6" t="s">
        <v>16</v>
      </c>
      <c r="F236" s="6" t="s">
        <v>16</v>
      </c>
      <c r="G236" s="6" t="n">
        <v>-0.3898683</v>
      </c>
      <c r="H236" s="6" t="s">
        <v>16</v>
      </c>
      <c r="I236" s="6" t="s">
        <v>16</v>
      </c>
      <c r="J236" s="6" t="s">
        <v>16</v>
      </c>
      <c r="K236" s="6" t="n">
        <v>-0.5545495</v>
      </c>
      <c r="L236" s="7" t="s">
        <v>1450</v>
      </c>
      <c r="M236" s="6" t="s">
        <v>1451</v>
      </c>
    </row>
    <row r="237" customFormat="false" ht="12" hidden="false" customHeight="false" outlineLevel="0" collapsed="false">
      <c r="A237" s="6" t="s">
        <v>2699</v>
      </c>
      <c r="C237" s="6" t="s">
        <v>15</v>
      </c>
      <c r="D237" s="6" t="s">
        <v>16</v>
      </c>
      <c r="E237" s="6" t="s">
        <v>16</v>
      </c>
      <c r="F237" s="6" t="s">
        <v>16</v>
      </c>
      <c r="G237" s="6" t="n">
        <v>-1.1226999</v>
      </c>
      <c r="H237" s="6" t="s">
        <v>16</v>
      </c>
      <c r="I237" s="6" t="s">
        <v>16</v>
      </c>
      <c r="J237" s="6" t="s">
        <v>16</v>
      </c>
      <c r="K237" s="6" t="s">
        <v>16</v>
      </c>
      <c r="M237" s="6" t="s">
        <v>1453</v>
      </c>
    </row>
    <row r="238" customFormat="false" ht="12" hidden="false" customHeight="false" outlineLevel="0" collapsed="false">
      <c r="A238" s="6" t="s">
        <v>2700</v>
      </c>
      <c r="C238" s="6" t="s">
        <v>15</v>
      </c>
      <c r="D238" s="6" t="s">
        <v>16</v>
      </c>
      <c r="E238" s="6" t="s">
        <v>16</v>
      </c>
      <c r="F238" s="6" t="s">
        <v>16</v>
      </c>
      <c r="G238" s="6" t="s">
        <v>16</v>
      </c>
      <c r="H238" s="6" t="s">
        <v>16</v>
      </c>
      <c r="I238" s="6" t="s">
        <v>16</v>
      </c>
      <c r="J238" s="6" t="n">
        <v>-0.7013581</v>
      </c>
      <c r="K238" s="6" t="n">
        <v>-0.7123021</v>
      </c>
      <c r="L238" s="7" t="s">
        <v>1457</v>
      </c>
      <c r="M238" s="6" t="s">
        <v>1458</v>
      </c>
      <c r="N238" s="6" t="s">
        <v>1459</v>
      </c>
    </row>
    <row r="239" customFormat="false" ht="12" hidden="false" customHeight="false" outlineLevel="0" collapsed="false">
      <c r="A239" s="6" t="s">
        <v>2701</v>
      </c>
      <c r="B239" s="6" t="s">
        <v>2484</v>
      </c>
      <c r="C239" s="6" t="s">
        <v>15</v>
      </c>
      <c r="D239" s="6" t="s">
        <v>16</v>
      </c>
      <c r="E239" s="6" t="s">
        <v>16</v>
      </c>
      <c r="F239" s="6" t="s">
        <v>16</v>
      </c>
      <c r="G239" s="6" t="s">
        <v>16</v>
      </c>
      <c r="H239" s="6" t="s">
        <v>16</v>
      </c>
      <c r="I239" s="6" t="s">
        <v>16</v>
      </c>
      <c r="J239" s="6" t="n">
        <v>-1.8209898</v>
      </c>
      <c r="K239" s="6" t="s">
        <v>16</v>
      </c>
      <c r="L239" s="7" t="s">
        <v>1472</v>
      </c>
      <c r="M239" s="6" t="s">
        <v>1473</v>
      </c>
      <c r="N239" s="6" t="s">
        <v>1474</v>
      </c>
    </row>
    <row r="240" customFormat="false" ht="12" hidden="false" customHeight="false" outlineLevel="0" collapsed="false">
      <c r="A240" s="6" t="s">
        <v>2702</v>
      </c>
      <c r="C240" s="6" t="s">
        <v>15</v>
      </c>
      <c r="D240" s="6" t="s">
        <v>16</v>
      </c>
      <c r="E240" s="6" t="s">
        <v>16</v>
      </c>
      <c r="F240" s="6" t="s">
        <v>16</v>
      </c>
      <c r="G240" s="6" t="n">
        <v>-1.2841398</v>
      </c>
      <c r="H240" s="6" t="s">
        <v>16</v>
      </c>
      <c r="I240" s="6" t="s">
        <v>16</v>
      </c>
      <c r="J240" s="6" t="n">
        <v>-1.7079971</v>
      </c>
      <c r="K240" s="6" t="s">
        <v>16</v>
      </c>
      <c r="M240" s="6" t="s">
        <v>1421</v>
      </c>
    </row>
    <row r="241" customFormat="false" ht="12" hidden="false" customHeight="false" outlineLevel="0" collapsed="false">
      <c r="A241" s="6" t="s">
        <v>2703</v>
      </c>
      <c r="C241" s="6" t="s">
        <v>15</v>
      </c>
      <c r="D241" s="6" t="s">
        <v>16</v>
      </c>
      <c r="E241" s="6" t="s">
        <v>16</v>
      </c>
      <c r="F241" s="6" t="s">
        <v>16</v>
      </c>
      <c r="G241" s="6" t="n">
        <v>-1.8976459</v>
      </c>
      <c r="H241" s="6" t="s">
        <v>16</v>
      </c>
      <c r="I241" s="6" t="s">
        <v>16</v>
      </c>
      <c r="J241" s="6" t="n">
        <v>-2.138914</v>
      </c>
      <c r="K241" s="6" t="s">
        <v>16</v>
      </c>
      <c r="M241" s="6" t="s">
        <v>631</v>
      </c>
    </row>
    <row r="242" customFormat="false" ht="12" hidden="false" customHeight="false" outlineLevel="0" collapsed="false">
      <c r="A242" s="6" t="s">
        <v>2704</v>
      </c>
      <c r="C242" s="6" t="s">
        <v>15</v>
      </c>
      <c r="D242" s="6" t="s">
        <v>16</v>
      </c>
      <c r="E242" s="6" t="s">
        <v>16</v>
      </c>
      <c r="F242" s="6" t="s">
        <v>16</v>
      </c>
      <c r="G242" s="6" t="n">
        <v>-0.8503191</v>
      </c>
      <c r="H242" s="6" t="s">
        <v>16</v>
      </c>
      <c r="I242" s="6" t="s">
        <v>16</v>
      </c>
      <c r="J242" s="6" t="n">
        <v>-1.2205391</v>
      </c>
      <c r="K242" s="6" t="s">
        <v>16</v>
      </c>
      <c r="M242" s="6" t="s">
        <v>182</v>
      </c>
    </row>
    <row r="243" customFormat="false" ht="12" hidden="false" customHeight="false" outlineLevel="0" collapsed="false">
      <c r="A243" s="6" t="s">
        <v>2705</v>
      </c>
      <c r="C243" s="6" t="s">
        <v>15</v>
      </c>
      <c r="D243" s="6" t="s">
        <v>16</v>
      </c>
      <c r="E243" s="6" t="s">
        <v>16</v>
      </c>
      <c r="F243" s="6" t="s">
        <v>16</v>
      </c>
      <c r="G243" s="6" t="n">
        <v>-1.009889</v>
      </c>
      <c r="H243" s="6" t="s">
        <v>16</v>
      </c>
      <c r="I243" s="6" t="s">
        <v>16</v>
      </c>
      <c r="J243" s="6" t="s">
        <v>16</v>
      </c>
      <c r="K243" s="6" t="n">
        <v>-1.082239</v>
      </c>
      <c r="M243" s="6" t="s">
        <v>1501</v>
      </c>
    </row>
    <row r="244" customFormat="false" ht="12" hidden="false" customHeight="false" outlineLevel="0" collapsed="false">
      <c r="A244" s="6" t="s">
        <v>2706</v>
      </c>
      <c r="B244" s="6" t="s">
        <v>2484</v>
      </c>
      <c r="C244" s="6" t="s">
        <v>15</v>
      </c>
      <c r="D244" s="6" t="s">
        <v>16</v>
      </c>
      <c r="E244" s="6" t="s">
        <v>16</v>
      </c>
      <c r="F244" s="6" t="s">
        <v>16</v>
      </c>
      <c r="G244" s="6" t="s">
        <v>16</v>
      </c>
      <c r="H244" s="6" t="s">
        <v>16</v>
      </c>
      <c r="I244" s="6" t="s">
        <v>16</v>
      </c>
      <c r="J244" s="6" t="n">
        <v>5.4455626</v>
      </c>
      <c r="K244" s="6" t="s">
        <v>16</v>
      </c>
      <c r="M244" s="6" t="s">
        <v>1503</v>
      </c>
      <c r="N244" s="6" t="s">
        <v>1362</v>
      </c>
    </row>
    <row r="245" customFormat="false" ht="12" hidden="false" customHeight="false" outlineLevel="0" collapsed="false">
      <c r="A245" s="6" t="s">
        <v>2707</v>
      </c>
      <c r="C245" s="6" t="s">
        <v>15</v>
      </c>
      <c r="D245" s="6" t="s">
        <v>16</v>
      </c>
      <c r="E245" s="6" t="s">
        <v>16</v>
      </c>
      <c r="F245" s="6" t="s">
        <v>16</v>
      </c>
      <c r="G245" s="6" t="n">
        <v>-1.2086023</v>
      </c>
      <c r="H245" s="6" t="s">
        <v>16</v>
      </c>
      <c r="I245" s="6" t="s">
        <v>16</v>
      </c>
      <c r="J245" s="6" t="s">
        <v>16</v>
      </c>
      <c r="K245" s="6" t="n">
        <v>-1.4247073</v>
      </c>
      <c r="M245" s="6" t="s">
        <v>1509</v>
      </c>
      <c r="N245" s="6" t="s">
        <v>1510</v>
      </c>
    </row>
    <row r="246" customFormat="false" ht="12" hidden="false" customHeight="false" outlineLevel="0" collapsed="false">
      <c r="A246" s="6" t="s">
        <v>2708</v>
      </c>
      <c r="C246" s="6" t="s">
        <v>15</v>
      </c>
      <c r="D246" s="6" t="s">
        <v>16</v>
      </c>
      <c r="E246" s="6" t="s">
        <v>16</v>
      </c>
      <c r="F246" s="6" t="s">
        <v>16</v>
      </c>
      <c r="G246" s="6" t="n">
        <v>-0.880025</v>
      </c>
      <c r="H246" s="6" t="s">
        <v>16</v>
      </c>
      <c r="I246" s="6" t="s">
        <v>16</v>
      </c>
      <c r="J246" s="6" t="s">
        <v>16</v>
      </c>
      <c r="K246" s="6" t="n">
        <v>-1.0380465</v>
      </c>
      <c r="M246" s="6" t="s">
        <v>1516</v>
      </c>
      <c r="N246" s="6" t="s">
        <v>1517</v>
      </c>
    </row>
    <row r="247" customFormat="false" ht="12" hidden="false" customHeight="false" outlineLevel="0" collapsed="false">
      <c r="A247" s="6" t="s">
        <v>2709</v>
      </c>
      <c r="C247" s="6" t="s">
        <v>15</v>
      </c>
      <c r="D247" s="6" t="s">
        <v>16</v>
      </c>
      <c r="E247" s="6" t="s">
        <v>16</v>
      </c>
      <c r="F247" s="6" t="s">
        <v>16</v>
      </c>
      <c r="G247" s="6" t="n">
        <v>-0.9923579</v>
      </c>
      <c r="H247" s="6" t="s">
        <v>16</v>
      </c>
      <c r="I247" s="6" t="s">
        <v>16</v>
      </c>
      <c r="J247" s="6" t="s">
        <v>16</v>
      </c>
      <c r="K247" s="6" t="n">
        <v>-1.0459064</v>
      </c>
      <c r="M247" s="6" t="s">
        <v>26</v>
      </c>
      <c r="N247" s="6" t="s">
        <v>1537</v>
      </c>
    </row>
    <row r="248" customFormat="false" ht="12" hidden="false" customHeight="false" outlineLevel="0" collapsed="false">
      <c r="A248" s="6" t="s">
        <v>2710</v>
      </c>
      <c r="C248" s="6" t="s">
        <v>15</v>
      </c>
      <c r="D248" s="6" t="s">
        <v>16</v>
      </c>
      <c r="E248" s="6" t="s">
        <v>16</v>
      </c>
      <c r="F248" s="6" t="s">
        <v>16</v>
      </c>
      <c r="G248" s="6" t="n">
        <v>-0.716147</v>
      </c>
      <c r="H248" s="6" t="s">
        <v>16</v>
      </c>
      <c r="I248" s="6" t="s">
        <v>16</v>
      </c>
      <c r="J248" s="6" t="s">
        <v>16</v>
      </c>
      <c r="K248" s="6" t="n">
        <v>-0.8564984</v>
      </c>
      <c r="L248" s="7" t="s">
        <v>1541</v>
      </c>
      <c r="M248" s="6" t="s">
        <v>1542</v>
      </c>
    </row>
    <row r="249" customFormat="false" ht="12" hidden="false" customHeight="false" outlineLevel="0" collapsed="false">
      <c r="A249" s="6" t="s">
        <v>2711</v>
      </c>
      <c r="C249" s="6" t="s">
        <v>15</v>
      </c>
      <c r="D249" s="6" t="s">
        <v>16</v>
      </c>
      <c r="E249" s="6" t="s">
        <v>16</v>
      </c>
      <c r="F249" s="6" t="s">
        <v>16</v>
      </c>
      <c r="G249" s="6" t="n">
        <v>-0.4831896</v>
      </c>
      <c r="H249" s="6" t="s">
        <v>16</v>
      </c>
      <c r="I249" s="6" t="s">
        <v>16</v>
      </c>
      <c r="J249" s="6" t="s">
        <v>16</v>
      </c>
      <c r="K249" s="6" t="n">
        <v>-0.7176468</v>
      </c>
      <c r="L249" s="7" t="s">
        <v>1544</v>
      </c>
      <c r="M249" s="6" t="s">
        <v>1545</v>
      </c>
      <c r="N249" s="6" t="s">
        <v>1546</v>
      </c>
    </row>
    <row r="250" customFormat="false" ht="12" hidden="false" customHeight="false" outlineLevel="0" collapsed="false">
      <c r="A250" s="6" t="s">
        <v>2712</v>
      </c>
      <c r="C250" s="6" t="s">
        <v>15</v>
      </c>
      <c r="D250" s="6" t="s">
        <v>16</v>
      </c>
      <c r="E250" s="6" t="s">
        <v>16</v>
      </c>
      <c r="F250" s="6" t="s">
        <v>16</v>
      </c>
      <c r="G250" s="6" t="n">
        <v>-0.8152439</v>
      </c>
      <c r="H250" s="6" t="s">
        <v>16</v>
      </c>
      <c r="I250" s="6" t="s">
        <v>16</v>
      </c>
      <c r="J250" s="6" t="s">
        <v>16</v>
      </c>
      <c r="K250" s="6" t="n">
        <v>-1.1045744</v>
      </c>
      <c r="L250" s="7" t="s">
        <v>1548</v>
      </c>
      <c r="M250" s="6" t="s">
        <v>1549</v>
      </c>
      <c r="N250" s="6" t="s">
        <v>1550</v>
      </c>
    </row>
    <row r="251" customFormat="false" ht="12" hidden="false" customHeight="false" outlineLevel="0" collapsed="false">
      <c r="A251" s="6" t="s">
        <v>2713</v>
      </c>
      <c r="B251" s="6" t="s">
        <v>2484</v>
      </c>
      <c r="C251" s="6" t="s">
        <v>15</v>
      </c>
      <c r="D251" s="6" t="s">
        <v>16</v>
      </c>
      <c r="E251" s="6" t="s">
        <v>16</v>
      </c>
      <c r="F251" s="6" t="n">
        <v>5.0776797</v>
      </c>
      <c r="G251" s="6" t="n">
        <v>4.8034906</v>
      </c>
      <c r="H251" s="6" t="s">
        <v>16</v>
      </c>
      <c r="I251" s="6" t="s">
        <v>16</v>
      </c>
      <c r="J251" s="6" t="n">
        <v>6.0741522</v>
      </c>
      <c r="K251" s="6" t="s">
        <v>16</v>
      </c>
      <c r="M251" s="6" t="s">
        <v>1112</v>
      </c>
      <c r="N251" s="6" t="s">
        <v>1362</v>
      </c>
    </row>
    <row r="252" customFormat="false" ht="12" hidden="false" customHeight="false" outlineLevel="0" collapsed="false">
      <c r="A252" s="6" t="s">
        <v>2714</v>
      </c>
      <c r="C252" s="6" t="s">
        <v>15</v>
      </c>
      <c r="D252" s="6" t="s">
        <v>16</v>
      </c>
      <c r="E252" s="6" t="s">
        <v>16</v>
      </c>
      <c r="F252" s="6" t="n">
        <v>-3.2259205</v>
      </c>
      <c r="G252" s="6" t="n">
        <v>-2.7261189</v>
      </c>
      <c r="H252" s="6" t="s">
        <v>16</v>
      </c>
      <c r="I252" s="6" t="s">
        <v>16</v>
      </c>
      <c r="J252" s="6" t="n">
        <v>-3.1493912</v>
      </c>
      <c r="K252" s="6" t="s">
        <v>16</v>
      </c>
      <c r="L252" s="7" t="s">
        <v>1560</v>
      </c>
      <c r="M252" s="6" t="s">
        <v>1561</v>
      </c>
      <c r="N252" s="6" t="s">
        <v>1562</v>
      </c>
    </row>
    <row r="253" customFormat="false" ht="12" hidden="false" customHeight="false" outlineLevel="0" collapsed="false">
      <c r="A253" s="6" t="s">
        <v>2715</v>
      </c>
      <c r="B253" s="6" t="s">
        <v>2484</v>
      </c>
      <c r="C253" s="6" t="s">
        <v>15</v>
      </c>
      <c r="D253" s="6" t="s">
        <v>16</v>
      </c>
      <c r="E253" s="6" t="s">
        <v>16</v>
      </c>
      <c r="F253" s="6" t="n">
        <v>4.7406768</v>
      </c>
      <c r="G253" s="6" t="n">
        <v>4.8797721</v>
      </c>
      <c r="H253" s="6" t="s">
        <v>16</v>
      </c>
      <c r="I253" s="6" t="s">
        <v>16</v>
      </c>
      <c r="J253" s="6" t="n">
        <v>5.9791688</v>
      </c>
      <c r="K253" s="6" t="s">
        <v>16</v>
      </c>
      <c r="M253" s="6" t="s">
        <v>1568</v>
      </c>
      <c r="N253" s="6" t="s">
        <v>1569</v>
      </c>
    </row>
    <row r="254" customFormat="false" ht="12" hidden="false" customHeight="false" outlineLevel="0" collapsed="false">
      <c r="A254" s="6" t="s">
        <v>2716</v>
      </c>
      <c r="B254" s="6" t="s">
        <v>2484</v>
      </c>
      <c r="C254" s="6" t="s">
        <v>15</v>
      </c>
      <c r="D254" s="6" t="s">
        <v>16</v>
      </c>
      <c r="E254" s="6" t="s">
        <v>16</v>
      </c>
      <c r="F254" s="6" t="n">
        <v>4.4080581</v>
      </c>
      <c r="G254" s="6" t="n">
        <v>4.9908334</v>
      </c>
      <c r="H254" s="6" t="s">
        <v>16</v>
      </c>
      <c r="I254" s="6" t="n">
        <v>4.3661633</v>
      </c>
      <c r="J254" s="6" t="n">
        <v>6.006367</v>
      </c>
      <c r="K254" s="6" t="s">
        <v>16</v>
      </c>
      <c r="M254" s="6" t="s">
        <v>26</v>
      </c>
      <c r="N254" s="6" t="s">
        <v>1571</v>
      </c>
    </row>
    <row r="255" customFormat="false" ht="12" hidden="false" customHeight="false" outlineLevel="0" collapsed="false">
      <c r="A255" s="6" t="s">
        <v>2717</v>
      </c>
      <c r="C255" s="6" t="s">
        <v>15</v>
      </c>
      <c r="D255" s="6" t="s">
        <v>16</v>
      </c>
      <c r="E255" s="6" t="s">
        <v>16</v>
      </c>
      <c r="F255" s="6" t="n">
        <v>-0.8038806</v>
      </c>
      <c r="G255" s="6" t="s">
        <v>16</v>
      </c>
      <c r="H255" s="6" t="s">
        <v>16</v>
      </c>
      <c r="I255" s="6" t="s">
        <v>16</v>
      </c>
      <c r="J255" s="6" t="s">
        <v>16</v>
      </c>
      <c r="K255" s="6" t="s">
        <v>16</v>
      </c>
      <c r="M255" s="6" t="s">
        <v>159</v>
      </c>
      <c r="N255" s="6" t="s">
        <v>1586</v>
      </c>
    </row>
    <row r="256" customFormat="false" ht="12" hidden="false" customHeight="false" outlineLevel="0" collapsed="false">
      <c r="A256" s="6" t="s">
        <v>2718</v>
      </c>
      <c r="B256" s="6" t="s">
        <v>2460</v>
      </c>
      <c r="C256" s="6" t="s">
        <v>15</v>
      </c>
      <c r="D256" s="6" t="s">
        <v>16</v>
      </c>
      <c r="E256" s="6" t="n">
        <v>1.4586749</v>
      </c>
      <c r="F256" s="6" t="s">
        <v>16</v>
      </c>
      <c r="G256" s="6" t="s">
        <v>16</v>
      </c>
      <c r="H256" s="6" t="s">
        <v>16</v>
      </c>
      <c r="I256" s="6" t="s">
        <v>16</v>
      </c>
      <c r="J256" s="6" t="n">
        <v>-1.3097432</v>
      </c>
      <c r="K256" s="6" t="s">
        <v>16</v>
      </c>
      <c r="L256" s="7" t="s">
        <v>1615</v>
      </c>
      <c r="M256" s="6" t="s">
        <v>1616</v>
      </c>
      <c r="N256" s="6" t="s">
        <v>1617</v>
      </c>
    </row>
    <row r="257" customFormat="false" ht="12" hidden="false" customHeight="false" outlineLevel="0" collapsed="false">
      <c r="A257" s="6" t="s">
        <v>2719</v>
      </c>
      <c r="C257" s="6" t="s">
        <v>15</v>
      </c>
      <c r="D257" s="6" t="s">
        <v>16</v>
      </c>
      <c r="E257" s="6" t="s">
        <v>16</v>
      </c>
      <c r="F257" s="6" t="s">
        <v>16</v>
      </c>
      <c r="G257" s="6" t="s">
        <v>16</v>
      </c>
      <c r="H257" s="6" t="s">
        <v>16</v>
      </c>
      <c r="I257" s="6" t="s">
        <v>16</v>
      </c>
      <c r="J257" s="6" t="n">
        <v>-0.377489</v>
      </c>
      <c r="K257" s="6" t="s">
        <v>16</v>
      </c>
      <c r="L257" s="7" t="s">
        <v>1631</v>
      </c>
      <c r="M257" s="6" t="s">
        <v>1632</v>
      </c>
      <c r="N257" s="6" t="s">
        <v>891</v>
      </c>
    </row>
    <row r="258" customFormat="false" ht="12" hidden="false" customHeight="false" outlineLevel="0" collapsed="false">
      <c r="A258" s="6" t="s">
        <v>2720</v>
      </c>
      <c r="B258" s="6" t="s">
        <v>2460</v>
      </c>
      <c r="C258" s="6" t="s">
        <v>15</v>
      </c>
      <c r="D258" s="6" t="s">
        <v>16</v>
      </c>
      <c r="E258" s="6" t="s">
        <v>16</v>
      </c>
      <c r="F258" s="6" t="s">
        <v>16</v>
      </c>
      <c r="G258" s="6" t="s">
        <v>16</v>
      </c>
      <c r="H258" s="6" t="s">
        <v>16</v>
      </c>
      <c r="I258" s="6" t="s">
        <v>16</v>
      </c>
      <c r="J258" s="6" t="n">
        <v>-0.8080171</v>
      </c>
      <c r="K258" s="6" t="s">
        <v>16</v>
      </c>
      <c r="L258" s="7" t="s">
        <v>1637</v>
      </c>
      <c r="M258" s="6" t="s">
        <v>1638</v>
      </c>
      <c r="N258" s="6" t="s">
        <v>1639</v>
      </c>
    </row>
    <row r="259" customFormat="false" ht="12" hidden="false" customHeight="false" outlineLevel="0" collapsed="false">
      <c r="A259" s="6" t="s">
        <v>2721</v>
      </c>
      <c r="B259" s="6" t="s">
        <v>2460</v>
      </c>
      <c r="C259" s="6" t="s">
        <v>15</v>
      </c>
      <c r="D259" s="6" t="s">
        <v>16</v>
      </c>
      <c r="E259" s="6" t="n">
        <v>0.9193201</v>
      </c>
      <c r="F259" s="6" t="s">
        <v>16</v>
      </c>
      <c r="G259" s="6" t="n">
        <v>0.6709119</v>
      </c>
      <c r="H259" s="6" t="s">
        <v>16</v>
      </c>
      <c r="I259" s="6" t="s">
        <v>16</v>
      </c>
      <c r="J259" s="6" t="s">
        <v>16</v>
      </c>
      <c r="K259" s="6" t="n">
        <v>0.6143344</v>
      </c>
      <c r="M259" s="6" t="s">
        <v>26</v>
      </c>
      <c r="N259" s="6" t="s">
        <v>27</v>
      </c>
    </row>
    <row r="260" customFormat="false" ht="12" hidden="false" customHeight="false" outlineLevel="0" collapsed="false">
      <c r="A260" s="6" t="s">
        <v>2722</v>
      </c>
      <c r="C260" s="6" t="s">
        <v>15</v>
      </c>
      <c r="D260" s="6" t="s">
        <v>16</v>
      </c>
      <c r="E260" s="6" t="s">
        <v>16</v>
      </c>
      <c r="F260" s="6" t="s">
        <v>16</v>
      </c>
      <c r="G260" s="6" t="n">
        <v>-0.3774003</v>
      </c>
      <c r="H260" s="6" t="s">
        <v>16</v>
      </c>
      <c r="I260" s="6" t="s">
        <v>16</v>
      </c>
      <c r="J260" s="6" t="s">
        <v>16</v>
      </c>
      <c r="K260" s="6" t="s">
        <v>16</v>
      </c>
      <c r="M260" s="6" t="s">
        <v>1661</v>
      </c>
      <c r="N260" s="6" t="s">
        <v>1550</v>
      </c>
    </row>
    <row r="261" customFormat="false" ht="12" hidden="false" customHeight="false" outlineLevel="0" collapsed="false">
      <c r="A261" s="6" t="s">
        <v>2723</v>
      </c>
      <c r="C261" s="6" t="s">
        <v>15</v>
      </c>
      <c r="D261" s="6" t="s">
        <v>16</v>
      </c>
      <c r="E261" s="6" t="s">
        <v>16</v>
      </c>
      <c r="F261" s="6" t="s">
        <v>16</v>
      </c>
      <c r="G261" s="6" t="n">
        <v>-0.9356693</v>
      </c>
      <c r="H261" s="6" t="s">
        <v>16</v>
      </c>
      <c r="I261" s="6" t="s">
        <v>16</v>
      </c>
      <c r="J261" s="6" t="s">
        <v>16</v>
      </c>
      <c r="K261" s="6" t="n">
        <v>-1.4507095</v>
      </c>
      <c r="M261" s="6" t="s">
        <v>1667</v>
      </c>
      <c r="N261" s="6" t="s">
        <v>1668</v>
      </c>
    </row>
    <row r="262" customFormat="false" ht="12" hidden="false" customHeight="false" outlineLevel="0" collapsed="false">
      <c r="A262" s="6" t="s">
        <v>2724</v>
      </c>
      <c r="C262" s="6" t="s">
        <v>15</v>
      </c>
      <c r="D262" s="6" t="s">
        <v>16</v>
      </c>
      <c r="E262" s="6" t="s">
        <v>16</v>
      </c>
      <c r="F262" s="6" t="s">
        <v>16</v>
      </c>
      <c r="G262" s="6" t="n">
        <v>-0.7296658</v>
      </c>
      <c r="H262" s="6" t="s">
        <v>16</v>
      </c>
      <c r="I262" s="6" t="s">
        <v>16</v>
      </c>
      <c r="J262" s="6" t="n">
        <v>-1.2630394</v>
      </c>
      <c r="K262" s="6" t="s">
        <v>16</v>
      </c>
      <c r="L262" s="7" t="s">
        <v>1680</v>
      </c>
      <c r="M262" s="6" t="s">
        <v>1681</v>
      </c>
      <c r="N262" s="6" t="s">
        <v>1682</v>
      </c>
    </row>
    <row r="263" customFormat="false" ht="12" hidden="false" customHeight="false" outlineLevel="0" collapsed="false">
      <c r="A263" s="6" t="s">
        <v>2725</v>
      </c>
      <c r="C263" s="6" t="s">
        <v>15</v>
      </c>
      <c r="D263" s="6" t="s">
        <v>16</v>
      </c>
      <c r="E263" s="6" t="s">
        <v>16</v>
      </c>
      <c r="F263" s="6" t="s">
        <v>16</v>
      </c>
      <c r="G263" s="6" t="n">
        <v>0.266933</v>
      </c>
      <c r="H263" s="6" t="s">
        <v>16</v>
      </c>
      <c r="I263" s="6" t="s">
        <v>16</v>
      </c>
      <c r="J263" s="6" t="s">
        <v>16</v>
      </c>
      <c r="K263" s="6" t="s">
        <v>16</v>
      </c>
      <c r="L263" s="7" t="s">
        <v>1684</v>
      </c>
      <c r="M263" s="6" t="s">
        <v>1685</v>
      </c>
      <c r="N263" s="6" t="s">
        <v>1686</v>
      </c>
    </row>
    <row r="264" customFormat="false" ht="12" hidden="false" customHeight="false" outlineLevel="0" collapsed="false">
      <c r="A264" s="6" t="s">
        <v>2726</v>
      </c>
      <c r="C264" s="6" t="s">
        <v>15</v>
      </c>
      <c r="D264" s="6" t="s">
        <v>16</v>
      </c>
      <c r="E264" s="6" t="s">
        <v>16</v>
      </c>
      <c r="F264" s="6" t="s">
        <v>16</v>
      </c>
      <c r="G264" s="6" t="n">
        <v>0.8334442</v>
      </c>
      <c r="H264" s="6" t="s">
        <v>16</v>
      </c>
      <c r="I264" s="6" t="s">
        <v>16</v>
      </c>
      <c r="J264" s="6" t="s">
        <v>16</v>
      </c>
      <c r="K264" s="6" t="s">
        <v>16</v>
      </c>
      <c r="L264" s="7" t="s">
        <v>1688</v>
      </c>
      <c r="M264" s="6" t="s">
        <v>1689</v>
      </c>
      <c r="N264" s="6" t="s">
        <v>1690</v>
      </c>
    </row>
    <row r="265" customFormat="false" ht="12" hidden="false" customHeight="false" outlineLevel="0" collapsed="false">
      <c r="A265" s="6" t="s">
        <v>2727</v>
      </c>
      <c r="C265" s="6" t="s">
        <v>15</v>
      </c>
      <c r="D265" s="6" t="s">
        <v>16</v>
      </c>
      <c r="E265" s="6" t="s">
        <v>16</v>
      </c>
      <c r="F265" s="6" t="s">
        <v>16</v>
      </c>
      <c r="G265" s="6" t="n">
        <v>-0.5618968</v>
      </c>
      <c r="H265" s="6" t="s">
        <v>16</v>
      </c>
      <c r="I265" s="6" t="s">
        <v>16</v>
      </c>
      <c r="J265" s="6" t="s">
        <v>16</v>
      </c>
      <c r="K265" s="6" t="s">
        <v>16</v>
      </c>
      <c r="L265" s="7" t="s">
        <v>1707</v>
      </c>
      <c r="M265" s="6" t="s">
        <v>1708</v>
      </c>
      <c r="N265" s="6" t="s">
        <v>1709</v>
      </c>
    </row>
    <row r="266" customFormat="false" ht="12" hidden="false" customHeight="false" outlineLevel="0" collapsed="false">
      <c r="A266" s="6" t="s">
        <v>2728</v>
      </c>
      <c r="C266" s="6" t="s">
        <v>15</v>
      </c>
      <c r="D266" s="6" t="s">
        <v>16</v>
      </c>
      <c r="E266" s="6" t="s">
        <v>16</v>
      </c>
      <c r="F266" s="6" t="s">
        <v>16</v>
      </c>
      <c r="G266" s="6" t="n">
        <v>-0.5971943</v>
      </c>
      <c r="H266" s="6" t="s">
        <v>16</v>
      </c>
      <c r="I266" s="6" t="s">
        <v>16</v>
      </c>
      <c r="J266" s="6" t="s">
        <v>16</v>
      </c>
      <c r="K266" s="6" t="s">
        <v>16</v>
      </c>
      <c r="L266" s="7" t="s">
        <v>1726</v>
      </c>
      <c r="M266" s="6" t="s">
        <v>1727</v>
      </c>
      <c r="N266" s="6" t="s">
        <v>1728</v>
      </c>
    </row>
    <row r="267" customFormat="false" ht="12" hidden="false" customHeight="false" outlineLevel="0" collapsed="false">
      <c r="A267" s="6" t="s">
        <v>2729</v>
      </c>
      <c r="B267" s="6" t="s">
        <v>2463</v>
      </c>
      <c r="C267" s="6" t="s">
        <v>15</v>
      </c>
      <c r="D267" s="6" t="s">
        <v>16</v>
      </c>
      <c r="E267" s="6" t="s">
        <v>16</v>
      </c>
      <c r="F267" s="6" t="n">
        <v>-0.731852</v>
      </c>
      <c r="G267" s="6" t="n">
        <v>-1.2584656</v>
      </c>
      <c r="H267" s="6" t="s">
        <v>16</v>
      </c>
      <c r="I267" s="6" t="s">
        <v>16</v>
      </c>
      <c r="J267" s="6" t="n">
        <v>-1.2029331</v>
      </c>
      <c r="K267" s="6" t="n">
        <v>-0.5266136</v>
      </c>
      <c r="L267" s="7" t="s">
        <v>1736</v>
      </c>
      <c r="M267" s="6" t="s">
        <v>1737</v>
      </c>
      <c r="N267" s="6" t="s">
        <v>1738</v>
      </c>
    </row>
    <row r="268" customFormat="false" ht="12" hidden="false" customHeight="false" outlineLevel="0" collapsed="false">
      <c r="A268" s="6" t="s">
        <v>2730</v>
      </c>
      <c r="C268" s="6" t="s">
        <v>15</v>
      </c>
      <c r="D268" s="6" t="s">
        <v>16</v>
      </c>
      <c r="E268" s="6" t="s">
        <v>16</v>
      </c>
      <c r="F268" s="6" t="s">
        <v>16</v>
      </c>
      <c r="G268" s="6" t="s">
        <v>16</v>
      </c>
      <c r="H268" s="6" t="s">
        <v>16</v>
      </c>
      <c r="I268" s="6" t="s">
        <v>16</v>
      </c>
      <c r="J268" s="6" t="s">
        <v>16</v>
      </c>
      <c r="K268" s="6" t="n">
        <v>-0.5468461</v>
      </c>
      <c r="M268" s="6" t="s">
        <v>1741</v>
      </c>
      <c r="N268" s="6" t="s">
        <v>1742</v>
      </c>
    </row>
    <row r="269" customFormat="false" ht="12" hidden="false" customHeight="false" outlineLevel="0" collapsed="false">
      <c r="A269" s="6" t="s">
        <v>2731</v>
      </c>
      <c r="C269" s="6" t="s">
        <v>15</v>
      </c>
      <c r="D269" s="6" t="s">
        <v>16</v>
      </c>
      <c r="E269" s="6" t="s">
        <v>16</v>
      </c>
      <c r="F269" s="6" t="n">
        <v>0.8332186</v>
      </c>
      <c r="G269" s="6" t="s">
        <v>16</v>
      </c>
      <c r="H269" s="6" t="s">
        <v>16</v>
      </c>
      <c r="I269" s="6" t="s">
        <v>16</v>
      </c>
      <c r="J269" s="6" t="s">
        <v>16</v>
      </c>
      <c r="K269" s="6" t="s">
        <v>16</v>
      </c>
      <c r="M269" s="6" t="s">
        <v>571</v>
      </c>
    </row>
    <row r="270" customFormat="false" ht="12" hidden="false" customHeight="false" outlineLevel="0" collapsed="false">
      <c r="A270" s="6" t="s">
        <v>2732</v>
      </c>
      <c r="C270" s="6" t="s">
        <v>15</v>
      </c>
      <c r="D270" s="6" t="s">
        <v>16</v>
      </c>
      <c r="E270" s="6" t="s">
        <v>16</v>
      </c>
      <c r="F270" s="6" t="n">
        <v>0.4615454</v>
      </c>
      <c r="G270" s="6" t="n">
        <v>0.863006</v>
      </c>
      <c r="H270" s="6" t="s">
        <v>16</v>
      </c>
      <c r="I270" s="6" t="s">
        <v>16</v>
      </c>
      <c r="J270" s="6" t="s">
        <v>16</v>
      </c>
      <c r="K270" s="6" t="s">
        <v>16</v>
      </c>
      <c r="L270" s="7" t="s">
        <v>1745</v>
      </c>
      <c r="M270" s="6" t="s">
        <v>1746</v>
      </c>
      <c r="N270" s="6" t="s">
        <v>1747</v>
      </c>
    </row>
    <row r="271" customFormat="false" ht="12" hidden="false" customHeight="false" outlineLevel="0" collapsed="false">
      <c r="A271" s="6" t="s">
        <v>2733</v>
      </c>
      <c r="B271" s="6" t="s">
        <v>2484</v>
      </c>
      <c r="C271" s="6" t="s">
        <v>15</v>
      </c>
      <c r="D271" s="6" t="s">
        <v>16</v>
      </c>
      <c r="E271" s="6" t="s">
        <v>16</v>
      </c>
      <c r="F271" s="6" t="n">
        <v>6.426395</v>
      </c>
      <c r="G271" s="6" t="n">
        <v>7.471834</v>
      </c>
      <c r="H271" s="6" t="s">
        <v>16</v>
      </c>
      <c r="I271" s="6" t="s">
        <v>16</v>
      </c>
      <c r="J271" s="6" t="n">
        <v>8.6726328</v>
      </c>
      <c r="K271" s="6" t="s">
        <v>16</v>
      </c>
      <c r="M271" s="6" t="s">
        <v>1764</v>
      </c>
      <c r="N271" s="6" t="s">
        <v>1765</v>
      </c>
    </row>
    <row r="272" customFormat="false" ht="12" hidden="false" customHeight="false" outlineLevel="0" collapsed="false">
      <c r="A272" s="6" t="s">
        <v>2734</v>
      </c>
      <c r="C272" s="6" t="s">
        <v>15</v>
      </c>
      <c r="D272" s="6" t="s">
        <v>16</v>
      </c>
      <c r="E272" s="6" t="s">
        <v>16</v>
      </c>
      <c r="F272" s="6" t="n">
        <v>-4.2710131</v>
      </c>
      <c r="G272" s="6" t="n">
        <v>-4.3790853</v>
      </c>
      <c r="H272" s="6" t="s">
        <v>16</v>
      </c>
      <c r="I272" s="6" t="s">
        <v>16</v>
      </c>
      <c r="J272" s="6" t="n">
        <v>-7.1640386</v>
      </c>
      <c r="K272" s="6" t="s">
        <v>16</v>
      </c>
      <c r="L272" s="7" t="s">
        <v>1767</v>
      </c>
      <c r="M272" s="6" t="s">
        <v>381</v>
      </c>
      <c r="N272" s="6" t="s">
        <v>1768</v>
      </c>
    </row>
    <row r="273" customFormat="false" ht="12" hidden="false" customHeight="false" outlineLevel="0" collapsed="false">
      <c r="A273" s="6" t="s">
        <v>2735</v>
      </c>
      <c r="C273" s="6" t="s">
        <v>15</v>
      </c>
      <c r="D273" s="6" t="s">
        <v>16</v>
      </c>
      <c r="E273" s="6" t="s">
        <v>16</v>
      </c>
      <c r="F273" s="6" t="s">
        <v>16</v>
      </c>
      <c r="G273" s="6" t="n">
        <v>-0.716317</v>
      </c>
      <c r="H273" s="6" t="s">
        <v>16</v>
      </c>
      <c r="I273" s="6" t="s">
        <v>16</v>
      </c>
      <c r="J273" s="6" t="s">
        <v>16</v>
      </c>
      <c r="K273" s="6" t="s">
        <v>16</v>
      </c>
      <c r="L273" s="7" t="s">
        <v>1770</v>
      </c>
      <c r="M273" s="6" t="s">
        <v>1771</v>
      </c>
      <c r="N273" s="6" t="s">
        <v>1772</v>
      </c>
    </row>
    <row r="274" customFormat="false" ht="12" hidden="false" customHeight="false" outlineLevel="0" collapsed="false">
      <c r="A274" s="6" t="s">
        <v>2736</v>
      </c>
      <c r="C274" s="6" t="s">
        <v>15</v>
      </c>
      <c r="D274" s="6" t="s">
        <v>16</v>
      </c>
      <c r="E274" s="6" t="s">
        <v>16</v>
      </c>
      <c r="F274" s="6" t="s">
        <v>16</v>
      </c>
      <c r="G274" s="6" t="n">
        <v>-0.4563832</v>
      </c>
      <c r="H274" s="6" t="s">
        <v>16</v>
      </c>
      <c r="I274" s="6" t="s">
        <v>16</v>
      </c>
      <c r="J274" s="6" t="s">
        <v>16</v>
      </c>
      <c r="K274" s="6" t="s">
        <v>16</v>
      </c>
      <c r="M274" s="6" t="s">
        <v>1779</v>
      </c>
    </row>
    <row r="275" customFormat="false" ht="12" hidden="false" customHeight="false" outlineLevel="0" collapsed="false">
      <c r="A275" s="6" t="s">
        <v>2737</v>
      </c>
      <c r="C275" s="6" t="s">
        <v>15</v>
      </c>
      <c r="D275" s="6" t="s">
        <v>16</v>
      </c>
      <c r="E275" s="6" t="s">
        <v>16</v>
      </c>
      <c r="F275" s="6" t="s">
        <v>16</v>
      </c>
      <c r="G275" s="6" t="n">
        <v>-0.4514125</v>
      </c>
      <c r="H275" s="6" t="s">
        <v>16</v>
      </c>
      <c r="I275" s="6" t="s">
        <v>16</v>
      </c>
      <c r="J275" s="6" t="s">
        <v>16</v>
      </c>
      <c r="K275" s="6" t="s">
        <v>16</v>
      </c>
      <c r="M275" s="6" t="s">
        <v>605</v>
      </c>
    </row>
    <row r="276" customFormat="false" ht="12" hidden="false" customHeight="false" outlineLevel="0" collapsed="false">
      <c r="A276" s="6" t="s">
        <v>2738</v>
      </c>
      <c r="C276" s="6" t="s">
        <v>15</v>
      </c>
      <c r="D276" s="6" t="s">
        <v>16</v>
      </c>
      <c r="E276" s="6" t="s">
        <v>16</v>
      </c>
      <c r="F276" s="6" t="s">
        <v>16</v>
      </c>
      <c r="G276" s="6" t="n">
        <v>0.5829675</v>
      </c>
      <c r="H276" s="6" t="s">
        <v>16</v>
      </c>
      <c r="I276" s="6" t="s">
        <v>16</v>
      </c>
      <c r="J276" s="6" t="s">
        <v>16</v>
      </c>
      <c r="K276" s="6" t="s">
        <v>16</v>
      </c>
      <c r="L276" s="7" t="s">
        <v>1804</v>
      </c>
      <c r="M276" s="6" t="s">
        <v>1066</v>
      </c>
      <c r="N276" s="6" t="s">
        <v>1067</v>
      </c>
    </row>
    <row r="277" customFormat="false" ht="12" hidden="false" customHeight="false" outlineLevel="0" collapsed="false">
      <c r="A277" s="6" t="s">
        <v>2739</v>
      </c>
      <c r="C277" s="6" t="s">
        <v>15</v>
      </c>
      <c r="D277" s="6" t="n">
        <v>-4.230758</v>
      </c>
      <c r="E277" s="6" t="s">
        <v>16</v>
      </c>
      <c r="F277" s="6" t="n">
        <v>-4.2839554</v>
      </c>
      <c r="G277" s="6" t="s">
        <v>16</v>
      </c>
      <c r="H277" s="6" t="s">
        <v>16</v>
      </c>
      <c r="I277" s="6" t="s">
        <v>16</v>
      </c>
      <c r="J277" s="6" t="s">
        <v>16</v>
      </c>
      <c r="K277" s="6" t="n">
        <v>4.2967204</v>
      </c>
      <c r="M277" s="6" t="s">
        <v>1806</v>
      </c>
      <c r="N277" s="6" t="s">
        <v>1807</v>
      </c>
    </row>
    <row r="278" customFormat="false" ht="12" hidden="false" customHeight="false" outlineLevel="0" collapsed="false">
      <c r="A278" s="6" t="s">
        <v>2740</v>
      </c>
      <c r="C278" s="6" t="s">
        <v>15</v>
      </c>
      <c r="D278" s="6" t="s">
        <v>16</v>
      </c>
      <c r="E278" s="6" t="s">
        <v>16</v>
      </c>
      <c r="F278" s="6" t="n">
        <v>-3.1480232</v>
      </c>
      <c r="G278" s="6" t="s">
        <v>16</v>
      </c>
      <c r="H278" s="6" t="s">
        <v>16</v>
      </c>
      <c r="I278" s="6" t="s">
        <v>16</v>
      </c>
      <c r="J278" s="6" t="s">
        <v>16</v>
      </c>
      <c r="K278" s="6" t="n">
        <v>3.2280417</v>
      </c>
      <c r="M278" s="6" t="s">
        <v>1809</v>
      </c>
      <c r="N278" s="6" t="s">
        <v>1810</v>
      </c>
    </row>
    <row r="279" customFormat="false" ht="12" hidden="false" customHeight="false" outlineLevel="0" collapsed="false">
      <c r="A279" s="6" t="s">
        <v>2741</v>
      </c>
      <c r="C279" s="6" t="s">
        <v>15</v>
      </c>
      <c r="D279" s="6" t="s">
        <v>16</v>
      </c>
      <c r="E279" s="6" t="s">
        <v>16</v>
      </c>
      <c r="F279" s="6" t="n">
        <v>-2.2348015</v>
      </c>
      <c r="G279" s="6" t="s">
        <v>16</v>
      </c>
      <c r="H279" s="6" t="s">
        <v>16</v>
      </c>
      <c r="I279" s="6" t="s">
        <v>16</v>
      </c>
      <c r="J279" s="6" t="s">
        <v>16</v>
      </c>
      <c r="K279" s="6" t="n">
        <v>2.3846269</v>
      </c>
      <c r="M279" s="6" t="s">
        <v>1812</v>
      </c>
      <c r="N279" s="6" t="s">
        <v>1813</v>
      </c>
    </row>
    <row r="280" customFormat="false" ht="12" hidden="false" customHeight="false" outlineLevel="0" collapsed="false">
      <c r="A280" s="6" t="s">
        <v>2742</v>
      </c>
      <c r="C280" s="6" t="s">
        <v>15</v>
      </c>
      <c r="D280" s="6" t="s">
        <v>16</v>
      </c>
      <c r="E280" s="6" t="s">
        <v>16</v>
      </c>
      <c r="F280" s="6" t="s">
        <v>16</v>
      </c>
      <c r="G280" s="6" t="n">
        <v>-2.3611958</v>
      </c>
      <c r="H280" s="6" t="s">
        <v>16</v>
      </c>
      <c r="I280" s="6" t="s">
        <v>16</v>
      </c>
      <c r="J280" s="6" t="s">
        <v>16</v>
      </c>
      <c r="K280" s="6" t="s">
        <v>16</v>
      </c>
      <c r="L280" s="7" t="s">
        <v>1818</v>
      </c>
      <c r="M280" s="6" t="s">
        <v>1819</v>
      </c>
      <c r="N280" s="6" t="s">
        <v>1820</v>
      </c>
    </row>
    <row r="281" customFormat="false" ht="12" hidden="false" customHeight="false" outlineLevel="0" collapsed="false">
      <c r="A281" s="6" t="s">
        <v>2743</v>
      </c>
      <c r="C281" s="6" t="s">
        <v>15</v>
      </c>
      <c r="D281" s="6" t="s">
        <v>16</v>
      </c>
      <c r="E281" s="6" t="n">
        <v>-1.4121286</v>
      </c>
      <c r="F281" s="6" t="s">
        <v>16</v>
      </c>
      <c r="G281" s="6" t="n">
        <v>-1.8941075</v>
      </c>
      <c r="H281" s="6" t="s">
        <v>16</v>
      </c>
      <c r="I281" s="6" t="s">
        <v>16</v>
      </c>
      <c r="J281" s="6" t="s">
        <v>16</v>
      </c>
      <c r="K281" s="6" t="n">
        <v>-1.9024735</v>
      </c>
      <c r="M281" s="6" t="s">
        <v>26</v>
      </c>
    </row>
    <row r="282" customFormat="false" ht="12" hidden="false" customHeight="false" outlineLevel="0" collapsed="false">
      <c r="A282" s="6" t="s">
        <v>2744</v>
      </c>
      <c r="C282" s="6" t="s">
        <v>15</v>
      </c>
      <c r="D282" s="6" t="s">
        <v>16</v>
      </c>
      <c r="E282" s="6" t="s">
        <v>16</v>
      </c>
      <c r="F282" s="6" t="s">
        <v>16</v>
      </c>
      <c r="G282" s="6" t="s">
        <v>16</v>
      </c>
      <c r="H282" s="6" t="s">
        <v>16</v>
      </c>
      <c r="I282" s="6" t="s">
        <v>16</v>
      </c>
      <c r="J282" s="6" t="s">
        <v>16</v>
      </c>
      <c r="K282" s="6" t="n">
        <v>-1.9830584</v>
      </c>
      <c r="L282" s="7" t="s">
        <v>1834</v>
      </c>
      <c r="M282" s="6" t="s">
        <v>1835</v>
      </c>
    </row>
    <row r="283" customFormat="false" ht="12" hidden="false" customHeight="false" outlineLevel="0" collapsed="false">
      <c r="A283" s="6" t="s">
        <v>2745</v>
      </c>
      <c r="B283" s="6" t="s">
        <v>2463</v>
      </c>
      <c r="C283" s="6" t="s">
        <v>15</v>
      </c>
      <c r="D283" s="6" t="s">
        <v>16</v>
      </c>
      <c r="E283" s="6" t="s">
        <v>16</v>
      </c>
      <c r="F283" s="6" t="s">
        <v>16</v>
      </c>
      <c r="G283" s="6" t="n">
        <v>-0.5759758</v>
      </c>
      <c r="H283" s="6" t="s">
        <v>16</v>
      </c>
      <c r="I283" s="6" t="s">
        <v>16</v>
      </c>
      <c r="J283" s="6" t="n">
        <v>-0.7781124</v>
      </c>
      <c r="K283" s="6" t="s">
        <v>16</v>
      </c>
      <c r="L283" s="7" t="s">
        <v>1843</v>
      </c>
      <c r="M283" s="6" t="s">
        <v>1844</v>
      </c>
      <c r="N283" s="6" t="s">
        <v>1845</v>
      </c>
    </row>
    <row r="284" customFormat="false" ht="12" hidden="false" customHeight="false" outlineLevel="0" collapsed="false">
      <c r="A284" s="6" t="s">
        <v>2746</v>
      </c>
      <c r="C284" s="6" t="s">
        <v>15</v>
      </c>
      <c r="D284" s="6" t="s">
        <v>16</v>
      </c>
      <c r="E284" s="6" t="s">
        <v>16</v>
      </c>
      <c r="F284" s="6" t="n">
        <v>-1.1064595</v>
      </c>
      <c r="G284" s="6" t="s">
        <v>16</v>
      </c>
      <c r="H284" s="6" t="s">
        <v>16</v>
      </c>
      <c r="I284" s="6" t="s">
        <v>16</v>
      </c>
      <c r="J284" s="6" t="n">
        <v>-2.2571781</v>
      </c>
      <c r="K284" s="6" t="s">
        <v>16</v>
      </c>
      <c r="M284" s="6" t="s">
        <v>26</v>
      </c>
      <c r="N284" s="6" t="s">
        <v>1847</v>
      </c>
    </row>
    <row r="285" customFormat="false" ht="12" hidden="false" customHeight="false" outlineLevel="0" collapsed="false">
      <c r="A285" s="6" t="s">
        <v>2747</v>
      </c>
      <c r="C285" s="6" t="s">
        <v>15</v>
      </c>
      <c r="D285" s="6" t="s">
        <v>16</v>
      </c>
      <c r="E285" s="6" t="s">
        <v>16</v>
      </c>
      <c r="F285" s="6" t="s">
        <v>16</v>
      </c>
      <c r="G285" s="6" t="n">
        <v>-1.6307656</v>
      </c>
      <c r="H285" s="6" t="s">
        <v>16</v>
      </c>
      <c r="I285" s="6" t="s">
        <v>16</v>
      </c>
      <c r="J285" s="6" t="n">
        <v>-1.637949</v>
      </c>
      <c r="K285" s="6" t="s">
        <v>16</v>
      </c>
      <c r="M285" s="6" t="s">
        <v>1849</v>
      </c>
      <c r="N285" s="6" t="s">
        <v>1850</v>
      </c>
    </row>
    <row r="286" customFormat="false" ht="12" hidden="false" customHeight="false" outlineLevel="0" collapsed="false">
      <c r="A286" s="6" t="s">
        <v>2748</v>
      </c>
      <c r="C286" s="6" t="s">
        <v>15</v>
      </c>
      <c r="D286" s="6" t="s">
        <v>16</v>
      </c>
      <c r="E286" s="6" t="s">
        <v>16</v>
      </c>
      <c r="F286" s="6" t="s">
        <v>16</v>
      </c>
      <c r="G286" s="6" t="n">
        <v>-0.8939492</v>
      </c>
      <c r="H286" s="6" t="s">
        <v>16</v>
      </c>
      <c r="I286" s="6" t="s">
        <v>16</v>
      </c>
      <c r="J286" s="6" t="s">
        <v>16</v>
      </c>
      <c r="K286" s="6" t="s">
        <v>16</v>
      </c>
      <c r="M286" s="6" t="s">
        <v>1855</v>
      </c>
      <c r="N286" s="6" t="s">
        <v>1856</v>
      </c>
    </row>
    <row r="287" customFormat="false" ht="12" hidden="false" customHeight="false" outlineLevel="0" collapsed="false">
      <c r="A287" s="6" t="s">
        <v>2749</v>
      </c>
      <c r="C287" s="6" t="s">
        <v>15</v>
      </c>
      <c r="D287" s="6" t="s">
        <v>16</v>
      </c>
      <c r="E287" s="6" t="s">
        <v>16</v>
      </c>
      <c r="F287" s="6" t="s">
        <v>16</v>
      </c>
      <c r="G287" s="6" t="n">
        <v>-0.4962013</v>
      </c>
      <c r="H287" s="6" t="s">
        <v>16</v>
      </c>
      <c r="I287" s="6" t="s">
        <v>16</v>
      </c>
      <c r="J287" s="6" t="s">
        <v>16</v>
      </c>
      <c r="K287" s="6" t="s">
        <v>16</v>
      </c>
      <c r="M287" s="6" t="s">
        <v>1864</v>
      </c>
      <c r="N287" s="6" t="s">
        <v>1865</v>
      </c>
    </row>
    <row r="288" customFormat="false" ht="12" hidden="false" customHeight="false" outlineLevel="0" collapsed="false">
      <c r="A288" s="6" t="s">
        <v>2750</v>
      </c>
      <c r="B288" s="6" t="s">
        <v>2460</v>
      </c>
      <c r="C288" s="6" t="s">
        <v>15</v>
      </c>
      <c r="D288" s="6" t="s">
        <v>16</v>
      </c>
      <c r="E288" s="6" t="s">
        <v>16</v>
      </c>
      <c r="F288" s="6" t="s">
        <v>16</v>
      </c>
      <c r="G288" s="6" t="n">
        <v>-1.4499994</v>
      </c>
      <c r="H288" s="6" t="s">
        <v>16</v>
      </c>
      <c r="I288" s="6" t="s">
        <v>16</v>
      </c>
      <c r="J288" s="6" t="n">
        <v>-2.3577706</v>
      </c>
      <c r="K288" s="6" t="s">
        <v>16</v>
      </c>
      <c r="L288" s="7" t="s">
        <v>1867</v>
      </c>
      <c r="M288" s="6" t="s">
        <v>1868</v>
      </c>
      <c r="N288" s="6" t="s">
        <v>1869</v>
      </c>
    </row>
    <row r="289" customFormat="false" ht="12" hidden="false" customHeight="false" outlineLevel="0" collapsed="false">
      <c r="A289" s="6" t="s">
        <v>2751</v>
      </c>
      <c r="B289" s="6" t="s">
        <v>2484</v>
      </c>
      <c r="C289" s="6" t="s">
        <v>15</v>
      </c>
      <c r="D289" s="6" t="s">
        <v>16</v>
      </c>
      <c r="E289" s="6" t="s">
        <v>16</v>
      </c>
      <c r="F289" s="6" t="n">
        <v>5.6377242</v>
      </c>
      <c r="G289" s="6" t="n">
        <v>2.2418911</v>
      </c>
      <c r="H289" s="6" t="s">
        <v>16</v>
      </c>
      <c r="I289" s="6" t="s">
        <v>16</v>
      </c>
      <c r="J289" s="6" t="n">
        <v>2.8906637</v>
      </c>
      <c r="K289" s="6" t="s">
        <v>16</v>
      </c>
      <c r="M289" s="6" t="s">
        <v>1871</v>
      </c>
    </row>
    <row r="290" customFormat="false" ht="12" hidden="false" customHeight="false" outlineLevel="0" collapsed="false">
      <c r="A290" s="6" t="s">
        <v>2752</v>
      </c>
      <c r="B290" s="6" t="s">
        <v>2484</v>
      </c>
      <c r="C290" s="6" t="s">
        <v>15</v>
      </c>
      <c r="D290" s="6" t="s">
        <v>16</v>
      </c>
      <c r="E290" s="6" t="s">
        <v>16</v>
      </c>
      <c r="F290" s="6" t="n">
        <v>2.994826</v>
      </c>
      <c r="G290" s="6" t="n">
        <v>2.2354584</v>
      </c>
      <c r="H290" s="6" t="s">
        <v>16</v>
      </c>
      <c r="I290" s="6" t="n">
        <v>3.1189294</v>
      </c>
      <c r="J290" s="6" t="s">
        <v>16</v>
      </c>
      <c r="K290" s="6" t="s">
        <v>16</v>
      </c>
      <c r="M290" s="6" t="s">
        <v>182</v>
      </c>
    </row>
    <row r="291" customFormat="false" ht="12" hidden="false" customHeight="false" outlineLevel="0" collapsed="false">
      <c r="A291" s="6" t="s">
        <v>2753</v>
      </c>
      <c r="B291" s="6" t="s">
        <v>2484</v>
      </c>
      <c r="C291" s="6" t="s">
        <v>15</v>
      </c>
      <c r="D291" s="6" t="s">
        <v>16</v>
      </c>
      <c r="E291" s="6" t="s">
        <v>16</v>
      </c>
      <c r="F291" s="6" t="n">
        <v>2.57355</v>
      </c>
      <c r="G291" s="6" t="n">
        <v>0.985238</v>
      </c>
      <c r="H291" s="6" t="s">
        <v>16</v>
      </c>
      <c r="I291" s="6" t="n">
        <v>2.6079728</v>
      </c>
      <c r="J291" s="6" t="s">
        <v>16</v>
      </c>
      <c r="K291" s="6" t="n">
        <v>-1.588312</v>
      </c>
      <c r="M291" s="6" t="s">
        <v>182</v>
      </c>
    </row>
    <row r="292" customFormat="false" ht="12" hidden="false" customHeight="false" outlineLevel="0" collapsed="false">
      <c r="A292" s="6" t="s">
        <v>2754</v>
      </c>
      <c r="B292" s="6" t="s">
        <v>2484</v>
      </c>
      <c r="C292" s="6" t="s">
        <v>15</v>
      </c>
      <c r="D292" s="6" t="s">
        <v>16</v>
      </c>
      <c r="E292" s="6" t="s">
        <v>16</v>
      </c>
      <c r="F292" s="6" t="n">
        <v>1.6313637</v>
      </c>
      <c r="G292" s="6" t="n">
        <v>0.8441955</v>
      </c>
      <c r="H292" s="6" t="s">
        <v>16</v>
      </c>
      <c r="I292" s="6" t="n">
        <v>1.5948477</v>
      </c>
      <c r="J292" s="6" t="n">
        <v>1.0430709</v>
      </c>
      <c r="K292" s="6" t="s">
        <v>16</v>
      </c>
      <c r="M292" s="6" t="s">
        <v>182</v>
      </c>
    </row>
    <row r="293" customFormat="false" ht="12" hidden="false" customHeight="false" outlineLevel="0" collapsed="false">
      <c r="A293" s="6" t="s">
        <v>2755</v>
      </c>
      <c r="C293" s="6" t="s">
        <v>15</v>
      </c>
      <c r="D293" s="6" t="s">
        <v>16</v>
      </c>
      <c r="E293" s="6" t="s">
        <v>16</v>
      </c>
      <c r="F293" s="6" t="s">
        <v>16</v>
      </c>
      <c r="G293" s="6" t="s">
        <v>16</v>
      </c>
      <c r="H293" s="6" t="s">
        <v>16</v>
      </c>
      <c r="I293" s="6" t="s">
        <v>16</v>
      </c>
      <c r="J293" s="6" t="s">
        <v>16</v>
      </c>
      <c r="K293" s="6" t="n">
        <v>-1.1702991</v>
      </c>
      <c r="L293" s="7" t="s">
        <v>1885</v>
      </c>
      <c r="M293" s="6" t="s">
        <v>1886</v>
      </c>
      <c r="N293" s="6" t="s">
        <v>1887</v>
      </c>
    </row>
    <row r="294" customFormat="false" ht="12" hidden="false" customHeight="false" outlineLevel="0" collapsed="false">
      <c r="A294" s="6" t="s">
        <v>2756</v>
      </c>
      <c r="C294" s="6" t="s">
        <v>15</v>
      </c>
      <c r="D294" s="6" t="s">
        <v>16</v>
      </c>
      <c r="E294" s="6" t="s">
        <v>16</v>
      </c>
      <c r="F294" s="6" t="n">
        <v>1.8012265</v>
      </c>
      <c r="G294" s="6" t="n">
        <v>2.1540737</v>
      </c>
      <c r="H294" s="6" t="s">
        <v>16</v>
      </c>
      <c r="I294" s="6" t="s">
        <v>16</v>
      </c>
      <c r="J294" s="6" t="n">
        <v>2.6062957</v>
      </c>
      <c r="K294" s="6" t="s">
        <v>16</v>
      </c>
      <c r="M294" s="6" t="s">
        <v>26</v>
      </c>
      <c r="N294" s="6" t="s">
        <v>1889</v>
      </c>
    </row>
    <row r="295" customFormat="false" ht="12" hidden="false" customHeight="false" outlineLevel="0" collapsed="false">
      <c r="A295" s="6" t="s">
        <v>2757</v>
      </c>
      <c r="C295" s="6" t="s">
        <v>15</v>
      </c>
      <c r="D295" s="6" t="s">
        <v>16</v>
      </c>
      <c r="E295" s="6" t="n">
        <v>0.55374</v>
      </c>
      <c r="F295" s="6" t="s">
        <v>16</v>
      </c>
      <c r="G295" s="6" t="s">
        <v>16</v>
      </c>
      <c r="H295" s="6" t="s">
        <v>16</v>
      </c>
      <c r="I295" s="6" t="s">
        <v>16</v>
      </c>
      <c r="J295" s="6" t="s">
        <v>16</v>
      </c>
      <c r="K295" s="6" t="s">
        <v>16</v>
      </c>
      <c r="L295" s="7" t="s">
        <v>1894</v>
      </c>
      <c r="M295" s="6" t="s">
        <v>1895</v>
      </c>
      <c r="N295" s="6" t="s">
        <v>1896</v>
      </c>
    </row>
    <row r="296" customFormat="false" ht="12" hidden="false" customHeight="false" outlineLevel="0" collapsed="false">
      <c r="A296" s="6" t="s">
        <v>2758</v>
      </c>
      <c r="C296" s="6" t="s">
        <v>15</v>
      </c>
      <c r="D296" s="6" t="s">
        <v>16</v>
      </c>
      <c r="E296" s="6" t="n">
        <v>0.8461829</v>
      </c>
      <c r="F296" s="6" t="s">
        <v>16</v>
      </c>
      <c r="G296" s="6" t="s">
        <v>16</v>
      </c>
      <c r="H296" s="6" t="s">
        <v>16</v>
      </c>
      <c r="I296" s="6" t="s">
        <v>16</v>
      </c>
      <c r="J296" s="6" t="s">
        <v>16</v>
      </c>
      <c r="K296" s="6" t="s">
        <v>16</v>
      </c>
      <c r="L296" s="7" t="s">
        <v>1908</v>
      </c>
      <c r="M296" s="6" t="s">
        <v>1909</v>
      </c>
      <c r="N296" s="6" t="s">
        <v>1910</v>
      </c>
    </row>
    <row r="297" customFormat="false" ht="12" hidden="false" customHeight="false" outlineLevel="0" collapsed="false">
      <c r="A297" s="6" t="s">
        <v>2759</v>
      </c>
      <c r="B297" s="6" t="s">
        <v>2460</v>
      </c>
      <c r="C297" s="6" t="s">
        <v>15</v>
      </c>
      <c r="D297" s="6" t="s">
        <v>16</v>
      </c>
      <c r="E297" s="6" t="n">
        <v>1.397263</v>
      </c>
      <c r="F297" s="6" t="s">
        <v>16</v>
      </c>
      <c r="G297" s="6" t="n">
        <v>0.7856238</v>
      </c>
      <c r="H297" s="6" t="s">
        <v>16</v>
      </c>
      <c r="I297" s="6" t="s">
        <v>16</v>
      </c>
      <c r="J297" s="6" t="s">
        <v>16</v>
      </c>
      <c r="K297" s="6" t="s">
        <v>16</v>
      </c>
      <c r="M297" s="6" t="s">
        <v>1936</v>
      </c>
      <c r="N297" s="6" t="s">
        <v>1937</v>
      </c>
    </row>
    <row r="298" customFormat="false" ht="12" hidden="false" customHeight="false" outlineLevel="0" collapsed="false">
      <c r="A298" s="6" t="s">
        <v>2760</v>
      </c>
      <c r="B298" s="6" t="s">
        <v>2460</v>
      </c>
      <c r="C298" s="6" t="s">
        <v>15</v>
      </c>
      <c r="D298" s="6" t="s">
        <v>16</v>
      </c>
      <c r="E298" s="6" t="s">
        <v>16</v>
      </c>
      <c r="F298" s="6" t="s">
        <v>16</v>
      </c>
      <c r="G298" s="6" t="s">
        <v>16</v>
      </c>
      <c r="H298" s="6" t="s">
        <v>16</v>
      </c>
      <c r="I298" s="6" t="s">
        <v>16</v>
      </c>
      <c r="J298" s="6" t="n">
        <v>-0.5009004</v>
      </c>
      <c r="K298" s="6" t="s">
        <v>16</v>
      </c>
      <c r="M298" s="6" t="s">
        <v>1936</v>
      </c>
      <c r="N298" s="6" t="s">
        <v>1942</v>
      </c>
    </row>
    <row r="299" customFormat="false" ht="12" hidden="false" customHeight="false" outlineLevel="0" collapsed="false">
      <c r="A299" s="6" t="s">
        <v>2761</v>
      </c>
      <c r="B299" s="6" t="s">
        <v>2460</v>
      </c>
      <c r="C299" s="6" t="s">
        <v>15</v>
      </c>
      <c r="D299" s="6" t="s">
        <v>16</v>
      </c>
      <c r="E299" s="6" t="n">
        <v>0.3322938</v>
      </c>
      <c r="F299" s="6" t="s">
        <v>16</v>
      </c>
      <c r="G299" s="6" t="s">
        <v>16</v>
      </c>
      <c r="H299" s="6" t="s">
        <v>16</v>
      </c>
      <c r="I299" s="6" t="s">
        <v>16</v>
      </c>
      <c r="J299" s="6" t="s">
        <v>16</v>
      </c>
      <c r="K299" s="6" t="s">
        <v>16</v>
      </c>
      <c r="M299" s="6" t="s">
        <v>1953</v>
      </c>
      <c r="N299" s="6" t="s">
        <v>1954</v>
      </c>
    </row>
    <row r="300" customFormat="false" ht="12" hidden="false" customHeight="false" outlineLevel="0" collapsed="false">
      <c r="A300" s="6" t="s">
        <v>2762</v>
      </c>
      <c r="C300" s="6" t="s">
        <v>15</v>
      </c>
      <c r="D300" s="6" t="s">
        <v>16</v>
      </c>
      <c r="E300" s="6" t="s">
        <v>16</v>
      </c>
      <c r="F300" s="6" t="s">
        <v>16</v>
      </c>
      <c r="G300" s="6" t="n">
        <v>0.8525176</v>
      </c>
      <c r="H300" s="6" t="s">
        <v>16</v>
      </c>
      <c r="I300" s="6" t="s">
        <v>16</v>
      </c>
      <c r="J300" s="6" t="s">
        <v>16</v>
      </c>
      <c r="K300" s="6" t="s">
        <v>16</v>
      </c>
      <c r="M300" s="6" t="s">
        <v>26</v>
      </c>
      <c r="N300" s="6" t="s">
        <v>1959</v>
      </c>
    </row>
    <row r="301" customFormat="false" ht="12" hidden="false" customHeight="false" outlineLevel="0" collapsed="false">
      <c r="A301" s="6" t="s">
        <v>2763</v>
      </c>
      <c r="C301" s="6" t="s">
        <v>15</v>
      </c>
      <c r="D301" s="6" t="s">
        <v>16</v>
      </c>
      <c r="E301" s="6" t="n">
        <v>0.6535008</v>
      </c>
      <c r="F301" s="6" t="s">
        <v>16</v>
      </c>
      <c r="G301" s="6" t="s">
        <v>16</v>
      </c>
      <c r="H301" s="6" t="s">
        <v>16</v>
      </c>
      <c r="I301" s="6" t="s">
        <v>16</v>
      </c>
      <c r="J301" s="6" t="s">
        <v>16</v>
      </c>
      <c r="K301" s="6" t="s">
        <v>16</v>
      </c>
      <c r="L301" s="7" t="s">
        <v>1971</v>
      </c>
      <c r="M301" s="6" t="s">
        <v>1972</v>
      </c>
      <c r="N301" s="6" t="s">
        <v>1973</v>
      </c>
    </row>
    <row r="302" customFormat="false" ht="12" hidden="false" customHeight="false" outlineLevel="0" collapsed="false">
      <c r="A302" s="6" t="s">
        <v>2764</v>
      </c>
      <c r="B302" s="6" t="s">
        <v>2765</v>
      </c>
      <c r="C302" s="6" t="s">
        <v>15</v>
      </c>
      <c r="D302" s="6" t="s">
        <v>16</v>
      </c>
      <c r="E302" s="6" t="s">
        <v>16</v>
      </c>
      <c r="F302" s="6" t="n">
        <v>-0.5998054</v>
      </c>
      <c r="G302" s="6" t="s">
        <v>16</v>
      </c>
      <c r="H302" s="6" t="s">
        <v>16</v>
      </c>
      <c r="I302" s="6" t="s">
        <v>16</v>
      </c>
      <c r="J302" s="6" t="s">
        <v>16</v>
      </c>
      <c r="K302" s="6" t="n">
        <v>1.070266</v>
      </c>
      <c r="M302" s="6" t="s">
        <v>26</v>
      </c>
    </row>
    <row r="303" customFormat="false" ht="12" hidden="false" customHeight="false" outlineLevel="0" collapsed="false">
      <c r="A303" s="6" t="s">
        <v>2766</v>
      </c>
      <c r="B303" s="6" t="s">
        <v>2460</v>
      </c>
      <c r="C303" s="6" t="s">
        <v>15</v>
      </c>
      <c r="D303" s="6" t="s">
        <v>16</v>
      </c>
      <c r="E303" s="6" t="n">
        <v>1.2938911</v>
      </c>
      <c r="F303" s="6" t="s">
        <v>16</v>
      </c>
      <c r="G303" s="6" t="s">
        <v>16</v>
      </c>
      <c r="H303" s="6" t="s">
        <v>16</v>
      </c>
      <c r="I303" s="6" t="s">
        <v>16</v>
      </c>
      <c r="J303" s="6" t="n">
        <v>-0.9400869</v>
      </c>
      <c r="K303" s="6" t="s">
        <v>16</v>
      </c>
      <c r="L303" s="7" t="s">
        <v>1982</v>
      </c>
      <c r="M303" s="6" t="s">
        <v>1983</v>
      </c>
      <c r="N303" s="6" t="s">
        <v>1984</v>
      </c>
    </row>
    <row r="304" customFormat="false" ht="12" hidden="false" customHeight="false" outlineLevel="0" collapsed="false">
      <c r="A304" s="6" t="s">
        <v>2767</v>
      </c>
      <c r="B304" s="6" t="s">
        <v>2460</v>
      </c>
      <c r="C304" s="6" t="s">
        <v>15</v>
      </c>
      <c r="D304" s="6" t="s">
        <v>16</v>
      </c>
      <c r="E304" s="6" t="s">
        <v>16</v>
      </c>
      <c r="F304" s="6" t="s">
        <v>16</v>
      </c>
      <c r="G304" s="6" t="n">
        <v>0.3371682</v>
      </c>
      <c r="H304" s="6" t="s">
        <v>16</v>
      </c>
      <c r="I304" s="6" t="s">
        <v>16</v>
      </c>
      <c r="J304" s="6" t="s">
        <v>16</v>
      </c>
      <c r="K304" s="6" t="s">
        <v>16</v>
      </c>
      <c r="M304" s="6" t="s">
        <v>26</v>
      </c>
    </row>
    <row r="305" customFormat="false" ht="12" hidden="false" customHeight="false" outlineLevel="0" collapsed="false">
      <c r="A305" s="6" t="s">
        <v>2768</v>
      </c>
      <c r="C305" s="6" t="s">
        <v>15</v>
      </c>
      <c r="D305" s="6" t="s">
        <v>16</v>
      </c>
      <c r="E305" s="6" t="s">
        <v>16</v>
      </c>
      <c r="F305" s="6" t="s">
        <v>16</v>
      </c>
      <c r="G305" s="6" t="s">
        <v>16</v>
      </c>
      <c r="H305" s="6" t="s">
        <v>16</v>
      </c>
      <c r="I305" s="6" t="s">
        <v>16</v>
      </c>
      <c r="J305" s="6" t="s">
        <v>16</v>
      </c>
      <c r="K305" s="6" t="n">
        <v>0.6466547</v>
      </c>
      <c r="L305" s="7" t="s">
        <v>1991</v>
      </c>
      <c r="M305" s="6" t="s">
        <v>1992</v>
      </c>
      <c r="N305" s="6" t="s">
        <v>1993</v>
      </c>
    </row>
    <row r="306" customFormat="false" ht="12" hidden="false" customHeight="false" outlineLevel="0" collapsed="false">
      <c r="A306" s="6" t="s">
        <v>2769</v>
      </c>
      <c r="C306" s="6" t="s">
        <v>15</v>
      </c>
      <c r="D306" s="6" t="s">
        <v>16</v>
      </c>
      <c r="E306" s="6" t="s">
        <v>16</v>
      </c>
      <c r="F306" s="6" t="s">
        <v>16</v>
      </c>
      <c r="G306" s="6" t="n">
        <v>-0.8977079</v>
      </c>
      <c r="H306" s="6" t="s">
        <v>16</v>
      </c>
      <c r="I306" s="6" t="s">
        <v>16</v>
      </c>
      <c r="J306" s="6" t="s">
        <v>16</v>
      </c>
      <c r="K306" s="6" t="s">
        <v>16</v>
      </c>
      <c r="L306" s="7" t="s">
        <v>2005</v>
      </c>
      <c r="M306" s="6" t="s">
        <v>2006</v>
      </c>
    </row>
    <row r="307" customFormat="false" ht="12" hidden="false" customHeight="false" outlineLevel="0" collapsed="false">
      <c r="A307" s="6" t="s">
        <v>2770</v>
      </c>
      <c r="B307" s="6" t="s">
        <v>2484</v>
      </c>
      <c r="C307" s="6" t="s">
        <v>15</v>
      </c>
      <c r="D307" s="6" t="s">
        <v>16</v>
      </c>
      <c r="E307" s="6" t="s">
        <v>16</v>
      </c>
      <c r="F307" s="6" t="s">
        <v>16</v>
      </c>
      <c r="G307" s="6" t="n">
        <v>-0.7071744</v>
      </c>
      <c r="H307" s="6" t="s">
        <v>16</v>
      </c>
      <c r="I307" s="6" t="s">
        <v>16</v>
      </c>
      <c r="J307" s="6" t="n">
        <v>-0.5307307</v>
      </c>
      <c r="K307" s="6" t="n">
        <v>-0.5182221</v>
      </c>
      <c r="L307" s="7" t="s">
        <v>2016</v>
      </c>
      <c r="M307" s="6" t="s">
        <v>2017</v>
      </c>
      <c r="N307" s="6" t="s">
        <v>2018</v>
      </c>
    </row>
    <row r="308" customFormat="false" ht="12" hidden="false" customHeight="false" outlineLevel="0" collapsed="false">
      <c r="A308" s="6" t="s">
        <v>2771</v>
      </c>
      <c r="C308" s="6" t="s">
        <v>15</v>
      </c>
      <c r="D308" s="6" t="s">
        <v>16</v>
      </c>
      <c r="E308" s="6" t="s">
        <v>16</v>
      </c>
      <c r="F308" s="6" t="s">
        <v>16</v>
      </c>
      <c r="G308" s="6" t="s">
        <v>16</v>
      </c>
      <c r="H308" s="6" t="s">
        <v>16</v>
      </c>
      <c r="I308" s="6" t="s">
        <v>16</v>
      </c>
      <c r="J308" s="6" t="s">
        <v>16</v>
      </c>
      <c r="K308" s="6" t="n">
        <v>-1.2012839</v>
      </c>
      <c r="M308" s="6" t="s">
        <v>2027</v>
      </c>
      <c r="N308" s="6" t="s">
        <v>2028</v>
      </c>
    </row>
    <row r="309" customFormat="false" ht="12" hidden="false" customHeight="false" outlineLevel="0" collapsed="false">
      <c r="A309" s="6" t="s">
        <v>2772</v>
      </c>
      <c r="C309" s="6" t="s">
        <v>15</v>
      </c>
      <c r="D309" s="6" t="s">
        <v>16</v>
      </c>
      <c r="E309" s="6" t="s">
        <v>16</v>
      </c>
      <c r="F309" s="6" t="n">
        <v>0.7495851</v>
      </c>
      <c r="G309" s="6" t="s">
        <v>16</v>
      </c>
      <c r="H309" s="6" t="s">
        <v>16</v>
      </c>
      <c r="I309" s="6" t="s">
        <v>16</v>
      </c>
      <c r="J309" s="6" t="s">
        <v>16</v>
      </c>
      <c r="K309" s="6" t="n">
        <v>-1.5415351</v>
      </c>
      <c r="M309" s="6" t="s">
        <v>2030</v>
      </c>
      <c r="N309" s="6" t="s">
        <v>2028</v>
      </c>
    </row>
    <row r="310" customFormat="false" ht="12" hidden="false" customHeight="false" outlineLevel="0" collapsed="false">
      <c r="A310" s="6" t="s">
        <v>2773</v>
      </c>
      <c r="C310" s="6" t="s">
        <v>15</v>
      </c>
      <c r="D310" s="6" t="s">
        <v>16</v>
      </c>
      <c r="E310" s="6" t="s">
        <v>16</v>
      </c>
      <c r="F310" s="6" t="s">
        <v>16</v>
      </c>
      <c r="G310" s="6" t="n">
        <v>-1.2353395</v>
      </c>
      <c r="H310" s="6" t="s">
        <v>16</v>
      </c>
      <c r="I310" s="6" t="s">
        <v>16</v>
      </c>
      <c r="J310" s="6" t="s">
        <v>16</v>
      </c>
      <c r="K310" s="6" t="n">
        <v>-2.7450634</v>
      </c>
      <c r="M310" s="6" t="s">
        <v>2032</v>
      </c>
      <c r="N310" s="6" t="s">
        <v>2033</v>
      </c>
    </row>
    <row r="311" customFormat="false" ht="12" hidden="false" customHeight="false" outlineLevel="0" collapsed="false">
      <c r="A311" s="6" t="s">
        <v>2774</v>
      </c>
      <c r="C311" s="6" t="s">
        <v>15</v>
      </c>
      <c r="D311" s="6" t="s">
        <v>16</v>
      </c>
      <c r="E311" s="6" t="s">
        <v>16</v>
      </c>
      <c r="F311" s="6" t="s">
        <v>16</v>
      </c>
      <c r="G311" s="6" t="s">
        <v>16</v>
      </c>
      <c r="H311" s="6" t="s">
        <v>16</v>
      </c>
      <c r="I311" s="6" t="s">
        <v>16</v>
      </c>
      <c r="J311" s="6" t="n">
        <v>-2.4109277</v>
      </c>
      <c r="K311" s="6" t="s">
        <v>16</v>
      </c>
      <c r="M311" s="6" t="s">
        <v>2038</v>
      </c>
    </row>
    <row r="312" customFormat="false" ht="12" hidden="false" customHeight="false" outlineLevel="0" collapsed="false">
      <c r="A312" s="6" t="s">
        <v>2775</v>
      </c>
      <c r="C312" s="6" t="s">
        <v>15</v>
      </c>
      <c r="D312" s="6" t="s">
        <v>16</v>
      </c>
      <c r="E312" s="6" t="n">
        <v>0.5384356</v>
      </c>
      <c r="F312" s="6" t="s">
        <v>16</v>
      </c>
      <c r="G312" s="6" t="s">
        <v>16</v>
      </c>
      <c r="H312" s="6" t="s">
        <v>16</v>
      </c>
      <c r="I312" s="6" t="s">
        <v>16</v>
      </c>
      <c r="J312" s="6" t="s">
        <v>16</v>
      </c>
      <c r="K312" s="6" t="s">
        <v>16</v>
      </c>
      <c r="M312" s="6" t="s">
        <v>26</v>
      </c>
      <c r="N312" s="6" t="s">
        <v>27</v>
      </c>
    </row>
    <row r="313" customFormat="false" ht="12" hidden="false" customHeight="false" outlineLevel="0" collapsed="false">
      <c r="A313" s="6" t="s">
        <v>2776</v>
      </c>
      <c r="C313" s="6" t="s">
        <v>15</v>
      </c>
      <c r="D313" s="6" t="s">
        <v>16</v>
      </c>
      <c r="E313" s="6" t="s">
        <v>16</v>
      </c>
      <c r="F313" s="6" t="s">
        <v>16</v>
      </c>
      <c r="G313" s="6" t="n">
        <v>1.6063946</v>
      </c>
      <c r="H313" s="6" t="s">
        <v>16</v>
      </c>
      <c r="I313" s="6" t="s">
        <v>16</v>
      </c>
      <c r="J313" s="6" t="s">
        <v>16</v>
      </c>
      <c r="K313" s="6" t="n">
        <v>2.5213387</v>
      </c>
      <c r="M313" s="6" t="s">
        <v>2045</v>
      </c>
    </row>
    <row r="314" customFormat="false" ht="12" hidden="false" customHeight="false" outlineLevel="0" collapsed="false">
      <c r="A314" s="6" t="s">
        <v>2777</v>
      </c>
      <c r="C314" s="6" t="s">
        <v>15</v>
      </c>
      <c r="D314" s="6" t="s">
        <v>16</v>
      </c>
      <c r="E314" s="6" t="s">
        <v>16</v>
      </c>
      <c r="F314" s="6" t="s">
        <v>16</v>
      </c>
      <c r="G314" s="6" t="s">
        <v>16</v>
      </c>
      <c r="H314" s="6" t="s">
        <v>16</v>
      </c>
      <c r="I314" s="6" t="s">
        <v>16</v>
      </c>
      <c r="J314" s="6" t="s">
        <v>16</v>
      </c>
      <c r="K314" s="6" t="n">
        <v>-0.6809314</v>
      </c>
      <c r="M314" s="6" t="s">
        <v>26</v>
      </c>
      <c r="N314" s="6" t="s">
        <v>27</v>
      </c>
    </row>
    <row r="315" customFormat="false" ht="12" hidden="false" customHeight="false" outlineLevel="0" collapsed="false">
      <c r="A315" s="6" t="s">
        <v>2778</v>
      </c>
      <c r="B315" s="6" t="s">
        <v>2463</v>
      </c>
      <c r="C315" s="6" t="s">
        <v>15</v>
      </c>
      <c r="D315" s="6" t="s">
        <v>16</v>
      </c>
      <c r="E315" s="6" t="s">
        <v>16</v>
      </c>
      <c r="F315" s="6" t="s">
        <v>16</v>
      </c>
      <c r="G315" s="6" t="n">
        <v>-2.0854118</v>
      </c>
      <c r="H315" s="6" t="s">
        <v>16</v>
      </c>
      <c r="I315" s="6" t="s">
        <v>16</v>
      </c>
      <c r="J315" s="6" t="n">
        <v>-1.9766096</v>
      </c>
      <c r="K315" s="6" t="s">
        <v>16</v>
      </c>
      <c r="L315" s="7" t="s">
        <v>2058</v>
      </c>
      <c r="M315" s="6" t="s">
        <v>2059</v>
      </c>
      <c r="N315" s="6" t="s">
        <v>2060</v>
      </c>
    </row>
    <row r="316" customFormat="false" ht="12" hidden="false" customHeight="false" outlineLevel="0" collapsed="false">
      <c r="A316" s="6" t="s">
        <v>2779</v>
      </c>
      <c r="B316" s="6" t="s">
        <v>2463</v>
      </c>
      <c r="C316" s="6" t="s">
        <v>15</v>
      </c>
      <c r="D316" s="6" t="s">
        <v>16</v>
      </c>
      <c r="E316" s="6" t="s">
        <v>16</v>
      </c>
      <c r="F316" s="6" t="n">
        <v>-0.9586975</v>
      </c>
      <c r="G316" s="6" t="n">
        <v>-1.5805609</v>
      </c>
      <c r="H316" s="6" t="s">
        <v>16</v>
      </c>
      <c r="I316" s="6" t="s">
        <v>16</v>
      </c>
      <c r="J316" s="6" t="n">
        <v>-1.421445</v>
      </c>
      <c r="K316" s="6" t="s">
        <v>16</v>
      </c>
      <c r="L316" s="7" t="s">
        <v>2062</v>
      </c>
      <c r="M316" s="6" t="s">
        <v>2063</v>
      </c>
      <c r="N316" s="6" t="s">
        <v>27</v>
      </c>
    </row>
    <row r="317" customFormat="false" ht="12" hidden="false" customHeight="false" outlineLevel="0" collapsed="false">
      <c r="A317" s="6" t="s">
        <v>2780</v>
      </c>
      <c r="B317" s="6" t="s">
        <v>2463</v>
      </c>
      <c r="C317" s="6" t="s">
        <v>15</v>
      </c>
      <c r="D317" s="6" t="s">
        <v>16</v>
      </c>
      <c r="E317" s="6" t="s">
        <v>16</v>
      </c>
      <c r="F317" s="6" t="s">
        <v>16</v>
      </c>
      <c r="G317" s="6" t="n">
        <v>-1.8858004</v>
      </c>
      <c r="H317" s="6" t="s">
        <v>16</v>
      </c>
      <c r="I317" s="6" t="s">
        <v>16</v>
      </c>
      <c r="J317" s="6" t="n">
        <v>-3.3030985</v>
      </c>
      <c r="K317" s="6" t="s">
        <v>16</v>
      </c>
      <c r="L317" s="7" t="s">
        <v>2065</v>
      </c>
      <c r="M317" s="6" t="s">
        <v>2066</v>
      </c>
      <c r="N317" s="6" t="s">
        <v>2067</v>
      </c>
    </row>
    <row r="318" customFormat="false" ht="12" hidden="false" customHeight="false" outlineLevel="0" collapsed="false">
      <c r="A318" s="6" t="s">
        <v>2781</v>
      </c>
      <c r="B318" s="6" t="s">
        <v>2463</v>
      </c>
      <c r="C318" s="6" t="s">
        <v>15</v>
      </c>
      <c r="D318" s="6" t="s">
        <v>16</v>
      </c>
      <c r="E318" s="6" t="s">
        <v>16</v>
      </c>
      <c r="F318" s="6" t="n">
        <v>-0.8544761</v>
      </c>
      <c r="G318" s="6" t="n">
        <v>-1.4187362</v>
      </c>
      <c r="H318" s="6" t="s">
        <v>16</v>
      </c>
      <c r="I318" s="6" t="s">
        <v>16</v>
      </c>
      <c r="J318" s="6" t="n">
        <v>-1.6097628</v>
      </c>
      <c r="K318" s="6" t="n">
        <v>-0.56426</v>
      </c>
      <c r="L318" s="7" t="s">
        <v>2069</v>
      </c>
      <c r="M318" s="6" t="s">
        <v>2070</v>
      </c>
      <c r="N318" s="6" t="s">
        <v>27</v>
      </c>
    </row>
    <row r="319" customFormat="false" ht="12" hidden="false" customHeight="false" outlineLevel="0" collapsed="false">
      <c r="A319" s="6" t="s">
        <v>2782</v>
      </c>
      <c r="C319" s="6" t="s">
        <v>15</v>
      </c>
      <c r="D319" s="6" t="s">
        <v>16</v>
      </c>
      <c r="E319" s="6" t="s">
        <v>16</v>
      </c>
      <c r="F319" s="6" t="s">
        <v>16</v>
      </c>
      <c r="G319" s="6" t="n">
        <v>1.5505564</v>
      </c>
      <c r="H319" s="6" t="s">
        <v>16</v>
      </c>
      <c r="I319" s="6" t="s">
        <v>16</v>
      </c>
      <c r="J319" s="6" t="s">
        <v>16</v>
      </c>
      <c r="K319" s="6" t="s">
        <v>16</v>
      </c>
      <c r="M319" s="6" t="s">
        <v>26</v>
      </c>
      <c r="N319" s="6" t="s">
        <v>2073</v>
      </c>
    </row>
    <row r="320" customFormat="false" ht="12" hidden="false" customHeight="false" outlineLevel="0" collapsed="false">
      <c r="A320" s="6" t="s">
        <v>2783</v>
      </c>
      <c r="C320" s="6" t="s">
        <v>15</v>
      </c>
      <c r="D320" s="6" t="s">
        <v>16</v>
      </c>
      <c r="E320" s="6" t="s">
        <v>16</v>
      </c>
      <c r="F320" s="6" t="s">
        <v>16</v>
      </c>
      <c r="G320" s="6" t="n">
        <v>1.593792</v>
      </c>
      <c r="H320" s="6" t="s">
        <v>16</v>
      </c>
      <c r="I320" s="6" t="s">
        <v>16</v>
      </c>
      <c r="J320" s="6" t="s">
        <v>16</v>
      </c>
      <c r="K320" s="6" t="n">
        <v>1.6315049</v>
      </c>
      <c r="M320" s="6" t="s">
        <v>26</v>
      </c>
      <c r="N320" s="6" t="s">
        <v>2075</v>
      </c>
    </row>
    <row r="321" customFormat="false" ht="12" hidden="false" customHeight="false" outlineLevel="0" collapsed="false">
      <c r="A321" s="6" t="s">
        <v>2784</v>
      </c>
      <c r="C321" s="6" t="s">
        <v>15</v>
      </c>
      <c r="D321" s="6" t="s">
        <v>16</v>
      </c>
      <c r="E321" s="6" t="s">
        <v>16</v>
      </c>
      <c r="F321" s="6" t="s">
        <v>16</v>
      </c>
      <c r="G321" s="6" t="n">
        <v>-1.7404549</v>
      </c>
      <c r="H321" s="6" t="s">
        <v>16</v>
      </c>
      <c r="I321" s="6" t="s">
        <v>16</v>
      </c>
      <c r="J321" s="6" t="s">
        <v>16</v>
      </c>
      <c r="K321" s="6" t="s">
        <v>16</v>
      </c>
      <c r="M321" s="6" t="s">
        <v>26</v>
      </c>
      <c r="N321" s="6" t="s">
        <v>27</v>
      </c>
    </row>
    <row r="322" customFormat="false" ht="12" hidden="false" customHeight="false" outlineLevel="0" collapsed="false">
      <c r="A322" s="6" t="s">
        <v>2785</v>
      </c>
      <c r="C322" s="6" t="s">
        <v>15</v>
      </c>
      <c r="D322" s="6" t="s">
        <v>16</v>
      </c>
      <c r="E322" s="6" t="s">
        <v>16</v>
      </c>
      <c r="F322" s="6" t="s">
        <v>16</v>
      </c>
      <c r="G322" s="6" t="n">
        <v>-3.1510116</v>
      </c>
      <c r="H322" s="6" t="s">
        <v>16</v>
      </c>
      <c r="I322" s="6" t="s">
        <v>16</v>
      </c>
      <c r="J322" s="6" t="n">
        <v>-4.1644262</v>
      </c>
      <c r="K322" s="6" t="s">
        <v>16</v>
      </c>
      <c r="L322" s="7" t="s">
        <v>2086</v>
      </c>
      <c r="M322" s="6" t="s">
        <v>2087</v>
      </c>
    </row>
    <row r="323" customFormat="false" ht="12" hidden="false" customHeight="false" outlineLevel="0" collapsed="false">
      <c r="A323" s="6" t="s">
        <v>2786</v>
      </c>
      <c r="C323" s="6" t="s">
        <v>15</v>
      </c>
      <c r="D323" s="6" t="s">
        <v>16</v>
      </c>
      <c r="E323" s="6" t="s">
        <v>16</v>
      </c>
      <c r="F323" s="6" t="s">
        <v>16</v>
      </c>
      <c r="G323" s="6" t="s">
        <v>16</v>
      </c>
      <c r="H323" s="6" t="s">
        <v>16</v>
      </c>
      <c r="I323" s="6" t="s">
        <v>16</v>
      </c>
      <c r="J323" s="6" t="n">
        <v>-4.2248231</v>
      </c>
      <c r="K323" s="6" t="s">
        <v>16</v>
      </c>
      <c r="L323" s="7" t="s">
        <v>2089</v>
      </c>
      <c r="M323" s="6" t="s">
        <v>2090</v>
      </c>
    </row>
    <row r="324" customFormat="false" ht="12" hidden="false" customHeight="false" outlineLevel="0" collapsed="false">
      <c r="A324" s="6" t="s">
        <v>2787</v>
      </c>
      <c r="C324" s="6" t="s">
        <v>15</v>
      </c>
      <c r="D324" s="6" t="s">
        <v>16</v>
      </c>
      <c r="E324" s="6" t="s">
        <v>16</v>
      </c>
      <c r="F324" s="6" t="s">
        <v>16</v>
      </c>
      <c r="G324" s="6" t="n">
        <v>-0.2573027</v>
      </c>
      <c r="H324" s="6" t="s">
        <v>16</v>
      </c>
      <c r="I324" s="6" t="s">
        <v>16</v>
      </c>
      <c r="J324" s="6" t="s">
        <v>16</v>
      </c>
      <c r="K324" s="6" t="s">
        <v>16</v>
      </c>
      <c r="L324" s="7" t="s">
        <v>2106</v>
      </c>
      <c r="M324" s="6" t="s">
        <v>2107</v>
      </c>
      <c r="N324" s="6" t="s">
        <v>2108</v>
      </c>
    </row>
    <row r="325" customFormat="false" ht="12" hidden="false" customHeight="false" outlineLevel="0" collapsed="false">
      <c r="A325" s="6" t="s">
        <v>2788</v>
      </c>
      <c r="C325" s="6" t="s">
        <v>15</v>
      </c>
      <c r="D325" s="6" t="s">
        <v>16</v>
      </c>
      <c r="E325" s="6" t="s">
        <v>16</v>
      </c>
      <c r="F325" s="6" t="s">
        <v>16</v>
      </c>
      <c r="G325" s="6" t="n">
        <v>-0.3287623</v>
      </c>
      <c r="H325" s="6" t="s">
        <v>16</v>
      </c>
      <c r="I325" s="6" t="s">
        <v>16</v>
      </c>
      <c r="J325" s="6" t="s">
        <v>16</v>
      </c>
      <c r="K325" s="6" t="s">
        <v>16</v>
      </c>
      <c r="L325" s="7" t="s">
        <v>2110</v>
      </c>
      <c r="M325" s="6" t="s">
        <v>2111</v>
      </c>
      <c r="N325" s="6" t="s">
        <v>2112</v>
      </c>
    </row>
    <row r="326" customFormat="false" ht="12" hidden="false" customHeight="false" outlineLevel="0" collapsed="false">
      <c r="A326" s="6" t="s">
        <v>2789</v>
      </c>
      <c r="C326" s="6" t="s">
        <v>15</v>
      </c>
      <c r="D326" s="6" t="s">
        <v>16</v>
      </c>
      <c r="E326" s="6" t="s">
        <v>16</v>
      </c>
      <c r="F326" s="6" t="s">
        <v>16</v>
      </c>
      <c r="G326" s="6" t="n">
        <v>-0.4110683</v>
      </c>
      <c r="H326" s="6" t="s">
        <v>16</v>
      </c>
      <c r="I326" s="6" t="s">
        <v>16</v>
      </c>
      <c r="J326" s="6" t="s">
        <v>16</v>
      </c>
      <c r="K326" s="6" t="s">
        <v>16</v>
      </c>
      <c r="L326" s="7" t="s">
        <v>2114</v>
      </c>
      <c r="M326" s="6" t="s">
        <v>2115</v>
      </c>
      <c r="N326" s="6" t="s">
        <v>2116</v>
      </c>
    </row>
    <row r="327" customFormat="false" ht="12" hidden="false" customHeight="false" outlineLevel="0" collapsed="false">
      <c r="A327" s="6" t="s">
        <v>2790</v>
      </c>
      <c r="C327" s="6" t="s">
        <v>15</v>
      </c>
      <c r="D327" s="6" t="s">
        <v>16</v>
      </c>
      <c r="E327" s="6" t="s">
        <v>16</v>
      </c>
      <c r="F327" s="6" t="s">
        <v>16</v>
      </c>
      <c r="G327" s="6" t="n">
        <v>-0.3298382</v>
      </c>
      <c r="H327" s="6" t="s">
        <v>16</v>
      </c>
      <c r="I327" s="6" t="s">
        <v>16</v>
      </c>
      <c r="J327" s="6" t="s">
        <v>16</v>
      </c>
      <c r="K327" s="6" t="s">
        <v>16</v>
      </c>
      <c r="L327" s="7" t="s">
        <v>2122</v>
      </c>
      <c r="M327" s="6" t="s">
        <v>2123</v>
      </c>
      <c r="N327" s="6" t="s">
        <v>2124</v>
      </c>
    </row>
    <row r="328" customFormat="false" ht="12" hidden="false" customHeight="false" outlineLevel="0" collapsed="false">
      <c r="A328" s="6" t="s">
        <v>2791</v>
      </c>
      <c r="B328" s="6" t="s">
        <v>2463</v>
      </c>
      <c r="C328" s="6" t="s">
        <v>15</v>
      </c>
      <c r="D328" s="6" t="s">
        <v>16</v>
      </c>
      <c r="E328" s="6" t="s">
        <v>16</v>
      </c>
      <c r="F328" s="6" t="s">
        <v>16</v>
      </c>
      <c r="G328" s="6" t="n">
        <v>-2.2856498</v>
      </c>
      <c r="H328" s="6" t="s">
        <v>16</v>
      </c>
      <c r="I328" s="6" t="s">
        <v>16</v>
      </c>
      <c r="J328" s="6" t="s">
        <v>16</v>
      </c>
      <c r="K328" s="6" t="s">
        <v>16</v>
      </c>
      <c r="L328" s="7" t="s">
        <v>2126</v>
      </c>
      <c r="M328" s="6" t="s">
        <v>2127</v>
      </c>
      <c r="N328" s="6" t="s">
        <v>2128</v>
      </c>
    </row>
    <row r="329" customFormat="false" ht="12" hidden="false" customHeight="false" outlineLevel="0" collapsed="false">
      <c r="A329" s="6" t="s">
        <v>2792</v>
      </c>
      <c r="B329" s="6" t="s">
        <v>2463</v>
      </c>
      <c r="C329" s="6" t="s">
        <v>15</v>
      </c>
      <c r="D329" s="6" t="s">
        <v>16</v>
      </c>
      <c r="E329" s="6" t="s">
        <v>16</v>
      </c>
      <c r="F329" s="6" t="n">
        <v>-1.0677049</v>
      </c>
      <c r="G329" s="6" t="n">
        <v>-1.0182893</v>
      </c>
      <c r="H329" s="6" t="s">
        <v>16</v>
      </c>
      <c r="I329" s="6" t="s">
        <v>16</v>
      </c>
      <c r="J329" s="6" t="n">
        <v>-2.3936505</v>
      </c>
      <c r="K329" s="6" t="s">
        <v>16</v>
      </c>
      <c r="L329" s="7" t="s">
        <v>2130</v>
      </c>
      <c r="M329" s="6" t="s">
        <v>2131</v>
      </c>
      <c r="N329" s="6" t="s">
        <v>2132</v>
      </c>
    </row>
    <row r="330" customFormat="false" ht="12" hidden="false" customHeight="false" outlineLevel="0" collapsed="false">
      <c r="A330" s="6" t="s">
        <v>2793</v>
      </c>
      <c r="C330" s="6" t="s">
        <v>15</v>
      </c>
      <c r="D330" s="6" t="s">
        <v>16</v>
      </c>
      <c r="E330" s="6" t="s">
        <v>16</v>
      </c>
      <c r="F330" s="6" t="n">
        <v>-1.3068112</v>
      </c>
      <c r="G330" s="6" t="n">
        <v>-1.3128648</v>
      </c>
      <c r="H330" s="6" t="s">
        <v>16</v>
      </c>
      <c r="I330" s="6" t="s">
        <v>16</v>
      </c>
      <c r="J330" s="6" t="n">
        <v>-2.8047155</v>
      </c>
      <c r="K330" s="6" t="s">
        <v>16</v>
      </c>
      <c r="L330" s="7" t="s">
        <v>2134</v>
      </c>
      <c r="M330" s="6" t="s">
        <v>2135</v>
      </c>
    </row>
    <row r="331" customFormat="false" ht="12" hidden="false" customHeight="false" outlineLevel="0" collapsed="false">
      <c r="A331" s="6" t="s">
        <v>2794</v>
      </c>
      <c r="B331" s="6" t="s">
        <v>2463</v>
      </c>
      <c r="C331" s="6" t="s">
        <v>15</v>
      </c>
      <c r="D331" s="6" t="s">
        <v>16</v>
      </c>
      <c r="E331" s="6" t="s">
        <v>16</v>
      </c>
      <c r="F331" s="6" t="n">
        <v>-0.9849169</v>
      </c>
      <c r="G331" s="6" t="n">
        <v>-1.9920035</v>
      </c>
      <c r="H331" s="6" t="s">
        <v>16</v>
      </c>
      <c r="I331" s="6" t="s">
        <v>16</v>
      </c>
      <c r="J331" s="6" t="n">
        <v>-2.0131895</v>
      </c>
      <c r="K331" s="6" t="s">
        <v>16</v>
      </c>
      <c r="L331" s="7" t="s">
        <v>2148</v>
      </c>
      <c r="M331" s="6" t="s">
        <v>2149</v>
      </c>
      <c r="N331" s="6" t="s">
        <v>2150</v>
      </c>
    </row>
    <row r="332" customFormat="false" ht="12" hidden="false" customHeight="false" outlineLevel="0" collapsed="false">
      <c r="A332" s="6" t="s">
        <v>2795</v>
      </c>
      <c r="B332" s="6" t="s">
        <v>2463</v>
      </c>
      <c r="C332" s="6" t="s">
        <v>15</v>
      </c>
      <c r="D332" s="6" t="s">
        <v>16</v>
      </c>
      <c r="E332" s="6" t="s">
        <v>16</v>
      </c>
      <c r="F332" s="6" t="s">
        <v>16</v>
      </c>
      <c r="G332" s="6" t="n">
        <v>-0.5077639</v>
      </c>
      <c r="H332" s="6" t="s">
        <v>16</v>
      </c>
      <c r="I332" s="6" t="s">
        <v>16</v>
      </c>
      <c r="J332" s="6" t="s">
        <v>16</v>
      </c>
      <c r="K332" s="6" t="s">
        <v>16</v>
      </c>
      <c r="L332" s="7" t="s">
        <v>2152</v>
      </c>
      <c r="M332" s="6" t="s">
        <v>2153</v>
      </c>
      <c r="N332" s="6" t="s">
        <v>27</v>
      </c>
    </row>
    <row r="333" customFormat="false" ht="12" hidden="false" customHeight="false" outlineLevel="0" collapsed="false">
      <c r="A333" s="6" t="s">
        <v>2796</v>
      </c>
      <c r="B333" s="6" t="s">
        <v>2463</v>
      </c>
      <c r="C333" s="6" t="s">
        <v>15</v>
      </c>
      <c r="D333" s="6" t="s">
        <v>16</v>
      </c>
      <c r="E333" s="6" t="s">
        <v>16</v>
      </c>
      <c r="F333" s="6" t="s">
        <v>16</v>
      </c>
      <c r="G333" s="6" t="n">
        <v>-0.5309162</v>
      </c>
      <c r="H333" s="6" t="s">
        <v>16</v>
      </c>
      <c r="I333" s="6" t="s">
        <v>16</v>
      </c>
      <c r="J333" s="6" t="s">
        <v>16</v>
      </c>
      <c r="K333" s="6" t="s">
        <v>16</v>
      </c>
      <c r="L333" s="7" t="s">
        <v>2155</v>
      </c>
      <c r="M333" s="6" t="s">
        <v>2156</v>
      </c>
      <c r="N333" s="6" t="s">
        <v>27</v>
      </c>
    </row>
    <row r="334" customFormat="false" ht="12" hidden="false" customHeight="false" outlineLevel="0" collapsed="false">
      <c r="A334" s="6" t="s">
        <v>2797</v>
      </c>
      <c r="B334" s="6" t="s">
        <v>2463</v>
      </c>
      <c r="C334" s="6" t="s">
        <v>15</v>
      </c>
      <c r="D334" s="6" t="s">
        <v>16</v>
      </c>
      <c r="E334" s="6" t="s">
        <v>16</v>
      </c>
      <c r="F334" s="6" t="s">
        <v>16</v>
      </c>
      <c r="G334" s="6" t="n">
        <v>-3.5264541</v>
      </c>
      <c r="H334" s="6" t="s">
        <v>16</v>
      </c>
      <c r="I334" s="6" t="s">
        <v>16</v>
      </c>
      <c r="J334" s="6" t="n">
        <v>-3.2595713</v>
      </c>
      <c r="K334" s="6" t="s">
        <v>16</v>
      </c>
      <c r="L334" s="7" t="s">
        <v>2159</v>
      </c>
      <c r="M334" s="6" t="s">
        <v>2160</v>
      </c>
      <c r="N334" s="6" t="s">
        <v>2161</v>
      </c>
    </row>
    <row r="335" customFormat="false" ht="12" hidden="false" customHeight="false" outlineLevel="0" collapsed="false">
      <c r="A335" s="6" t="s">
        <v>2798</v>
      </c>
      <c r="B335" s="6" t="s">
        <v>2463</v>
      </c>
      <c r="C335" s="6" t="s">
        <v>15</v>
      </c>
      <c r="D335" s="6" t="s">
        <v>16</v>
      </c>
      <c r="E335" s="6" t="s">
        <v>16</v>
      </c>
      <c r="F335" s="6" t="s">
        <v>16</v>
      </c>
      <c r="G335" s="6" t="n">
        <v>-1.930883</v>
      </c>
      <c r="H335" s="6" t="s">
        <v>16</v>
      </c>
      <c r="I335" s="6" t="s">
        <v>16</v>
      </c>
      <c r="J335" s="6" t="n">
        <v>-2.561408</v>
      </c>
      <c r="K335" s="6" t="s">
        <v>16</v>
      </c>
      <c r="M335" s="6" t="s">
        <v>26</v>
      </c>
      <c r="N335" s="6" t="s">
        <v>2163</v>
      </c>
    </row>
    <row r="336" customFormat="false" ht="12" hidden="false" customHeight="false" outlineLevel="0" collapsed="false">
      <c r="A336" s="6" t="s">
        <v>2799</v>
      </c>
      <c r="C336" s="6" t="s">
        <v>15</v>
      </c>
      <c r="D336" s="6" t="s">
        <v>16</v>
      </c>
      <c r="E336" s="6" t="s">
        <v>16</v>
      </c>
      <c r="F336" s="6" t="s">
        <v>16</v>
      </c>
      <c r="G336" s="6" t="s">
        <v>16</v>
      </c>
      <c r="H336" s="6" t="s">
        <v>16</v>
      </c>
      <c r="I336" s="6" t="s">
        <v>16</v>
      </c>
      <c r="J336" s="6" t="s">
        <v>16</v>
      </c>
      <c r="K336" s="6" t="n">
        <v>-1.7950794</v>
      </c>
      <c r="M336" s="6" t="s">
        <v>2166</v>
      </c>
      <c r="N336" s="6" t="s">
        <v>2167</v>
      </c>
    </row>
    <row r="337" customFormat="false" ht="12" hidden="false" customHeight="false" outlineLevel="0" collapsed="false">
      <c r="A337" s="6" t="s">
        <v>2800</v>
      </c>
      <c r="C337" s="6" t="s">
        <v>15</v>
      </c>
      <c r="D337" s="6" t="s">
        <v>16</v>
      </c>
      <c r="E337" s="6" t="s">
        <v>16</v>
      </c>
      <c r="F337" s="6" t="s">
        <v>16</v>
      </c>
      <c r="G337" s="6" t="n">
        <v>-1.0701079</v>
      </c>
      <c r="H337" s="6" t="s">
        <v>16</v>
      </c>
      <c r="I337" s="6" t="s">
        <v>16</v>
      </c>
      <c r="J337" s="6" t="n">
        <v>-0.8842535</v>
      </c>
      <c r="K337" s="6" t="s">
        <v>16</v>
      </c>
      <c r="M337" s="6" t="s">
        <v>26</v>
      </c>
      <c r="N337" s="6" t="s">
        <v>2169</v>
      </c>
    </row>
    <row r="338" customFormat="false" ht="12" hidden="false" customHeight="false" outlineLevel="0" collapsed="false">
      <c r="A338" s="6" t="s">
        <v>2801</v>
      </c>
      <c r="B338" s="6" t="s">
        <v>2463</v>
      </c>
      <c r="C338" s="6" t="s">
        <v>15</v>
      </c>
      <c r="D338" s="6" t="s">
        <v>16</v>
      </c>
      <c r="E338" s="6" t="s">
        <v>16</v>
      </c>
      <c r="F338" s="6" t="n">
        <v>-0.704359</v>
      </c>
      <c r="G338" s="6" t="n">
        <v>-0.8525609</v>
      </c>
      <c r="H338" s="6" t="s">
        <v>16</v>
      </c>
      <c r="I338" s="6" t="s">
        <v>16</v>
      </c>
      <c r="J338" s="6" t="n">
        <v>-1.0581804</v>
      </c>
      <c r="K338" s="6" t="s">
        <v>16</v>
      </c>
      <c r="L338" s="7" t="s">
        <v>2171</v>
      </c>
      <c r="M338" s="6" t="s">
        <v>2172</v>
      </c>
      <c r="N338" s="6" t="s">
        <v>2173</v>
      </c>
    </row>
    <row r="339" customFormat="false" ht="12" hidden="false" customHeight="false" outlineLevel="0" collapsed="false">
      <c r="A339" s="6" t="s">
        <v>2802</v>
      </c>
      <c r="C339" s="6" t="s">
        <v>15</v>
      </c>
      <c r="D339" s="6" t="s">
        <v>16</v>
      </c>
      <c r="E339" s="6" t="s">
        <v>16</v>
      </c>
      <c r="F339" s="6" t="s">
        <v>16</v>
      </c>
      <c r="G339" s="6" t="n">
        <v>0.4328318</v>
      </c>
      <c r="H339" s="6" t="s">
        <v>16</v>
      </c>
      <c r="I339" s="6" t="s">
        <v>16</v>
      </c>
      <c r="J339" s="6" t="s">
        <v>16</v>
      </c>
      <c r="K339" s="6" t="s">
        <v>16</v>
      </c>
      <c r="M339" s="6" t="s">
        <v>2180</v>
      </c>
    </row>
    <row r="340" customFormat="false" ht="12" hidden="false" customHeight="false" outlineLevel="0" collapsed="false">
      <c r="A340" s="6" t="s">
        <v>2803</v>
      </c>
      <c r="B340" s="6" t="s">
        <v>2460</v>
      </c>
      <c r="C340" s="6" t="s">
        <v>15</v>
      </c>
      <c r="D340" s="6" t="s">
        <v>16</v>
      </c>
      <c r="E340" s="6" t="s">
        <v>16</v>
      </c>
      <c r="F340" s="6" t="s">
        <v>16</v>
      </c>
      <c r="G340" s="6" t="n">
        <v>0.2722594</v>
      </c>
      <c r="H340" s="6" t="s">
        <v>16</v>
      </c>
      <c r="I340" s="6" t="s">
        <v>16</v>
      </c>
      <c r="J340" s="6" t="s">
        <v>16</v>
      </c>
      <c r="K340" s="6" t="s">
        <v>16</v>
      </c>
      <c r="L340" s="7" t="s">
        <v>2209</v>
      </c>
      <c r="M340" s="6" t="s">
        <v>2210</v>
      </c>
      <c r="N340" s="6" t="s">
        <v>2211</v>
      </c>
    </row>
    <row r="341" customFormat="false" ht="12" hidden="false" customHeight="false" outlineLevel="0" collapsed="false">
      <c r="A341" s="6" t="s">
        <v>2804</v>
      </c>
      <c r="C341" s="6" t="s">
        <v>15</v>
      </c>
      <c r="D341" s="6" t="s">
        <v>16</v>
      </c>
      <c r="E341" s="6" t="s">
        <v>16</v>
      </c>
      <c r="F341" s="6" t="s">
        <v>16</v>
      </c>
      <c r="G341" s="6" t="n">
        <v>0.7293258</v>
      </c>
      <c r="H341" s="6" t="s">
        <v>16</v>
      </c>
      <c r="I341" s="6" t="s">
        <v>16</v>
      </c>
      <c r="J341" s="6" t="s">
        <v>16</v>
      </c>
      <c r="K341" s="6" t="s">
        <v>16</v>
      </c>
      <c r="L341" s="7" t="s">
        <v>2216</v>
      </c>
      <c r="M341" s="6" t="s">
        <v>2217</v>
      </c>
      <c r="N341" s="6" t="s">
        <v>2218</v>
      </c>
    </row>
    <row r="342" customFormat="false" ht="12" hidden="false" customHeight="false" outlineLevel="0" collapsed="false">
      <c r="A342" s="6" t="s">
        <v>2805</v>
      </c>
      <c r="B342" s="6" t="s">
        <v>2460</v>
      </c>
      <c r="C342" s="6" t="s">
        <v>15</v>
      </c>
      <c r="D342" s="6" t="s">
        <v>16</v>
      </c>
      <c r="E342" s="6" t="s">
        <v>16</v>
      </c>
      <c r="F342" s="6" t="s">
        <v>16</v>
      </c>
      <c r="G342" s="6" t="n">
        <v>-0.6377284</v>
      </c>
      <c r="H342" s="6" t="s">
        <v>16</v>
      </c>
      <c r="I342" s="6" t="s">
        <v>16</v>
      </c>
      <c r="J342" s="6" t="s">
        <v>16</v>
      </c>
      <c r="K342" s="6" t="s">
        <v>16</v>
      </c>
      <c r="L342" s="7" t="s">
        <v>2220</v>
      </c>
      <c r="M342" s="6" t="s">
        <v>2221</v>
      </c>
      <c r="N342" s="6" t="s">
        <v>2222</v>
      </c>
    </row>
    <row r="343" customFormat="false" ht="12" hidden="false" customHeight="false" outlineLevel="0" collapsed="false">
      <c r="A343" s="6" t="s">
        <v>2806</v>
      </c>
      <c r="C343" s="6" t="s">
        <v>15</v>
      </c>
      <c r="D343" s="6" t="s">
        <v>16</v>
      </c>
      <c r="E343" s="6" t="s">
        <v>16</v>
      </c>
      <c r="F343" s="6" t="s">
        <v>16</v>
      </c>
      <c r="G343" s="6" t="s">
        <v>16</v>
      </c>
      <c r="H343" s="6" t="s">
        <v>16</v>
      </c>
      <c r="I343" s="6" t="s">
        <v>16</v>
      </c>
      <c r="J343" s="6" t="n">
        <v>-0.8266461</v>
      </c>
      <c r="K343" s="6" t="s">
        <v>16</v>
      </c>
      <c r="M343" s="6" t="s">
        <v>26</v>
      </c>
      <c r="N343" s="6" t="s">
        <v>2224</v>
      </c>
    </row>
    <row r="344" customFormat="false" ht="12" hidden="false" customHeight="false" outlineLevel="0" collapsed="false">
      <c r="A344" s="6" t="s">
        <v>2807</v>
      </c>
      <c r="C344" s="6" t="s">
        <v>15</v>
      </c>
      <c r="D344" s="6" t="s">
        <v>16</v>
      </c>
      <c r="E344" s="6" t="n">
        <v>0.5763849</v>
      </c>
      <c r="F344" s="6" t="s">
        <v>16</v>
      </c>
      <c r="G344" s="6" t="s">
        <v>16</v>
      </c>
      <c r="H344" s="6" t="s">
        <v>16</v>
      </c>
      <c r="I344" s="6" t="s">
        <v>16</v>
      </c>
      <c r="J344" s="6" t="s">
        <v>16</v>
      </c>
      <c r="K344" s="6" t="s">
        <v>16</v>
      </c>
      <c r="M344" s="6" t="s">
        <v>26</v>
      </c>
      <c r="N344" s="6" t="s">
        <v>2237</v>
      </c>
    </row>
    <row r="345" customFormat="false" ht="12" hidden="false" customHeight="false" outlineLevel="0" collapsed="false">
      <c r="A345" s="6" t="s">
        <v>2808</v>
      </c>
      <c r="C345" s="6" t="s">
        <v>15</v>
      </c>
      <c r="D345" s="6" t="s">
        <v>16</v>
      </c>
      <c r="E345" s="6" t="n">
        <v>-1.3213459</v>
      </c>
      <c r="F345" s="6" t="s">
        <v>16</v>
      </c>
      <c r="G345" s="6" t="s">
        <v>16</v>
      </c>
      <c r="H345" s="6" t="s">
        <v>16</v>
      </c>
      <c r="I345" s="6" t="s">
        <v>16</v>
      </c>
      <c r="J345" s="6" t="s">
        <v>16</v>
      </c>
      <c r="K345" s="6" t="s">
        <v>16</v>
      </c>
      <c r="L345" s="7" t="s">
        <v>2249</v>
      </c>
      <c r="M345" s="6" t="s">
        <v>2250</v>
      </c>
      <c r="N345" s="6" t="s">
        <v>2251</v>
      </c>
    </row>
    <row r="346" customFormat="false" ht="12" hidden="false" customHeight="false" outlineLevel="0" collapsed="false">
      <c r="A346" s="6" t="s">
        <v>2809</v>
      </c>
      <c r="C346" s="6" t="s">
        <v>15</v>
      </c>
      <c r="D346" s="6" t="s">
        <v>16</v>
      </c>
      <c r="E346" s="6" t="n">
        <v>0.5035041</v>
      </c>
      <c r="F346" s="6" t="s">
        <v>16</v>
      </c>
      <c r="G346" s="6" t="s">
        <v>16</v>
      </c>
      <c r="H346" s="6" t="s">
        <v>16</v>
      </c>
      <c r="I346" s="6" t="s">
        <v>16</v>
      </c>
      <c r="J346" s="6" t="n">
        <v>-0.5630339</v>
      </c>
      <c r="K346" s="6" t="s">
        <v>16</v>
      </c>
      <c r="L346" s="7" t="s">
        <v>2262</v>
      </c>
      <c r="M346" s="6" t="s">
        <v>2263</v>
      </c>
      <c r="N346" s="6" t="s">
        <v>2264</v>
      </c>
    </row>
    <row r="347" customFormat="false" ht="12" hidden="false" customHeight="false" outlineLevel="0" collapsed="false">
      <c r="A347" s="6" t="s">
        <v>2810</v>
      </c>
      <c r="C347" s="6" t="s">
        <v>15</v>
      </c>
      <c r="D347" s="6" t="s">
        <v>16</v>
      </c>
      <c r="E347" s="6" t="s">
        <v>16</v>
      </c>
      <c r="F347" s="6" t="s">
        <v>16</v>
      </c>
      <c r="G347" s="6" t="n">
        <v>-0.5095825</v>
      </c>
      <c r="H347" s="6" t="s">
        <v>16</v>
      </c>
      <c r="I347" s="6" t="s">
        <v>16</v>
      </c>
      <c r="J347" s="6" t="s">
        <v>16</v>
      </c>
      <c r="K347" s="6" t="n">
        <v>-0.6363677</v>
      </c>
      <c r="M347" s="6" t="s">
        <v>2268</v>
      </c>
    </row>
    <row r="348" customFormat="false" ht="12" hidden="false" customHeight="false" outlineLevel="0" collapsed="false">
      <c r="A348" s="6" t="s">
        <v>2811</v>
      </c>
      <c r="C348" s="6" t="s">
        <v>15</v>
      </c>
      <c r="D348" s="6" t="s">
        <v>16</v>
      </c>
      <c r="E348" s="6" t="s">
        <v>16</v>
      </c>
      <c r="F348" s="6" t="s">
        <v>16</v>
      </c>
      <c r="G348" s="6" t="n">
        <v>0.3378382</v>
      </c>
      <c r="H348" s="6" t="s">
        <v>16</v>
      </c>
      <c r="I348" s="6" t="s">
        <v>16</v>
      </c>
      <c r="J348" s="6" t="s">
        <v>16</v>
      </c>
      <c r="K348" s="6" t="s">
        <v>16</v>
      </c>
      <c r="L348" s="7" t="s">
        <v>2270</v>
      </c>
      <c r="M348" s="6" t="s">
        <v>2271</v>
      </c>
      <c r="N348" s="6" t="s">
        <v>2272</v>
      </c>
    </row>
    <row r="349" customFormat="false" ht="12" hidden="false" customHeight="false" outlineLevel="0" collapsed="false">
      <c r="A349" s="6" t="s">
        <v>2812</v>
      </c>
      <c r="C349" s="6" t="s">
        <v>15</v>
      </c>
      <c r="D349" s="6" t="s">
        <v>16</v>
      </c>
      <c r="E349" s="6" t="s">
        <v>16</v>
      </c>
      <c r="F349" s="6" t="s">
        <v>16</v>
      </c>
      <c r="G349" s="6" t="n">
        <v>-0.7610213</v>
      </c>
      <c r="H349" s="6" t="s">
        <v>16</v>
      </c>
      <c r="I349" s="6" t="s">
        <v>16</v>
      </c>
      <c r="J349" s="6" t="n">
        <v>-0.7216611</v>
      </c>
      <c r="K349" s="6" t="s">
        <v>16</v>
      </c>
      <c r="L349" s="7" t="s">
        <v>2278</v>
      </c>
      <c r="M349" s="6" t="s">
        <v>540</v>
      </c>
    </row>
    <row r="350" customFormat="false" ht="12" hidden="false" customHeight="false" outlineLevel="0" collapsed="false">
      <c r="A350" s="6" t="s">
        <v>2813</v>
      </c>
      <c r="C350" s="6" t="s">
        <v>15</v>
      </c>
      <c r="D350" s="6" t="s">
        <v>16</v>
      </c>
      <c r="E350" s="6" t="s">
        <v>16</v>
      </c>
      <c r="F350" s="6" t="s">
        <v>16</v>
      </c>
      <c r="G350" s="6" t="n">
        <v>-1.5783949</v>
      </c>
      <c r="H350" s="6" t="s">
        <v>16</v>
      </c>
      <c r="I350" s="6" t="s">
        <v>16</v>
      </c>
      <c r="J350" s="6" t="n">
        <v>-1.347329</v>
      </c>
      <c r="K350" s="6" t="s">
        <v>16</v>
      </c>
      <c r="M350" s="6" t="s">
        <v>2280</v>
      </c>
    </row>
    <row r="351" customFormat="false" ht="12" hidden="false" customHeight="false" outlineLevel="0" collapsed="false">
      <c r="A351" s="6" t="s">
        <v>2814</v>
      </c>
      <c r="C351" s="6" t="s">
        <v>15</v>
      </c>
      <c r="D351" s="6" t="s">
        <v>16</v>
      </c>
      <c r="E351" s="6" t="s">
        <v>16</v>
      </c>
      <c r="F351" s="6" t="n">
        <v>0.3602312</v>
      </c>
      <c r="G351" s="6" t="s">
        <v>16</v>
      </c>
      <c r="H351" s="6" t="s">
        <v>16</v>
      </c>
      <c r="I351" s="6" t="s">
        <v>16</v>
      </c>
      <c r="J351" s="6" t="s">
        <v>16</v>
      </c>
      <c r="K351" s="6" t="s">
        <v>16</v>
      </c>
      <c r="M351" s="6" t="s">
        <v>2292</v>
      </c>
    </row>
    <row r="352" customFormat="false" ht="12" hidden="false" customHeight="false" outlineLevel="0" collapsed="false">
      <c r="A352" s="6" t="s">
        <v>2815</v>
      </c>
      <c r="B352" s="6" t="s">
        <v>2460</v>
      </c>
      <c r="C352" s="6" t="s">
        <v>15</v>
      </c>
      <c r="D352" s="6" t="s">
        <v>16</v>
      </c>
      <c r="E352" s="6" t="n">
        <v>0.9899235</v>
      </c>
      <c r="F352" s="6" t="s">
        <v>16</v>
      </c>
      <c r="G352" s="6" t="s">
        <v>16</v>
      </c>
      <c r="H352" s="6" t="s">
        <v>16</v>
      </c>
      <c r="I352" s="6" t="s">
        <v>16</v>
      </c>
      <c r="J352" s="6" t="n">
        <v>-0.7843154</v>
      </c>
      <c r="K352" s="6" t="s">
        <v>16</v>
      </c>
      <c r="M352" s="6" t="s">
        <v>2297</v>
      </c>
    </row>
    <row r="353" customFormat="false" ht="12" hidden="false" customHeight="false" outlineLevel="0" collapsed="false">
      <c r="A353" s="6" t="s">
        <v>2816</v>
      </c>
      <c r="C353" s="6" t="s">
        <v>15</v>
      </c>
      <c r="D353" s="6" t="s">
        <v>16</v>
      </c>
      <c r="E353" s="6" t="s">
        <v>16</v>
      </c>
      <c r="F353" s="6" t="s">
        <v>16</v>
      </c>
      <c r="G353" s="6" t="s">
        <v>16</v>
      </c>
      <c r="H353" s="6" t="s">
        <v>16</v>
      </c>
      <c r="I353" s="6" t="s">
        <v>16</v>
      </c>
      <c r="J353" s="6" t="s">
        <v>16</v>
      </c>
      <c r="K353" s="6" t="n">
        <v>1.719238</v>
      </c>
      <c r="M353" s="6" t="s">
        <v>182</v>
      </c>
      <c r="N353" s="6" t="s">
        <v>2310</v>
      </c>
    </row>
    <row r="354" customFormat="false" ht="12" hidden="false" customHeight="false" outlineLevel="0" collapsed="false">
      <c r="A354" s="6" t="s">
        <v>2817</v>
      </c>
      <c r="B354" s="6" t="s">
        <v>2463</v>
      </c>
      <c r="C354" s="6" t="s">
        <v>15</v>
      </c>
      <c r="D354" s="6" t="s">
        <v>16</v>
      </c>
      <c r="E354" s="6" t="s">
        <v>16</v>
      </c>
      <c r="F354" s="6" t="s">
        <v>16</v>
      </c>
      <c r="G354" s="6" t="s">
        <v>16</v>
      </c>
      <c r="H354" s="6" t="s">
        <v>16</v>
      </c>
      <c r="I354" s="6" t="s">
        <v>16</v>
      </c>
      <c r="J354" s="6" t="n">
        <v>-2.5790723</v>
      </c>
      <c r="K354" s="6" t="s">
        <v>16</v>
      </c>
      <c r="L354" s="7" t="s">
        <v>2312</v>
      </c>
      <c r="M354" s="6" t="s">
        <v>2313</v>
      </c>
      <c r="N354" s="6" t="s">
        <v>2314</v>
      </c>
    </row>
    <row r="355" customFormat="false" ht="12" hidden="false" customHeight="false" outlineLevel="0" collapsed="false">
      <c r="A355" s="6" t="s">
        <v>2818</v>
      </c>
      <c r="B355" s="6" t="s">
        <v>2463</v>
      </c>
      <c r="C355" s="6" t="s">
        <v>15</v>
      </c>
      <c r="D355" s="6" t="s">
        <v>16</v>
      </c>
      <c r="E355" s="6" t="s">
        <v>16</v>
      </c>
      <c r="F355" s="6" t="s">
        <v>16</v>
      </c>
      <c r="G355" s="6" t="n">
        <v>-1.1514885</v>
      </c>
      <c r="H355" s="6" t="s">
        <v>16</v>
      </c>
      <c r="I355" s="6" t="s">
        <v>16</v>
      </c>
      <c r="J355" s="6" t="n">
        <v>-1.5659085</v>
      </c>
      <c r="K355" s="6" t="s">
        <v>16</v>
      </c>
      <c r="L355" s="7" t="s">
        <v>2316</v>
      </c>
      <c r="M355" s="6" t="s">
        <v>2317</v>
      </c>
      <c r="N355" s="6" t="s">
        <v>2318</v>
      </c>
    </row>
    <row r="356" customFormat="false" ht="12" hidden="false" customHeight="false" outlineLevel="0" collapsed="false">
      <c r="A356" s="6" t="s">
        <v>2819</v>
      </c>
      <c r="C356" s="6" t="s">
        <v>15</v>
      </c>
      <c r="D356" s="6" t="s">
        <v>16</v>
      </c>
      <c r="E356" s="6" t="s">
        <v>16</v>
      </c>
      <c r="F356" s="6" t="s">
        <v>16</v>
      </c>
      <c r="G356" s="6" t="n">
        <v>-0.6770548</v>
      </c>
      <c r="H356" s="6" t="s">
        <v>16</v>
      </c>
      <c r="I356" s="6" t="s">
        <v>16</v>
      </c>
      <c r="J356" s="6" t="n">
        <v>-1.2374594</v>
      </c>
      <c r="K356" s="6" t="s">
        <v>16</v>
      </c>
      <c r="M356" s="6" t="s">
        <v>26</v>
      </c>
      <c r="N356" s="6" t="s">
        <v>27</v>
      </c>
    </row>
    <row r="357" customFormat="false" ht="12" hidden="false" customHeight="false" outlineLevel="0" collapsed="false">
      <c r="A357" s="6" t="s">
        <v>2820</v>
      </c>
      <c r="C357" s="6" t="s">
        <v>15</v>
      </c>
      <c r="D357" s="6" t="s">
        <v>16</v>
      </c>
      <c r="E357" s="6" t="n">
        <v>2.5588455</v>
      </c>
      <c r="F357" s="6" t="s">
        <v>16</v>
      </c>
      <c r="G357" s="6" t="n">
        <v>2.8623793</v>
      </c>
      <c r="H357" s="6" t="s">
        <v>16</v>
      </c>
      <c r="I357" s="6" t="s">
        <v>16</v>
      </c>
      <c r="J357" s="6" t="s">
        <v>16</v>
      </c>
      <c r="K357" s="6" t="n">
        <v>2.2862165</v>
      </c>
      <c r="M357" s="6" t="s">
        <v>26</v>
      </c>
      <c r="N357" s="6" t="s">
        <v>2321</v>
      </c>
    </row>
    <row r="358" customFormat="false" ht="12" hidden="false" customHeight="false" outlineLevel="0" collapsed="false">
      <c r="A358" s="6" t="s">
        <v>2821</v>
      </c>
      <c r="C358" s="6" t="s">
        <v>15</v>
      </c>
      <c r="D358" s="6" t="s">
        <v>16</v>
      </c>
      <c r="E358" s="6" t="n">
        <v>3.8950923</v>
      </c>
      <c r="F358" s="6" t="s">
        <v>16</v>
      </c>
      <c r="G358" s="6" t="n">
        <v>3.2728285</v>
      </c>
      <c r="H358" s="6" t="s">
        <v>16</v>
      </c>
      <c r="I358" s="6" t="s">
        <v>16</v>
      </c>
      <c r="J358" s="6" t="s">
        <v>16</v>
      </c>
      <c r="K358" s="6" t="n">
        <v>3.0034822</v>
      </c>
      <c r="M358" s="6" t="s">
        <v>26</v>
      </c>
      <c r="N358" s="6" t="s">
        <v>2323</v>
      </c>
    </row>
    <row r="359" customFormat="false" ht="12" hidden="false" customHeight="false" outlineLevel="0" collapsed="false">
      <c r="A359" s="6" t="s">
        <v>2822</v>
      </c>
      <c r="C359" s="6" t="s">
        <v>15</v>
      </c>
      <c r="D359" s="6" t="s">
        <v>16</v>
      </c>
      <c r="E359" s="6" t="n">
        <v>2.5138799</v>
      </c>
      <c r="F359" s="6" t="s">
        <v>16</v>
      </c>
      <c r="G359" s="6" t="n">
        <v>1.6877617</v>
      </c>
      <c r="H359" s="6" t="s">
        <v>16</v>
      </c>
      <c r="I359" s="6" t="s">
        <v>16</v>
      </c>
      <c r="J359" s="6" t="s">
        <v>16</v>
      </c>
      <c r="K359" s="6" t="s">
        <v>16</v>
      </c>
      <c r="M359" s="6" t="s">
        <v>26</v>
      </c>
      <c r="N359" s="6" t="s">
        <v>27</v>
      </c>
    </row>
    <row r="360" customFormat="false" ht="12" hidden="false" customHeight="false" outlineLevel="0" collapsed="false">
      <c r="A360" s="6" t="s">
        <v>2823</v>
      </c>
      <c r="C360" s="6" t="s">
        <v>15</v>
      </c>
      <c r="D360" s="6" t="s">
        <v>16</v>
      </c>
      <c r="E360" s="6" t="n">
        <v>3.2082837</v>
      </c>
      <c r="F360" s="6" t="s">
        <v>16</v>
      </c>
      <c r="G360" s="6" t="n">
        <v>2.8727084</v>
      </c>
      <c r="H360" s="6" t="s">
        <v>16</v>
      </c>
      <c r="I360" s="6" t="s">
        <v>16</v>
      </c>
      <c r="J360" s="6" t="s">
        <v>16</v>
      </c>
      <c r="K360" s="6" t="n">
        <v>2.5088942</v>
      </c>
      <c r="M360" s="6" t="s">
        <v>2326</v>
      </c>
      <c r="N360" s="6" t="s">
        <v>2327</v>
      </c>
    </row>
    <row r="361" customFormat="false" ht="12" hidden="false" customHeight="false" outlineLevel="0" collapsed="false">
      <c r="A361" s="6" t="s">
        <v>2824</v>
      </c>
      <c r="C361" s="6" t="s">
        <v>15</v>
      </c>
      <c r="D361" s="6" t="s">
        <v>16</v>
      </c>
      <c r="E361" s="6" t="n">
        <v>3.7296646</v>
      </c>
      <c r="F361" s="6" t="s">
        <v>16</v>
      </c>
      <c r="G361" s="6" t="n">
        <v>3.0217049</v>
      </c>
      <c r="H361" s="6" t="s">
        <v>16</v>
      </c>
      <c r="I361" s="6" t="s">
        <v>16</v>
      </c>
      <c r="J361" s="6" t="s">
        <v>16</v>
      </c>
      <c r="K361" s="6" t="n">
        <v>2.3561983</v>
      </c>
      <c r="M361" s="6" t="s">
        <v>2329</v>
      </c>
      <c r="N361" s="6" t="s">
        <v>2330</v>
      </c>
    </row>
    <row r="362" customFormat="false" ht="12" hidden="false" customHeight="false" outlineLevel="0" collapsed="false">
      <c r="A362" s="6" t="s">
        <v>2825</v>
      </c>
      <c r="C362" s="6" t="s">
        <v>15</v>
      </c>
      <c r="D362" s="6" t="s">
        <v>16</v>
      </c>
      <c r="E362" s="6" t="s">
        <v>16</v>
      </c>
      <c r="F362" s="6" t="s">
        <v>16</v>
      </c>
      <c r="G362" s="6" t="n">
        <v>-1.4249697</v>
      </c>
      <c r="H362" s="6" t="s">
        <v>16</v>
      </c>
      <c r="I362" s="6" t="s">
        <v>16</v>
      </c>
      <c r="J362" s="6" t="s">
        <v>16</v>
      </c>
      <c r="K362" s="6" t="s">
        <v>16</v>
      </c>
      <c r="M362" s="6" t="s">
        <v>2341</v>
      </c>
      <c r="N362" s="6" t="s">
        <v>2342</v>
      </c>
    </row>
    <row r="363" customFormat="false" ht="12" hidden="false" customHeight="false" outlineLevel="0" collapsed="false">
      <c r="A363" s="6" t="s">
        <v>2826</v>
      </c>
      <c r="C363" s="6" t="s">
        <v>15</v>
      </c>
      <c r="D363" s="6" t="s">
        <v>16</v>
      </c>
      <c r="E363" s="6" t="s">
        <v>16</v>
      </c>
      <c r="F363" s="6" t="s">
        <v>16</v>
      </c>
      <c r="G363" s="6" t="s">
        <v>16</v>
      </c>
      <c r="H363" s="6" t="s">
        <v>16</v>
      </c>
      <c r="I363" s="6" t="s">
        <v>16</v>
      </c>
      <c r="J363" s="6" t="n">
        <v>0.6246498</v>
      </c>
      <c r="K363" s="6" t="s">
        <v>16</v>
      </c>
      <c r="M363" s="6" t="s">
        <v>26</v>
      </c>
      <c r="N363" s="6" t="s">
        <v>27</v>
      </c>
    </row>
    <row r="364" customFormat="false" ht="12" hidden="false" customHeight="false" outlineLevel="0" collapsed="false">
      <c r="A364" s="6" t="s">
        <v>2827</v>
      </c>
      <c r="C364" s="6" t="s">
        <v>15</v>
      </c>
      <c r="D364" s="6" t="s">
        <v>16</v>
      </c>
      <c r="E364" s="6" t="s">
        <v>16</v>
      </c>
      <c r="F364" s="6" t="s">
        <v>16</v>
      </c>
      <c r="G364" s="6" t="n">
        <v>-0.73141</v>
      </c>
      <c r="H364" s="6" t="s">
        <v>16</v>
      </c>
      <c r="I364" s="6" t="s">
        <v>16</v>
      </c>
      <c r="J364" s="6" t="s">
        <v>16</v>
      </c>
      <c r="K364" s="6" t="s">
        <v>16</v>
      </c>
      <c r="M364" s="6" t="s">
        <v>26</v>
      </c>
      <c r="N364" s="6" t="s">
        <v>27</v>
      </c>
    </row>
    <row r="365" customFormat="false" ht="12" hidden="false" customHeight="false" outlineLevel="0" collapsed="false">
      <c r="A365" s="6" t="s">
        <v>2828</v>
      </c>
      <c r="C365" s="6" t="s">
        <v>15</v>
      </c>
      <c r="D365" s="6" t="s">
        <v>16</v>
      </c>
      <c r="E365" s="6" t="s">
        <v>16</v>
      </c>
      <c r="F365" s="6" t="s">
        <v>16</v>
      </c>
      <c r="G365" s="6" t="s">
        <v>16</v>
      </c>
      <c r="H365" s="6" t="s">
        <v>16</v>
      </c>
      <c r="I365" s="6" t="s">
        <v>16</v>
      </c>
      <c r="J365" s="6" t="n">
        <v>-0.9575028</v>
      </c>
      <c r="K365" s="6" t="s">
        <v>16</v>
      </c>
      <c r="L365" s="7" t="s">
        <v>2361</v>
      </c>
      <c r="M365" s="6" t="s">
        <v>2362</v>
      </c>
    </row>
    <row r="366" customFormat="false" ht="12" hidden="false" customHeight="false" outlineLevel="0" collapsed="false">
      <c r="A366" s="6" t="s">
        <v>2829</v>
      </c>
      <c r="C366" s="6" t="s">
        <v>15</v>
      </c>
      <c r="D366" s="6" t="s">
        <v>16</v>
      </c>
      <c r="E366" s="6" t="s">
        <v>16</v>
      </c>
      <c r="F366" s="6" t="s">
        <v>16</v>
      </c>
      <c r="G366" s="6" t="s">
        <v>16</v>
      </c>
      <c r="H366" s="6" t="s">
        <v>16</v>
      </c>
      <c r="I366" s="6" t="s">
        <v>16</v>
      </c>
      <c r="J366" s="6" t="s">
        <v>16</v>
      </c>
      <c r="K366" s="6" t="n">
        <v>1.1852055</v>
      </c>
      <c r="M366" s="6" t="s">
        <v>911</v>
      </c>
    </row>
    <row r="367" customFormat="false" ht="12" hidden="false" customHeight="false" outlineLevel="0" collapsed="false">
      <c r="A367" s="6" t="s">
        <v>2830</v>
      </c>
      <c r="C367" s="6" t="s">
        <v>15</v>
      </c>
      <c r="D367" s="6" t="s">
        <v>16</v>
      </c>
      <c r="E367" s="6" t="s">
        <v>16</v>
      </c>
      <c r="F367" s="6" t="s">
        <v>16</v>
      </c>
      <c r="G367" s="6" t="n">
        <v>-0.7593827</v>
      </c>
      <c r="H367" s="6" t="s">
        <v>16</v>
      </c>
      <c r="I367" s="6" t="s">
        <v>16</v>
      </c>
      <c r="J367" s="6" t="s">
        <v>16</v>
      </c>
      <c r="K367" s="6" t="s">
        <v>16</v>
      </c>
      <c r="M367" s="6" t="s">
        <v>26</v>
      </c>
      <c r="N367" s="6" t="s">
        <v>27</v>
      </c>
    </row>
    <row r="368" customFormat="false" ht="12" hidden="false" customHeight="false" outlineLevel="0" collapsed="false">
      <c r="A368" s="6" t="s">
        <v>2831</v>
      </c>
      <c r="C368" s="6" t="s">
        <v>15</v>
      </c>
      <c r="D368" s="6" t="s">
        <v>16</v>
      </c>
      <c r="E368" s="6" t="s">
        <v>16</v>
      </c>
      <c r="F368" s="6" t="s">
        <v>16</v>
      </c>
      <c r="G368" s="6" t="n">
        <v>-0.5019339</v>
      </c>
      <c r="H368" s="6" t="s">
        <v>16</v>
      </c>
      <c r="I368" s="6" t="s">
        <v>16</v>
      </c>
      <c r="J368" s="6" t="s">
        <v>16</v>
      </c>
      <c r="K368" s="6" t="s">
        <v>16</v>
      </c>
      <c r="M368" s="6" t="s">
        <v>26</v>
      </c>
      <c r="N368" s="6" t="s">
        <v>27</v>
      </c>
    </row>
    <row r="369" customFormat="false" ht="12" hidden="false" customHeight="false" outlineLevel="0" collapsed="false">
      <c r="A369" s="6" t="s">
        <v>2832</v>
      </c>
      <c r="B369" s="6" t="s">
        <v>2460</v>
      </c>
      <c r="C369" s="6" t="s">
        <v>15</v>
      </c>
      <c r="D369" s="6" t="s">
        <v>16</v>
      </c>
      <c r="E369" s="6" t="s">
        <v>16</v>
      </c>
      <c r="F369" s="6" t="s">
        <v>16</v>
      </c>
      <c r="G369" s="6" t="n">
        <v>0.5010452</v>
      </c>
      <c r="H369" s="6" t="s">
        <v>16</v>
      </c>
      <c r="I369" s="6" t="s">
        <v>16</v>
      </c>
      <c r="J369" s="6" t="s">
        <v>16</v>
      </c>
      <c r="K369" s="6" t="s">
        <v>16</v>
      </c>
      <c r="L369" s="7" t="s">
        <v>2396</v>
      </c>
      <c r="M369" s="6" t="s">
        <v>2397</v>
      </c>
      <c r="N369" s="6" t="s">
        <v>2398</v>
      </c>
    </row>
    <row r="370" customFormat="false" ht="12" hidden="false" customHeight="false" outlineLevel="0" collapsed="false">
      <c r="A370" s="6" t="s">
        <v>2833</v>
      </c>
      <c r="B370" s="6" t="s">
        <v>2463</v>
      </c>
      <c r="C370" s="6" t="s">
        <v>15</v>
      </c>
      <c r="D370" s="6" t="s">
        <v>16</v>
      </c>
      <c r="E370" s="6" t="s">
        <v>16</v>
      </c>
      <c r="F370" s="6" t="s">
        <v>16</v>
      </c>
      <c r="G370" s="6" t="s">
        <v>16</v>
      </c>
      <c r="H370" s="6" t="s">
        <v>16</v>
      </c>
      <c r="I370" s="6" t="s">
        <v>16</v>
      </c>
      <c r="J370" s="6" t="n">
        <v>-2.9494544</v>
      </c>
      <c r="K370" s="6" t="s">
        <v>16</v>
      </c>
      <c r="M370" s="6" t="s">
        <v>2833</v>
      </c>
      <c r="N370" s="6" t="s">
        <v>907</v>
      </c>
    </row>
    <row r="371" customFormat="false" ht="12" hidden="false" customHeight="false" outlineLevel="0" collapsed="false">
      <c r="A371" s="6" t="s">
        <v>2834</v>
      </c>
      <c r="C371" s="6" t="s">
        <v>15</v>
      </c>
      <c r="D371" s="6" t="s">
        <v>16</v>
      </c>
      <c r="E371" s="6" t="s">
        <v>16</v>
      </c>
      <c r="F371" s="6" t="s">
        <v>16</v>
      </c>
      <c r="G371" s="6" t="n">
        <v>-1.5013802</v>
      </c>
      <c r="H371" s="6" t="s">
        <v>16</v>
      </c>
      <c r="I371" s="6" t="s">
        <v>16</v>
      </c>
      <c r="J371" s="6" t="s">
        <v>16</v>
      </c>
      <c r="K371" s="6" t="s">
        <v>16</v>
      </c>
      <c r="M371" s="6" t="s">
        <v>2834</v>
      </c>
      <c r="N371" s="6" t="s">
        <v>457</v>
      </c>
    </row>
    <row r="372" customFormat="false" ht="12" hidden="false" customHeight="false" outlineLevel="0" collapsed="false">
      <c r="A372" s="6" t="s">
        <v>2835</v>
      </c>
      <c r="B372" s="6" t="s">
        <v>2463</v>
      </c>
      <c r="C372" s="6" t="s">
        <v>15</v>
      </c>
      <c r="D372" s="6" t="s">
        <v>16</v>
      </c>
      <c r="E372" s="6" t="s">
        <v>16</v>
      </c>
      <c r="F372" s="6" t="s">
        <v>16</v>
      </c>
      <c r="G372" s="6" t="n">
        <v>-0.4738898</v>
      </c>
      <c r="H372" s="6" t="s">
        <v>16</v>
      </c>
      <c r="I372" s="6" t="s">
        <v>16</v>
      </c>
      <c r="J372" s="6" t="s">
        <v>16</v>
      </c>
      <c r="K372" s="6" t="s">
        <v>16</v>
      </c>
      <c r="M372" s="6" t="s">
        <v>2835</v>
      </c>
    </row>
    <row r="373" customFormat="false" ht="12" hidden="false" customHeight="false" outlineLevel="0" collapsed="false">
      <c r="A373" s="6" t="s">
        <v>2836</v>
      </c>
      <c r="C373" s="6" t="s">
        <v>2418</v>
      </c>
      <c r="D373" s="6" t="s">
        <v>16</v>
      </c>
      <c r="E373" s="6" t="s">
        <v>16</v>
      </c>
      <c r="F373" s="6" t="s">
        <v>16</v>
      </c>
      <c r="G373" s="6" t="n">
        <v>-0.6606652</v>
      </c>
      <c r="H373" s="6" t="s">
        <v>16</v>
      </c>
      <c r="I373" s="6" t="s">
        <v>16</v>
      </c>
      <c r="J373" s="6" t="s">
        <v>16</v>
      </c>
      <c r="K373" s="6" t="s">
        <v>16</v>
      </c>
      <c r="M373" s="6" t="s">
        <v>2421</v>
      </c>
      <c r="N373" s="6" t="s">
        <v>2422</v>
      </c>
    </row>
    <row r="374" customFormat="false" ht="12" hidden="false" customHeight="false" outlineLevel="0" collapsed="false">
      <c r="A374" s="6" t="s">
        <v>2837</v>
      </c>
      <c r="C374" s="6" t="s">
        <v>2418</v>
      </c>
      <c r="D374" s="6" t="s">
        <v>16</v>
      </c>
      <c r="E374" s="6" t="s">
        <v>16</v>
      </c>
      <c r="F374" s="6" t="s">
        <v>16</v>
      </c>
      <c r="G374" s="6" t="n">
        <v>-0.6314419</v>
      </c>
      <c r="H374" s="6" t="s">
        <v>16</v>
      </c>
      <c r="I374" s="6" t="s">
        <v>16</v>
      </c>
      <c r="J374" s="6" t="s">
        <v>16</v>
      </c>
      <c r="K374" s="6" t="s">
        <v>16</v>
      </c>
      <c r="M374" s="6" t="s">
        <v>2424</v>
      </c>
      <c r="N374" s="6" t="s">
        <v>2425</v>
      </c>
    </row>
    <row r="375" customFormat="false" ht="12" hidden="false" customHeight="false" outlineLevel="0" collapsed="false">
      <c r="A375" s="6" t="s">
        <v>2838</v>
      </c>
      <c r="C375" s="6" t="s">
        <v>2418</v>
      </c>
      <c r="D375" s="6" t="s">
        <v>16</v>
      </c>
      <c r="E375" s="6" t="s">
        <v>16</v>
      </c>
      <c r="F375" s="6" t="s">
        <v>16</v>
      </c>
      <c r="G375" s="6" t="n">
        <v>-1.1831205</v>
      </c>
      <c r="H375" s="6" t="s">
        <v>16</v>
      </c>
      <c r="I375" s="6" t="s">
        <v>16</v>
      </c>
      <c r="J375" s="6" t="s">
        <v>16</v>
      </c>
      <c r="K375" s="6" t="s">
        <v>16</v>
      </c>
      <c r="M375" s="6" t="s">
        <v>2427</v>
      </c>
      <c r="N375" s="6" t="s">
        <v>2428</v>
      </c>
    </row>
    <row r="376" customFormat="false" ht="12" hidden="false" customHeight="false" outlineLevel="0" collapsed="false">
      <c r="A376" s="6" t="s">
        <v>2839</v>
      </c>
      <c r="B376" s="6" t="s">
        <v>2463</v>
      </c>
      <c r="C376" s="6" t="s">
        <v>2418</v>
      </c>
      <c r="D376" s="6" t="s">
        <v>16</v>
      </c>
      <c r="E376" s="6" t="s">
        <v>16</v>
      </c>
      <c r="F376" s="6" t="n">
        <v>-0.7446164</v>
      </c>
      <c r="G376" s="6" t="n">
        <v>-1.3731855</v>
      </c>
      <c r="H376" s="6" t="s">
        <v>16</v>
      </c>
      <c r="I376" s="6" t="s">
        <v>16</v>
      </c>
      <c r="J376" s="6" t="n">
        <v>-1.4780586</v>
      </c>
      <c r="K376" s="6" t="s">
        <v>16</v>
      </c>
      <c r="L376" s="7" t="s">
        <v>2430</v>
      </c>
      <c r="M376" s="6" t="s">
        <v>2431</v>
      </c>
      <c r="N376" s="6" t="s">
        <v>2432</v>
      </c>
    </row>
    <row r="377" customFormat="false" ht="12" hidden="false" customHeight="false" outlineLevel="0" collapsed="false">
      <c r="A377" s="6" t="s">
        <v>2840</v>
      </c>
      <c r="B377" s="6" t="s">
        <v>2463</v>
      </c>
      <c r="C377" s="6" t="s">
        <v>2418</v>
      </c>
      <c r="D377" s="6" t="s">
        <v>16</v>
      </c>
      <c r="E377" s="6" t="s">
        <v>16</v>
      </c>
      <c r="F377" s="6" t="n">
        <v>-0.6669387</v>
      </c>
      <c r="G377" s="6" t="n">
        <v>-0.8981874</v>
      </c>
      <c r="H377" s="6" t="s">
        <v>16</v>
      </c>
      <c r="I377" s="6" t="s">
        <v>16</v>
      </c>
      <c r="J377" s="6" t="n">
        <v>-1.3066405</v>
      </c>
      <c r="K377" s="6" t="s">
        <v>16</v>
      </c>
      <c r="L377" s="7" t="s">
        <v>2434</v>
      </c>
      <c r="M377" s="6" t="s">
        <v>2435</v>
      </c>
      <c r="N377" s="6" t="s">
        <v>27</v>
      </c>
    </row>
    <row r="378" customFormat="false" ht="12" hidden="false" customHeight="false" outlineLevel="0" collapsed="false">
      <c r="A378" s="6" t="s">
        <v>2841</v>
      </c>
      <c r="B378" s="6" t="s">
        <v>2463</v>
      </c>
      <c r="C378" s="6" t="s">
        <v>2418</v>
      </c>
      <c r="D378" s="6" t="s">
        <v>16</v>
      </c>
      <c r="E378" s="6" t="s">
        <v>16</v>
      </c>
      <c r="F378" s="6" t="s">
        <v>16</v>
      </c>
      <c r="G378" s="6" t="n">
        <v>-0.8858617</v>
      </c>
      <c r="H378" s="6" t="s">
        <v>16</v>
      </c>
      <c r="I378" s="6" t="s">
        <v>16</v>
      </c>
      <c r="J378" s="6" t="n">
        <v>-0.8818809</v>
      </c>
      <c r="K378" s="6" t="n">
        <v>-0.5253589</v>
      </c>
      <c r="L378" s="7" t="s">
        <v>2437</v>
      </c>
      <c r="M378" s="6" t="s">
        <v>2438</v>
      </c>
      <c r="N378" s="6" t="s">
        <v>2439</v>
      </c>
    </row>
    <row r="379" customFormat="false" ht="12" hidden="false" customHeight="false" outlineLevel="0" collapsed="false">
      <c r="A379" s="6" t="s">
        <v>2842</v>
      </c>
      <c r="B379" s="6" t="s">
        <v>2463</v>
      </c>
      <c r="C379" s="6" t="s">
        <v>2418</v>
      </c>
      <c r="D379" s="6" t="s">
        <v>16</v>
      </c>
      <c r="E379" s="6" t="s">
        <v>16</v>
      </c>
      <c r="F379" s="6" t="s">
        <v>16</v>
      </c>
      <c r="G379" s="6" t="n">
        <v>-1.2172597</v>
      </c>
      <c r="H379" s="6" t="s">
        <v>16</v>
      </c>
      <c r="I379" s="6" t="s">
        <v>16</v>
      </c>
      <c r="J379" s="6" t="n">
        <v>-1.70248</v>
      </c>
      <c r="K379" s="6" t="s">
        <v>16</v>
      </c>
      <c r="L379" s="7" t="s">
        <v>2441</v>
      </c>
      <c r="M379" s="6" t="s">
        <v>2442</v>
      </c>
      <c r="N379" s="6" t="s">
        <v>2443</v>
      </c>
    </row>
    <row r="380" customFormat="false" ht="12" hidden="false" customHeight="false" outlineLevel="0" collapsed="false">
      <c r="A380" s="6" t="s">
        <v>2399</v>
      </c>
      <c r="B380" s="6" t="s">
        <v>2463</v>
      </c>
      <c r="C380" s="6" t="s">
        <v>2400</v>
      </c>
      <c r="D380" s="6" t="s">
        <v>16</v>
      </c>
      <c r="E380" s="6" t="s">
        <v>16</v>
      </c>
      <c r="F380" s="6" t="n">
        <v>-0.5988686</v>
      </c>
      <c r="G380" s="6" t="n">
        <v>-0.8965961</v>
      </c>
      <c r="H380" s="6" t="s">
        <v>16</v>
      </c>
      <c r="I380" s="6" t="s">
        <v>16</v>
      </c>
      <c r="J380" s="6" t="n">
        <v>-0.9740527</v>
      </c>
      <c r="K380" s="6" t="s">
        <v>16</v>
      </c>
      <c r="L380" s="7" t="s">
        <v>2401</v>
      </c>
      <c r="M380" s="6" t="s">
        <v>2402</v>
      </c>
      <c r="N380" s="6" t="s">
        <v>2403</v>
      </c>
    </row>
    <row r="381" customFormat="false" ht="12" hidden="false" customHeight="false" outlineLevel="0" collapsed="false">
      <c r="A381" s="6" t="s">
        <v>2407</v>
      </c>
      <c r="C381" s="6" t="s">
        <v>2400</v>
      </c>
      <c r="D381" s="6" t="s">
        <v>16</v>
      </c>
      <c r="E381" s="6" t="s">
        <v>16</v>
      </c>
      <c r="F381" s="6" t="s">
        <v>16</v>
      </c>
      <c r="G381" s="6" t="s">
        <v>16</v>
      </c>
      <c r="H381" s="6" t="s">
        <v>16</v>
      </c>
      <c r="I381" s="6" t="s">
        <v>16</v>
      </c>
      <c r="J381" s="6" t="s">
        <v>16</v>
      </c>
      <c r="K381" s="6" t="n">
        <v>-0.4095402</v>
      </c>
      <c r="M381" s="6" t="s">
        <v>383</v>
      </c>
      <c r="N381" s="6" t="s">
        <v>2408</v>
      </c>
    </row>
    <row r="382" customFormat="false" ht="12" hidden="false" customHeight="false" outlineLevel="0" collapsed="false">
      <c r="A382" s="6" t="s">
        <v>2409</v>
      </c>
      <c r="C382" s="6" t="s">
        <v>2400</v>
      </c>
      <c r="D382" s="6" t="s">
        <v>16</v>
      </c>
      <c r="E382" s="6" t="s">
        <v>16</v>
      </c>
      <c r="F382" s="6" t="s">
        <v>16</v>
      </c>
      <c r="G382" s="6" t="s">
        <v>16</v>
      </c>
      <c r="H382" s="6" t="s">
        <v>16</v>
      </c>
      <c r="I382" s="6" t="s">
        <v>16</v>
      </c>
      <c r="J382" s="6" t="n">
        <v>-1.1577627</v>
      </c>
      <c r="K382" s="6" t="s">
        <v>16</v>
      </c>
      <c r="M382" s="6" t="s">
        <v>26</v>
      </c>
      <c r="N382" s="6" t="s">
        <v>2410</v>
      </c>
    </row>
    <row r="383" customFormat="false" ht="12" hidden="false" customHeight="false" outlineLevel="0" collapsed="false">
      <c r="A383" s="6" t="s">
        <v>2411</v>
      </c>
      <c r="C383" s="6" t="s">
        <v>2400</v>
      </c>
      <c r="D383" s="6" t="s">
        <v>16</v>
      </c>
      <c r="E383" s="6" t="s">
        <v>16</v>
      </c>
      <c r="F383" s="6" t="s">
        <v>16</v>
      </c>
      <c r="G383" s="6" t="n">
        <v>-0.6484736</v>
      </c>
      <c r="H383" s="6" t="s">
        <v>16</v>
      </c>
      <c r="I383" s="6" t="s">
        <v>16</v>
      </c>
      <c r="J383" s="6" t="s">
        <v>16</v>
      </c>
      <c r="K383" s="6" t="s">
        <v>16</v>
      </c>
      <c r="M383" s="6" t="s">
        <v>26</v>
      </c>
      <c r="N383" s="6" t="s">
        <v>27</v>
      </c>
    </row>
    <row r="384" customFormat="false" ht="12" hidden="false" customHeight="false" outlineLevel="0" collapsed="false">
      <c r="A384" s="6" t="s">
        <v>2412</v>
      </c>
      <c r="C384" s="6" t="s">
        <v>2400</v>
      </c>
      <c r="D384" s="6" t="s">
        <v>16</v>
      </c>
      <c r="E384" s="6" t="s">
        <v>16</v>
      </c>
      <c r="F384" s="6" t="s">
        <v>16</v>
      </c>
      <c r="G384" s="6" t="n">
        <v>-0.7773446</v>
      </c>
      <c r="H384" s="6" t="s">
        <v>16</v>
      </c>
      <c r="I384" s="6" t="s">
        <v>16</v>
      </c>
      <c r="J384" s="6" t="s">
        <v>16</v>
      </c>
      <c r="K384" s="6" t="s">
        <v>16</v>
      </c>
      <c r="M384" s="6" t="s">
        <v>26</v>
      </c>
      <c r="N384" s="6" t="s">
        <v>27</v>
      </c>
    </row>
    <row r="385" customFormat="false" ht="12" hidden="false" customHeight="false" outlineLevel="0" collapsed="false">
      <c r="A385" s="6" t="s">
        <v>2413</v>
      </c>
      <c r="C385" s="6" t="s">
        <v>2400</v>
      </c>
      <c r="D385" s="6" t="s">
        <v>16</v>
      </c>
      <c r="E385" s="6" t="s">
        <v>16</v>
      </c>
      <c r="F385" s="6" t="s">
        <v>16</v>
      </c>
      <c r="G385" s="6" t="n">
        <v>-0.6899704</v>
      </c>
      <c r="H385" s="6" t="s">
        <v>16</v>
      </c>
      <c r="I385" s="6" t="s">
        <v>16</v>
      </c>
      <c r="J385" s="6" t="s">
        <v>16</v>
      </c>
      <c r="K385" s="6" t="s">
        <v>16</v>
      </c>
      <c r="M385" s="6" t="s">
        <v>26</v>
      </c>
      <c r="N385" s="6" t="s">
        <v>27</v>
      </c>
    </row>
    <row r="386" customFormat="false" ht="12" hidden="false" customHeight="false" outlineLevel="0" collapsed="false">
      <c r="A386" s="6" t="s">
        <v>2453</v>
      </c>
      <c r="C386" s="6" t="s">
        <v>15</v>
      </c>
      <c r="D386" s="6" t="s">
        <v>16</v>
      </c>
      <c r="E386" s="6" t="s">
        <v>16</v>
      </c>
      <c r="F386" s="6" t="n">
        <v>2.7252975</v>
      </c>
      <c r="G386" s="6" t="n">
        <v>1.6521049</v>
      </c>
      <c r="H386" s="6" t="s">
        <v>16</v>
      </c>
      <c r="I386" s="6" t="s">
        <v>16</v>
      </c>
      <c r="J386" s="6" t="s">
        <v>16</v>
      </c>
      <c r="K386" s="6" t="s">
        <v>16</v>
      </c>
      <c r="M386" s="6" t="s">
        <v>2454</v>
      </c>
    </row>
    <row r="387" customFormat="false" ht="12" hidden="false" customHeight="false" outlineLevel="0" collapsed="false">
      <c r="A387" s="6" t="s">
        <v>2843</v>
      </c>
      <c r="C387" s="6" t="s">
        <v>15</v>
      </c>
      <c r="D387" s="6" t="s">
        <v>16</v>
      </c>
      <c r="E387" s="6" t="s">
        <v>16</v>
      </c>
      <c r="F387" s="6" t="s">
        <v>16</v>
      </c>
      <c r="G387" s="6" t="n">
        <v>0.6604825</v>
      </c>
      <c r="H387" s="6" t="s">
        <v>16</v>
      </c>
      <c r="I387" s="6" t="s">
        <v>16</v>
      </c>
      <c r="J387" s="6" t="s">
        <v>16</v>
      </c>
      <c r="K387" s="6" t="s">
        <v>16</v>
      </c>
      <c r="M387" s="6" t="s">
        <v>2456</v>
      </c>
    </row>
    <row r="388" customFormat="false" ht="12" hidden="false" customHeight="false" outlineLevel="0" collapsed="false">
      <c r="A388" s="6" t="s">
        <v>2450</v>
      </c>
      <c r="B388" s="6" t="s">
        <v>2484</v>
      </c>
      <c r="C388" s="6" t="s">
        <v>15</v>
      </c>
      <c r="D388" s="6" t="s">
        <v>16</v>
      </c>
      <c r="E388" s="6" t="s">
        <v>16</v>
      </c>
      <c r="F388" s="6" t="n">
        <v>7.7506725</v>
      </c>
      <c r="G388" s="6" t="n">
        <v>6.7324644</v>
      </c>
      <c r="H388" s="6" t="s">
        <v>16</v>
      </c>
      <c r="I388" s="6" t="s">
        <v>16</v>
      </c>
      <c r="J388" s="6" t="n">
        <v>8.2707426</v>
      </c>
      <c r="K388" s="6" t="s">
        <v>16</v>
      </c>
      <c r="L388" s="7" t="s">
        <v>2451</v>
      </c>
      <c r="M388" s="6" t="s">
        <v>2452</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21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10.703125" defaultRowHeight="12" zeroHeight="false" outlineLevelRow="0" outlineLevelCol="0"/>
  <cols>
    <col collapsed="false" customWidth="true" hidden="false" outlineLevel="0" max="1" min="1" style="1" width="13.42"/>
    <col collapsed="false" customWidth="true" hidden="false" outlineLevel="0" max="2" min="2" style="1" width="11.56"/>
    <col collapsed="false" customWidth="true" hidden="false" outlineLevel="0" max="10" min="3" style="1" width="8.28"/>
    <col collapsed="false" customWidth="true" hidden="false" outlineLevel="0" max="11" min="11" style="2" width="8.7"/>
    <col collapsed="false" customWidth="true" hidden="false" outlineLevel="0" max="12" min="12" style="1" width="60.42"/>
    <col collapsed="false" customWidth="true" hidden="false" outlineLevel="0" max="13" min="13" style="1" width="80.56"/>
    <col collapsed="false" customWidth="false" hidden="false" outlineLevel="0" max="257" min="14" style="1" width="10.7"/>
  </cols>
  <sheetData>
    <row r="1" customFormat="false" ht="15" hidden="false" customHeight="false" outlineLevel="0" collapsed="false">
      <c r="A1" s="3" t="s">
        <v>2844</v>
      </c>
    </row>
    <row r="2" s="4" customFormat="true" ht="12" hidden="false" customHeight="false" outlineLevel="0" collapsed="false">
      <c r="A2" s="4" t="s">
        <v>1</v>
      </c>
      <c r="B2" s="4" t="s">
        <v>2</v>
      </c>
      <c r="C2" s="4" t="s">
        <v>3</v>
      </c>
      <c r="D2" s="4" t="s">
        <v>4</v>
      </c>
      <c r="E2" s="4" t="s">
        <v>5</v>
      </c>
      <c r="F2" s="4" t="s">
        <v>6</v>
      </c>
      <c r="G2" s="4" t="s">
        <v>7</v>
      </c>
      <c r="H2" s="4" t="s">
        <v>8</v>
      </c>
      <c r="I2" s="4" t="s">
        <v>9</v>
      </c>
      <c r="J2" s="4" t="s">
        <v>10</v>
      </c>
      <c r="K2" s="4" t="s">
        <v>11</v>
      </c>
      <c r="L2" s="4" t="s">
        <v>12</v>
      </c>
      <c r="M2" s="4" t="s">
        <v>13</v>
      </c>
    </row>
    <row r="3" customFormat="false" ht="12" hidden="false" customHeight="false" outlineLevel="0" collapsed="false">
      <c r="A3" s="1" t="s">
        <v>22</v>
      </c>
      <c r="B3" s="1" t="s">
        <v>15</v>
      </c>
      <c r="C3" s="1" t="s">
        <v>16</v>
      </c>
      <c r="D3" s="1" t="s">
        <v>16</v>
      </c>
      <c r="E3" s="1" t="s">
        <v>16</v>
      </c>
      <c r="F3" s="1" t="n">
        <v>-0.9352577</v>
      </c>
      <c r="G3" s="1" t="s">
        <v>16</v>
      </c>
      <c r="H3" s="1" t="s">
        <v>16</v>
      </c>
      <c r="I3" s="1" t="s">
        <v>16</v>
      </c>
      <c r="J3" s="1" t="s">
        <v>16</v>
      </c>
      <c r="L3" s="1" t="s">
        <v>23</v>
      </c>
      <c r="M3" s="1" t="s">
        <v>24</v>
      </c>
    </row>
    <row r="4" customFormat="false" ht="12" hidden="false" customHeight="false" outlineLevel="0" collapsed="false">
      <c r="A4" s="1" t="s">
        <v>28</v>
      </c>
      <c r="B4" s="1" t="s">
        <v>15</v>
      </c>
      <c r="C4" s="1" t="s">
        <v>16</v>
      </c>
      <c r="D4" s="1" t="s">
        <v>16</v>
      </c>
      <c r="E4" s="1" t="s">
        <v>16</v>
      </c>
      <c r="F4" s="1" t="n">
        <v>-1.2570902</v>
      </c>
      <c r="G4" s="1" t="s">
        <v>16</v>
      </c>
      <c r="H4" s="1" t="s">
        <v>16</v>
      </c>
      <c r="I4" s="1" t="s">
        <v>16</v>
      </c>
      <c r="J4" s="1" t="s">
        <v>16</v>
      </c>
      <c r="K4" s="2" t="s">
        <v>29</v>
      </c>
      <c r="L4" s="1" t="s">
        <v>30</v>
      </c>
      <c r="M4" s="1" t="s">
        <v>31</v>
      </c>
    </row>
    <row r="5" customFormat="false" ht="12" hidden="false" customHeight="false" outlineLevel="0" collapsed="false">
      <c r="A5" s="1" t="s">
        <v>32</v>
      </c>
      <c r="B5" s="1" t="s">
        <v>15</v>
      </c>
      <c r="C5" s="1" t="s">
        <v>16</v>
      </c>
      <c r="D5" s="1" t="s">
        <v>16</v>
      </c>
      <c r="E5" s="1" t="s">
        <v>16</v>
      </c>
      <c r="F5" s="1" t="n">
        <v>-1.5649839</v>
      </c>
      <c r="G5" s="1" t="s">
        <v>16</v>
      </c>
      <c r="H5" s="1" t="s">
        <v>16</v>
      </c>
      <c r="I5" s="1" t="n">
        <v>-1.8371641</v>
      </c>
      <c r="J5" s="1" t="s">
        <v>16</v>
      </c>
      <c r="K5" s="2" t="s">
        <v>33</v>
      </c>
      <c r="L5" s="1" t="s">
        <v>34</v>
      </c>
      <c r="M5" s="1" t="s">
        <v>35</v>
      </c>
    </row>
    <row r="6" customFormat="false" ht="12" hidden="false" customHeight="false" outlineLevel="0" collapsed="false">
      <c r="A6" s="1" t="s">
        <v>36</v>
      </c>
      <c r="B6" s="1" t="s">
        <v>15</v>
      </c>
      <c r="C6" s="1" t="n">
        <v>-5.932367</v>
      </c>
      <c r="D6" s="1" t="s">
        <v>16</v>
      </c>
      <c r="E6" s="1" t="n">
        <v>-6.2152312</v>
      </c>
      <c r="F6" s="1" t="s">
        <v>16</v>
      </c>
      <c r="G6" s="1" t="s">
        <v>16</v>
      </c>
      <c r="H6" s="1" t="s">
        <v>16</v>
      </c>
      <c r="I6" s="1" t="s">
        <v>16</v>
      </c>
      <c r="J6" s="1" t="n">
        <v>4.6206006</v>
      </c>
      <c r="L6" s="1" t="s">
        <v>37</v>
      </c>
    </row>
    <row r="7" customFormat="false" ht="12" hidden="false" customHeight="false" outlineLevel="0" collapsed="false">
      <c r="A7" s="1" t="s">
        <v>40</v>
      </c>
      <c r="B7" s="1" t="s">
        <v>15</v>
      </c>
      <c r="C7" s="1" t="s">
        <v>16</v>
      </c>
      <c r="D7" s="1" t="s">
        <v>16</v>
      </c>
      <c r="E7" s="1" t="n">
        <v>3.8413599</v>
      </c>
      <c r="F7" s="1" t="n">
        <v>3.909999</v>
      </c>
      <c r="G7" s="1" t="s">
        <v>16</v>
      </c>
      <c r="H7" s="1" t="s">
        <v>16</v>
      </c>
      <c r="I7" s="1" t="n">
        <v>5.2431938</v>
      </c>
      <c r="J7" s="1" t="s">
        <v>16</v>
      </c>
      <c r="K7" s="2" t="s">
        <v>41</v>
      </c>
      <c r="L7" s="1" t="s">
        <v>42</v>
      </c>
      <c r="M7" s="1" t="s">
        <v>43</v>
      </c>
    </row>
    <row r="8" customFormat="false" ht="12" hidden="false" customHeight="false" outlineLevel="0" collapsed="false">
      <c r="A8" s="1" t="s">
        <v>44</v>
      </c>
      <c r="B8" s="1" t="s">
        <v>15</v>
      </c>
      <c r="C8" s="1" t="s">
        <v>16</v>
      </c>
      <c r="D8" s="1" t="s">
        <v>16</v>
      </c>
      <c r="E8" s="1" t="n">
        <v>4.6545684</v>
      </c>
      <c r="F8" s="1" t="n">
        <v>4.6928295</v>
      </c>
      <c r="G8" s="1" t="s">
        <v>16</v>
      </c>
      <c r="H8" s="1" t="s">
        <v>16</v>
      </c>
      <c r="I8" s="1" t="n">
        <v>6.4724107</v>
      </c>
      <c r="J8" s="1" t="s">
        <v>16</v>
      </c>
      <c r="K8" s="2" t="s">
        <v>45</v>
      </c>
      <c r="L8" s="1" t="s">
        <v>46</v>
      </c>
      <c r="M8" s="1" t="s">
        <v>47</v>
      </c>
    </row>
    <row r="9" customFormat="false" ht="12" hidden="false" customHeight="false" outlineLevel="0" collapsed="false">
      <c r="A9" s="1" t="s">
        <v>48</v>
      </c>
      <c r="B9" s="1" t="s">
        <v>15</v>
      </c>
      <c r="C9" s="1" t="s">
        <v>16</v>
      </c>
      <c r="D9" s="1" t="s">
        <v>16</v>
      </c>
      <c r="E9" s="1" t="n">
        <v>7.1372996</v>
      </c>
      <c r="F9" s="1" t="n">
        <v>6.9590005</v>
      </c>
      <c r="G9" s="1" t="s">
        <v>16</v>
      </c>
      <c r="H9" s="1" t="s">
        <v>16</v>
      </c>
      <c r="I9" s="1" t="n">
        <v>8.8815456</v>
      </c>
      <c r="J9" s="1" t="s">
        <v>16</v>
      </c>
      <c r="K9" s="2" t="s">
        <v>49</v>
      </c>
      <c r="L9" s="1" t="s">
        <v>50</v>
      </c>
      <c r="M9" s="1" t="s">
        <v>51</v>
      </c>
    </row>
    <row r="10" customFormat="false" ht="12" hidden="false" customHeight="false" outlineLevel="0" collapsed="false">
      <c r="A10" s="1" t="s">
        <v>112</v>
      </c>
      <c r="B10" s="1" t="s">
        <v>15</v>
      </c>
      <c r="C10" s="1" t="s">
        <v>16</v>
      </c>
      <c r="D10" s="1" t="s">
        <v>16</v>
      </c>
      <c r="E10" s="1" t="s">
        <v>16</v>
      </c>
      <c r="F10" s="1" t="n">
        <v>0.9724669</v>
      </c>
      <c r="G10" s="1" t="s">
        <v>16</v>
      </c>
      <c r="H10" s="1" t="s">
        <v>16</v>
      </c>
      <c r="I10" s="1" t="s">
        <v>16</v>
      </c>
      <c r="J10" s="1" t="s">
        <v>16</v>
      </c>
      <c r="K10" s="2" t="s">
        <v>113</v>
      </c>
      <c r="L10" s="1" t="s">
        <v>114</v>
      </c>
      <c r="M10" s="1" t="s">
        <v>115</v>
      </c>
    </row>
    <row r="11" customFormat="false" ht="12" hidden="false" customHeight="false" outlineLevel="0" collapsed="false">
      <c r="A11" s="1" t="s">
        <v>120</v>
      </c>
      <c r="B11" s="1" t="s">
        <v>15</v>
      </c>
      <c r="C11" s="1" t="s">
        <v>16</v>
      </c>
      <c r="D11" s="1" t="s">
        <v>16</v>
      </c>
      <c r="E11" s="1" t="s">
        <v>16</v>
      </c>
      <c r="F11" s="1" t="n">
        <v>0.8202102</v>
      </c>
      <c r="G11" s="1" t="s">
        <v>16</v>
      </c>
      <c r="H11" s="1" t="s">
        <v>16</v>
      </c>
      <c r="I11" s="1" t="s">
        <v>16</v>
      </c>
      <c r="J11" s="1" t="s">
        <v>16</v>
      </c>
      <c r="L11" s="1" t="s">
        <v>26</v>
      </c>
      <c r="M11" s="1" t="s">
        <v>121</v>
      </c>
    </row>
    <row r="12" customFormat="false" ht="12" hidden="false" customHeight="false" outlineLevel="0" collapsed="false">
      <c r="A12" s="1" t="s">
        <v>122</v>
      </c>
      <c r="B12" s="1" t="s">
        <v>15</v>
      </c>
      <c r="C12" s="1" t="s">
        <v>16</v>
      </c>
      <c r="D12" s="1" t="n">
        <v>0.6441649</v>
      </c>
      <c r="E12" s="1" t="s">
        <v>16</v>
      </c>
      <c r="F12" s="1" t="n">
        <v>0.7811363</v>
      </c>
      <c r="G12" s="1" t="s">
        <v>16</v>
      </c>
      <c r="H12" s="1" t="s">
        <v>16</v>
      </c>
      <c r="I12" s="1" t="s">
        <v>16</v>
      </c>
      <c r="J12" s="1" t="s">
        <v>16</v>
      </c>
      <c r="L12" s="1" t="s">
        <v>26</v>
      </c>
      <c r="M12" s="1" t="s">
        <v>27</v>
      </c>
    </row>
    <row r="13" customFormat="false" ht="12" hidden="false" customHeight="false" outlineLevel="0" collapsed="false">
      <c r="A13" s="1" t="s">
        <v>123</v>
      </c>
      <c r="B13" s="1" t="s">
        <v>15</v>
      </c>
      <c r="C13" s="1" t="s">
        <v>16</v>
      </c>
      <c r="D13" s="1" t="s">
        <v>16</v>
      </c>
      <c r="E13" s="1" t="s">
        <v>16</v>
      </c>
      <c r="F13" s="1" t="n">
        <v>-0.8075375</v>
      </c>
      <c r="G13" s="1" t="s">
        <v>16</v>
      </c>
      <c r="H13" s="1" t="s">
        <v>16</v>
      </c>
      <c r="I13" s="1" t="s">
        <v>16</v>
      </c>
      <c r="J13" s="1" t="n">
        <v>-0.9694706</v>
      </c>
      <c r="L13" s="1" t="s">
        <v>26</v>
      </c>
    </row>
    <row r="14" customFormat="false" ht="12" hidden="false" customHeight="false" outlineLevel="0" collapsed="false">
      <c r="A14" s="1" t="s">
        <v>130</v>
      </c>
      <c r="B14" s="1" t="s">
        <v>15</v>
      </c>
      <c r="C14" s="1" t="s">
        <v>16</v>
      </c>
      <c r="D14" s="1" t="n">
        <v>3.7569243</v>
      </c>
      <c r="E14" s="1" t="s">
        <v>16</v>
      </c>
      <c r="F14" s="1" t="n">
        <v>2.3385575</v>
      </c>
      <c r="G14" s="1" t="s">
        <v>16</v>
      </c>
      <c r="H14" s="1" t="s">
        <v>16</v>
      </c>
      <c r="I14" s="1" t="s">
        <v>16</v>
      </c>
      <c r="J14" s="1" t="s">
        <v>16</v>
      </c>
      <c r="L14" s="1" t="s">
        <v>26</v>
      </c>
      <c r="M14" s="1" t="s">
        <v>27</v>
      </c>
    </row>
    <row r="15" customFormat="false" ht="12" hidden="false" customHeight="false" outlineLevel="0" collapsed="false">
      <c r="A15" s="1" t="s">
        <v>140</v>
      </c>
      <c r="B15" s="1" t="s">
        <v>15</v>
      </c>
      <c r="C15" s="1" t="s">
        <v>16</v>
      </c>
      <c r="D15" s="1" t="s">
        <v>16</v>
      </c>
      <c r="E15" s="1" t="n">
        <v>3.8027727</v>
      </c>
      <c r="F15" s="1" t="n">
        <v>2.4570779</v>
      </c>
      <c r="G15" s="1" t="s">
        <v>16</v>
      </c>
      <c r="H15" s="1" t="s">
        <v>16</v>
      </c>
      <c r="I15" s="1" t="n">
        <v>3.2081509</v>
      </c>
      <c r="J15" s="1" t="s">
        <v>16</v>
      </c>
      <c r="L15" s="1" t="s">
        <v>141</v>
      </c>
    </row>
    <row r="16" customFormat="false" ht="12" hidden="false" customHeight="false" outlineLevel="0" collapsed="false">
      <c r="A16" s="1" t="s">
        <v>169</v>
      </c>
      <c r="B16" s="1" t="s">
        <v>15</v>
      </c>
      <c r="C16" s="1" t="s">
        <v>16</v>
      </c>
      <c r="D16" s="1" t="s">
        <v>16</v>
      </c>
      <c r="E16" s="1" t="s">
        <v>16</v>
      </c>
      <c r="F16" s="1" t="n">
        <v>-0.7339635</v>
      </c>
      <c r="G16" s="1" t="s">
        <v>16</v>
      </c>
      <c r="H16" s="1" t="s">
        <v>16</v>
      </c>
      <c r="I16" s="1" t="s">
        <v>16</v>
      </c>
      <c r="J16" s="1" t="s">
        <v>16</v>
      </c>
      <c r="K16" s="2" t="s">
        <v>170</v>
      </c>
      <c r="L16" s="1" t="s">
        <v>171</v>
      </c>
      <c r="M16" s="1" t="s">
        <v>172</v>
      </c>
    </row>
    <row r="17" customFormat="false" ht="12" hidden="false" customHeight="false" outlineLevel="0" collapsed="false">
      <c r="A17" s="1" t="s">
        <v>215</v>
      </c>
      <c r="B17" s="1" t="s">
        <v>15</v>
      </c>
      <c r="C17" s="1" t="s">
        <v>16</v>
      </c>
      <c r="D17" s="1" t="s">
        <v>16</v>
      </c>
      <c r="E17" s="1" t="s">
        <v>16</v>
      </c>
      <c r="F17" s="1" t="n">
        <v>-1.8143977</v>
      </c>
      <c r="G17" s="1" t="s">
        <v>16</v>
      </c>
      <c r="H17" s="1" t="s">
        <v>16</v>
      </c>
      <c r="I17" s="1" t="n">
        <v>-2.0960069</v>
      </c>
      <c r="J17" s="1" t="s">
        <v>16</v>
      </c>
      <c r="K17" s="2" t="s">
        <v>216</v>
      </c>
      <c r="L17" s="1" t="s">
        <v>217</v>
      </c>
    </row>
    <row r="18" customFormat="false" ht="12" hidden="false" customHeight="false" outlineLevel="0" collapsed="false">
      <c r="A18" s="1" t="s">
        <v>233</v>
      </c>
      <c r="B18" s="1" t="s">
        <v>15</v>
      </c>
      <c r="C18" s="1" t="s">
        <v>16</v>
      </c>
      <c r="D18" s="1" t="s">
        <v>16</v>
      </c>
      <c r="E18" s="1" t="s">
        <v>16</v>
      </c>
      <c r="F18" s="1" t="n">
        <v>-0.8895794</v>
      </c>
      <c r="G18" s="1" t="s">
        <v>16</v>
      </c>
      <c r="H18" s="1" t="s">
        <v>16</v>
      </c>
      <c r="I18" s="1" t="s">
        <v>16</v>
      </c>
      <c r="J18" s="1" t="s">
        <v>16</v>
      </c>
      <c r="L18" s="1" t="s">
        <v>26</v>
      </c>
      <c r="M18" s="1" t="s">
        <v>234</v>
      </c>
    </row>
    <row r="19" customFormat="false" ht="12" hidden="false" customHeight="false" outlineLevel="0" collapsed="false">
      <c r="A19" s="1" t="s">
        <v>235</v>
      </c>
      <c r="B19" s="1" t="s">
        <v>15</v>
      </c>
      <c r="C19" s="1" t="s">
        <v>16</v>
      </c>
      <c r="D19" s="1" t="s">
        <v>16</v>
      </c>
      <c r="E19" s="1" t="s">
        <v>16</v>
      </c>
      <c r="F19" s="1" t="n">
        <v>0.7144517</v>
      </c>
      <c r="G19" s="1" t="s">
        <v>16</v>
      </c>
      <c r="H19" s="1" t="s">
        <v>16</v>
      </c>
      <c r="I19" s="1" t="s">
        <v>16</v>
      </c>
      <c r="J19" s="1" t="s">
        <v>16</v>
      </c>
      <c r="K19" s="2" t="s">
        <v>236</v>
      </c>
      <c r="L19" s="1" t="s">
        <v>237</v>
      </c>
      <c r="M19" s="1" t="s">
        <v>238</v>
      </c>
    </row>
    <row r="20" customFormat="false" ht="12" hidden="false" customHeight="false" outlineLevel="0" collapsed="false">
      <c r="A20" s="1" t="s">
        <v>245</v>
      </c>
      <c r="B20" s="1" t="s">
        <v>15</v>
      </c>
      <c r="C20" s="1" t="s">
        <v>16</v>
      </c>
      <c r="D20" s="1" t="s">
        <v>16</v>
      </c>
      <c r="E20" s="1" t="s">
        <v>16</v>
      </c>
      <c r="F20" s="1" t="n">
        <v>0.654005</v>
      </c>
      <c r="G20" s="1" t="s">
        <v>16</v>
      </c>
      <c r="H20" s="1" t="s">
        <v>16</v>
      </c>
      <c r="I20" s="1" t="s">
        <v>16</v>
      </c>
      <c r="J20" s="1" t="s">
        <v>16</v>
      </c>
      <c r="K20" s="2" t="s">
        <v>246</v>
      </c>
      <c r="L20" s="1" t="s">
        <v>247</v>
      </c>
      <c r="M20" s="1" t="s">
        <v>248</v>
      </c>
    </row>
    <row r="21" customFormat="false" ht="12" hidden="false" customHeight="false" outlineLevel="0" collapsed="false">
      <c r="A21" s="1" t="s">
        <v>257</v>
      </c>
      <c r="B21" s="1" t="s">
        <v>15</v>
      </c>
      <c r="C21" s="1" t="s">
        <v>16</v>
      </c>
      <c r="D21" s="1" t="s">
        <v>16</v>
      </c>
      <c r="E21" s="1" t="s">
        <v>16</v>
      </c>
      <c r="F21" s="1" t="n">
        <v>-1.3976383</v>
      </c>
      <c r="G21" s="1" t="s">
        <v>16</v>
      </c>
      <c r="H21" s="1" t="s">
        <v>16</v>
      </c>
      <c r="I21" s="1" t="s">
        <v>16</v>
      </c>
      <c r="J21" s="1" t="n">
        <v>-1.5631175</v>
      </c>
      <c r="L21" s="1" t="s">
        <v>258</v>
      </c>
    </row>
    <row r="22" customFormat="false" ht="12" hidden="false" customHeight="false" outlineLevel="0" collapsed="false">
      <c r="A22" s="1" t="s">
        <v>259</v>
      </c>
      <c r="B22" s="1" t="s">
        <v>15</v>
      </c>
      <c r="C22" s="1" t="s">
        <v>16</v>
      </c>
      <c r="D22" s="1" t="s">
        <v>16</v>
      </c>
      <c r="E22" s="1" t="s">
        <v>16</v>
      </c>
      <c r="F22" s="1" t="n">
        <v>-1.4659596</v>
      </c>
      <c r="G22" s="1" t="s">
        <v>16</v>
      </c>
      <c r="H22" s="1" t="s">
        <v>16</v>
      </c>
      <c r="I22" s="1" t="s">
        <v>16</v>
      </c>
      <c r="J22" s="1" t="s">
        <v>16</v>
      </c>
      <c r="L22" s="1" t="s">
        <v>260</v>
      </c>
    </row>
    <row r="23" customFormat="false" ht="12" hidden="false" customHeight="false" outlineLevel="0" collapsed="false">
      <c r="A23" s="1" t="s">
        <v>264</v>
      </c>
      <c r="B23" s="1" t="s">
        <v>15</v>
      </c>
      <c r="C23" s="1" t="s">
        <v>16</v>
      </c>
      <c r="D23" s="1" t="s">
        <v>16</v>
      </c>
      <c r="E23" s="1" t="s">
        <v>16</v>
      </c>
      <c r="F23" s="1" t="n">
        <v>-1.0158114</v>
      </c>
      <c r="G23" s="1" t="s">
        <v>16</v>
      </c>
      <c r="H23" s="1" t="s">
        <v>16</v>
      </c>
      <c r="I23" s="1" t="n">
        <v>-1.5222583</v>
      </c>
      <c r="J23" s="1" t="s">
        <v>16</v>
      </c>
      <c r="K23" s="2" t="s">
        <v>265</v>
      </c>
      <c r="L23" s="1" t="s">
        <v>266</v>
      </c>
      <c r="M23" s="1" t="s">
        <v>267</v>
      </c>
    </row>
    <row r="24" customFormat="false" ht="12" hidden="false" customHeight="false" outlineLevel="0" collapsed="false">
      <c r="A24" s="1" t="s">
        <v>268</v>
      </c>
      <c r="B24" s="1" t="s">
        <v>15</v>
      </c>
      <c r="C24" s="1" t="s">
        <v>16</v>
      </c>
      <c r="D24" s="1" t="s">
        <v>16</v>
      </c>
      <c r="E24" s="1" t="s">
        <v>16</v>
      </c>
      <c r="F24" s="1" t="n">
        <v>-1.1960695</v>
      </c>
      <c r="G24" s="1" t="s">
        <v>16</v>
      </c>
      <c r="H24" s="1" t="s">
        <v>16</v>
      </c>
      <c r="I24" s="1" t="n">
        <v>-1.330995</v>
      </c>
      <c r="J24" s="1" t="s">
        <v>16</v>
      </c>
      <c r="K24" s="2" t="s">
        <v>269</v>
      </c>
      <c r="L24" s="1" t="s">
        <v>270</v>
      </c>
      <c r="M24" s="1" t="s">
        <v>271</v>
      </c>
    </row>
    <row r="25" customFormat="false" ht="12" hidden="false" customHeight="false" outlineLevel="0" collapsed="false">
      <c r="A25" s="1" t="s">
        <v>282</v>
      </c>
      <c r="B25" s="1" t="s">
        <v>15</v>
      </c>
      <c r="C25" s="1" t="s">
        <v>16</v>
      </c>
      <c r="D25" s="1" t="s">
        <v>16</v>
      </c>
      <c r="E25" s="1" t="s">
        <v>16</v>
      </c>
      <c r="F25" s="1" t="s">
        <v>16</v>
      </c>
      <c r="G25" s="1" t="s">
        <v>16</v>
      </c>
      <c r="H25" s="1" t="s">
        <v>16</v>
      </c>
      <c r="I25" s="1" t="n">
        <v>-1.3336443</v>
      </c>
      <c r="J25" s="1" t="s">
        <v>16</v>
      </c>
      <c r="L25" s="1" t="s">
        <v>26</v>
      </c>
    </row>
    <row r="26" customFormat="false" ht="12" hidden="false" customHeight="false" outlineLevel="0" collapsed="false">
      <c r="A26" s="1" t="s">
        <v>300</v>
      </c>
      <c r="B26" s="1" t="s">
        <v>15</v>
      </c>
      <c r="C26" s="1" t="s">
        <v>16</v>
      </c>
      <c r="D26" s="1" t="s">
        <v>16</v>
      </c>
      <c r="E26" s="1" t="s">
        <v>16</v>
      </c>
      <c r="F26" s="1" t="n">
        <v>0.2556747</v>
      </c>
      <c r="G26" s="1" t="s">
        <v>16</v>
      </c>
      <c r="H26" s="1" t="s">
        <v>16</v>
      </c>
      <c r="I26" s="1" t="s">
        <v>16</v>
      </c>
      <c r="J26" s="1" t="s">
        <v>16</v>
      </c>
      <c r="K26" s="2" t="s">
        <v>301</v>
      </c>
      <c r="L26" s="1" t="s">
        <v>302</v>
      </c>
      <c r="M26" s="1" t="s">
        <v>303</v>
      </c>
    </row>
    <row r="27" customFormat="false" ht="12" hidden="false" customHeight="false" outlineLevel="0" collapsed="false">
      <c r="A27" s="1" t="s">
        <v>316</v>
      </c>
      <c r="B27" s="1" t="s">
        <v>15</v>
      </c>
      <c r="C27" s="1" t="s">
        <v>16</v>
      </c>
      <c r="D27" s="1" t="s">
        <v>16</v>
      </c>
      <c r="E27" s="1" t="s">
        <v>16</v>
      </c>
      <c r="F27" s="1" t="n">
        <v>0.2456952</v>
      </c>
      <c r="G27" s="1" t="s">
        <v>16</v>
      </c>
      <c r="H27" s="1" t="s">
        <v>16</v>
      </c>
      <c r="I27" s="1" t="s">
        <v>16</v>
      </c>
      <c r="J27" s="1" t="s">
        <v>16</v>
      </c>
      <c r="K27" s="2" t="s">
        <v>317</v>
      </c>
      <c r="L27" s="1" t="s">
        <v>318</v>
      </c>
      <c r="M27" s="1" t="s">
        <v>319</v>
      </c>
    </row>
    <row r="28" customFormat="false" ht="12" hidden="false" customHeight="false" outlineLevel="0" collapsed="false">
      <c r="A28" s="1" t="s">
        <v>344</v>
      </c>
      <c r="B28" s="1" t="s">
        <v>15</v>
      </c>
      <c r="C28" s="1" t="s">
        <v>16</v>
      </c>
      <c r="D28" s="1" t="s">
        <v>16</v>
      </c>
      <c r="E28" s="1" t="s">
        <v>16</v>
      </c>
      <c r="F28" s="1" t="n">
        <v>0.1688892</v>
      </c>
      <c r="G28" s="1" t="s">
        <v>16</v>
      </c>
      <c r="H28" s="1" t="s">
        <v>16</v>
      </c>
      <c r="I28" s="1" t="s">
        <v>16</v>
      </c>
      <c r="J28" s="1" t="s">
        <v>16</v>
      </c>
      <c r="K28" s="2" t="s">
        <v>345</v>
      </c>
      <c r="L28" s="1" t="s">
        <v>346</v>
      </c>
      <c r="M28" s="1" t="s">
        <v>347</v>
      </c>
    </row>
    <row r="29" customFormat="false" ht="12" hidden="false" customHeight="false" outlineLevel="0" collapsed="false">
      <c r="A29" s="1" t="s">
        <v>348</v>
      </c>
      <c r="B29" s="1" t="s">
        <v>15</v>
      </c>
      <c r="C29" s="1" t="s">
        <v>16</v>
      </c>
      <c r="D29" s="1" t="s">
        <v>16</v>
      </c>
      <c r="E29" s="1" t="s">
        <v>16</v>
      </c>
      <c r="F29" s="1" t="n">
        <v>0.1649339</v>
      </c>
      <c r="G29" s="1" t="s">
        <v>16</v>
      </c>
      <c r="H29" s="1" t="s">
        <v>16</v>
      </c>
      <c r="I29" s="1" t="s">
        <v>16</v>
      </c>
      <c r="J29" s="1" t="s">
        <v>16</v>
      </c>
      <c r="K29" s="2" t="s">
        <v>349</v>
      </c>
      <c r="L29" s="1" t="s">
        <v>350</v>
      </c>
      <c r="M29" s="1" t="s">
        <v>351</v>
      </c>
    </row>
    <row r="30" customFormat="false" ht="12" hidden="false" customHeight="false" outlineLevel="0" collapsed="false">
      <c r="A30" s="1" t="s">
        <v>364</v>
      </c>
      <c r="B30" s="1" t="s">
        <v>15</v>
      </c>
      <c r="C30" s="1" t="s">
        <v>16</v>
      </c>
      <c r="D30" s="1" t="s">
        <v>16</v>
      </c>
      <c r="E30" s="1" t="s">
        <v>16</v>
      </c>
      <c r="F30" s="1" t="n">
        <v>0.2158567</v>
      </c>
      <c r="G30" s="1" t="s">
        <v>16</v>
      </c>
      <c r="H30" s="1" t="s">
        <v>16</v>
      </c>
      <c r="I30" s="1" t="s">
        <v>16</v>
      </c>
      <c r="J30" s="1" t="s">
        <v>16</v>
      </c>
      <c r="K30" s="2" t="s">
        <v>365</v>
      </c>
      <c r="L30" s="1" t="s">
        <v>366</v>
      </c>
      <c r="M30" s="1" t="s">
        <v>367</v>
      </c>
    </row>
    <row r="31" customFormat="false" ht="12" hidden="false" customHeight="false" outlineLevel="0" collapsed="false">
      <c r="A31" s="1" t="s">
        <v>368</v>
      </c>
      <c r="B31" s="1" t="s">
        <v>15</v>
      </c>
      <c r="C31" s="1" t="s">
        <v>16</v>
      </c>
      <c r="D31" s="1" t="s">
        <v>16</v>
      </c>
      <c r="E31" s="1" t="s">
        <v>16</v>
      </c>
      <c r="F31" s="1" t="n">
        <v>0.2412944</v>
      </c>
      <c r="G31" s="1" t="s">
        <v>16</v>
      </c>
      <c r="H31" s="1" t="s">
        <v>16</v>
      </c>
      <c r="I31" s="1" t="s">
        <v>16</v>
      </c>
      <c r="J31" s="1" t="s">
        <v>16</v>
      </c>
      <c r="K31" s="2" t="s">
        <v>369</v>
      </c>
      <c r="L31" s="1" t="s">
        <v>370</v>
      </c>
      <c r="M31" s="1" t="s">
        <v>371</v>
      </c>
    </row>
    <row r="32" customFormat="false" ht="12" hidden="false" customHeight="false" outlineLevel="0" collapsed="false">
      <c r="A32" s="1" t="s">
        <v>376</v>
      </c>
      <c r="B32" s="1" t="s">
        <v>15</v>
      </c>
      <c r="C32" s="1" t="s">
        <v>16</v>
      </c>
      <c r="D32" s="1" t="s">
        <v>16</v>
      </c>
      <c r="E32" s="1" t="s">
        <v>16</v>
      </c>
      <c r="F32" s="1" t="n">
        <v>0.234987</v>
      </c>
      <c r="G32" s="1" t="s">
        <v>16</v>
      </c>
      <c r="H32" s="1" t="s">
        <v>16</v>
      </c>
      <c r="I32" s="1" t="s">
        <v>16</v>
      </c>
      <c r="J32" s="1" t="s">
        <v>16</v>
      </c>
      <c r="K32" s="2" t="s">
        <v>377</v>
      </c>
      <c r="L32" s="1" t="s">
        <v>378</v>
      </c>
      <c r="M32" s="1" t="s">
        <v>379</v>
      </c>
    </row>
    <row r="33" customFormat="false" ht="12" hidden="false" customHeight="false" outlineLevel="0" collapsed="false">
      <c r="A33" s="1" t="s">
        <v>380</v>
      </c>
      <c r="B33" s="1" t="s">
        <v>15</v>
      </c>
      <c r="C33" s="1" t="s">
        <v>16</v>
      </c>
      <c r="D33" s="1" t="s">
        <v>16</v>
      </c>
      <c r="E33" s="1" t="n">
        <v>-3.5395559</v>
      </c>
      <c r="F33" s="1" t="n">
        <v>-3.4503366</v>
      </c>
      <c r="G33" s="1" t="s">
        <v>16</v>
      </c>
      <c r="H33" s="1" t="s">
        <v>16</v>
      </c>
      <c r="I33" s="1" t="s">
        <v>16</v>
      </c>
      <c r="J33" s="1" t="s">
        <v>16</v>
      </c>
      <c r="L33" s="1" t="s">
        <v>381</v>
      </c>
    </row>
    <row r="34" customFormat="false" ht="12" hidden="false" customHeight="false" outlineLevel="0" collapsed="false">
      <c r="A34" s="1" t="s">
        <v>386</v>
      </c>
      <c r="B34" s="1" t="s">
        <v>15</v>
      </c>
      <c r="C34" s="1" t="s">
        <v>16</v>
      </c>
      <c r="D34" s="1" t="s">
        <v>16</v>
      </c>
      <c r="E34" s="1" t="s">
        <v>16</v>
      </c>
      <c r="F34" s="1" t="n">
        <v>-2.3020153</v>
      </c>
      <c r="G34" s="1" t="s">
        <v>16</v>
      </c>
      <c r="H34" s="1" t="s">
        <v>16</v>
      </c>
      <c r="I34" s="1" t="s">
        <v>16</v>
      </c>
      <c r="J34" s="1" t="s">
        <v>16</v>
      </c>
      <c r="L34" s="1" t="s">
        <v>387</v>
      </c>
    </row>
    <row r="35" customFormat="false" ht="12" hidden="false" customHeight="false" outlineLevel="0" collapsed="false">
      <c r="A35" s="1" t="s">
        <v>397</v>
      </c>
      <c r="B35" s="1" t="s">
        <v>15</v>
      </c>
      <c r="C35" s="1" t="s">
        <v>16</v>
      </c>
      <c r="D35" s="1" t="s">
        <v>16</v>
      </c>
      <c r="E35" s="1" t="s">
        <v>16</v>
      </c>
      <c r="F35" s="1" t="n">
        <v>-0.6510788</v>
      </c>
      <c r="G35" s="1" t="s">
        <v>16</v>
      </c>
      <c r="H35" s="1" t="s">
        <v>16</v>
      </c>
      <c r="I35" s="1" t="s">
        <v>16</v>
      </c>
      <c r="J35" s="1" t="s">
        <v>16</v>
      </c>
      <c r="L35" s="1" t="s">
        <v>398</v>
      </c>
      <c r="M35" s="1" t="s">
        <v>399</v>
      </c>
    </row>
    <row r="36" customFormat="false" ht="12" hidden="false" customHeight="false" outlineLevel="0" collapsed="false">
      <c r="A36" s="1" t="s">
        <v>403</v>
      </c>
      <c r="B36" s="1" t="s">
        <v>15</v>
      </c>
      <c r="C36" s="1" t="s">
        <v>16</v>
      </c>
      <c r="D36" s="1" t="s">
        <v>16</v>
      </c>
      <c r="E36" s="1" t="s">
        <v>16</v>
      </c>
      <c r="F36" s="1" t="n">
        <v>-0.6038217</v>
      </c>
      <c r="G36" s="1" t="s">
        <v>16</v>
      </c>
      <c r="H36" s="1" t="s">
        <v>16</v>
      </c>
      <c r="I36" s="1" t="s">
        <v>16</v>
      </c>
      <c r="J36" s="1" t="s">
        <v>16</v>
      </c>
      <c r="L36" s="1" t="s">
        <v>67</v>
      </c>
    </row>
    <row r="37" customFormat="false" ht="12" hidden="false" customHeight="false" outlineLevel="0" collapsed="false">
      <c r="A37" s="1" t="s">
        <v>404</v>
      </c>
      <c r="B37" s="1" t="s">
        <v>15</v>
      </c>
      <c r="C37" s="1" t="s">
        <v>16</v>
      </c>
      <c r="D37" s="1" t="s">
        <v>16</v>
      </c>
      <c r="E37" s="1" t="s">
        <v>16</v>
      </c>
      <c r="F37" s="1" t="n">
        <v>0.5935469</v>
      </c>
      <c r="G37" s="1" t="s">
        <v>16</v>
      </c>
      <c r="H37" s="1" t="s">
        <v>16</v>
      </c>
      <c r="I37" s="1" t="s">
        <v>16</v>
      </c>
      <c r="J37" s="1" t="s">
        <v>16</v>
      </c>
      <c r="K37" s="2" t="s">
        <v>405</v>
      </c>
      <c r="L37" s="1" t="s">
        <v>406</v>
      </c>
      <c r="M37" s="1" t="s">
        <v>407</v>
      </c>
    </row>
    <row r="38" customFormat="false" ht="12" hidden="false" customHeight="false" outlineLevel="0" collapsed="false">
      <c r="A38" s="1" t="s">
        <v>408</v>
      </c>
      <c r="B38" s="1" t="s">
        <v>15</v>
      </c>
      <c r="C38" s="1" t="s">
        <v>16</v>
      </c>
      <c r="D38" s="1" t="s">
        <v>16</v>
      </c>
      <c r="E38" s="1" t="s">
        <v>16</v>
      </c>
      <c r="F38" s="1" t="n">
        <v>-1.1357621</v>
      </c>
      <c r="G38" s="1" t="s">
        <v>16</v>
      </c>
      <c r="H38" s="1" t="s">
        <v>16</v>
      </c>
      <c r="I38" s="1" t="s">
        <v>16</v>
      </c>
      <c r="J38" s="1" t="s">
        <v>16</v>
      </c>
      <c r="K38" s="2" t="s">
        <v>409</v>
      </c>
      <c r="L38" s="1" t="s">
        <v>410</v>
      </c>
      <c r="M38" s="1" t="s">
        <v>411</v>
      </c>
    </row>
    <row r="39" customFormat="false" ht="12" hidden="false" customHeight="false" outlineLevel="0" collapsed="false">
      <c r="A39" s="1" t="s">
        <v>439</v>
      </c>
      <c r="B39" s="1" t="s">
        <v>15</v>
      </c>
      <c r="C39" s="1" t="s">
        <v>16</v>
      </c>
      <c r="D39" s="1" t="s">
        <v>16</v>
      </c>
      <c r="E39" s="1" t="n">
        <v>-1.0932074</v>
      </c>
      <c r="F39" s="1" t="s">
        <v>16</v>
      </c>
      <c r="G39" s="1" t="s">
        <v>16</v>
      </c>
      <c r="H39" s="1" t="s">
        <v>16</v>
      </c>
      <c r="I39" s="1" t="s">
        <v>16</v>
      </c>
      <c r="J39" s="1" t="s">
        <v>16</v>
      </c>
      <c r="L39" s="1" t="s">
        <v>440</v>
      </c>
      <c r="M39" s="1" t="s">
        <v>441</v>
      </c>
    </row>
    <row r="40" customFormat="false" ht="12" hidden="false" customHeight="false" outlineLevel="0" collapsed="false">
      <c r="A40" s="1" t="s">
        <v>442</v>
      </c>
      <c r="B40" s="1" t="s">
        <v>15</v>
      </c>
      <c r="C40" s="1" t="s">
        <v>16</v>
      </c>
      <c r="D40" s="1" t="s">
        <v>16</v>
      </c>
      <c r="E40" s="1" t="s">
        <v>16</v>
      </c>
      <c r="F40" s="1" t="n">
        <v>-0.8275435</v>
      </c>
      <c r="G40" s="1" t="s">
        <v>16</v>
      </c>
      <c r="H40" s="1" t="s">
        <v>16</v>
      </c>
      <c r="I40" s="1" t="s">
        <v>16</v>
      </c>
      <c r="J40" s="1" t="s">
        <v>16</v>
      </c>
      <c r="L40" s="1" t="s">
        <v>443</v>
      </c>
      <c r="M40" s="1" t="s">
        <v>444</v>
      </c>
    </row>
    <row r="41" customFormat="false" ht="12" hidden="false" customHeight="false" outlineLevel="0" collapsed="false">
      <c r="A41" s="1" t="s">
        <v>448</v>
      </c>
      <c r="B41" s="1" t="s">
        <v>15</v>
      </c>
      <c r="C41" s="1" t="s">
        <v>16</v>
      </c>
      <c r="D41" s="1" t="s">
        <v>16</v>
      </c>
      <c r="E41" s="1" t="s">
        <v>16</v>
      </c>
      <c r="F41" s="1" t="n">
        <v>-1.2973065</v>
      </c>
      <c r="G41" s="1" t="s">
        <v>16</v>
      </c>
      <c r="H41" s="1" t="s">
        <v>16</v>
      </c>
      <c r="I41" s="1" t="s">
        <v>16</v>
      </c>
      <c r="J41" s="1" t="s">
        <v>16</v>
      </c>
      <c r="L41" s="1" t="s">
        <v>383</v>
      </c>
      <c r="M41" s="1" t="s">
        <v>449</v>
      </c>
    </row>
    <row r="42" customFormat="false" ht="12" hidden="false" customHeight="false" outlineLevel="0" collapsed="false">
      <c r="A42" s="1" t="s">
        <v>450</v>
      </c>
      <c r="B42" s="1" t="s">
        <v>15</v>
      </c>
      <c r="C42" s="1" t="s">
        <v>16</v>
      </c>
      <c r="D42" s="1" t="s">
        <v>16</v>
      </c>
      <c r="E42" s="1" t="s">
        <v>16</v>
      </c>
      <c r="F42" s="1" t="n">
        <v>-1.783988</v>
      </c>
      <c r="G42" s="1" t="s">
        <v>16</v>
      </c>
      <c r="H42" s="1" t="s">
        <v>16</v>
      </c>
      <c r="I42" s="1" t="n">
        <v>-2.6313019</v>
      </c>
      <c r="J42" s="1" t="s">
        <v>16</v>
      </c>
      <c r="L42" s="1" t="s">
        <v>26</v>
      </c>
      <c r="M42" s="1" t="s">
        <v>451</v>
      </c>
    </row>
    <row r="43" customFormat="false" ht="12" hidden="false" customHeight="false" outlineLevel="0" collapsed="false">
      <c r="A43" s="1" t="s">
        <v>452</v>
      </c>
      <c r="B43" s="1" t="s">
        <v>15</v>
      </c>
      <c r="C43" s="1" t="s">
        <v>16</v>
      </c>
      <c r="D43" s="1" t="s">
        <v>16</v>
      </c>
      <c r="E43" s="1" t="s">
        <v>16</v>
      </c>
      <c r="F43" s="1" t="n">
        <v>-2.1861347</v>
      </c>
      <c r="G43" s="1" t="s">
        <v>16</v>
      </c>
      <c r="H43" s="1" t="s">
        <v>16</v>
      </c>
      <c r="I43" s="1" t="n">
        <v>-1.869806</v>
      </c>
      <c r="J43" s="1" t="s">
        <v>16</v>
      </c>
      <c r="K43" s="2" t="s">
        <v>453</v>
      </c>
      <c r="L43" s="1" t="s">
        <v>454</v>
      </c>
      <c r="M43" s="1" t="s">
        <v>455</v>
      </c>
    </row>
    <row r="44" customFormat="false" ht="12" hidden="false" customHeight="false" outlineLevel="0" collapsed="false">
      <c r="A44" s="1" t="s">
        <v>456</v>
      </c>
      <c r="B44" s="1" t="s">
        <v>15</v>
      </c>
      <c r="C44" s="1" t="s">
        <v>16</v>
      </c>
      <c r="D44" s="1" t="s">
        <v>16</v>
      </c>
      <c r="E44" s="1" t="s">
        <v>16</v>
      </c>
      <c r="F44" s="1" t="n">
        <v>-1.5013802</v>
      </c>
      <c r="G44" s="1" t="s">
        <v>16</v>
      </c>
      <c r="H44" s="1" t="s">
        <v>16</v>
      </c>
      <c r="I44" s="1" t="s">
        <v>16</v>
      </c>
      <c r="J44" s="1" t="s">
        <v>16</v>
      </c>
      <c r="L44" s="1" t="s">
        <v>456</v>
      </c>
      <c r="M44" s="1" t="s">
        <v>457</v>
      </c>
    </row>
    <row r="45" customFormat="false" ht="12" hidden="false" customHeight="false" outlineLevel="0" collapsed="false">
      <c r="A45" s="1" t="s">
        <v>458</v>
      </c>
      <c r="B45" s="1" t="s">
        <v>15</v>
      </c>
      <c r="C45" s="1" t="s">
        <v>16</v>
      </c>
      <c r="D45" s="1" t="s">
        <v>16</v>
      </c>
      <c r="E45" s="1" t="s">
        <v>16</v>
      </c>
      <c r="F45" s="1" t="n">
        <v>-0.8138874</v>
      </c>
      <c r="G45" s="1" t="s">
        <v>16</v>
      </c>
      <c r="H45" s="1" t="s">
        <v>16</v>
      </c>
      <c r="I45" s="1" t="s">
        <v>16</v>
      </c>
      <c r="J45" s="1" t="s">
        <v>16</v>
      </c>
      <c r="L45" s="1" t="s">
        <v>459</v>
      </c>
      <c r="M45" s="1" t="s">
        <v>460</v>
      </c>
    </row>
    <row r="46" customFormat="false" ht="12" hidden="false" customHeight="false" outlineLevel="0" collapsed="false">
      <c r="A46" s="1" t="s">
        <v>472</v>
      </c>
      <c r="B46" s="1" t="s">
        <v>15</v>
      </c>
      <c r="C46" s="1" t="s">
        <v>16</v>
      </c>
      <c r="D46" s="1" t="s">
        <v>16</v>
      </c>
      <c r="E46" s="1" t="s">
        <v>16</v>
      </c>
      <c r="F46" s="1" t="n">
        <v>-1.2709331</v>
      </c>
      <c r="G46" s="1" t="s">
        <v>16</v>
      </c>
      <c r="H46" s="1" t="s">
        <v>16</v>
      </c>
      <c r="I46" s="1" t="s">
        <v>16</v>
      </c>
      <c r="J46" s="1" t="s">
        <v>16</v>
      </c>
      <c r="L46" s="1" t="s">
        <v>473</v>
      </c>
      <c r="M46" s="1" t="s">
        <v>474</v>
      </c>
    </row>
    <row r="47" customFormat="false" ht="12" hidden="false" customHeight="false" outlineLevel="0" collapsed="false">
      <c r="A47" s="1" t="s">
        <v>475</v>
      </c>
      <c r="B47" s="1" t="s">
        <v>15</v>
      </c>
      <c r="C47" s="1" t="s">
        <v>16</v>
      </c>
      <c r="D47" s="1" t="s">
        <v>16</v>
      </c>
      <c r="E47" s="1" t="s">
        <v>16</v>
      </c>
      <c r="F47" s="1" t="n">
        <v>-2.9257467</v>
      </c>
      <c r="G47" s="1" t="s">
        <v>16</v>
      </c>
      <c r="H47" s="1" t="s">
        <v>16</v>
      </c>
      <c r="I47" s="1" t="n">
        <v>-3.6001797</v>
      </c>
      <c r="J47" s="1" t="s">
        <v>16</v>
      </c>
      <c r="L47" s="1" t="s">
        <v>26</v>
      </c>
      <c r="M47" s="1" t="s">
        <v>476</v>
      </c>
    </row>
    <row r="48" customFormat="false" ht="12" hidden="false" customHeight="false" outlineLevel="0" collapsed="false">
      <c r="A48" s="1" t="s">
        <v>477</v>
      </c>
      <c r="B48" s="1" t="s">
        <v>15</v>
      </c>
      <c r="C48" s="1" t="s">
        <v>16</v>
      </c>
      <c r="D48" s="1" t="s">
        <v>16</v>
      </c>
      <c r="E48" s="1" t="s">
        <v>16</v>
      </c>
      <c r="F48" s="1" t="n">
        <v>-1.1015435</v>
      </c>
      <c r="G48" s="1" t="s">
        <v>16</v>
      </c>
      <c r="H48" s="1" t="s">
        <v>16</v>
      </c>
      <c r="I48" s="1" t="n">
        <v>-1.1360966</v>
      </c>
      <c r="J48" s="1" t="s">
        <v>16</v>
      </c>
      <c r="K48" s="2" t="s">
        <v>478</v>
      </c>
      <c r="L48" s="1" t="s">
        <v>479</v>
      </c>
      <c r="M48" s="1" t="s">
        <v>480</v>
      </c>
    </row>
    <row r="49" customFormat="false" ht="12" hidden="false" customHeight="false" outlineLevel="0" collapsed="false">
      <c r="A49" s="1" t="s">
        <v>481</v>
      </c>
      <c r="B49" s="1" t="s">
        <v>15</v>
      </c>
      <c r="C49" s="1" t="s">
        <v>16</v>
      </c>
      <c r="D49" s="1" t="s">
        <v>16</v>
      </c>
      <c r="E49" s="1" t="s">
        <v>16</v>
      </c>
      <c r="F49" s="1" t="n">
        <v>-1.9543845</v>
      </c>
      <c r="G49" s="1" t="s">
        <v>16</v>
      </c>
      <c r="H49" s="1" t="s">
        <v>16</v>
      </c>
      <c r="I49" s="1" t="n">
        <v>-1.889711</v>
      </c>
      <c r="J49" s="1" t="s">
        <v>16</v>
      </c>
      <c r="K49" s="2" t="s">
        <v>482</v>
      </c>
      <c r="L49" s="1" t="s">
        <v>483</v>
      </c>
      <c r="M49" s="1" t="s">
        <v>484</v>
      </c>
    </row>
    <row r="50" customFormat="false" ht="12" hidden="false" customHeight="false" outlineLevel="0" collapsed="false">
      <c r="A50" s="1" t="s">
        <v>485</v>
      </c>
      <c r="B50" s="1" t="s">
        <v>15</v>
      </c>
      <c r="C50" s="1" t="s">
        <v>16</v>
      </c>
      <c r="D50" s="1" t="s">
        <v>16</v>
      </c>
      <c r="E50" s="1" t="s">
        <v>16</v>
      </c>
      <c r="F50" s="1" t="n">
        <v>-1.9164018</v>
      </c>
      <c r="G50" s="1" t="s">
        <v>16</v>
      </c>
      <c r="H50" s="1" t="s">
        <v>16</v>
      </c>
      <c r="I50" s="1" t="n">
        <v>-1.2502942</v>
      </c>
      <c r="J50" s="1" t="s">
        <v>16</v>
      </c>
      <c r="K50" s="2" t="s">
        <v>486</v>
      </c>
      <c r="L50" s="1" t="s">
        <v>487</v>
      </c>
      <c r="M50" s="1" t="s">
        <v>488</v>
      </c>
    </row>
    <row r="51" customFormat="false" ht="12" hidden="false" customHeight="false" outlineLevel="0" collapsed="false">
      <c r="A51" s="1" t="s">
        <v>513</v>
      </c>
      <c r="B51" s="1" t="s">
        <v>15</v>
      </c>
      <c r="C51" s="1" t="s">
        <v>16</v>
      </c>
      <c r="D51" s="1" t="s">
        <v>16</v>
      </c>
      <c r="E51" s="1" t="s">
        <v>16</v>
      </c>
      <c r="F51" s="1" t="n">
        <v>-0.7019718</v>
      </c>
      <c r="G51" s="1" t="s">
        <v>16</v>
      </c>
      <c r="H51" s="1" t="s">
        <v>16</v>
      </c>
      <c r="I51" s="1" t="s">
        <v>16</v>
      </c>
      <c r="J51" s="1" t="n">
        <v>-0.7122993</v>
      </c>
      <c r="L51" s="1" t="s">
        <v>514</v>
      </c>
    </row>
    <row r="52" customFormat="false" ht="12" hidden="false" customHeight="false" outlineLevel="0" collapsed="false">
      <c r="A52" s="1" t="s">
        <v>515</v>
      </c>
      <c r="B52" s="1" t="s">
        <v>15</v>
      </c>
      <c r="C52" s="1" t="s">
        <v>16</v>
      </c>
      <c r="D52" s="1" t="s">
        <v>16</v>
      </c>
      <c r="E52" s="1" t="s">
        <v>16</v>
      </c>
      <c r="F52" s="1" t="n">
        <v>-1.0532884</v>
      </c>
      <c r="G52" s="1" t="s">
        <v>16</v>
      </c>
      <c r="H52" s="1" t="s">
        <v>16</v>
      </c>
      <c r="I52" s="1" t="s">
        <v>16</v>
      </c>
      <c r="J52" s="1" t="s">
        <v>16</v>
      </c>
      <c r="K52" s="2" t="s">
        <v>516</v>
      </c>
      <c r="L52" s="1" t="s">
        <v>517</v>
      </c>
    </row>
    <row r="53" customFormat="false" ht="12" hidden="false" customHeight="false" outlineLevel="0" collapsed="false">
      <c r="A53" s="1" t="s">
        <v>539</v>
      </c>
      <c r="B53" s="1" t="s">
        <v>15</v>
      </c>
      <c r="C53" s="1" t="s">
        <v>16</v>
      </c>
      <c r="D53" s="1" t="s">
        <v>16</v>
      </c>
      <c r="E53" s="1" t="s">
        <v>16</v>
      </c>
      <c r="F53" s="1" t="n">
        <v>-0.5895999</v>
      </c>
      <c r="G53" s="1" t="s">
        <v>16</v>
      </c>
      <c r="H53" s="1" t="s">
        <v>16</v>
      </c>
      <c r="I53" s="1" t="s">
        <v>16</v>
      </c>
      <c r="J53" s="1" t="s">
        <v>16</v>
      </c>
      <c r="L53" s="1" t="s">
        <v>540</v>
      </c>
      <c r="M53" s="1" t="s">
        <v>541</v>
      </c>
    </row>
    <row r="54" customFormat="false" ht="12" hidden="false" customHeight="false" outlineLevel="0" collapsed="false">
      <c r="A54" s="1" t="s">
        <v>562</v>
      </c>
      <c r="B54" s="1" t="s">
        <v>15</v>
      </c>
      <c r="C54" s="1" t="s">
        <v>16</v>
      </c>
      <c r="D54" s="1" t="n">
        <v>1.0986236</v>
      </c>
      <c r="E54" s="1" t="s">
        <v>16</v>
      </c>
      <c r="F54" s="1" t="s">
        <v>16</v>
      </c>
      <c r="G54" s="1" t="s">
        <v>16</v>
      </c>
      <c r="H54" s="1" t="s">
        <v>16</v>
      </c>
      <c r="I54" s="1" t="s">
        <v>16</v>
      </c>
      <c r="J54" s="1" t="s">
        <v>16</v>
      </c>
      <c r="K54" s="2" t="s">
        <v>563</v>
      </c>
      <c r="L54" s="1" t="s">
        <v>564</v>
      </c>
      <c r="M54" s="1" t="s">
        <v>565</v>
      </c>
    </row>
    <row r="55" customFormat="false" ht="12" hidden="false" customHeight="false" outlineLevel="0" collapsed="false">
      <c r="A55" s="1" t="s">
        <v>596</v>
      </c>
      <c r="B55" s="1" t="s">
        <v>15</v>
      </c>
      <c r="C55" s="1" t="s">
        <v>16</v>
      </c>
      <c r="D55" s="1" t="s">
        <v>16</v>
      </c>
      <c r="E55" s="1" t="s">
        <v>16</v>
      </c>
      <c r="F55" s="1" t="n">
        <v>-0.6150156</v>
      </c>
      <c r="G55" s="1" t="s">
        <v>16</v>
      </c>
      <c r="H55" s="1" t="s">
        <v>16</v>
      </c>
      <c r="I55" s="1" t="s">
        <v>16</v>
      </c>
      <c r="J55" s="1" t="s">
        <v>16</v>
      </c>
      <c r="L55" s="1" t="s">
        <v>597</v>
      </c>
      <c r="M55" s="1" t="s">
        <v>598</v>
      </c>
    </row>
    <row r="56" customFormat="false" ht="12" hidden="false" customHeight="false" outlineLevel="0" collapsed="false">
      <c r="A56" s="1" t="s">
        <v>599</v>
      </c>
      <c r="B56" s="1" t="s">
        <v>15</v>
      </c>
      <c r="C56" s="1" t="s">
        <v>16</v>
      </c>
      <c r="D56" s="1" t="n">
        <v>-2.9533499</v>
      </c>
      <c r="E56" s="1" t="s">
        <v>16</v>
      </c>
      <c r="F56" s="1" t="n">
        <v>-2.5594127</v>
      </c>
      <c r="G56" s="1" t="s">
        <v>16</v>
      </c>
      <c r="H56" s="1" t="s">
        <v>16</v>
      </c>
      <c r="I56" s="1" t="s">
        <v>16</v>
      </c>
      <c r="J56" s="1" t="s">
        <v>16</v>
      </c>
      <c r="L56" s="1" t="s">
        <v>600</v>
      </c>
      <c r="M56" s="1" t="s">
        <v>601</v>
      </c>
    </row>
    <row r="57" customFormat="false" ht="12" hidden="false" customHeight="false" outlineLevel="0" collapsed="false">
      <c r="A57" s="1" t="s">
        <v>622</v>
      </c>
      <c r="B57" s="1" t="s">
        <v>15</v>
      </c>
      <c r="C57" s="1" t="s">
        <v>16</v>
      </c>
      <c r="D57" s="1" t="s">
        <v>16</v>
      </c>
      <c r="E57" s="1" t="s">
        <v>16</v>
      </c>
      <c r="F57" s="1" t="n">
        <v>-1.5080383</v>
      </c>
      <c r="G57" s="1" t="s">
        <v>16</v>
      </c>
      <c r="H57" s="1" t="s">
        <v>16</v>
      </c>
      <c r="I57" s="1" t="s">
        <v>16</v>
      </c>
      <c r="J57" s="1" t="s">
        <v>16</v>
      </c>
      <c r="K57" s="2" t="s">
        <v>623</v>
      </c>
      <c r="L57" s="1" t="s">
        <v>624</v>
      </c>
      <c r="M57" s="1" t="s">
        <v>625</v>
      </c>
    </row>
    <row r="58" customFormat="false" ht="12" hidden="false" customHeight="false" outlineLevel="0" collapsed="false">
      <c r="A58" s="1" t="s">
        <v>626</v>
      </c>
      <c r="B58" s="1" t="s">
        <v>15</v>
      </c>
      <c r="C58" s="1" t="s">
        <v>16</v>
      </c>
      <c r="D58" s="1" t="s">
        <v>16</v>
      </c>
      <c r="E58" s="1" t="s">
        <v>16</v>
      </c>
      <c r="F58" s="1" t="n">
        <v>-1.020779</v>
      </c>
      <c r="G58" s="1" t="s">
        <v>16</v>
      </c>
      <c r="H58" s="1" t="s">
        <v>16</v>
      </c>
      <c r="I58" s="1" t="s">
        <v>16</v>
      </c>
      <c r="J58" s="1" t="s">
        <v>16</v>
      </c>
      <c r="K58" s="2" t="s">
        <v>627</v>
      </c>
      <c r="L58" s="1" t="s">
        <v>628</v>
      </c>
      <c r="M58" s="1" t="s">
        <v>629</v>
      </c>
    </row>
    <row r="59" customFormat="false" ht="12" hidden="false" customHeight="false" outlineLevel="0" collapsed="false">
      <c r="A59" s="1" t="s">
        <v>630</v>
      </c>
      <c r="B59" s="1" t="s">
        <v>15</v>
      </c>
      <c r="C59" s="1" t="s">
        <v>16</v>
      </c>
      <c r="D59" s="1" t="s">
        <v>16</v>
      </c>
      <c r="E59" s="1" t="s">
        <v>16</v>
      </c>
      <c r="F59" s="1" t="n">
        <v>-0.4428411</v>
      </c>
      <c r="G59" s="1" t="s">
        <v>16</v>
      </c>
      <c r="H59" s="1" t="s">
        <v>16</v>
      </c>
      <c r="I59" s="1" t="s">
        <v>16</v>
      </c>
      <c r="J59" s="1" t="s">
        <v>16</v>
      </c>
      <c r="L59" s="1" t="s">
        <v>631</v>
      </c>
    </row>
    <row r="60" customFormat="false" ht="12" hidden="false" customHeight="false" outlineLevel="0" collapsed="false">
      <c r="A60" s="1" t="s">
        <v>643</v>
      </c>
      <c r="B60" s="1" t="s">
        <v>15</v>
      </c>
      <c r="C60" s="1" t="s">
        <v>16</v>
      </c>
      <c r="D60" s="1" t="s">
        <v>16</v>
      </c>
      <c r="E60" s="1" t="s">
        <v>16</v>
      </c>
      <c r="F60" s="1" t="n">
        <v>-0.3578437</v>
      </c>
      <c r="G60" s="1" t="s">
        <v>16</v>
      </c>
      <c r="H60" s="1" t="s">
        <v>16</v>
      </c>
      <c r="I60" s="1" t="s">
        <v>16</v>
      </c>
      <c r="J60" s="1" t="s">
        <v>16</v>
      </c>
      <c r="K60" s="2" t="s">
        <v>644</v>
      </c>
      <c r="L60" s="1" t="s">
        <v>645</v>
      </c>
      <c r="M60" s="1" t="s">
        <v>646</v>
      </c>
    </row>
    <row r="61" customFormat="false" ht="12" hidden="false" customHeight="false" outlineLevel="0" collapsed="false">
      <c r="A61" s="1" t="s">
        <v>647</v>
      </c>
      <c r="B61" s="1" t="s">
        <v>15</v>
      </c>
      <c r="C61" s="1" t="s">
        <v>16</v>
      </c>
      <c r="D61" s="1" t="s">
        <v>16</v>
      </c>
      <c r="E61" s="1" t="s">
        <v>16</v>
      </c>
      <c r="F61" s="1" t="n">
        <v>-0.4573828</v>
      </c>
      <c r="G61" s="1" t="s">
        <v>16</v>
      </c>
      <c r="H61" s="1" t="s">
        <v>16</v>
      </c>
      <c r="I61" s="1" t="s">
        <v>16</v>
      </c>
      <c r="J61" s="1" t="n">
        <v>-0.5845885</v>
      </c>
      <c r="K61" s="2" t="s">
        <v>648</v>
      </c>
      <c r="L61" s="1" t="s">
        <v>649</v>
      </c>
      <c r="M61" s="1" t="s">
        <v>650</v>
      </c>
    </row>
    <row r="62" customFormat="false" ht="12" hidden="false" customHeight="false" outlineLevel="0" collapsed="false">
      <c r="A62" s="1" t="s">
        <v>655</v>
      </c>
      <c r="B62" s="1" t="s">
        <v>15</v>
      </c>
      <c r="C62" s="1" t="s">
        <v>16</v>
      </c>
      <c r="D62" s="1" t="s">
        <v>16</v>
      </c>
      <c r="E62" s="1" t="n">
        <v>-1.5297045</v>
      </c>
      <c r="F62" s="1" t="s">
        <v>16</v>
      </c>
      <c r="G62" s="1" t="s">
        <v>16</v>
      </c>
      <c r="H62" s="1" t="s">
        <v>16</v>
      </c>
      <c r="I62" s="1" t="s">
        <v>16</v>
      </c>
      <c r="J62" s="1" t="s">
        <v>16</v>
      </c>
      <c r="L62" s="1" t="s">
        <v>26</v>
      </c>
    </row>
    <row r="63" customFormat="false" ht="12" hidden="false" customHeight="false" outlineLevel="0" collapsed="false">
      <c r="A63" s="1" t="s">
        <v>658</v>
      </c>
      <c r="B63" s="1" t="s">
        <v>15</v>
      </c>
      <c r="C63" s="1" t="s">
        <v>16</v>
      </c>
      <c r="D63" s="1" t="s">
        <v>16</v>
      </c>
      <c r="E63" s="1" t="s">
        <v>16</v>
      </c>
      <c r="F63" s="1" t="n">
        <v>-1.1322224</v>
      </c>
      <c r="G63" s="1" t="s">
        <v>16</v>
      </c>
      <c r="H63" s="1" t="s">
        <v>16</v>
      </c>
      <c r="I63" s="1" t="n">
        <v>-1.3164728</v>
      </c>
      <c r="J63" s="1" t="s">
        <v>16</v>
      </c>
      <c r="L63" s="1" t="s">
        <v>659</v>
      </c>
      <c r="M63" s="1" t="s">
        <v>660</v>
      </c>
    </row>
    <row r="64" customFormat="false" ht="12" hidden="false" customHeight="false" outlineLevel="0" collapsed="false">
      <c r="A64" s="1" t="s">
        <v>661</v>
      </c>
      <c r="B64" s="1" t="s">
        <v>15</v>
      </c>
      <c r="C64" s="1" t="s">
        <v>16</v>
      </c>
      <c r="D64" s="1" t="s">
        <v>16</v>
      </c>
      <c r="E64" s="1" t="s">
        <v>16</v>
      </c>
      <c r="F64" s="1" t="n">
        <v>-2.1857172</v>
      </c>
      <c r="G64" s="1" t="s">
        <v>16</v>
      </c>
      <c r="H64" s="1" t="s">
        <v>16</v>
      </c>
      <c r="I64" s="1" t="n">
        <v>-2.2274022</v>
      </c>
      <c r="J64" s="1" t="s">
        <v>16</v>
      </c>
      <c r="K64" s="2" t="s">
        <v>662</v>
      </c>
      <c r="L64" s="1" t="s">
        <v>663</v>
      </c>
      <c r="M64" s="1" t="s">
        <v>664</v>
      </c>
    </row>
    <row r="65" customFormat="false" ht="12" hidden="false" customHeight="false" outlineLevel="0" collapsed="false">
      <c r="A65" s="1" t="s">
        <v>665</v>
      </c>
      <c r="B65" s="1" t="s">
        <v>15</v>
      </c>
      <c r="C65" s="1" t="s">
        <v>16</v>
      </c>
      <c r="D65" s="1" t="s">
        <v>16</v>
      </c>
      <c r="E65" s="1" t="s">
        <v>16</v>
      </c>
      <c r="F65" s="1" t="n">
        <v>-2.2502182</v>
      </c>
      <c r="G65" s="1" t="s">
        <v>16</v>
      </c>
      <c r="H65" s="1" t="s">
        <v>16</v>
      </c>
      <c r="I65" s="1" t="s">
        <v>16</v>
      </c>
      <c r="J65" s="1" t="s">
        <v>16</v>
      </c>
      <c r="L65" s="1" t="s">
        <v>659</v>
      </c>
      <c r="M65" s="1" t="s">
        <v>666</v>
      </c>
    </row>
    <row r="66" customFormat="false" ht="12" hidden="false" customHeight="false" outlineLevel="0" collapsed="false">
      <c r="A66" s="1" t="s">
        <v>667</v>
      </c>
      <c r="B66" s="1" t="s">
        <v>15</v>
      </c>
      <c r="C66" s="1" t="s">
        <v>16</v>
      </c>
      <c r="D66" s="1" t="s">
        <v>16</v>
      </c>
      <c r="E66" s="1" t="s">
        <v>16</v>
      </c>
      <c r="F66" s="1" t="n">
        <v>-2.5539057</v>
      </c>
      <c r="G66" s="1" t="s">
        <v>16</v>
      </c>
      <c r="H66" s="1" t="s">
        <v>16</v>
      </c>
      <c r="I66" s="1" t="n">
        <v>-2.5616533</v>
      </c>
      <c r="J66" s="1" t="s">
        <v>16</v>
      </c>
      <c r="K66" s="2" t="s">
        <v>668</v>
      </c>
      <c r="L66" s="1" t="s">
        <v>669</v>
      </c>
      <c r="M66" s="1" t="s">
        <v>670</v>
      </c>
    </row>
    <row r="67" customFormat="false" ht="12" hidden="false" customHeight="false" outlineLevel="0" collapsed="false">
      <c r="A67" s="1" t="s">
        <v>671</v>
      </c>
      <c r="B67" s="1" t="s">
        <v>15</v>
      </c>
      <c r="C67" s="1" t="s">
        <v>16</v>
      </c>
      <c r="D67" s="1" t="s">
        <v>16</v>
      </c>
      <c r="E67" s="1" t="s">
        <v>16</v>
      </c>
      <c r="F67" s="1" t="n">
        <v>-0.9473305</v>
      </c>
      <c r="G67" s="1" t="s">
        <v>16</v>
      </c>
      <c r="H67" s="1" t="s">
        <v>16</v>
      </c>
      <c r="I67" s="1" t="s">
        <v>16</v>
      </c>
      <c r="J67" s="1" t="s">
        <v>16</v>
      </c>
      <c r="K67" s="2" t="s">
        <v>672</v>
      </c>
      <c r="L67" s="1" t="s">
        <v>673</v>
      </c>
      <c r="M67" s="1" t="s">
        <v>674</v>
      </c>
    </row>
    <row r="68" customFormat="false" ht="12" hidden="false" customHeight="false" outlineLevel="0" collapsed="false">
      <c r="A68" s="1" t="s">
        <v>675</v>
      </c>
      <c r="B68" s="1" t="s">
        <v>15</v>
      </c>
      <c r="C68" s="1" t="s">
        <v>16</v>
      </c>
      <c r="D68" s="1" t="s">
        <v>16</v>
      </c>
      <c r="E68" s="1" t="n">
        <v>-1.3152146</v>
      </c>
      <c r="F68" s="1" t="n">
        <v>-1.8058305</v>
      </c>
      <c r="G68" s="1" t="s">
        <v>16</v>
      </c>
      <c r="H68" s="1" t="s">
        <v>16</v>
      </c>
      <c r="I68" s="1" t="n">
        <v>-2.1151715</v>
      </c>
      <c r="J68" s="1" t="s">
        <v>16</v>
      </c>
      <c r="K68" s="2" t="s">
        <v>676</v>
      </c>
      <c r="L68" s="1" t="s">
        <v>677</v>
      </c>
    </row>
    <row r="69" customFormat="false" ht="12" hidden="false" customHeight="false" outlineLevel="0" collapsed="false">
      <c r="A69" s="1" t="s">
        <v>678</v>
      </c>
      <c r="B69" s="1" t="s">
        <v>15</v>
      </c>
      <c r="C69" s="1" t="s">
        <v>16</v>
      </c>
      <c r="D69" s="1" t="s">
        <v>16</v>
      </c>
      <c r="E69" s="1" t="s">
        <v>16</v>
      </c>
      <c r="F69" s="1" t="n">
        <v>-2.787776</v>
      </c>
      <c r="G69" s="1" t="s">
        <v>16</v>
      </c>
      <c r="H69" s="1" t="s">
        <v>16</v>
      </c>
      <c r="I69" s="1" t="n">
        <v>-2.8222333</v>
      </c>
      <c r="J69" s="1" t="s">
        <v>16</v>
      </c>
      <c r="K69" s="2" t="s">
        <v>679</v>
      </c>
      <c r="L69" s="1" t="s">
        <v>680</v>
      </c>
      <c r="M69" s="1" t="s">
        <v>681</v>
      </c>
    </row>
    <row r="70" customFormat="false" ht="12" hidden="false" customHeight="false" outlineLevel="0" collapsed="false">
      <c r="A70" s="1" t="s">
        <v>682</v>
      </c>
      <c r="B70" s="1" t="s">
        <v>15</v>
      </c>
      <c r="C70" s="1" t="s">
        <v>16</v>
      </c>
      <c r="D70" s="1" t="s">
        <v>16</v>
      </c>
      <c r="E70" s="1" t="s">
        <v>16</v>
      </c>
      <c r="F70" s="1" t="n">
        <v>-1.2293785</v>
      </c>
      <c r="G70" s="1" t="s">
        <v>16</v>
      </c>
      <c r="H70" s="1" t="s">
        <v>16</v>
      </c>
      <c r="I70" s="1" t="s">
        <v>16</v>
      </c>
      <c r="J70" s="1" t="s">
        <v>16</v>
      </c>
      <c r="K70" s="2" t="s">
        <v>683</v>
      </c>
      <c r="L70" s="1" t="s">
        <v>684</v>
      </c>
      <c r="M70" s="1" t="s">
        <v>685</v>
      </c>
    </row>
    <row r="71" customFormat="false" ht="12" hidden="false" customHeight="false" outlineLevel="0" collapsed="false">
      <c r="A71" s="1" t="s">
        <v>686</v>
      </c>
      <c r="B71" s="1" t="s">
        <v>15</v>
      </c>
      <c r="C71" s="1" t="s">
        <v>16</v>
      </c>
      <c r="D71" s="1" t="s">
        <v>16</v>
      </c>
      <c r="E71" s="1" t="s">
        <v>16</v>
      </c>
      <c r="F71" s="1" t="n">
        <v>-2.0998301</v>
      </c>
      <c r="G71" s="1" t="s">
        <v>16</v>
      </c>
      <c r="H71" s="1" t="s">
        <v>16</v>
      </c>
      <c r="I71" s="1" t="n">
        <v>-2.4069271</v>
      </c>
      <c r="J71" s="1" t="s">
        <v>16</v>
      </c>
      <c r="L71" s="1" t="s">
        <v>687</v>
      </c>
      <c r="M71" s="1" t="s">
        <v>688</v>
      </c>
    </row>
    <row r="72" customFormat="false" ht="12" hidden="false" customHeight="false" outlineLevel="0" collapsed="false">
      <c r="A72" s="1" t="s">
        <v>689</v>
      </c>
      <c r="B72" s="1" t="s">
        <v>15</v>
      </c>
      <c r="C72" s="1" t="s">
        <v>16</v>
      </c>
      <c r="D72" s="1" t="s">
        <v>16</v>
      </c>
      <c r="E72" s="1" t="s">
        <v>16</v>
      </c>
      <c r="F72" s="1" t="n">
        <v>-1.5318231</v>
      </c>
      <c r="G72" s="1" t="s">
        <v>16</v>
      </c>
      <c r="H72" s="1" t="s">
        <v>16</v>
      </c>
      <c r="I72" s="1" t="n">
        <v>-2.414211</v>
      </c>
      <c r="J72" s="1" t="s">
        <v>16</v>
      </c>
      <c r="K72" s="2" t="s">
        <v>690</v>
      </c>
      <c r="L72" s="1" t="s">
        <v>691</v>
      </c>
      <c r="M72" s="1" t="s">
        <v>692</v>
      </c>
    </row>
    <row r="73" customFormat="false" ht="12" hidden="false" customHeight="false" outlineLevel="0" collapsed="false">
      <c r="A73" s="1" t="s">
        <v>701</v>
      </c>
      <c r="B73" s="1" t="s">
        <v>15</v>
      </c>
      <c r="C73" s="1" t="s">
        <v>16</v>
      </c>
      <c r="D73" s="1" t="s">
        <v>16</v>
      </c>
      <c r="E73" s="1" t="s">
        <v>16</v>
      </c>
      <c r="F73" s="1" t="n">
        <v>-0.5460626</v>
      </c>
      <c r="G73" s="1" t="s">
        <v>16</v>
      </c>
      <c r="H73" s="1" t="s">
        <v>16</v>
      </c>
      <c r="I73" s="1" t="s">
        <v>16</v>
      </c>
      <c r="J73" s="1" t="s">
        <v>16</v>
      </c>
      <c r="K73" s="2" t="s">
        <v>702</v>
      </c>
      <c r="L73" s="1" t="s">
        <v>703</v>
      </c>
      <c r="M73" s="1" t="s">
        <v>704</v>
      </c>
    </row>
    <row r="74" customFormat="false" ht="12" hidden="false" customHeight="false" outlineLevel="0" collapsed="false">
      <c r="A74" s="1" t="s">
        <v>705</v>
      </c>
      <c r="B74" s="1" t="s">
        <v>15</v>
      </c>
      <c r="C74" s="1" t="s">
        <v>16</v>
      </c>
      <c r="D74" s="1" t="s">
        <v>16</v>
      </c>
      <c r="E74" s="1" t="s">
        <v>16</v>
      </c>
      <c r="F74" s="1" t="n">
        <v>-0.9109632</v>
      </c>
      <c r="G74" s="1" t="s">
        <v>16</v>
      </c>
      <c r="H74" s="1" t="s">
        <v>16</v>
      </c>
      <c r="I74" s="1" t="s">
        <v>16</v>
      </c>
      <c r="J74" s="1" t="s">
        <v>16</v>
      </c>
      <c r="K74" s="2" t="s">
        <v>706</v>
      </c>
      <c r="L74" s="1" t="s">
        <v>707</v>
      </c>
      <c r="M74" s="1" t="s">
        <v>708</v>
      </c>
    </row>
    <row r="75" customFormat="false" ht="12" hidden="false" customHeight="false" outlineLevel="0" collapsed="false">
      <c r="A75" s="1" t="s">
        <v>709</v>
      </c>
      <c r="B75" s="1" t="s">
        <v>15</v>
      </c>
      <c r="C75" s="1" t="s">
        <v>16</v>
      </c>
      <c r="D75" s="1" t="s">
        <v>16</v>
      </c>
      <c r="E75" s="1" t="s">
        <v>16</v>
      </c>
      <c r="F75" s="1" t="n">
        <v>-0.8821339</v>
      </c>
      <c r="G75" s="1" t="s">
        <v>16</v>
      </c>
      <c r="H75" s="1" t="s">
        <v>16</v>
      </c>
      <c r="I75" s="1" t="n">
        <v>-1.3111282</v>
      </c>
      <c r="J75" s="1" t="s">
        <v>16</v>
      </c>
      <c r="K75" s="2" t="s">
        <v>710</v>
      </c>
      <c r="L75" s="1" t="s">
        <v>711</v>
      </c>
      <c r="M75" s="1" t="s">
        <v>712</v>
      </c>
    </row>
    <row r="76" customFormat="false" ht="12" hidden="false" customHeight="false" outlineLevel="0" collapsed="false">
      <c r="A76" s="1" t="s">
        <v>713</v>
      </c>
      <c r="B76" s="1" t="s">
        <v>15</v>
      </c>
      <c r="C76" s="1" t="s">
        <v>16</v>
      </c>
      <c r="D76" s="1" t="s">
        <v>16</v>
      </c>
      <c r="E76" s="1" t="s">
        <v>16</v>
      </c>
      <c r="F76" s="1" t="n">
        <v>-1.21181</v>
      </c>
      <c r="G76" s="1" t="s">
        <v>16</v>
      </c>
      <c r="H76" s="1" t="s">
        <v>16</v>
      </c>
      <c r="I76" s="1" t="n">
        <v>-1.6116647</v>
      </c>
      <c r="J76" s="1" t="s">
        <v>16</v>
      </c>
      <c r="K76" s="2" t="s">
        <v>714</v>
      </c>
      <c r="L76" s="1" t="s">
        <v>715</v>
      </c>
      <c r="M76" s="1" t="s">
        <v>716</v>
      </c>
    </row>
    <row r="77" customFormat="false" ht="12" hidden="false" customHeight="false" outlineLevel="0" collapsed="false">
      <c r="A77" s="1" t="s">
        <v>717</v>
      </c>
      <c r="B77" s="1" t="s">
        <v>15</v>
      </c>
      <c r="C77" s="1" t="s">
        <v>16</v>
      </c>
      <c r="D77" s="1" t="s">
        <v>16</v>
      </c>
      <c r="E77" s="1" t="s">
        <v>16</v>
      </c>
      <c r="F77" s="1" t="n">
        <v>-2.4027919</v>
      </c>
      <c r="G77" s="1" t="s">
        <v>16</v>
      </c>
      <c r="H77" s="1" t="s">
        <v>16</v>
      </c>
      <c r="I77" s="1" t="n">
        <v>-2.7908769</v>
      </c>
      <c r="J77" s="1" t="s">
        <v>16</v>
      </c>
      <c r="K77" s="2" t="s">
        <v>718</v>
      </c>
      <c r="L77" s="1" t="s">
        <v>719</v>
      </c>
      <c r="M77" s="1" t="s">
        <v>720</v>
      </c>
    </row>
    <row r="78" customFormat="false" ht="12" hidden="false" customHeight="false" outlineLevel="0" collapsed="false">
      <c r="A78" s="1" t="s">
        <v>721</v>
      </c>
      <c r="B78" s="1" t="s">
        <v>15</v>
      </c>
      <c r="C78" s="1" t="s">
        <v>16</v>
      </c>
      <c r="D78" s="1" t="s">
        <v>16</v>
      </c>
      <c r="E78" s="1" t="s">
        <v>16</v>
      </c>
      <c r="F78" s="1" t="n">
        <v>-0.8785976</v>
      </c>
      <c r="G78" s="1" t="s">
        <v>16</v>
      </c>
      <c r="H78" s="1" t="s">
        <v>16</v>
      </c>
      <c r="I78" s="1" t="n">
        <v>-1.6202271</v>
      </c>
      <c r="J78" s="1" t="s">
        <v>16</v>
      </c>
      <c r="K78" s="2" t="s">
        <v>722</v>
      </c>
      <c r="L78" s="1" t="s">
        <v>723</v>
      </c>
      <c r="M78" s="1" t="s">
        <v>724</v>
      </c>
    </row>
    <row r="79" customFormat="false" ht="12" hidden="false" customHeight="false" outlineLevel="0" collapsed="false">
      <c r="A79" s="1" t="s">
        <v>725</v>
      </c>
      <c r="B79" s="1" t="s">
        <v>15</v>
      </c>
      <c r="C79" s="1" t="s">
        <v>16</v>
      </c>
      <c r="D79" s="1" t="s">
        <v>16</v>
      </c>
      <c r="E79" s="1" t="s">
        <v>16</v>
      </c>
      <c r="F79" s="1" t="n">
        <v>-0.8806228</v>
      </c>
      <c r="G79" s="1" t="s">
        <v>16</v>
      </c>
      <c r="H79" s="1" t="s">
        <v>16</v>
      </c>
      <c r="I79" s="1" t="n">
        <v>-1.3935129</v>
      </c>
      <c r="J79" s="1" t="s">
        <v>16</v>
      </c>
      <c r="K79" s="2" t="s">
        <v>726</v>
      </c>
      <c r="L79" s="1" t="s">
        <v>727</v>
      </c>
      <c r="M79" s="1" t="s">
        <v>728</v>
      </c>
    </row>
    <row r="80" customFormat="false" ht="12" hidden="false" customHeight="false" outlineLevel="0" collapsed="false">
      <c r="A80" s="1" t="s">
        <v>729</v>
      </c>
      <c r="B80" s="1" t="s">
        <v>15</v>
      </c>
      <c r="C80" s="1" t="s">
        <v>16</v>
      </c>
      <c r="D80" s="1" t="s">
        <v>16</v>
      </c>
      <c r="E80" s="1" t="s">
        <v>16</v>
      </c>
      <c r="F80" s="1" t="n">
        <v>-1.248336</v>
      </c>
      <c r="G80" s="1" t="s">
        <v>16</v>
      </c>
      <c r="H80" s="1" t="s">
        <v>16</v>
      </c>
      <c r="I80" s="1" t="n">
        <v>-1.4257958</v>
      </c>
      <c r="J80" s="1" t="s">
        <v>16</v>
      </c>
      <c r="K80" s="2" t="s">
        <v>730</v>
      </c>
      <c r="L80" s="1" t="s">
        <v>731</v>
      </c>
      <c r="M80" s="1" t="s">
        <v>732</v>
      </c>
    </row>
    <row r="81" customFormat="false" ht="12" hidden="false" customHeight="false" outlineLevel="0" collapsed="false">
      <c r="A81" s="1" t="s">
        <v>733</v>
      </c>
      <c r="B81" s="1" t="s">
        <v>15</v>
      </c>
      <c r="C81" s="1" t="s">
        <v>16</v>
      </c>
      <c r="D81" s="1" t="s">
        <v>16</v>
      </c>
      <c r="E81" s="1" t="n">
        <v>-0.8309143</v>
      </c>
      <c r="F81" s="1" t="n">
        <v>-1.1526309</v>
      </c>
      <c r="G81" s="1" t="s">
        <v>16</v>
      </c>
      <c r="H81" s="1" t="n">
        <v>-0.8880264</v>
      </c>
      <c r="I81" s="1" t="n">
        <v>-1.3210003</v>
      </c>
      <c r="J81" s="1" t="s">
        <v>16</v>
      </c>
      <c r="K81" s="2" t="s">
        <v>734</v>
      </c>
      <c r="L81" s="1" t="s">
        <v>735</v>
      </c>
      <c r="M81" s="1" t="s">
        <v>736</v>
      </c>
    </row>
    <row r="82" customFormat="false" ht="12" hidden="false" customHeight="false" outlineLevel="0" collapsed="false">
      <c r="A82" s="1" t="s">
        <v>737</v>
      </c>
      <c r="B82" s="1" t="s">
        <v>15</v>
      </c>
      <c r="C82" s="1" t="s">
        <v>16</v>
      </c>
      <c r="D82" s="1" t="s">
        <v>16</v>
      </c>
      <c r="E82" s="1" t="n">
        <v>-0.8928347</v>
      </c>
      <c r="F82" s="1" t="n">
        <v>-1.2515918</v>
      </c>
      <c r="G82" s="1" t="s">
        <v>16</v>
      </c>
      <c r="H82" s="1" t="n">
        <v>-1.1193415</v>
      </c>
      <c r="I82" s="1" t="n">
        <v>-1.7797914</v>
      </c>
      <c r="J82" s="1" t="s">
        <v>16</v>
      </c>
      <c r="K82" s="2" t="s">
        <v>738</v>
      </c>
      <c r="L82" s="1" t="s">
        <v>739</v>
      </c>
      <c r="M82" s="1" t="s">
        <v>740</v>
      </c>
    </row>
    <row r="83" customFormat="false" ht="12" hidden="false" customHeight="false" outlineLevel="0" collapsed="false">
      <c r="A83" s="1" t="s">
        <v>745</v>
      </c>
      <c r="B83" s="1" t="s">
        <v>15</v>
      </c>
      <c r="C83" s="1" t="s">
        <v>16</v>
      </c>
      <c r="D83" s="1" t="s">
        <v>16</v>
      </c>
      <c r="E83" s="1" t="n">
        <v>-0.8751731</v>
      </c>
      <c r="F83" s="1" t="n">
        <v>-1.6618994</v>
      </c>
      <c r="G83" s="1" t="s">
        <v>16</v>
      </c>
      <c r="H83" s="1" t="s">
        <v>16</v>
      </c>
      <c r="I83" s="1" t="n">
        <v>-1.7511731</v>
      </c>
      <c r="J83" s="1" t="s">
        <v>16</v>
      </c>
      <c r="K83" s="2" t="s">
        <v>746</v>
      </c>
      <c r="L83" s="1" t="s">
        <v>747</v>
      </c>
      <c r="M83" s="1" t="s">
        <v>748</v>
      </c>
    </row>
    <row r="84" customFormat="false" ht="12" hidden="false" customHeight="false" outlineLevel="0" collapsed="false">
      <c r="A84" s="1" t="s">
        <v>749</v>
      </c>
      <c r="B84" s="1" t="s">
        <v>15</v>
      </c>
      <c r="C84" s="1" t="s">
        <v>16</v>
      </c>
      <c r="D84" s="1" t="s">
        <v>16</v>
      </c>
      <c r="E84" s="1" t="n">
        <v>-1.0314146</v>
      </c>
      <c r="F84" s="1" t="n">
        <v>-1.6355786</v>
      </c>
      <c r="G84" s="1" t="s">
        <v>16</v>
      </c>
      <c r="H84" s="1" t="s">
        <v>16</v>
      </c>
      <c r="I84" s="1" t="n">
        <v>-1.8882645</v>
      </c>
      <c r="J84" s="1" t="s">
        <v>16</v>
      </c>
      <c r="K84" s="2" t="s">
        <v>750</v>
      </c>
      <c r="L84" s="1" t="s">
        <v>751</v>
      </c>
      <c r="M84" s="1" t="s">
        <v>752</v>
      </c>
    </row>
    <row r="85" customFormat="false" ht="12" hidden="false" customHeight="false" outlineLevel="0" collapsed="false">
      <c r="A85" s="1" t="s">
        <v>753</v>
      </c>
      <c r="B85" s="1" t="s">
        <v>15</v>
      </c>
      <c r="C85" s="1" t="s">
        <v>16</v>
      </c>
      <c r="D85" s="1" t="s">
        <v>16</v>
      </c>
      <c r="E85" s="1" t="s">
        <v>16</v>
      </c>
      <c r="F85" s="1" t="n">
        <v>-2.0959553</v>
      </c>
      <c r="G85" s="1" t="s">
        <v>16</v>
      </c>
      <c r="H85" s="1" t="s">
        <v>16</v>
      </c>
      <c r="I85" s="1" t="n">
        <v>-2.364174</v>
      </c>
      <c r="J85" s="1" t="s">
        <v>16</v>
      </c>
      <c r="K85" s="2" t="s">
        <v>754</v>
      </c>
      <c r="L85" s="1" t="s">
        <v>755</v>
      </c>
      <c r="M85" s="1" t="s">
        <v>756</v>
      </c>
    </row>
    <row r="86" customFormat="false" ht="12" hidden="false" customHeight="false" outlineLevel="0" collapsed="false">
      <c r="A86" s="1" t="s">
        <v>757</v>
      </c>
      <c r="B86" s="1" t="s">
        <v>15</v>
      </c>
      <c r="C86" s="1" t="s">
        <v>16</v>
      </c>
      <c r="D86" s="1" t="s">
        <v>16</v>
      </c>
      <c r="E86" s="1" t="s">
        <v>16</v>
      </c>
      <c r="F86" s="1" t="n">
        <v>-1.1727208</v>
      </c>
      <c r="G86" s="1" t="s">
        <v>16</v>
      </c>
      <c r="H86" s="1" t="s">
        <v>16</v>
      </c>
      <c r="I86" s="1" t="n">
        <v>-1.652615</v>
      </c>
      <c r="J86" s="1" t="s">
        <v>16</v>
      </c>
      <c r="K86" s="2" t="s">
        <v>758</v>
      </c>
      <c r="L86" s="1" t="s">
        <v>759</v>
      </c>
      <c r="M86" s="1" t="s">
        <v>760</v>
      </c>
    </row>
    <row r="87" customFormat="false" ht="12" hidden="false" customHeight="false" outlineLevel="0" collapsed="false">
      <c r="A87" s="1" t="s">
        <v>761</v>
      </c>
      <c r="B87" s="1" t="s">
        <v>15</v>
      </c>
      <c r="C87" s="1" t="s">
        <v>16</v>
      </c>
      <c r="D87" s="1" t="s">
        <v>16</v>
      </c>
      <c r="E87" s="1" t="s">
        <v>16</v>
      </c>
      <c r="F87" s="1" t="n">
        <v>-1.2350748</v>
      </c>
      <c r="G87" s="1" t="s">
        <v>16</v>
      </c>
      <c r="H87" s="1" t="s">
        <v>16</v>
      </c>
      <c r="I87" s="1" t="n">
        <v>-1.7357366</v>
      </c>
      <c r="J87" s="1" t="s">
        <v>16</v>
      </c>
      <c r="K87" s="2" t="s">
        <v>762</v>
      </c>
      <c r="L87" s="1" t="s">
        <v>763</v>
      </c>
      <c r="M87" s="1" t="s">
        <v>764</v>
      </c>
    </row>
    <row r="88" customFormat="false" ht="12" hidden="false" customHeight="false" outlineLevel="0" collapsed="false">
      <c r="A88" s="1" t="s">
        <v>765</v>
      </c>
      <c r="B88" s="1" t="s">
        <v>15</v>
      </c>
      <c r="C88" s="1" t="s">
        <v>16</v>
      </c>
      <c r="D88" s="1" t="s">
        <v>16</v>
      </c>
      <c r="E88" s="1" t="n">
        <v>-2.3111827</v>
      </c>
      <c r="F88" s="1" t="n">
        <v>-3.4986298</v>
      </c>
      <c r="G88" s="1" t="s">
        <v>16</v>
      </c>
      <c r="H88" s="1" t="s">
        <v>16</v>
      </c>
      <c r="I88" s="1" t="n">
        <v>-4.4692059</v>
      </c>
      <c r="J88" s="1" t="s">
        <v>16</v>
      </c>
      <c r="K88" s="2" t="s">
        <v>766</v>
      </c>
      <c r="L88" s="1" t="s">
        <v>767</v>
      </c>
      <c r="M88" s="1" t="s">
        <v>768</v>
      </c>
    </row>
    <row r="89" customFormat="false" ht="12" hidden="false" customHeight="false" outlineLevel="0" collapsed="false">
      <c r="A89" s="1" t="s">
        <v>769</v>
      </c>
      <c r="B89" s="1" t="s">
        <v>15</v>
      </c>
      <c r="C89" s="1" t="s">
        <v>16</v>
      </c>
      <c r="D89" s="1" t="s">
        <v>16</v>
      </c>
      <c r="E89" s="1" t="s">
        <v>16</v>
      </c>
      <c r="F89" s="1" t="n">
        <v>-2.3215167</v>
      </c>
      <c r="G89" s="1" t="s">
        <v>16</v>
      </c>
      <c r="H89" s="1" t="s">
        <v>16</v>
      </c>
      <c r="I89" s="1" t="n">
        <v>-2.5370959</v>
      </c>
      <c r="J89" s="1" t="s">
        <v>16</v>
      </c>
      <c r="K89" s="2" t="s">
        <v>770</v>
      </c>
      <c r="L89" s="1" t="s">
        <v>771</v>
      </c>
      <c r="M89" s="1" t="s">
        <v>772</v>
      </c>
    </row>
    <row r="90" customFormat="false" ht="12" hidden="false" customHeight="false" outlineLevel="0" collapsed="false">
      <c r="A90" s="1" t="s">
        <v>773</v>
      </c>
      <c r="B90" s="1" t="s">
        <v>15</v>
      </c>
      <c r="C90" s="1" t="s">
        <v>16</v>
      </c>
      <c r="D90" s="1" t="s">
        <v>16</v>
      </c>
      <c r="E90" s="1" t="n">
        <v>-1.1062572</v>
      </c>
      <c r="F90" s="1" t="n">
        <v>-1.7332314</v>
      </c>
      <c r="G90" s="1" t="s">
        <v>16</v>
      </c>
      <c r="H90" s="1" t="s">
        <v>16</v>
      </c>
      <c r="I90" s="1" t="n">
        <v>-2.0538264</v>
      </c>
      <c r="J90" s="1" t="s">
        <v>16</v>
      </c>
      <c r="K90" s="2" t="s">
        <v>774</v>
      </c>
      <c r="L90" s="1" t="s">
        <v>775</v>
      </c>
      <c r="M90" s="1" t="s">
        <v>776</v>
      </c>
    </row>
    <row r="91" customFormat="false" ht="12" hidden="false" customHeight="false" outlineLevel="0" collapsed="false">
      <c r="A91" s="1" t="s">
        <v>777</v>
      </c>
      <c r="B91" s="1" t="s">
        <v>15</v>
      </c>
      <c r="C91" s="1" t="s">
        <v>16</v>
      </c>
      <c r="D91" s="1" t="s">
        <v>16</v>
      </c>
      <c r="E91" s="1" t="s">
        <v>16</v>
      </c>
      <c r="F91" s="1" t="n">
        <v>-2.1316096</v>
      </c>
      <c r="G91" s="1" t="s">
        <v>16</v>
      </c>
      <c r="H91" s="1" t="s">
        <v>16</v>
      </c>
      <c r="I91" s="1" t="n">
        <v>-2.5085592</v>
      </c>
      <c r="J91" s="1" t="s">
        <v>16</v>
      </c>
      <c r="K91" s="2" t="s">
        <v>778</v>
      </c>
      <c r="L91" s="1" t="s">
        <v>779</v>
      </c>
      <c r="M91" s="1" t="s">
        <v>780</v>
      </c>
    </row>
    <row r="92" customFormat="false" ht="12" hidden="false" customHeight="false" outlineLevel="0" collapsed="false">
      <c r="A92" s="1" t="s">
        <v>781</v>
      </c>
      <c r="B92" s="1" t="s">
        <v>15</v>
      </c>
      <c r="C92" s="1" t="s">
        <v>16</v>
      </c>
      <c r="D92" s="1" t="s">
        <v>16</v>
      </c>
      <c r="E92" s="1" t="s">
        <v>16</v>
      </c>
      <c r="F92" s="1" t="n">
        <v>-1.23282</v>
      </c>
      <c r="G92" s="1" t="s">
        <v>16</v>
      </c>
      <c r="H92" s="1" t="s">
        <v>16</v>
      </c>
      <c r="I92" s="1" t="n">
        <v>-1.7296689</v>
      </c>
      <c r="J92" s="1" t="s">
        <v>16</v>
      </c>
      <c r="K92" s="2" t="s">
        <v>782</v>
      </c>
      <c r="L92" s="1" t="s">
        <v>783</v>
      </c>
      <c r="M92" s="1" t="s">
        <v>784</v>
      </c>
    </row>
    <row r="93" customFormat="false" ht="12" hidden="false" customHeight="false" outlineLevel="0" collapsed="false">
      <c r="A93" s="1" t="s">
        <v>785</v>
      </c>
      <c r="B93" s="1" t="s">
        <v>15</v>
      </c>
      <c r="C93" s="1" t="s">
        <v>16</v>
      </c>
      <c r="D93" s="1" t="s">
        <v>16</v>
      </c>
      <c r="E93" s="1" t="n">
        <v>-0.6982891</v>
      </c>
      <c r="F93" s="1" t="n">
        <v>-1.0635829</v>
      </c>
      <c r="G93" s="1" t="s">
        <v>16</v>
      </c>
      <c r="H93" s="1" t="s">
        <v>16</v>
      </c>
      <c r="I93" s="1" t="s">
        <v>16</v>
      </c>
      <c r="J93" s="1" t="s">
        <v>16</v>
      </c>
      <c r="K93" s="2" t="s">
        <v>786</v>
      </c>
      <c r="L93" s="1" t="s">
        <v>787</v>
      </c>
      <c r="M93" s="1" t="s">
        <v>788</v>
      </c>
    </row>
    <row r="94" customFormat="false" ht="12" hidden="false" customHeight="false" outlineLevel="0" collapsed="false">
      <c r="A94" s="1" t="s">
        <v>789</v>
      </c>
      <c r="B94" s="1" t="s">
        <v>15</v>
      </c>
      <c r="C94" s="1" t="s">
        <v>16</v>
      </c>
      <c r="D94" s="1" t="s">
        <v>16</v>
      </c>
      <c r="E94" s="1" t="s">
        <v>16</v>
      </c>
      <c r="F94" s="1" t="n">
        <v>-1.5461647</v>
      </c>
      <c r="G94" s="1" t="s">
        <v>16</v>
      </c>
      <c r="H94" s="1" t="s">
        <v>16</v>
      </c>
      <c r="I94" s="1" t="s">
        <v>16</v>
      </c>
      <c r="J94" s="1" t="s">
        <v>16</v>
      </c>
      <c r="K94" s="2" t="s">
        <v>790</v>
      </c>
      <c r="L94" s="1" t="s">
        <v>791</v>
      </c>
      <c r="M94" s="1" t="s">
        <v>792</v>
      </c>
    </row>
    <row r="95" customFormat="false" ht="12" hidden="false" customHeight="false" outlineLevel="0" collapsed="false">
      <c r="A95" s="1" t="s">
        <v>793</v>
      </c>
      <c r="B95" s="1" t="s">
        <v>15</v>
      </c>
      <c r="C95" s="1" t="s">
        <v>16</v>
      </c>
      <c r="D95" s="1" t="s">
        <v>16</v>
      </c>
      <c r="E95" s="1" t="s">
        <v>16</v>
      </c>
      <c r="F95" s="1" t="n">
        <v>-0.4738898</v>
      </c>
      <c r="G95" s="1" t="s">
        <v>16</v>
      </c>
      <c r="H95" s="1" t="s">
        <v>16</v>
      </c>
      <c r="I95" s="1" t="s">
        <v>16</v>
      </c>
      <c r="J95" s="1" t="s">
        <v>16</v>
      </c>
      <c r="L95" s="1" t="s">
        <v>793</v>
      </c>
    </row>
    <row r="96" customFormat="false" ht="12" hidden="false" customHeight="false" outlineLevel="0" collapsed="false">
      <c r="A96" s="1" t="s">
        <v>794</v>
      </c>
      <c r="B96" s="1" t="s">
        <v>15</v>
      </c>
      <c r="C96" s="1" t="s">
        <v>16</v>
      </c>
      <c r="D96" s="1" t="s">
        <v>16</v>
      </c>
      <c r="E96" s="1" t="s">
        <v>16</v>
      </c>
      <c r="F96" s="1" t="s">
        <v>16</v>
      </c>
      <c r="G96" s="1" t="s">
        <v>16</v>
      </c>
      <c r="H96" s="1" t="s">
        <v>16</v>
      </c>
      <c r="I96" s="1" t="n">
        <v>-2.9769553</v>
      </c>
      <c r="J96" s="1" t="s">
        <v>16</v>
      </c>
      <c r="L96" s="1" t="s">
        <v>26</v>
      </c>
      <c r="M96" s="1" t="s">
        <v>27</v>
      </c>
    </row>
    <row r="97" customFormat="false" ht="12" hidden="false" customHeight="false" outlineLevel="0" collapsed="false">
      <c r="A97" s="1" t="s">
        <v>795</v>
      </c>
      <c r="B97" s="1" t="s">
        <v>15</v>
      </c>
      <c r="C97" s="1" t="s">
        <v>16</v>
      </c>
      <c r="D97" s="1" t="s">
        <v>16</v>
      </c>
      <c r="E97" s="1" t="s">
        <v>16</v>
      </c>
      <c r="F97" s="1" t="s">
        <v>16</v>
      </c>
      <c r="G97" s="1" t="s">
        <v>16</v>
      </c>
      <c r="H97" s="1" t="s">
        <v>16</v>
      </c>
      <c r="I97" s="1" t="n">
        <v>-2.3125675</v>
      </c>
      <c r="J97" s="1" t="s">
        <v>16</v>
      </c>
      <c r="L97" s="1" t="s">
        <v>26</v>
      </c>
      <c r="M97" s="1" t="s">
        <v>796</v>
      </c>
    </row>
    <row r="98" customFormat="false" ht="12" hidden="false" customHeight="false" outlineLevel="0" collapsed="false">
      <c r="A98" s="1" t="s">
        <v>816</v>
      </c>
      <c r="B98" s="1" t="s">
        <v>15</v>
      </c>
      <c r="C98" s="1" t="s">
        <v>16</v>
      </c>
      <c r="D98" s="1" t="s">
        <v>16</v>
      </c>
      <c r="E98" s="1" t="s">
        <v>16</v>
      </c>
      <c r="F98" s="1" t="n">
        <v>0.4885487</v>
      </c>
      <c r="G98" s="1" t="s">
        <v>16</v>
      </c>
      <c r="H98" s="1" t="s">
        <v>16</v>
      </c>
      <c r="I98" s="1" t="s">
        <v>16</v>
      </c>
      <c r="J98" s="1" t="s">
        <v>16</v>
      </c>
      <c r="K98" s="2" t="s">
        <v>817</v>
      </c>
      <c r="L98" s="1" t="s">
        <v>818</v>
      </c>
    </row>
    <row r="99" customFormat="false" ht="12" hidden="false" customHeight="false" outlineLevel="0" collapsed="false">
      <c r="A99" s="1" t="s">
        <v>834</v>
      </c>
      <c r="B99" s="1" t="s">
        <v>15</v>
      </c>
      <c r="C99" s="1" t="s">
        <v>16</v>
      </c>
      <c r="D99" s="1" t="s">
        <v>16</v>
      </c>
      <c r="E99" s="1" t="s">
        <v>16</v>
      </c>
      <c r="F99" s="1" t="n">
        <v>0.684324</v>
      </c>
      <c r="G99" s="1" t="s">
        <v>16</v>
      </c>
      <c r="H99" s="1" t="s">
        <v>16</v>
      </c>
      <c r="I99" s="1" t="s">
        <v>16</v>
      </c>
      <c r="J99" s="1" t="s">
        <v>16</v>
      </c>
      <c r="K99" s="2" t="s">
        <v>835</v>
      </c>
      <c r="L99" s="1" t="s">
        <v>836</v>
      </c>
      <c r="M99" s="1" t="s">
        <v>837</v>
      </c>
    </row>
    <row r="100" customFormat="false" ht="12" hidden="false" customHeight="false" outlineLevel="0" collapsed="false">
      <c r="A100" s="1" t="s">
        <v>847</v>
      </c>
      <c r="B100" s="1" t="s">
        <v>15</v>
      </c>
      <c r="C100" s="1" t="s">
        <v>16</v>
      </c>
      <c r="D100" s="1" t="s">
        <v>16</v>
      </c>
      <c r="E100" s="1" t="s">
        <v>16</v>
      </c>
      <c r="F100" s="1" t="s">
        <v>16</v>
      </c>
      <c r="G100" s="1" t="s">
        <v>16</v>
      </c>
      <c r="H100" s="1" t="s">
        <v>16</v>
      </c>
      <c r="I100" s="1" t="n">
        <v>-0.5310111</v>
      </c>
      <c r="J100" s="1" t="s">
        <v>16</v>
      </c>
      <c r="K100" s="2" t="s">
        <v>848</v>
      </c>
      <c r="L100" s="1" t="s">
        <v>849</v>
      </c>
      <c r="M100" s="1" t="s">
        <v>850</v>
      </c>
    </row>
    <row r="101" customFormat="false" ht="12" hidden="false" customHeight="false" outlineLevel="0" collapsed="false">
      <c r="A101" s="1" t="s">
        <v>862</v>
      </c>
      <c r="B101" s="1" t="s">
        <v>15</v>
      </c>
      <c r="C101" s="1" t="s">
        <v>16</v>
      </c>
      <c r="D101" s="1" t="s">
        <v>16</v>
      </c>
      <c r="E101" s="1" t="s">
        <v>16</v>
      </c>
      <c r="F101" s="1" t="n">
        <v>0.4075718</v>
      </c>
      <c r="G101" s="1" t="s">
        <v>16</v>
      </c>
      <c r="H101" s="1" t="s">
        <v>16</v>
      </c>
      <c r="I101" s="1" t="s">
        <v>16</v>
      </c>
      <c r="J101" s="1" t="s">
        <v>16</v>
      </c>
      <c r="L101" s="1" t="s">
        <v>863</v>
      </c>
    </row>
    <row r="102" customFormat="false" ht="12" hidden="false" customHeight="false" outlineLevel="0" collapsed="false">
      <c r="A102" s="1" t="s">
        <v>902</v>
      </c>
      <c r="B102" s="1" t="s">
        <v>15</v>
      </c>
      <c r="C102" s="1" t="s">
        <v>16</v>
      </c>
      <c r="D102" s="1" t="s">
        <v>16</v>
      </c>
      <c r="E102" s="1" t="n">
        <v>-2.5448197</v>
      </c>
      <c r="F102" s="1" t="n">
        <v>-2.8832301</v>
      </c>
      <c r="G102" s="1" t="s">
        <v>16</v>
      </c>
      <c r="H102" s="1" t="s">
        <v>16</v>
      </c>
      <c r="I102" s="1" t="n">
        <v>-4.3790871</v>
      </c>
      <c r="J102" s="1" t="s">
        <v>16</v>
      </c>
      <c r="K102" s="2" t="s">
        <v>903</v>
      </c>
      <c r="L102" s="1" t="s">
        <v>904</v>
      </c>
      <c r="M102" s="1" t="s">
        <v>905</v>
      </c>
    </row>
    <row r="103" customFormat="false" ht="12" hidden="false" customHeight="false" outlineLevel="0" collapsed="false">
      <c r="A103" s="1" t="s">
        <v>909</v>
      </c>
      <c r="B103" s="1" t="s">
        <v>15</v>
      </c>
      <c r="C103" s="1" t="s">
        <v>16</v>
      </c>
      <c r="D103" s="1" t="s">
        <v>16</v>
      </c>
      <c r="E103" s="1" t="s">
        <v>16</v>
      </c>
      <c r="F103" s="1" t="n">
        <v>-0.9685241</v>
      </c>
      <c r="G103" s="1" t="s">
        <v>16</v>
      </c>
      <c r="H103" s="1" t="s">
        <v>16</v>
      </c>
      <c r="I103" s="1" t="n">
        <v>-0.7614072</v>
      </c>
      <c r="J103" s="1" t="s">
        <v>16</v>
      </c>
      <c r="L103" s="1" t="s">
        <v>26</v>
      </c>
      <c r="M103" s="1" t="s">
        <v>27</v>
      </c>
    </row>
    <row r="104" customFormat="false" ht="12" hidden="false" customHeight="false" outlineLevel="0" collapsed="false">
      <c r="A104" s="1" t="s">
        <v>942</v>
      </c>
      <c r="B104" s="1" t="s">
        <v>15</v>
      </c>
      <c r="C104" s="1" t="s">
        <v>16</v>
      </c>
      <c r="D104" s="1" t="s">
        <v>16</v>
      </c>
      <c r="E104" s="1" t="s">
        <v>16</v>
      </c>
      <c r="F104" s="1" t="n">
        <v>-0.6183343</v>
      </c>
      <c r="G104" s="1" t="s">
        <v>16</v>
      </c>
      <c r="H104" s="1" t="s">
        <v>16</v>
      </c>
      <c r="I104" s="1" t="s">
        <v>16</v>
      </c>
      <c r="J104" s="1" t="s">
        <v>16</v>
      </c>
      <c r="L104" s="1" t="s">
        <v>26</v>
      </c>
    </row>
    <row r="105" customFormat="false" ht="12" hidden="false" customHeight="false" outlineLevel="0" collapsed="false">
      <c r="A105" s="1" t="s">
        <v>943</v>
      </c>
      <c r="B105" s="1" t="s">
        <v>15</v>
      </c>
      <c r="C105" s="1" t="s">
        <v>16</v>
      </c>
      <c r="D105" s="1" t="s">
        <v>16</v>
      </c>
      <c r="E105" s="1" t="s">
        <v>16</v>
      </c>
      <c r="F105" s="1" t="n">
        <v>-1.2973752</v>
      </c>
      <c r="G105" s="1" t="s">
        <v>16</v>
      </c>
      <c r="H105" s="1" t="s">
        <v>16</v>
      </c>
      <c r="I105" s="1" t="s">
        <v>16</v>
      </c>
      <c r="J105" s="1" t="s">
        <v>16</v>
      </c>
      <c r="L105" s="1" t="s">
        <v>26</v>
      </c>
      <c r="M105" s="1" t="s">
        <v>944</v>
      </c>
    </row>
    <row r="106" customFormat="false" ht="12" hidden="false" customHeight="false" outlineLevel="0" collapsed="false">
      <c r="A106" s="1" t="s">
        <v>974</v>
      </c>
      <c r="B106" s="1" t="s">
        <v>15</v>
      </c>
      <c r="C106" s="1" t="s">
        <v>16</v>
      </c>
      <c r="D106" s="1" t="s">
        <v>16</v>
      </c>
      <c r="E106" s="1" t="s">
        <v>16</v>
      </c>
      <c r="F106" s="1" t="n">
        <v>-0.8823543</v>
      </c>
      <c r="G106" s="1" t="s">
        <v>16</v>
      </c>
      <c r="H106" s="1" t="s">
        <v>16</v>
      </c>
      <c r="I106" s="1" t="s">
        <v>16</v>
      </c>
      <c r="J106" s="1" t="s">
        <v>16</v>
      </c>
      <c r="L106" s="1" t="s">
        <v>975</v>
      </c>
      <c r="M106" s="1" t="s">
        <v>976</v>
      </c>
    </row>
    <row r="107" customFormat="false" ht="12" hidden="false" customHeight="false" outlineLevel="0" collapsed="false">
      <c r="A107" s="1" t="s">
        <v>1049</v>
      </c>
      <c r="B107" s="1" t="s">
        <v>15</v>
      </c>
      <c r="C107" s="1" t="s">
        <v>16</v>
      </c>
      <c r="D107" s="1" t="s">
        <v>16</v>
      </c>
      <c r="E107" s="1" t="s">
        <v>16</v>
      </c>
      <c r="F107" s="1" t="n">
        <v>0.6865337</v>
      </c>
      <c r="G107" s="1" t="s">
        <v>16</v>
      </c>
      <c r="H107" s="1" t="s">
        <v>16</v>
      </c>
      <c r="I107" s="1" t="s">
        <v>16</v>
      </c>
      <c r="J107" s="1" t="s">
        <v>16</v>
      </c>
      <c r="L107" s="1" t="s">
        <v>1050</v>
      </c>
    </row>
    <row r="108" customFormat="false" ht="12" hidden="false" customHeight="false" outlineLevel="0" collapsed="false">
      <c r="A108" s="1" t="s">
        <v>1061</v>
      </c>
      <c r="B108" s="1" t="s">
        <v>15</v>
      </c>
      <c r="C108" s="1" t="s">
        <v>16</v>
      </c>
      <c r="D108" s="1" t="s">
        <v>16</v>
      </c>
      <c r="E108" s="1" t="s">
        <v>16</v>
      </c>
      <c r="F108" s="1" t="n">
        <v>-2.2406124</v>
      </c>
      <c r="G108" s="1" t="s">
        <v>16</v>
      </c>
      <c r="H108" s="1" t="s">
        <v>16</v>
      </c>
      <c r="I108" s="1" t="s">
        <v>16</v>
      </c>
      <c r="J108" s="1" t="s">
        <v>16</v>
      </c>
      <c r="L108" s="1" t="s">
        <v>1062</v>
      </c>
    </row>
    <row r="109" customFormat="false" ht="12" hidden="false" customHeight="false" outlineLevel="0" collapsed="false">
      <c r="A109" s="1" t="s">
        <v>1063</v>
      </c>
      <c r="B109" s="1" t="s">
        <v>15</v>
      </c>
      <c r="C109" s="1" t="s">
        <v>16</v>
      </c>
      <c r="D109" s="1" t="s">
        <v>16</v>
      </c>
      <c r="E109" s="1" t="s">
        <v>16</v>
      </c>
      <c r="F109" s="1" t="n">
        <v>-1.5164833</v>
      </c>
      <c r="G109" s="1" t="s">
        <v>16</v>
      </c>
      <c r="H109" s="1" t="s">
        <v>16</v>
      </c>
      <c r="I109" s="1" t="n">
        <v>-1.5710671</v>
      </c>
      <c r="J109" s="1" t="s">
        <v>16</v>
      </c>
      <c r="L109" s="1" t="s">
        <v>1064</v>
      </c>
    </row>
    <row r="110" customFormat="false" ht="12" hidden="false" customHeight="false" outlineLevel="0" collapsed="false">
      <c r="A110" s="1" t="s">
        <v>1065</v>
      </c>
      <c r="B110" s="1" t="s">
        <v>15</v>
      </c>
      <c r="C110" s="1" t="s">
        <v>16</v>
      </c>
      <c r="D110" s="1" t="s">
        <v>16</v>
      </c>
      <c r="E110" s="1" t="s">
        <v>16</v>
      </c>
      <c r="F110" s="1" t="s">
        <v>16</v>
      </c>
      <c r="G110" s="1" t="s">
        <v>16</v>
      </c>
      <c r="H110" s="1" t="s">
        <v>16</v>
      </c>
      <c r="I110" s="1" t="n">
        <v>8.6313434</v>
      </c>
      <c r="J110" s="1" t="s">
        <v>16</v>
      </c>
      <c r="L110" s="1" t="s">
        <v>1066</v>
      </c>
      <c r="M110" s="1" t="s">
        <v>1067</v>
      </c>
    </row>
    <row r="111" customFormat="false" ht="12" hidden="false" customHeight="false" outlineLevel="0" collapsed="false">
      <c r="A111" s="1" t="s">
        <v>1079</v>
      </c>
      <c r="B111" s="1" t="s">
        <v>15</v>
      </c>
      <c r="C111" s="1" t="s">
        <v>16</v>
      </c>
      <c r="D111" s="1" t="s">
        <v>16</v>
      </c>
      <c r="E111" s="1" t="s">
        <v>16</v>
      </c>
      <c r="F111" s="1" t="s">
        <v>16</v>
      </c>
      <c r="G111" s="1" t="s">
        <v>16</v>
      </c>
      <c r="H111" s="1" t="s">
        <v>16</v>
      </c>
      <c r="I111" s="1" t="n">
        <v>9.0235798</v>
      </c>
      <c r="J111" s="1" t="s">
        <v>16</v>
      </c>
      <c r="L111" s="1" t="s">
        <v>1080</v>
      </c>
      <c r="M111" s="1" t="s">
        <v>1081</v>
      </c>
    </row>
    <row r="112" customFormat="false" ht="12" hidden="false" customHeight="false" outlineLevel="0" collapsed="false">
      <c r="A112" s="1" t="s">
        <v>1090</v>
      </c>
      <c r="B112" s="1" t="s">
        <v>15</v>
      </c>
      <c r="C112" s="1" t="s">
        <v>16</v>
      </c>
      <c r="D112" s="1" t="s">
        <v>16</v>
      </c>
      <c r="E112" s="1" t="s">
        <v>16</v>
      </c>
      <c r="F112" s="1" t="s">
        <v>16</v>
      </c>
      <c r="G112" s="1" t="s">
        <v>16</v>
      </c>
      <c r="H112" s="1" t="s">
        <v>16</v>
      </c>
      <c r="I112" s="1" t="n">
        <v>4.4037076</v>
      </c>
      <c r="J112" s="1" t="s">
        <v>16</v>
      </c>
      <c r="L112" s="1" t="s">
        <v>26</v>
      </c>
      <c r="M112" s="1" t="s">
        <v>27</v>
      </c>
    </row>
    <row r="113" customFormat="false" ht="12" hidden="false" customHeight="false" outlineLevel="0" collapsed="false">
      <c r="A113" s="1" t="s">
        <v>1111</v>
      </c>
      <c r="B113" s="1" t="s">
        <v>15</v>
      </c>
      <c r="C113" s="1" t="s">
        <v>16</v>
      </c>
      <c r="D113" s="1" t="s">
        <v>16</v>
      </c>
      <c r="E113" s="1" t="s">
        <v>16</v>
      </c>
      <c r="F113" s="1" t="n">
        <v>7.3720056</v>
      </c>
      <c r="G113" s="1" t="s">
        <v>16</v>
      </c>
      <c r="H113" s="1" t="s">
        <v>16</v>
      </c>
      <c r="I113" s="1" t="n">
        <v>11.4780545</v>
      </c>
      <c r="J113" s="1" t="s">
        <v>16</v>
      </c>
      <c r="L113" s="1" t="s">
        <v>1112</v>
      </c>
      <c r="M113" s="1" t="s">
        <v>1113</v>
      </c>
    </row>
    <row r="114" customFormat="false" ht="12" hidden="false" customHeight="false" outlineLevel="0" collapsed="false">
      <c r="A114" s="1" t="s">
        <v>1199</v>
      </c>
      <c r="B114" s="1" t="s">
        <v>15</v>
      </c>
      <c r="C114" s="1" t="s">
        <v>16</v>
      </c>
      <c r="D114" s="1" t="s">
        <v>16</v>
      </c>
      <c r="E114" s="1" t="s">
        <v>16</v>
      </c>
      <c r="F114" s="1" t="n">
        <v>0.4531196</v>
      </c>
      <c r="G114" s="1" t="s">
        <v>16</v>
      </c>
      <c r="H114" s="1" t="s">
        <v>16</v>
      </c>
      <c r="I114" s="1" t="s">
        <v>16</v>
      </c>
      <c r="J114" s="1" t="s">
        <v>16</v>
      </c>
      <c r="L114" s="1" t="s">
        <v>1066</v>
      </c>
      <c r="M114" s="1" t="s">
        <v>1067</v>
      </c>
    </row>
    <row r="115" customFormat="false" ht="12" hidden="false" customHeight="false" outlineLevel="0" collapsed="false">
      <c r="A115" s="1" t="s">
        <v>1211</v>
      </c>
      <c r="B115" s="1" t="s">
        <v>15</v>
      </c>
      <c r="C115" s="1" t="s">
        <v>16</v>
      </c>
      <c r="D115" s="1" t="s">
        <v>16</v>
      </c>
      <c r="E115" s="1" t="s">
        <v>16</v>
      </c>
      <c r="F115" s="1" t="s">
        <v>16</v>
      </c>
      <c r="G115" s="1" t="s">
        <v>16</v>
      </c>
      <c r="H115" s="1" t="s">
        <v>16</v>
      </c>
      <c r="I115" s="1" t="n">
        <v>-1.7244957</v>
      </c>
      <c r="J115" s="1" t="s">
        <v>16</v>
      </c>
      <c r="K115" s="2" t="s">
        <v>1212</v>
      </c>
      <c r="L115" s="1" t="s">
        <v>1213</v>
      </c>
      <c r="M115" s="1" t="s">
        <v>1214</v>
      </c>
    </row>
    <row r="116" customFormat="false" ht="12" hidden="false" customHeight="false" outlineLevel="0" collapsed="false">
      <c r="A116" s="1" t="s">
        <v>1230</v>
      </c>
      <c r="B116" s="1" t="s">
        <v>15</v>
      </c>
      <c r="C116" s="1" t="s">
        <v>16</v>
      </c>
      <c r="D116" s="1" t="s">
        <v>16</v>
      </c>
      <c r="E116" s="1" t="s">
        <v>16</v>
      </c>
      <c r="F116" s="1" t="n">
        <v>0.3586306</v>
      </c>
      <c r="G116" s="1" t="s">
        <v>16</v>
      </c>
      <c r="H116" s="1" t="s">
        <v>16</v>
      </c>
      <c r="I116" s="1" t="s">
        <v>16</v>
      </c>
      <c r="J116" s="1" t="s">
        <v>16</v>
      </c>
      <c r="K116" s="2" t="s">
        <v>1231</v>
      </c>
      <c r="L116" s="1" t="s">
        <v>1232</v>
      </c>
      <c r="M116" s="1" t="s">
        <v>1233</v>
      </c>
    </row>
    <row r="117" customFormat="false" ht="12" hidden="false" customHeight="false" outlineLevel="0" collapsed="false">
      <c r="A117" s="1" t="s">
        <v>1249</v>
      </c>
      <c r="B117" s="1" t="s">
        <v>15</v>
      </c>
      <c r="C117" s="1" t="s">
        <v>16</v>
      </c>
      <c r="D117" s="1" t="s">
        <v>16</v>
      </c>
      <c r="E117" s="1" t="s">
        <v>16</v>
      </c>
      <c r="F117" s="1" t="n">
        <v>-2.0805085</v>
      </c>
      <c r="G117" s="1" t="s">
        <v>16</v>
      </c>
      <c r="H117" s="1" t="s">
        <v>16</v>
      </c>
      <c r="I117" s="1" t="s">
        <v>16</v>
      </c>
      <c r="J117" s="1" t="s">
        <v>16</v>
      </c>
      <c r="L117" s="1" t="s">
        <v>26</v>
      </c>
      <c r="M117" s="1" t="s">
        <v>27</v>
      </c>
    </row>
    <row r="118" customFormat="false" ht="12" hidden="false" customHeight="false" outlineLevel="0" collapsed="false">
      <c r="A118" s="1" t="s">
        <v>1262</v>
      </c>
      <c r="B118" s="1" t="s">
        <v>15</v>
      </c>
      <c r="C118" s="1" t="s">
        <v>16</v>
      </c>
      <c r="D118" s="1" t="s">
        <v>16</v>
      </c>
      <c r="E118" s="1" t="s">
        <v>16</v>
      </c>
      <c r="F118" s="1" t="s">
        <v>16</v>
      </c>
      <c r="G118" s="1" t="s">
        <v>16</v>
      </c>
      <c r="H118" s="1" t="s">
        <v>16</v>
      </c>
      <c r="I118" s="1" t="n">
        <v>9.2882023</v>
      </c>
      <c r="J118" s="1" t="s">
        <v>16</v>
      </c>
      <c r="K118" s="2" t="s">
        <v>1263</v>
      </c>
      <c r="L118" s="1" t="s">
        <v>1264</v>
      </c>
      <c r="M118" s="1" t="s">
        <v>1265</v>
      </c>
    </row>
    <row r="119" customFormat="false" ht="12" hidden="false" customHeight="false" outlineLevel="0" collapsed="false">
      <c r="A119" s="1" t="s">
        <v>1270</v>
      </c>
      <c r="B119" s="1" t="s">
        <v>15</v>
      </c>
      <c r="C119" s="1" t="s">
        <v>16</v>
      </c>
      <c r="D119" s="1" t="s">
        <v>16</v>
      </c>
      <c r="E119" s="1" t="s">
        <v>16</v>
      </c>
      <c r="F119" s="1" t="s">
        <v>16</v>
      </c>
      <c r="G119" s="1" t="s">
        <v>16</v>
      </c>
      <c r="H119" s="1" t="s">
        <v>16</v>
      </c>
      <c r="I119" s="1" t="n">
        <v>10.3148003</v>
      </c>
      <c r="J119" s="1" t="s">
        <v>16</v>
      </c>
      <c r="K119" s="2" t="s">
        <v>1271</v>
      </c>
      <c r="L119" s="1" t="s">
        <v>1272</v>
      </c>
      <c r="M119" s="1" t="s">
        <v>1273</v>
      </c>
    </row>
    <row r="120" customFormat="false" ht="12" hidden="false" customHeight="false" outlineLevel="0" collapsed="false">
      <c r="A120" s="1" t="s">
        <v>1274</v>
      </c>
      <c r="B120" s="1" t="s">
        <v>15</v>
      </c>
      <c r="C120" s="1" t="s">
        <v>16</v>
      </c>
      <c r="D120" s="1" t="s">
        <v>16</v>
      </c>
      <c r="E120" s="1" t="s">
        <v>16</v>
      </c>
      <c r="F120" s="1" t="s">
        <v>16</v>
      </c>
      <c r="G120" s="1" t="s">
        <v>16</v>
      </c>
      <c r="H120" s="1" t="s">
        <v>16</v>
      </c>
      <c r="I120" s="1" t="n">
        <v>9.8562613</v>
      </c>
      <c r="J120" s="1" t="s">
        <v>16</v>
      </c>
      <c r="L120" s="1" t="s">
        <v>26</v>
      </c>
      <c r="M120" s="1" t="s">
        <v>1275</v>
      </c>
    </row>
    <row r="121" customFormat="false" ht="12" hidden="false" customHeight="false" outlineLevel="0" collapsed="false">
      <c r="A121" s="1" t="s">
        <v>1276</v>
      </c>
      <c r="B121" s="1" t="s">
        <v>15</v>
      </c>
      <c r="C121" s="1" t="s">
        <v>16</v>
      </c>
      <c r="D121" s="1" t="s">
        <v>16</v>
      </c>
      <c r="E121" s="1" t="s">
        <v>16</v>
      </c>
      <c r="F121" s="1" t="s">
        <v>16</v>
      </c>
      <c r="G121" s="1" t="s">
        <v>16</v>
      </c>
      <c r="H121" s="1" t="s">
        <v>16</v>
      </c>
      <c r="I121" s="1" t="n">
        <v>10.2752061</v>
      </c>
      <c r="J121" s="1" t="s">
        <v>16</v>
      </c>
      <c r="L121" s="1" t="s">
        <v>1277</v>
      </c>
      <c r="M121" s="1" t="s">
        <v>1278</v>
      </c>
    </row>
    <row r="122" customFormat="false" ht="12" hidden="false" customHeight="false" outlineLevel="0" collapsed="false">
      <c r="A122" s="1" t="s">
        <v>1284</v>
      </c>
      <c r="B122" s="1" t="s">
        <v>15</v>
      </c>
      <c r="C122" s="1" t="s">
        <v>16</v>
      </c>
      <c r="D122" s="1" t="s">
        <v>16</v>
      </c>
      <c r="E122" s="1" t="s">
        <v>16</v>
      </c>
      <c r="F122" s="1" t="s">
        <v>16</v>
      </c>
      <c r="G122" s="1" t="s">
        <v>16</v>
      </c>
      <c r="H122" s="1" t="s">
        <v>16</v>
      </c>
      <c r="I122" s="1" t="n">
        <v>9.3737924</v>
      </c>
      <c r="J122" s="1" t="s">
        <v>16</v>
      </c>
      <c r="L122" s="1" t="s">
        <v>1112</v>
      </c>
      <c r="M122" s="1" t="s">
        <v>1285</v>
      </c>
    </row>
    <row r="123" customFormat="false" ht="12" hidden="false" customHeight="false" outlineLevel="0" collapsed="false">
      <c r="A123" s="1" t="s">
        <v>1291</v>
      </c>
      <c r="B123" s="1" t="s">
        <v>15</v>
      </c>
      <c r="C123" s="1" t="s">
        <v>16</v>
      </c>
      <c r="D123" s="1" t="s">
        <v>16</v>
      </c>
      <c r="E123" s="1" t="s">
        <v>16</v>
      </c>
      <c r="F123" s="1" t="n">
        <v>-1.9238944</v>
      </c>
      <c r="G123" s="1" t="s">
        <v>16</v>
      </c>
      <c r="H123" s="1" t="s">
        <v>16</v>
      </c>
      <c r="I123" s="1" t="s">
        <v>16</v>
      </c>
      <c r="J123" s="1" t="s">
        <v>16</v>
      </c>
      <c r="K123" s="2" t="s">
        <v>1292</v>
      </c>
      <c r="L123" s="1" t="s">
        <v>1293</v>
      </c>
      <c r="M123" s="1" t="s">
        <v>1294</v>
      </c>
    </row>
    <row r="124" customFormat="false" ht="12" hidden="false" customHeight="false" outlineLevel="0" collapsed="false">
      <c r="A124" s="1" t="s">
        <v>1321</v>
      </c>
      <c r="B124" s="1" t="s">
        <v>15</v>
      </c>
      <c r="C124" s="1" t="s">
        <v>16</v>
      </c>
      <c r="D124" s="1" t="s">
        <v>16</v>
      </c>
      <c r="E124" s="1" t="s">
        <v>16</v>
      </c>
      <c r="F124" s="1" t="n">
        <v>-0.7591384</v>
      </c>
      <c r="G124" s="1" t="s">
        <v>16</v>
      </c>
      <c r="H124" s="1" t="s">
        <v>16</v>
      </c>
      <c r="I124" s="1" t="s">
        <v>16</v>
      </c>
      <c r="J124" s="1" t="s">
        <v>16</v>
      </c>
      <c r="L124" s="1" t="s">
        <v>1322</v>
      </c>
      <c r="M124" s="1" t="s">
        <v>1323</v>
      </c>
    </row>
    <row r="125" customFormat="false" ht="12" hidden="false" customHeight="false" outlineLevel="0" collapsed="false">
      <c r="A125" s="1" t="s">
        <v>1335</v>
      </c>
      <c r="B125" s="1" t="s">
        <v>15</v>
      </c>
      <c r="C125" s="1" t="s">
        <v>16</v>
      </c>
      <c r="D125" s="1" t="s">
        <v>16</v>
      </c>
      <c r="E125" s="1" t="s">
        <v>16</v>
      </c>
      <c r="F125" s="1" t="s">
        <v>16</v>
      </c>
      <c r="G125" s="1" t="s">
        <v>16</v>
      </c>
      <c r="H125" s="1" t="s">
        <v>16</v>
      </c>
      <c r="I125" s="1" t="s">
        <v>16</v>
      </c>
      <c r="J125" s="1" t="n">
        <v>-0.551873</v>
      </c>
      <c r="K125" s="2" t="s">
        <v>1336</v>
      </c>
      <c r="L125" s="1" t="s">
        <v>1337</v>
      </c>
      <c r="M125" s="1" t="s">
        <v>1338</v>
      </c>
    </row>
    <row r="126" customFormat="false" ht="12" hidden="false" customHeight="false" outlineLevel="0" collapsed="false">
      <c r="A126" s="1" t="s">
        <v>1361</v>
      </c>
      <c r="B126" s="1" t="s">
        <v>15</v>
      </c>
      <c r="C126" s="1" t="s">
        <v>16</v>
      </c>
      <c r="D126" s="1" t="s">
        <v>16</v>
      </c>
      <c r="E126" s="1" t="s">
        <v>16</v>
      </c>
      <c r="F126" s="1" t="n">
        <v>-3.5292495</v>
      </c>
      <c r="G126" s="1" t="s">
        <v>16</v>
      </c>
      <c r="H126" s="1" t="s">
        <v>16</v>
      </c>
      <c r="I126" s="1" t="s">
        <v>16</v>
      </c>
      <c r="J126" s="1" t="s">
        <v>16</v>
      </c>
      <c r="L126" s="1" t="s">
        <v>985</v>
      </c>
      <c r="M126" s="1" t="s">
        <v>1362</v>
      </c>
    </row>
    <row r="127" customFormat="false" ht="12" hidden="false" customHeight="false" outlineLevel="0" collapsed="false">
      <c r="A127" s="1" t="s">
        <v>1375</v>
      </c>
      <c r="B127" s="1" t="s">
        <v>15</v>
      </c>
      <c r="C127" s="1" t="s">
        <v>16</v>
      </c>
      <c r="D127" s="1" t="s">
        <v>16</v>
      </c>
      <c r="E127" s="1" t="s">
        <v>16</v>
      </c>
      <c r="F127" s="1" t="n">
        <v>-0.5370481</v>
      </c>
      <c r="G127" s="1" t="s">
        <v>16</v>
      </c>
      <c r="H127" s="1" t="s">
        <v>16</v>
      </c>
      <c r="I127" s="1" t="s">
        <v>16</v>
      </c>
      <c r="J127" s="1" t="s">
        <v>16</v>
      </c>
      <c r="L127" s="1" t="s">
        <v>440</v>
      </c>
      <c r="M127" s="1" t="s">
        <v>1376</v>
      </c>
    </row>
    <row r="128" customFormat="false" ht="12" hidden="false" customHeight="false" outlineLevel="0" collapsed="false">
      <c r="A128" s="1" t="s">
        <v>1378</v>
      </c>
      <c r="B128" s="1" t="s">
        <v>15</v>
      </c>
      <c r="C128" s="1" t="s">
        <v>16</v>
      </c>
      <c r="D128" s="1" t="s">
        <v>16</v>
      </c>
      <c r="E128" s="1" t="s">
        <v>16</v>
      </c>
      <c r="F128" s="1" t="n">
        <v>-0.957291</v>
      </c>
      <c r="G128" s="1" t="s">
        <v>16</v>
      </c>
      <c r="H128" s="1" t="s">
        <v>16</v>
      </c>
      <c r="I128" s="1" t="n">
        <v>-1.0722793</v>
      </c>
      <c r="J128" s="1" t="s">
        <v>16</v>
      </c>
      <c r="K128" s="2" t="s">
        <v>1379</v>
      </c>
      <c r="L128" s="1" t="s">
        <v>1380</v>
      </c>
      <c r="M128" s="1" t="s">
        <v>1381</v>
      </c>
    </row>
    <row r="129" customFormat="false" ht="12" hidden="false" customHeight="false" outlineLevel="0" collapsed="false">
      <c r="A129" s="1" t="s">
        <v>1389</v>
      </c>
      <c r="B129" s="1" t="s">
        <v>15</v>
      </c>
      <c r="C129" s="1" t="s">
        <v>16</v>
      </c>
      <c r="D129" s="1" t="s">
        <v>16</v>
      </c>
      <c r="E129" s="1" t="n">
        <v>2.4163744</v>
      </c>
      <c r="F129" s="1" t="n">
        <v>1.7678175</v>
      </c>
      <c r="G129" s="1" t="s">
        <v>16</v>
      </c>
      <c r="H129" s="1" t="s">
        <v>16</v>
      </c>
      <c r="I129" s="1" t="s">
        <v>16</v>
      </c>
      <c r="J129" s="1" t="s">
        <v>16</v>
      </c>
      <c r="L129" s="1" t="s">
        <v>1390</v>
      </c>
      <c r="M129" s="1" t="s">
        <v>1391</v>
      </c>
    </row>
    <row r="130" customFormat="false" ht="12" hidden="false" customHeight="false" outlineLevel="0" collapsed="false">
      <c r="A130" s="1" t="s">
        <v>1392</v>
      </c>
      <c r="B130" s="1" t="s">
        <v>15</v>
      </c>
      <c r="C130" s="1" t="s">
        <v>16</v>
      </c>
      <c r="D130" s="1" t="s">
        <v>16</v>
      </c>
      <c r="E130" s="1" t="s">
        <v>16</v>
      </c>
      <c r="F130" s="1" t="n">
        <v>1.4718353</v>
      </c>
      <c r="G130" s="1" t="s">
        <v>16</v>
      </c>
      <c r="H130" s="1" t="s">
        <v>16</v>
      </c>
      <c r="I130" s="1" t="n">
        <v>1.9114979</v>
      </c>
      <c r="J130" s="1" t="s">
        <v>16</v>
      </c>
      <c r="K130" s="2" t="s">
        <v>1393</v>
      </c>
      <c r="L130" s="1" t="s">
        <v>645</v>
      </c>
    </row>
    <row r="131" customFormat="false" ht="12" hidden="false" customHeight="false" outlineLevel="0" collapsed="false">
      <c r="A131" s="1" t="s">
        <v>1394</v>
      </c>
      <c r="B131" s="1" t="s">
        <v>15</v>
      </c>
      <c r="C131" s="1" t="s">
        <v>16</v>
      </c>
      <c r="D131" s="1" t="s">
        <v>16</v>
      </c>
      <c r="E131" s="1" t="n">
        <v>1.5228517</v>
      </c>
      <c r="F131" s="1" t="n">
        <v>1.6000405</v>
      </c>
      <c r="G131" s="1" t="s">
        <v>16</v>
      </c>
      <c r="H131" s="1" t="s">
        <v>16</v>
      </c>
      <c r="I131" s="1" t="n">
        <v>2.0177668</v>
      </c>
      <c r="J131" s="1" t="s">
        <v>16</v>
      </c>
      <c r="K131" s="2" t="s">
        <v>1395</v>
      </c>
      <c r="L131" s="1" t="s">
        <v>1396</v>
      </c>
      <c r="M131" s="1" t="s">
        <v>1397</v>
      </c>
    </row>
    <row r="132" customFormat="false" ht="12" hidden="false" customHeight="false" outlineLevel="0" collapsed="false">
      <c r="A132" s="1" t="s">
        <v>1408</v>
      </c>
      <c r="B132" s="1" t="s">
        <v>15</v>
      </c>
      <c r="C132" s="1" t="s">
        <v>16</v>
      </c>
      <c r="D132" s="1" t="s">
        <v>16</v>
      </c>
      <c r="E132" s="1" t="s">
        <v>16</v>
      </c>
      <c r="F132" s="1" t="s">
        <v>16</v>
      </c>
      <c r="G132" s="1" t="s">
        <v>16</v>
      </c>
      <c r="H132" s="1" t="s">
        <v>16</v>
      </c>
      <c r="I132" s="1" t="n">
        <v>7.3413133</v>
      </c>
      <c r="J132" s="1" t="s">
        <v>16</v>
      </c>
      <c r="L132" s="1" t="s">
        <v>26</v>
      </c>
      <c r="M132" s="1" t="s">
        <v>27</v>
      </c>
    </row>
    <row r="133" customFormat="false" ht="12" hidden="false" customHeight="false" outlineLevel="0" collapsed="false">
      <c r="A133" s="1" t="s">
        <v>1429</v>
      </c>
      <c r="B133" s="1" t="s">
        <v>15</v>
      </c>
      <c r="C133" s="1" t="s">
        <v>16</v>
      </c>
      <c r="D133" s="1" t="s">
        <v>16</v>
      </c>
      <c r="E133" s="1" t="s">
        <v>16</v>
      </c>
      <c r="F133" s="1" t="n">
        <v>-0.7078535</v>
      </c>
      <c r="G133" s="1" t="s">
        <v>16</v>
      </c>
      <c r="H133" s="1" t="s">
        <v>16</v>
      </c>
      <c r="I133" s="1" t="s">
        <v>16</v>
      </c>
      <c r="J133" s="1" t="s">
        <v>16</v>
      </c>
      <c r="L133" s="1" t="s">
        <v>182</v>
      </c>
    </row>
    <row r="134" customFormat="false" ht="12" hidden="false" customHeight="false" outlineLevel="0" collapsed="false">
      <c r="A134" s="1" t="s">
        <v>1432</v>
      </c>
      <c r="B134" s="1" t="s">
        <v>15</v>
      </c>
      <c r="C134" s="1" t="s">
        <v>16</v>
      </c>
      <c r="D134" s="1" t="s">
        <v>16</v>
      </c>
      <c r="E134" s="1" t="s">
        <v>16</v>
      </c>
      <c r="F134" s="1" t="n">
        <v>4.9833611</v>
      </c>
      <c r="G134" s="1" t="s">
        <v>16</v>
      </c>
      <c r="H134" s="1" t="s">
        <v>16</v>
      </c>
      <c r="I134" s="1" t="n">
        <v>6.0026651</v>
      </c>
      <c r="J134" s="1" t="s">
        <v>16</v>
      </c>
      <c r="L134" s="1" t="s">
        <v>1112</v>
      </c>
      <c r="M134" s="1" t="s">
        <v>1433</v>
      </c>
    </row>
    <row r="135" customFormat="false" ht="12" hidden="false" customHeight="false" outlineLevel="0" collapsed="false">
      <c r="A135" s="1" t="s">
        <v>1441</v>
      </c>
      <c r="B135" s="1" t="s">
        <v>15</v>
      </c>
      <c r="C135" s="1" t="s">
        <v>16</v>
      </c>
      <c r="D135" s="1" t="s">
        <v>16</v>
      </c>
      <c r="E135" s="1" t="s">
        <v>16</v>
      </c>
      <c r="F135" s="1" t="s">
        <v>16</v>
      </c>
      <c r="G135" s="1" t="s">
        <v>16</v>
      </c>
      <c r="H135" s="1" t="s">
        <v>16</v>
      </c>
      <c r="I135" s="1" t="n">
        <v>-1.1974802</v>
      </c>
      <c r="J135" s="1" t="s">
        <v>16</v>
      </c>
      <c r="L135" s="1" t="s">
        <v>26</v>
      </c>
      <c r="M135" s="1" t="s">
        <v>27</v>
      </c>
    </row>
    <row r="136" customFormat="false" ht="12" hidden="false" customHeight="false" outlineLevel="0" collapsed="false">
      <c r="A136" s="1" t="s">
        <v>1445</v>
      </c>
      <c r="B136" s="1" t="s">
        <v>15</v>
      </c>
      <c r="C136" s="1" t="s">
        <v>16</v>
      </c>
      <c r="D136" s="1" t="n">
        <v>1.409974</v>
      </c>
      <c r="E136" s="1" t="s">
        <v>16</v>
      </c>
      <c r="F136" s="1" t="s">
        <v>16</v>
      </c>
      <c r="G136" s="1" t="s">
        <v>16</v>
      </c>
      <c r="H136" s="1" t="s">
        <v>16</v>
      </c>
      <c r="I136" s="1" t="s">
        <v>16</v>
      </c>
      <c r="J136" s="1" t="s">
        <v>16</v>
      </c>
      <c r="K136" s="2" t="s">
        <v>1446</v>
      </c>
      <c r="L136" s="1" t="s">
        <v>1447</v>
      </c>
      <c r="M136" s="1" t="s">
        <v>1448</v>
      </c>
    </row>
    <row r="137" customFormat="false" ht="12" hidden="false" customHeight="false" outlineLevel="0" collapsed="false">
      <c r="A137" s="1" t="s">
        <v>1449</v>
      </c>
      <c r="B137" s="1" t="s">
        <v>15</v>
      </c>
      <c r="C137" s="1" t="s">
        <v>16</v>
      </c>
      <c r="D137" s="1" t="s">
        <v>16</v>
      </c>
      <c r="E137" s="1" t="s">
        <v>16</v>
      </c>
      <c r="F137" s="1" t="n">
        <v>-0.3898683</v>
      </c>
      <c r="G137" s="1" t="s">
        <v>16</v>
      </c>
      <c r="H137" s="1" t="s">
        <v>16</v>
      </c>
      <c r="I137" s="1" t="s">
        <v>16</v>
      </c>
      <c r="J137" s="1" t="s">
        <v>16</v>
      </c>
      <c r="K137" s="2" t="s">
        <v>1450</v>
      </c>
      <c r="L137" s="1" t="s">
        <v>1451</v>
      </c>
    </row>
    <row r="138" customFormat="false" ht="12" hidden="false" customHeight="false" outlineLevel="0" collapsed="false">
      <c r="A138" s="1" t="s">
        <v>1493</v>
      </c>
      <c r="B138" s="1" t="s">
        <v>15</v>
      </c>
      <c r="C138" s="1" t="s">
        <v>16</v>
      </c>
      <c r="D138" s="1" t="s">
        <v>16</v>
      </c>
      <c r="E138" s="1" t="s">
        <v>16</v>
      </c>
      <c r="F138" s="1" t="n">
        <v>-1.2841398</v>
      </c>
      <c r="G138" s="1" t="s">
        <v>16</v>
      </c>
      <c r="H138" s="1" t="s">
        <v>16</v>
      </c>
      <c r="I138" s="1" t="n">
        <v>-1.7079971</v>
      </c>
      <c r="J138" s="1" t="s">
        <v>16</v>
      </c>
      <c r="L138" s="1" t="s">
        <v>1421</v>
      </c>
    </row>
    <row r="139" customFormat="false" ht="12" hidden="false" customHeight="false" outlineLevel="0" collapsed="false">
      <c r="A139" s="1" t="s">
        <v>1494</v>
      </c>
      <c r="B139" s="1" t="s">
        <v>15</v>
      </c>
      <c r="C139" s="1" t="s">
        <v>16</v>
      </c>
      <c r="D139" s="1" t="s">
        <v>16</v>
      </c>
      <c r="E139" s="1" t="s">
        <v>16</v>
      </c>
      <c r="F139" s="1" t="n">
        <v>-1.8976459</v>
      </c>
      <c r="G139" s="1" t="s">
        <v>16</v>
      </c>
      <c r="H139" s="1" t="s">
        <v>16</v>
      </c>
      <c r="I139" s="1" t="n">
        <v>-2.138914</v>
      </c>
      <c r="J139" s="1" t="s">
        <v>16</v>
      </c>
      <c r="L139" s="1" t="s">
        <v>631</v>
      </c>
    </row>
    <row r="140" customFormat="false" ht="12" hidden="false" customHeight="false" outlineLevel="0" collapsed="false">
      <c r="A140" s="1" t="s">
        <v>1495</v>
      </c>
      <c r="B140" s="1" t="s">
        <v>15</v>
      </c>
      <c r="C140" s="1" t="s">
        <v>16</v>
      </c>
      <c r="D140" s="1" t="s">
        <v>16</v>
      </c>
      <c r="E140" s="1" t="s">
        <v>16</v>
      </c>
      <c r="F140" s="1" t="s">
        <v>16</v>
      </c>
      <c r="G140" s="1" t="s">
        <v>16</v>
      </c>
      <c r="H140" s="1" t="s">
        <v>16</v>
      </c>
      <c r="I140" s="1" t="n">
        <v>-1.2205391</v>
      </c>
      <c r="J140" s="1" t="s">
        <v>16</v>
      </c>
      <c r="L140" s="1" t="s">
        <v>182</v>
      </c>
    </row>
    <row r="141" customFormat="false" ht="12" hidden="false" customHeight="false" outlineLevel="0" collapsed="false">
      <c r="A141" s="1" t="s">
        <v>1500</v>
      </c>
      <c r="B141" s="1" t="s">
        <v>15</v>
      </c>
      <c r="C141" s="1" t="s">
        <v>16</v>
      </c>
      <c r="D141" s="1" t="s">
        <v>16</v>
      </c>
      <c r="E141" s="1" t="s">
        <v>16</v>
      </c>
      <c r="F141" s="1" t="n">
        <v>-1.009889</v>
      </c>
      <c r="G141" s="1" t="s">
        <v>16</v>
      </c>
      <c r="H141" s="1" t="s">
        <v>16</v>
      </c>
      <c r="I141" s="1" t="s">
        <v>16</v>
      </c>
      <c r="J141" s="1" t="s">
        <v>16</v>
      </c>
      <c r="L141" s="1" t="s">
        <v>1501</v>
      </c>
    </row>
    <row r="142" customFormat="false" ht="12" hidden="false" customHeight="false" outlineLevel="0" collapsed="false">
      <c r="A142" s="1" t="s">
        <v>1536</v>
      </c>
      <c r="B142" s="1" t="s">
        <v>15</v>
      </c>
      <c r="C142" s="1" t="s">
        <v>16</v>
      </c>
      <c r="D142" s="1" t="s">
        <v>16</v>
      </c>
      <c r="E142" s="1" t="s">
        <v>16</v>
      </c>
      <c r="F142" s="1" t="n">
        <v>-0.9923579</v>
      </c>
      <c r="G142" s="1" t="s">
        <v>16</v>
      </c>
      <c r="H142" s="1" t="s">
        <v>16</v>
      </c>
      <c r="I142" s="1" t="s">
        <v>16</v>
      </c>
      <c r="J142" s="1" t="s">
        <v>16</v>
      </c>
      <c r="L142" s="1" t="s">
        <v>26</v>
      </c>
      <c r="M142" s="1" t="s">
        <v>1537</v>
      </c>
    </row>
    <row r="143" customFormat="false" ht="12" hidden="false" customHeight="false" outlineLevel="0" collapsed="false">
      <c r="A143" s="1" t="s">
        <v>1540</v>
      </c>
      <c r="B143" s="1" t="s">
        <v>15</v>
      </c>
      <c r="C143" s="1" t="s">
        <v>16</v>
      </c>
      <c r="D143" s="1" t="s">
        <v>16</v>
      </c>
      <c r="E143" s="1" t="s">
        <v>16</v>
      </c>
      <c r="F143" s="1" t="n">
        <v>-0.716147</v>
      </c>
      <c r="G143" s="1" t="s">
        <v>16</v>
      </c>
      <c r="H143" s="1" t="s">
        <v>16</v>
      </c>
      <c r="I143" s="1" t="s">
        <v>16</v>
      </c>
      <c r="J143" s="1" t="s">
        <v>16</v>
      </c>
      <c r="K143" s="2" t="s">
        <v>1541</v>
      </c>
      <c r="L143" s="1" t="s">
        <v>1542</v>
      </c>
    </row>
    <row r="144" customFormat="false" ht="12" hidden="false" customHeight="false" outlineLevel="0" collapsed="false">
      <c r="A144" s="1" t="s">
        <v>1543</v>
      </c>
      <c r="B144" s="1" t="s">
        <v>15</v>
      </c>
      <c r="C144" s="1" t="s">
        <v>16</v>
      </c>
      <c r="D144" s="1" t="s">
        <v>16</v>
      </c>
      <c r="E144" s="1" t="s">
        <v>16</v>
      </c>
      <c r="F144" s="1" t="s">
        <v>16</v>
      </c>
      <c r="G144" s="1" t="s">
        <v>16</v>
      </c>
      <c r="H144" s="1" t="s">
        <v>16</v>
      </c>
      <c r="I144" s="1" t="s">
        <v>16</v>
      </c>
      <c r="J144" s="1" t="n">
        <v>-0.7176468</v>
      </c>
      <c r="K144" s="2" t="s">
        <v>1544</v>
      </c>
      <c r="L144" s="1" t="s">
        <v>1545</v>
      </c>
      <c r="M144" s="1" t="s">
        <v>1546</v>
      </c>
    </row>
    <row r="145" customFormat="false" ht="12" hidden="false" customHeight="false" outlineLevel="0" collapsed="false">
      <c r="A145" s="1" t="s">
        <v>1555</v>
      </c>
      <c r="B145" s="1" t="s">
        <v>15</v>
      </c>
      <c r="C145" s="1" t="s">
        <v>16</v>
      </c>
      <c r="D145" s="1" t="s">
        <v>16</v>
      </c>
      <c r="E145" s="1" t="n">
        <v>5.0776797</v>
      </c>
      <c r="F145" s="1" t="n">
        <v>4.8034906</v>
      </c>
      <c r="G145" s="1" t="s">
        <v>16</v>
      </c>
      <c r="H145" s="1" t="s">
        <v>16</v>
      </c>
      <c r="I145" s="1" t="n">
        <v>6.0741522</v>
      </c>
      <c r="J145" s="1" t="s">
        <v>16</v>
      </c>
      <c r="L145" s="1" t="s">
        <v>1112</v>
      </c>
      <c r="M145" s="1" t="s">
        <v>1362</v>
      </c>
    </row>
    <row r="146" customFormat="false" ht="12" hidden="false" customHeight="false" outlineLevel="0" collapsed="false">
      <c r="A146" s="1" t="s">
        <v>1559</v>
      </c>
      <c r="B146" s="1" t="s">
        <v>15</v>
      </c>
      <c r="C146" s="1" t="s">
        <v>16</v>
      </c>
      <c r="D146" s="1" t="s">
        <v>16</v>
      </c>
      <c r="E146" s="1" t="s">
        <v>16</v>
      </c>
      <c r="F146" s="1" t="n">
        <v>-2.7261189</v>
      </c>
      <c r="G146" s="1" t="s">
        <v>16</v>
      </c>
      <c r="H146" s="1" t="s">
        <v>16</v>
      </c>
      <c r="I146" s="1" t="n">
        <v>-3.1493912</v>
      </c>
      <c r="J146" s="1" t="s">
        <v>16</v>
      </c>
      <c r="K146" s="2" t="s">
        <v>1560</v>
      </c>
      <c r="L146" s="1" t="s">
        <v>1561</v>
      </c>
      <c r="M146" s="1" t="s">
        <v>1562</v>
      </c>
    </row>
    <row r="147" customFormat="false" ht="12" hidden="false" customHeight="false" outlineLevel="0" collapsed="false">
      <c r="A147" s="1" t="s">
        <v>1567</v>
      </c>
      <c r="B147" s="1" t="s">
        <v>15</v>
      </c>
      <c r="C147" s="1" t="s">
        <v>16</v>
      </c>
      <c r="D147" s="1" t="s">
        <v>16</v>
      </c>
      <c r="E147" s="1" t="n">
        <v>4.7406768</v>
      </c>
      <c r="F147" s="1" t="n">
        <v>4.8797721</v>
      </c>
      <c r="G147" s="1" t="s">
        <v>16</v>
      </c>
      <c r="H147" s="1" t="s">
        <v>16</v>
      </c>
      <c r="I147" s="1" t="n">
        <v>5.9791688</v>
      </c>
      <c r="J147" s="1" t="s">
        <v>16</v>
      </c>
      <c r="L147" s="1" t="s">
        <v>1568</v>
      </c>
      <c r="M147" s="1" t="s">
        <v>1569</v>
      </c>
    </row>
    <row r="148" customFormat="false" ht="12" hidden="false" customHeight="false" outlineLevel="0" collapsed="false">
      <c r="A148" s="1" t="s">
        <v>1570</v>
      </c>
      <c r="B148" s="1" t="s">
        <v>15</v>
      </c>
      <c r="C148" s="1" t="s">
        <v>16</v>
      </c>
      <c r="D148" s="1" t="s">
        <v>16</v>
      </c>
      <c r="E148" s="1" t="n">
        <v>4.4080581</v>
      </c>
      <c r="F148" s="1" t="n">
        <v>4.9908334</v>
      </c>
      <c r="G148" s="1" t="s">
        <v>16</v>
      </c>
      <c r="H148" s="1" t="s">
        <v>16</v>
      </c>
      <c r="I148" s="1" t="n">
        <v>6.006367</v>
      </c>
      <c r="J148" s="1" t="s">
        <v>16</v>
      </c>
      <c r="L148" s="1" t="s">
        <v>26</v>
      </c>
      <c r="M148" s="1" t="s">
        <v>1571</v>
      </c>
    </row>
    <row r="149" customFormat="false" ht="12" hidden="false" customHeight="false" outlineLevel="0" collapsed="false">
      <c r="A149" s="1" t="s">
        <v>1585</v>
      </c>
      <c r="B149" s="1" t="s">
        <v>15</v>
      </c>
      <c r="C149" s="1" t="s">
        <v>16</v>
      </c>
      <c r="D149" s="1" t="s">
        <v>16</v>
      </c>
      <c r="E149" s="1" t="n">
        <v>-0.8038806</v>
      </c>
      <c r="F149" s="1" t="s">
        <v>16</v>
      </c>
      <c r="G149" s="1" t="s">
        <v>16</v>
      </c>
      <c r="H149" s="1" t="s">
        <v>16</v>
      </c>
      <c r="I149" s="1" t="s">
        <v>16</v>
      </c>
      <c r="J149" s="1" t="s">
        <v>16</v>
      </c>
      <c r="L149" s="1" t="s">
        <v>159</v>
      </c>
      <c r="M149" s="1" t="s">
        <v>1586</v>
      </c>
    </row>
    <row r="150" customFormat="false" ht="12" hidden="false" customHeight="false" outlineLevel="0" collapsed="false">
      <c r="A150" s="1" t="s">
        <v>1648</v>
      </c>
      <c r="B150" s="1" t="s">
        <v>15</v>
      </c>
      <c r="C150" s="1" t="s">
        <v>16</v>
      </c>
      <c r="D150" s="1" t="n">
        <v>0.9193201</v>
      </c>
      <c r="E150" s="1" t="s">
        <v>16</v>
      </c>
      <c r="F150" s="1" t="n">
        <v>0.6709119</v>
      </c>
      <c r="G150" s="1" t="s">
        <v>16</v>
      </c>
      <c r="H150" s="1" t="s">
        <v>16</v>
      </c>
      <c r="I150" s="1" t="s">
        <v>16</v>
      </c>
      <c r="J150" s="1" t="s">
        <v>16</v>
      </c>
      <c r="L150" s="1" t="s">
        <v>26</v>
      </c>
      <c r="M150" s="1" t="s">
        <v>27</v>
      </c>
    </row>
    <row r="151" customFormat="false" ht="12" hidden="false" customHeight="false" outlineLevel="0" collapsed="false">
      <c r="A151" s="1" t="s">
        <v>1666</v>
      </c>
      <c r="B151" s="1" t="s">
        <v>15</v>
      </c>
      <c r="C151" s="1" t="s">
        <v>16</v>
      </c>
      <c r="D151" s="1" t="s">
        <v>16</v>
      </c>
      <c r="E151" s="1" t="s">
        <v>16</v>
      </c>
      <c r="F151" s="1" t="n">
        <v>-0.9356693</v>
      </c>
      <c r="G151" s="1" t="s">
        <v>16</v>
      </c>
      <c r="H151" s="1" t="s">
        <v>16</v>
      </c>
      <c r="I151" s="1" t="s">
        <v>16</v>
      </c>
      <c r="J151" s="1" t="s">
        <v>16</v>
      </c>
      <c r="L151" s="1" t="s">
        <v>1667</v>
      </c>
      <c r="M151" s="1" t="s">
        <v>1668</v>
      </c>
    </row>
    <row r="152" customFormat="false" ht="12" hidden="false" customHeight="false" outlineLevel="0" collapsed="false">
      <c r="A152" s="1" t="s">
        <v>1679</v>
      </c>
      <c r="B152" s="1" t="s">
        <v>15</v>
      </c>
      <c r="C152" s="1" t="s">
        <v>16</v>
      </c>
      <c r="D152" s="1" t="s">
        <v>16</v>
      </c>
      <c r="E152" s="1" t="s">
        <v>16</v>
      </c>
      <c r="F152" s="1" t="n">
        <v>-0.7296658</v>
      </c>
      <c r="G152" s="1" t="s">
        <v>16</v>
      </c>
      <c r="H152" s="1" t="s">
        <v>16</v>
      </c>
      <c r="I152" s="1" t="s">
        <v>16</v>
      </c>
      <c r="J152" s="1" t="s">
        <v>16</v>
      </c>
      <c r="K152" s="2" t="s">
        <v>1680</v>
      </c>
      <c r="L152" s="1" t="s">
        <v>1681</v>
      </c>
      <c r="M152" s="1" t="s">
        <v>1682</v>
      </c>
    </row>
    <row r="153" customFormat="false" ht="12" hidden="false" customHeight="false" outlineLevel="0" collapsed="false">
      <c r="A153" s="1" t="s">
        <v>1735</v>
      </c>
      <c r="B153" s="1" t="s">
        <v>15</v>
      </c>
      <c r="C153" s="1" t="s">
        <v>16</v>
      </c>
      <c r="D153" s="1" t="s">
        <v>16</v>
      </c>
      <c r="E153" s="1" t="s">
        <v>16</v>
      </c>
      <c r="F153" s="1" t="n">
        <v>-1.2584656</v>
      </c>
      <c r="G153" s="1" t="s">
        <v>16</v>
      </c>
      <c r="H153" s="1" t="s">
        <v>16</v>
      </c>
      <c r="I153" s="1" t="n">
        <v>-1.2029331</v>
      </c>
      <c r="J153" s="1" t="s">
        <v>16</v>
      </c>
      <c r="K153" s="2" t="s">
        <v>1736</v>
      </c>
      <c r="L153" s="1" t="s">
        <v>1737</v>
      </c>
      <c r="M153" s="1" t="s">
        <v>1738</v>
      </c>
    </row>
    <row r="154" customFormat="false" ht="12" hidden="false" customHeight="false" outlineLevel="0" collapsed="false">
      <c r="A154" s="1" t="s">
        <v>1744</v>
      </c>
      <c r="B154" s="1" t="s">
        <v>15</v>
      </c>
      <c r="C154" s="1" t="s">
        <v>16</v>
      </c>
      <c r="D154" s="1" t="s">
        <v>16</v>
      </c>
      <c r="E154" s="1" t="s">
        <v>16</v>
      </c>
      <c r="F154" s="1" t="n">
        <v>0.863006</v>
      </c>
      <c r="G154" s="1" t="s">
        <v>16</v>
      </c>
      <c r="H154" s="1" t="s">
        <v>16</v>
      </c>
      <c r="I154" s="1" t="s">
        <v>16</v>
      </c>
      <c r="J154" s="1" t="s">
        <v>16</v>
      </c>
      <c r="K154" s="2" t="s">
        <v>1745</v>
      </c>
      <c r="L154" s="1" t="s">
        <v>1746</v>
      </c>
      <c r="M154" s="1" t="s">
        <v>1747</v>
      </c>
    </row>
    <row r="155" customFormat="false" ht="12" hidden="false" customHeight="false" outlineLevel="0" collapsed="false">
      <c r="A155" s="1" t="s">
        <v>1763</v>
      </c>
      <c r="B155" s="1" t="s">
        <v>15</v>
      </c>
      <c r="C155" s="1" t="s">
        <v>16</v>
      </c>
      <c r="D155" s="1" t="s">
        <v>16</v>
      </c>
      <c r="E155" s="1" t="n">
        <v>6.426395</v>
      </c>
      <c r="F155" s="1" t="n">
        <v>7.471834</v>
      </c>
      <c r="G155" s="1" t="s">
        <v>16</v>
      </c>
      <c r="H155" s="1" t="s">
        <v>16</v>
      </c>
      <c r="I155" s="1" t="n">
        <v>8.6726328</v>
      </c>
      <c r="J155" s="1" t="s">
        <v>16</v>
      </c>
      <c r="L155" s="1" t="s">
        <v>1764</v>
      </c>
      <c r="M155" s="1" t="s">
        <v>1765</v>
      </c>
    </row>
    <row r="156" customFormat="false" ht="12" hidden="false" customHeight="false" outlineLevel="0" collapsed="false">
      <c r="A156" s="1" t="s">
        <v>1766</v>
      </c>
      <c r="B156" s="1" t="s">
        <v>15</v>
      </c>
      <c r="C156" s="1" t="s">
        <v>16</v>
      </c>
      <c r="D156" s="1" t="s">
        <v>16</v>
      </c>
      <c r="E156" s="1" t="n">
        <v>-4.2710131</v>
      </c>
      <c r="F156" s="1" t="n">
        <v>-4.3790853</v>
      </c>
      <c r="G156" s="1" t="s">
        <v>16</v>
      </c>
      <c r="H156" s="1" t="s">
        <v>16</v>
      </c>
      <c r="I156" s="1" t="s">
        <v>16</v>
      </c>
      <c r="J156" s="1" t="s">
        <v>16</v>
      </c>
      <c r="K156" s="2" t="s">
        <v>1767</v>
      </c>
      <c r="L156" s="1" t="s">
        <v>381</v>
      </c>
      <c r="M156" s="1" t="s">
        <v>1768</v>
      </c>
    </row>
    <row r="157" customFormat="false" ht="12" hidden="false" customHeight="false" outlineLevel="0" collapsed="false">
      <c r="A157" s="1" t="s">
        <v>1769</v>
      </c>
      <c r="B157" s="1" t="s">
        <v>15</v>
      </c>
      <c r="C157" s="1" t="s">
        <v>16</v>
      </c>
      <c r="D157" s="1" t="s">
        <v>16</v>
      </c>
      <c r="E157" s="1" t="s">
        <v>16</v>
      </c>
      <c r="F157" s="1" t="n">
        <v>-0.716317</v>
      </c>
      <c r="G157" s="1" t="s">
        <v>16</v>
      </c>
      <c r="H157" s="1" t="s">
        <v>16</v>
      </c>
      <c r="I157" s="1" t="s">
        <v>16</v>
      </c>
      <c r="J157" s="1" t="s">
        <v>16</v>
      </c>
      <c r="K157" s="2" t="s">
        <v>1770</v>
      </c>
      <c r="L157" s="1" t="s">
        <v>1771</v>
      </c>
      <c r="M157" s="1" t="s">
        <v>1772</v>
      </c>
    </row>
    <row r="158" customFormat="false" ht="12" hidden="false" customHeight="false" outlineLevel="0" collapsed="false">
      <c r="A158" s="1" t="s">
        <v>1781</v>
      </c>
      <c r="B158" s="1" t="s">
        <v>15</v>
      </c>
      <c r="C158" s="1" t="s">
        <v>16</v>
      </c>
      <c r="D158" s="1" t="s">
        <v>16</v>
      </c>
      <c r="E158" s="1" t="s">
        <v>16</v>
      </c>
      <c r="F158" s="1" t="n">
        <v>-0.4514125</v>
      </c>
      <c r="G158" s="1" t="s">
        <v>16</v>
      </c>
      <c r="H158" s="1" t="s">
        <v>16</v>
      </c>
      <c r="I158" s="1" t="s">
        <v>16</v>
      </c>
      <c r="J158" s="1" t="s">
        <v>16</v>
      </c>
      <c r="L158" s="1" t="s">
        <v>605</v>
      </c>
    </row>
    <row r="159" customFormat="false" ht="12" hidden="false" customHeight="false" outlineLevel="0" collapsed="false">
      <c r="A159" s="1" t="s">
        <v>1805</v>
      </c>
      <c r="B159" s="1" t="s">
        <v>15</v>
      </c>
      <c r="C159" s="1" t="s">
        <v>16</v>
      </c>
      <c r="D159" s="1" t="s">
        <v>16</v>
      </c>
      <c r="E159" s="1" t="n">
        <v>-4.2839554</v>
      </c>
      <c r="F159" s="1" t="s">
        <v>16</v>
      </c>
      <c r="G159" s="1" t="s">
        <v>16</v>
      </c>
      <c r="H159" s="1" t="s">
        <v>16</v>
      </c>
      <c r="I159" s="1" t="s">
        <v>16</v>
      </c>
      <c r="J159" s="1" t="s">
        <v>16</v>
      </c>
      <c r="L159" s="1" t="s">
        <v>1806</v>
      </c>
      <c r="M159" s="1" t="s">
        <v>1807</v>
      </c>
    </row>
    <row r="160" customFormat="false" ht="12" hidden="false" customHeight="false" outlineLevel="0" collapsed="false">
      <c r="A160" s="1" t="s">
        <v>1808</v>
      </c>
      <c r="B160" s="1" t="s">
        <v>15</v>
      </c>
      <c r="C160" s="1" t="s">
        <v>16</v>
      </c>
      <c r="D160" s="1" t="s">
        <v>16</v>
      </c>
      <c r="E160" s="1" t="n">
        <v>-3.1480232</v>
      </c>
      <c r="F160" s="1" t="s">
        <v>16</v>
      </c>
      <c r="G160" s="1" t="s">
        <v>16</v>
      </c>
      <c r="H160" s="1" t="s">
        <v>16</v>
      </c>
      <c r="I160" s="1" t="s">
        <v>16</v>
      </c>
      <c r="J160" s="1" t="s">
        <v>16</v>
      </c>
      <c r="L160" s="1" t="s">
        <v>1809</v>
      </c>
      <c r="M160" s="1" t="s">
        <v>1810</v>
      </c>
    </row>
    <row r="161" customFormat="false" ht="12" hidden="false" customHeight="false" outlineLevel="0" collapsed="false">
      <c r="A161" s="1" t="s">
        <v>1811</v>
      </c>
      <c r="B161" s="1" t="s">
        <v>15</v>
      </c>
      <c r="C161" s="1" t="s">
        <v>16</v>
      </c>
      <c r="D161" s="1" t="s">
        <v>16</v>
      </c>
      <c r="E161" s="1" t="n">
        <v>-2.2348015</v>
      </c>
      <c r="F161" s="1" t="s">
        <v>16</v>
      </c>
      <c r="G161" s="1" t="s">
        <v>16</v>
      </c>
      <c r="H161" s="1" t="s">
        <v>16</v>
      </c>
      <c r="I161" s="1" t="s">
        <v>16</v>
      </c>
      <c r="J161" s="1" t="n">
        <v>2.3846269</v>
      </c>
      <c r="L161" s="1" t="s">
        <v>1812</v>
      </c>
      <c r="M161" s="1" t="s">
        <v>1813</v>
      </c>
    </row>
    <row r="162" customFormat="false" ht="12" hidden="false" customHeight="false" outlineLevel="0" collapsed="false">
      <c r="A162" s="1" t="s">
        <v>1817</v>
      </c>
      <c r="B162" s="1" t="s">
        <v>15</v>
      </c>
      <c r="C162" s="1" t="s">
        <v>16</v>
      </c>
      <c r="D162" s="1" t="s">
        <v>16</v>
      </c>
      <c r="E162" s="1" t="s">
        <v>16</v>
      </c>
      <c r="F162" s="1" t="n">
        <v>-2.3611958</v>
      </c>
      <c r="G162" s="1" t="s">
        <v>16</v>
      </c>
      <c r="H162" s="1" t="s">
        <v>16</v>
      </c>
      <c r="I162" s="1" t="s">
        <v>16</v>
      </c>
      <c r="J162" s="1" t="s">
        <v>16</v>
      </c>
      <c r="K162" s="2" t="s">
        <v>1818</v>
      </c>
      <c r="L162" s="1" t="s">
        <v>1819</v>
      </c>
      <c r="M162" s="1" t="s">
        <v>1820</v>
      </c>
    </row>
    <row r="163" customFormat="false" ht="12" hidden="false" customHeight="false" outlineLevel="0" collapsed="false">
      <c r="A163" s="1" t="s">
        <v>1828</v>
      </c>
      <c r="B163" s="1" t="s">
        <v>15</v>
      </c>
      <c r="C163" s="1" t="s">
        <v>16</v>
      </c>
      <c r="D163" s="1" t="s">
        <v>16</v>
      </c>
      <c r="E163" s="1" t="s">
        <v>16</v>
      </c>
      <c r="F163" s="1" t="n">
        <v>-1.8941075</v>
      </c>
      <c r="G163" s="1" t="s">
        <v>16</v>
      </c>
      <c r="H163" s="1" t="s">
        <v>16</v>
      </c>
      <c r="I163" s="1" t="s">
        <v>16</v>
      </c>
      <c r="J163" s="1" t="n">
        <v>-1.9024735</v>
      </c>
      <c r="L163" s="1" t="s">
        <v>26</v>
      </c>
    </row>
    <row r="164" customFormat="false" ht="12" hidden="false" customHeight="false" outlineLevel="0" collapsed="false">
      <c r="A164" s="1" t="s">
        <v>1842</v>
      </c>
      <c r="B164" s="1" t="s">
        <v>15</v>
      </c>
      <c r="C164" s="1" t="s">
        <v>16</v>
      </c>
      <c r="D164" s="1" t="s">
        <v>16</v>
      </c>
      <c r="E164" s="1" t="s">
        <v>16</v>
      </c>
      <c r="F164" s="1" t="n">
        <v>-0.5759758</v>
      </c>
      <c r="G164" s="1" t="s">
        <v>16</v>
      </c>
      <c r="H164" s="1" t="s">
        <v>16</v>
      </c>
      <c r="I164" s="1" t="n">
        <v>-0.7781124</v>
      </c>
      <c r="J164" s="1" t="s">
        <v>16</v>
      </c>
      <c r="K164" s="2" t="s">
        <v>1843</v>
      </c>
      <c r="L164" s="1" t="s">
        <v>1844</v>
      </c>
      <c r="M164" s="1" t="s">
        <v>1845</v>
      </c>
    </row>
    <row r="165" customFormat="false" ht="12" hidden="false" customHeight="false" outlineLevel="0" collapsed="false">
      <c r="A165" s="1" t="s">
        <v>1846</v>
      </c>
      <c r="B165" s="1" t="s">
        <v>15</v>
      </c>
      <c r="C165" s="1" t="s">
        <v>16</v>
      </c>
      <c r="D165" s="1" t="s">
        <v>16</v>
      </c>
      <c r="E165" s="1" t="s">
        <v>16</v>
      </c>
      <c r="F165" s="1" t="s">
        <v>16</v>
      </c>
      <c r="G165" s="1" t="s">
        <v>16</v>
      </c>
      <c r="H165" s="1" t="s">
        <v>16</v>
      </c>
      <c r="I165" s="1" t="n">
        <v>-2.2571781</v>
      </c>
      <c r="J165" s="1" t="s">
        <v>16</v>
      </c>
      <c r="L165" s="1" t="s">
        <v>26</v>
      </c>
      <c r="M165" s="1" t="s">
        <v>1847</v>
      </c>
    </row>
    <row r="166" customFormat="false" ht="12" hidden="false" customHeight="false" outlineLevel="0" collapsed="false">
      <c r="A166" s="1" t="s">
        <v>1848</v>
      </c>
      <c r="B166" s="1" t="s">
        <v>15</v>
      </c>
      <c r="C166" s="1" t="s">
        <v>16</v>
      </c>
      <c r="D166" s="1" t="s">
        <v>16</v>
      </c>
      <c r="E166" s="1" t="s">
        <v>16</v>
      </c>
      <c r="F166" s="1" t="n">
        <v>-1.6307656</v>
      </c>
      <c r="G166" s="1" t="s">
        <v>16</v>
      </c>
      <c r="H166" s="1" t="s">
        <v>16</v>
      </c>
      <c r="I166" s="1" t="n">
        <v>-1.637949</v>
      </c>
      <c r="J166" s="1" t="s">
        <v>16</v>
      </c>
      <c r="L166" s="1" t="s">
        <v>1849</v>
      </c>
      <c r="M166" s="1" t="s">
        <v>1850</v>
      </c>
    </row>
    <row r="167" customFormat="false" ht="12" hidden="false" customHeight="false" outlineLevel="0" collapsed="false">
      <c r="A167" s="1" t="s">
        <v>1863</v>
      </c>
      <c r="B167" s="1" t="s">
        <v>15</v>
      </c>
      <c r="C167" s="1" t="s">
        <v>16</v>
      </c>
      <c r="D167" s="1" t="s">
        <v>16</v>
      </c>
      <c r="E167" s="1" t="s">
        <v>16</v>
      </c>
      <c r="F167" s="1" t="n">
        <v>-0.4962013</v>
      </c>
      <c r="G167" s="1" t="s">
        <v>16</v>
      </c>
      <c r="H167" s="1" t="s">
        <v>16</v>
      </c>
      <c r="I167" s="1" t="s">
        <v>16</v>
      </c>
      <c r="J167" s="1" t="s">
        <v>16</v>
      </c>
      <c r="L167" s="1" t="s">
        <v>1864</v>
      </c>
      <c r="M167" s="1" t="s">
        <v>1865</v>
      </c>
    </row>
    <row r="168" customFormat="false" ht="12" hidden="false" customHeight="false" outlineLevel="0" collapsed="false">
      <c r="A168" s="1" t="s">
        <v>1870</v>
      </c>
      <c r="B168" s="1" t="s">
        <v>15</v>
      </c>
      <c r="C168" s="1" t="s">
        <v>16</v>
      </c>
      <c r="D168" s="1" t="s">
        <v>16</v>
      </c>
      <c r="E168" s="1" t="n">
        <v>5.6377242</v>
      </c>
      <c r="F168" s="1" t="n">
        <v>2.2418911</v>
      </c>
      <c r="G168" s="1" t="s">
        <v>16</v>
      </c>
      <c r="H168" s="1" t="s">
        <v>16</v>
      </c>
      <c r="I168" s="1" t="n">
        <v>2.8906637</v>
      </c>
      <c r="J168" s="1" t="s">
        <v>16</v>
      </c>
      <c r="L168" s="1" t="s">
        <v>1871</v>
      </c>
    </row>
    <row r="169" customFormat="false" ht="12" hidden="false" customHeight="false" outlineLevel="0" collapsed="false">
      <c r="A169" s="1" t="s">
        <v>1872</v>
      </c>
      <c r="B169" s="1" t="s">
        <v>15</v>
      </c>
      <c r="C169" s="1" t="s">
        <v>16</v>
      </c>
      <c r="D169" s="1" t="s">
        <v>16</v>
      </c>
      <c r="E169" s="1" t="n">
        <v>2.994826</v>
      </c>
      <c r="F169" s="1" t="n">
        <v>2.2354584</v>
      </c>
      <c r="G169" s="1" t="s">
        <v>16</v>
      </c>
      <c r="H169" s="1" t="s">
        <v>16</v>
      </c>
      <c r="I169" s="1" t="s">
        <v>16</v>
      </c>
      <c r="J169" s="1" t="s">
        <v>16</v>
      </c>
      <c r="L169" s="1" t="s">
        <v>182</v>
      </c>
    </row>
    <row r="170" customFormat="false" ht="12" hidden="false" customHeight="false" outlineLevel="0" collapsed="false">
      <c r="A170" s="1" t="s">
        <v>1873</v>
      </c>
      <c r="B170" s="1" t="s">
        <v>15</v>
      </c>
      <c r="C170" s="1" t="s">
        <v>16</v>
      </c>
      <c r="D170" s="1" t="s">
        <v>16</v>
      </c>
      <c r="E170" s="1" t="n">
        <v>2.57355</v>
      </c>
      <c r="F170" s="1" t="s">
        <v>16</v>
      </c>
      <c r="G170" s="1" t="s">
        <v>16</v>
      </c>
      <c r="H170" s="1" t="s">
        <v>16</v>
      </c>
      <c r="I170" s="1" t="s">
        <v>16</v>
      </c>
      <c r="J170" s="1" t="s">
        <v>16</v>
      </c>
      <c r="L170" s="1" t="s">
        <v>182</v>
      </c>
    </row>
    <row r="171" customFormat="false" ht="12" hidden="false" customHeight="false" outlineLevel="0" collapsed="false">
      <c r="A171" s="1" t="s">
        <v>1874</v>
      </c>
      <c r="B171" s="1" t="s">
        <v>15</v>
      </c>
      <c r="C171" s="1" t="s">
        <v>16</v>
      </c>
      <c r="D171" s="1" t="s">
        <v>16</v>
      </c>
      <c r="E171" s="1" t="n">
        <v>1.6313637</v>
      </c>
      <c r="F171" s="1" t="n">
        <v>0.8441955</v>
      </c>
      <c r="G171" s="1" t="s">
        <v>16</v>
      </c>
      <c r="H171" s="1" t="s">
        <v>16</v>
      </c>
      <c r="I171" s="1" t="s">
        <v>16</v>
      </c>
      <c r="J171" s="1" t="s">
        <v>16</v>
      </c>
      <c r="L171" s="1" t="s">
        <v>182</v>
      </c>
    </row>
    <row r="172" customFormat="false" ht="12" hidden="false" customHeight="false" outlineLevel="0" collapsed="false">
      <c r="A172" s="1" t="s">
        <v>1888</v>
      </c>
      <c r="B172" s="1" t="s">
        <v>15</v>
      </c>
      <c r="C172" s="1" t="s">
        <v>16</v>
      </c>
      <c r="D172" s="1" t="s">
        <v>16</v>
      </c>
      <c r="E172" s="1" t="n">
        <v>1.8012265</v>
      </c>
      <c r="F172" s="1" t="n">
        <v>2.1540737</v>
      </c>
      <c r="G172" s="1" t="s">
        <v>16</v>
      </c>
      <c r="H172" s="1" t="s">
        <v>16</v>
      </c>
      <c r="I172" s="1" t="s">
        <v>16</v>
      </c>
      <c r="J172" s="1" t="s">
        <v>16</v>
      </c>
      <c r="L172" s="1" t="s">
        <v>26</v>
      </c>
      <c r="M172" s="1" t="s">
        <v>1889</v>
      </c>
    </row>
    <row r="173" customFormat="false" ht="12" hidden="false" customHeight="false" outlineLevel="0" collapsed="false">
      <c r="A173" s="1" t="s">
        <v>1935</v>
      </c>
      <c r="B173" s="1" t="s">
        <v>15</v>
      </c>
      <c r="C173" s="1" t="s">
        <v>16</v>
      </c>
      <c r="D173" s="1" t="n">
        <v>1.397263</v>
      </c>
      <c r="E173" s="1" t="s">
        <v>16</v>
      </c>
      <c r="F173" s="1" t="s">
        <v>16</v>
      </c>
      <c r="G173" s="1" t="s">
        <v>16</v>
      </c>
      <c r="H173" s="1" t="s">
        <v>16</v>
      </c>
      <c r="I173" s="1" t="s">
        <v>16</v>
      </c>
      <c r="J173" s="1" t="s">
        <v>16</v>
      </c>
      <c r="L173" s="1" t="s">
        <v>1936</v>
      </c>
      <c r="M173" s="1" t="s">
        <v>1937</v>
      </c>
    </row>
    <row r="174" customFormat="false" ht="12" hidden="false" customHeight="false" outlineLevel="0" collapsed="false">
      <c r="A174" s="1" t="s">
        <v>1958</v>
      </c>
      <c r="B174" s="1" t="s">
        <v>15</v>
      </c>
      <c r="C174" s="1" t="s">
        <v>16</v>
      </c>
      <c r="D174" s="1" t="s">
        <v>16</v>
      </c>
      <c r="E174" s="1" t="s">
        <v>16</v>
      </c>
      <c r="F174" s="1" t="n">
        <v>0.8525176</v>
      </c>
      <c r="G174" s="1" t="s">
        <v>16</v>
      </c>
      <c r="H174" s="1" t="s">
        <v>16</v>
      </c>
      <c r="I174" s="1" t="s">
        <v>16</v>
      </c>
      <c r="J174" s="1" t="s">
        <v>16</v>
      </c>
      <c r="L174" s="1" t="s">
        <v>26</v>
      </c>
      <c r="M174" s="1" t="s">
        <v>1959</v>
      </c>
    </row>
    <row r="175" customFormat="false" ht="12" hidden="false" customHeight="false" outlineLevel="0" collapsed="false">
      <c r="A175" s="1" t="s">
        <v>2004</v>
      </c>
      <c r="B175" s="1" t="s">
        <v>15</v>
      </c>
      <c r="C175" s="1" t="s">
        <v>16</v>
      </c>
      <c r="D175" s="1" t="s">
        <v>16</v>
      </c>
      <c r="E175" s="1" t="s">
        <v>16</v>
      </c>
      <c r="F175" s="1" t="n">
        <v>-0.8977079</v>
      </c>
      <c r="G175" s="1" t="s">
        <v>16</v>
      </c>
      <c r="H175" s="1" t="s">
        <v>16</v>
      </c>
      <c r="I175" s="1" t="s">
        <v>16</v>
      </c>
      <c r="J175" s="1" t="s">
        <v>16</v>
      </c>
      <c r="K175" s="2" t="s">
        <v>2005</v>
      </c>
      <c r="L175" s="1" t="s">
        <v>2006</v>
      </c>
    </row>
    <row r="176" customFormat="false" ht="12" hidden="false" customHeight="false" outlineLevel="0" collapsed="false">
      <c r="A176" s="1" t="s">
        <v>2015</v>
      </c>
      <c r="B176" s="1" t="s">
        <v>15</v>
      </c>
      <c r="C176" s="1" t="s">
        <v>16</v>
      </c>
      <c r="D176" s="1" t="s">
        <v>16</v>
      </c>
      <c r="E176" s="1" t="s">
        <v>16</v>
      </c>
      <c r="F176" s="1" t="n">
        <v>-0.7071744</v>
      </c>
      <c r="G176" s="1" t="s">
        <v>16</v>
      </c>
      <c r="H176" s="1" t="s">
        <v>16</v>
      </c>
      <c r="I176" s="1" t="s">
        <v>16</v>
      </c>
      <c r="J176" s="1" t="s">
        <v>16</v>
      </c>
      <c r="K176" s="2" t="s">
        <v>2016</v>
      </c>
      <c r="L176" s="1" t="s">
        <v>2017</v>
      </c>
      <c r="M176" s="1" t="s">
        <v>2018</v>
      </c>
    </row>
    <row r="177" customFormat="false" ht="12" hidden="false" customHeight="false" outlineLevel="0" collapsed="false">
      <c r="A177" s="1" t="s">
        <v>2029</v>
      </c>
      <c r="B177" s="1" t="s">
        <v>15</v>
      </c>
      <c r="C177" s="1" t="s">
        <v>16</v>
      </c>
      <c r="D177" s="1" t="s">
        <v>16</v>
      </c>
      <c r="E177" s="1" t="n">
        <v>0.7495851</v>
      </c>
      <c r="F177" s="1" t="s">
        <v>16</v>
      </c>
      <c r="G177" s="1" t="s">
        <v>16</v>
      </c>
      <c r="H177" s="1" t="s">
        <v>16</v>
      </c>
      <c r="I177" s="1" t="s">
        <v>16</v>
      </c>
      <c r="J177" s="1" t="s">
        <v>16</v>
      </c>
      <c r="L177" s="1" t="s">
        <v>2030</v>
      </c>
      <c r="M177" s="1" t="s">
        <v>2028</v>
      </c>
    </row>
    <row r="178" customFormat="false" ht="12" hidden="false" customHeight="false" outlineLevel="0" collapsed="false">
      <c r="A178" s="1" t="s">
        <v>2044</v>
      </c>
      <c r="B178" s="1" t="s">
        <v>15</v>
      </c>
      <c r="C178" s="1" t="s">
        <v>16</v>
      </c>
      <c r="D178" s="1" t="s">
        <v>16</v>
      </c>
      <c r="E178" s="1" t="s">
        <v>16</v>
      </c>
      <c r="F178" s="1" t="n">
        <v>1.6063946</v>
      </c>
      <c r="G178" s="1" t="s">
        <v>16</v>
      </c>
      <c r="H178" s="1" t="s">
        <v>16</v>
      </c>
      <c r="I178" s="1" t="s">
        <v>16</v>
      </c>
      <c r="J178" s="1" t="s">
        <v>16</v>
      </c>
      <c r="L178" s="1" t="s">
        <v>2045</v>
      </c>
    </row>
    <row r="179" customFormat="false" ht="12" hidden="false" customHeight="false" outlineLevel="0" collapsed="false">
      <c r="A179" s="1" t="s">
        <v>2057</v>
      </c>
      <c r="B179" s="1" t="s">
        <v>15</v>
      </c>
      <c r="C179" s="1" t="s">
        <v>16</v>
      </c>
      <c r="D179" s="1" t="s">
        <v>16</v>
      </c>
      <c r="E179" s="1" t="s">
        <v>16</v>
      </c>
      <c r="F179" s="1" t="n">
        <v>-2.0854118</v>
      </c>
      <c r="G179" s="1" t="s">
        <v>16</v>
      </c>
      <c r="H179" s="1" t="s">
        <v>16</v>
      </c>
      <c r="I179" s="1" t="n">
        <v>-1.9766096</v>
      </c>
      <c r="J179" s="1" t="s">
        <v>16</v>
      </c>
      <c r="K179" s="2" t="s">
        <v>2058</v>
      </c>
      <c r="L179" s="1" t="s">
        <v>2059</v>
      </c>
      <c r="M179" s="1" t="s">
        <v>2060</v>
      </c>
    </row>
    <row r="180" customFormat="false" ht="12" hidden="false" customHeight="false" outlineLevel="0" collapsed="false">
      <c r="A180" s="1" t="s">
        <v>2061</v>
      </c>
      <c r="B180" s="1" t="s">
        <v>15</v>
      </c>
      <c r="C180" s="1" t="s">
        <v>16</v>
      </c>
      <c r="D180" s="1" t="s">
        <v>16</v>
      </c>
      <c r="E180" s="1" t="s">
        <v>16</v>
      </c>
      <c r="F180" s="1" t="n">
        <v>-1.5805609</v>
      </c>
      <c r="G180" s="1" t="s">
        <v>16</v>
      </c>
      <c r="H180" s="1" t="s">
        <v>16</v>
      </c>
      <c r="I180" s="1" t="n">
        <v>-1.421445</v>
      </c>
      <c r="J180" s="1" t="s">
        <v>16</v>
      </c>
      <c r="K180" s="2" t="s">
        <v>2062</v>
      </c>
      <c r="L180" s="1" t="s">
        <v>2063</v>
      </c>
      <c r="M180" s="1" t="s">
        <v>27</v>
      </c>
    </row>
    <row r="181" customFormat="false" ht="12" hidden="false" customHeight="false" outlineLevel="0" collapsed="false">
      <c r="A181" s="1" t="s">
        <v>2064</v>
      </c>
      <c r="B181" s="1" t="s">
        <v>15</v>
      </c>
      <c r="C181" s="1" t="s">
        <v>16</v>
      </c>
      <c r="D181" s="1" t="s">
        <v>16</v>
      </c>
      <c r="E181" s="1" t="s">
        <v>16</v>
      </c>
      <c r="F181" s="1" t="n">
        <v>-1.8858004</v>
      </c>
      <c r="G181" s="1" t="s">
        <v>16</v>
      </c>
      <c r="H181" s="1" t="s">
        <v>16</v>
      </c>
      <c r="I181" s="1" t="n">
        <v>-3.3030985</v>
      </c>
      <c r="J181" s="1" t="s">
        <v>16</v>
      </c>
      <c r="K181" s="2" t="s">
        <v>2065</v>
      </c>
      <c r="L181" s="1" t="s">
        <v>2066</v>
      </c>
      <c r="M181" s="1" t="s">
        <v>2067</v>
      </c>
    </row>
    <row r="182" customFormat="false" ht="12" hidden="false" customHeight="false" outlineLevel="0" collapsed="false">
      <c r="A182" s="1" t="s">
        <v>2068</v>
      </c>
      <c r="B182" s="1" t="s">
        <v>15</v>
      </c>
      <c r="C182" s="1" t="s">
        <v>16</v>
      </c>
      <c r="D182" s="1" t="s">
        <v>16</v>
      </c>
      <c r="E182" s="1" t="s">
        <v>16</v>
      </c>
      <c r="F182" s="1" t="n">
        <v>-1.4187362</v>
      </c>
      <c r="G182" s="1" t="s">
        <v>16</v>
      </c>
      <c r="H182" s="1" t="s">
        <v>16</v>
      </c>
      <c r="I182" s="1" t="n">
        <v>-1.6097628</v>
      </c>
      <c r="J182" s="1" t="s">
        <v>16</v>
      </c>
      <c r="K182" s="2" t="s">
        <v>2069</v>
      </c>
      <c r="L182" s="1" t="s">
        <v>2070</v>
      </c>
      <c r="M182" s="1" t="s">
        <v>27</v>
      </c>
    </row>
    <row r="183" customFormat="false" ht="12" hidden="false" customHeight="false" outlineLevel="0" collapsed="false">
      <c r="A183" s="1" t="s">
        <v>2085</v>
      </c>
      <c r="B183" s="1" t="s">
        <v>15</v>
      </c>
      <c r="C183" s="1" t="s">
        <v>16</v>
      </c>
      <c r="D183" s="1" t="s">
        <v>16</v>
      </c>
      <c r="E183" s="1" t="s">
        <v>16</v>
      </c>
      <c r="F183" s="1" t="n">
        <v>-3.1510116</v>
      </c>
      <c r="G183" s="1" t="s">
        <v>16</v>
      </c>
      <c r="H183" s="1" t="s">
        <v>16</v>
      </c>
      <c r="I183" s="1" t="s">
        <v>16</v>
      </c>
      <c r="J183" s="1" t="s">
        <v>16</v>
      </c>
      <c r="K183" s="2" t="s">
        <v>2086</v>
      </c>
      <c r="L183" s="1" t="s">
        <v>2087</v>
      </c>
    </row>
    <row r="184" customFormat="false" ht="12" hidden="false" customHeight="false" outlineLevel="0" collapsed="false">
      <c r="A184" s="1" t="s">
        <v>2109</v>
      </c>
      <c r="B184" s="1" t="s">
        <v>15</v>
      </c>
      <c r="C184" s="1" t="s">
        <v>16</v>
      </c>
      <c r="D184" s="1" t="s">
        <v>16</v>
      </c>
      <c r="E184" s="1" t="s">
        <v>16</v>
      </c>
      <c r="F184" s="1" t="n">
        <v>-0.3287623</v>
      </c>
      <c r="G184" s="1" t="s">
        <v>16</v>
      </c>
      <c r="H184" s="1" t="s">
        <v>16</v>
      </c>
      <c r="I184" s="1" t="s">
        <v>16</v>
      </c>
      <c r="J184" s="1" t="s">
        <v>16</v>
      </c>
      <c r="K184" s="2" t="s">
        <v>2110</v>
      </c>
      <c r="L184" s="1" t="s">
        <v>2111</v>
      </c>
      <c r="M184" s="1" t="s">
        <v>2112</v>
      </c>
    </row>
    <row r="185" customFormat="false" ht="12" hidden="false" customHeight="false" outlineLevel="0" collapsed="false">
      <c r="A185" s="1" t="s">
        <v>2113</v>
      </c>
      <c r="B185" s="1" t="s">
        <v>15</v>
      </c>
      <c r="C185" s="1" t="s">
        <v>16</v>
      </c>
      <c r="D185" s="1" t="s">
        <v>16</v>
      </c>
      <c r="E185" s="1" t="s">
        <v>16</v>
      </c>
      <c r="F185" s="1" t="n">
        <v>-0.4110683</v>
      </c>
      <c r="G185" s="1" t="s">
        <v>16</v>
      </c>
      <c r="H185" s="1" t="s">
        <v>16</v>
      </c>
      <c r="I185" s="1" t="s">
        <v>16</v>
      </c>
      <c r="J185" s="1" t="s">
        <v>16</v>
      </c>
      <c r="K185" s="2" t="s">
        <v>2114</v>
      </c>
      <c r="L185" s="1" t="s">
        <v>2115</v>
      </c>
      <c r="M185" s="1" t="s">
        <v>2116</v>
      </c>
    </row>
    <row r="186" customFormat="false" ht="12" hidden="false" customHeight="false" outlineLevel="0" collapsed="false">
      <c r="A186" s="1" t="s">
        <v>2125</v>
      </c>
      <c r="B186" s="1" t="s">
        <v>15</v>
      </c>
      <c r="C186" s="1" t="s">
        <v>16</v>
      </c>
      <c r="D186" s="1" t="s">
        <v>16</v>
      </c>
      <c r="E186" s="1" t="s">
        <v>16</v>
      </c>
      <c r="F186" s="1" t="n">
        <v>-2.2856498</v>
      </c>
      <c r="G186" s="1" t="s">
        <v>16</v>
      </c>
      <c r="H186" s="1" t="s">
        <v>16</v>
      </c>
      <c r="I186" s="1" t="s">
        <v>16</v>
      </c>
      <c r="J186" s="1" t="s">
        <v>16</v>
      </c>
      <c r="K186" s="2" t="s">
        <v>2126</v>
      </c>
      <c r="L186" s="1" t="s">
        <v>2127</v>
      </c>
      <c r="M186" s="1" t="s">
        <v>2128</v>
      </c>
    </row>
    <row r="187" customFormat="false" ht="12" hidden="false" customHeight="false" outlineLevel="0" collapsed="false">
      <c r="A187" s="1" t="s">
        <v>2133</v>
      </c>
      <c r="B187" s="1" t="s">
        <v>15</v>
      </c>
      <c r="C187" s="1" t="s">
        <v>16</v>
      </c>
      <c r="D187" s="1" t="s">
        <v>16</v>
      </c>
      <c r="E187" s="1" t="s">
        <v>16</v>
      </c>
      <c r="F187" s="1" t="n">
        <v>-1.3128648</v>
      </c>
      <c r="G187" s="1" t="s">
        <v>16</v>
      </c>
      <c r="H187" s="1" t="s">
        <v>16</v>
      </c>
      <c r="I187" s="1" t="s">
        <v>16</v>
      </c>
      <c r="J187" s="1" t="s">
        <v>16</v>
      </c>
      <c r="K187" s="2" t="s">
        <v>2134</v>
      </c>
      <c r="L187" s="1" t="s">
        <v>2135</v>
      </c>
    </row>
    <row r="188" customFormat="false" ht="12" hidden="false" customHeight="false" outlineLevel="0" collapsed="false">
      <c r="A188" s="1" t="s">
        <v>2147</v>
      </c>
      <c r="B188" s="1" t="s">
        <v>15</v>
      </c>
      <c r="C188" s="1" t="s">
        <v>16</v>
      </c>
      <c r="D188" s="1" t="s">
        <v>16</v>
      </c>
      <c r="E188" s="1" t="s">
        <v>16</v>
      </c>
      <c r="F188" s="1" t="n">
        <v>-1.9920035</v>
      </c>
      <c r="G188" s="1" t="s">
        <v>16</v>
      </c>
      <c r="H188" s="1" t="s">
        <v>16</v>
      </c>
      <c r="I188" s="1" t="n">
        <v>-2.0131895</v>
      </c>
      <c r="J188" s="1" t="s">
        <v>16</v>
      </c>
      <c r="K188" s="2" t="s">
        <v>2148</v>
      </c>
      <c r="L188" s="1" t="s">
        <v>2149</v>
      </c>
      <c r="M188" s="1" t="s">
        <v>2150</v>
      </c>
    </row>
    <row r="189" customFormat="false" ht="12" hidden="false" customHeight="false" outlineLevel="0" collapsed="false">
      <c r="A189" s="1" t="s">
        <v>2151</v>
      </c>
      <c r="B189" s="1" t="s">
        <v>15</v>
      </c>
      <c r="C189" s="1" t="s">
        <v>16</v>
      </c>
      <c r="D189" s="1" t="s">
        <v>16</v>
      </c>
      <c r="E189" s="1" t="s">
        <v>16</v>
      </c>
      <c r="F189" s="1" t="n">
        <v>-0.5077639</v>
      </c>
      <c r="G189" s="1" t="s">
        <v>16</v>
      </c>
      <c r="H189" s="1" t="s">
        <v>16</v>
      </c>
      <c r="I189" s="1" t="s">
        <v>16</v>
      </c>
      <c r="J189" s="1" t="s">
        <v>16</v>
      </c>
      <c r="K189" s="2" t="s">
        <v>2152</v>
      </c>
      <c r="L189" s="1" t="s">
        <v>2153</v>
      </c>
      <c r="M189" s="1" t="s">
        <v>27</v>
      </c>
    </row>
    <row r="190" customFormat="false" ht="12" hidden="false" customHeight="false" outlineLevel="0" collapsed="false">
      <c r="A190" s="1" t="s">
        <v>2154</v>
      </c>
      <c r="B190" s="1" t="s">
        <v>15</v>
      </c>
      <c r="C190" s="1" t="s">
        <v>16</v>
      </c>
      <c r="D190" s="1" t="s">
        <v>16</v>
      </c>
      <c r="E190" s="1" t="s">
        <v>16</v>
      </c>
      <c r="F190" s="1" t="n">
        <v>-0.5309162</v>
      </c>
      <c r="G190" s="1" t="s">
        <v>16</v>
      </c>
      <c r="H190" s="1" t="s">
        <v>16</v>
      </c>
      <c r="I190" s="1" t="s">
        <v>16</v>
      </c>
      <c r="J190" s="1" t="s">
        <v>16</v>
      </c>
      <c r="K190" s="2" t="s">
        <v>2155</v>
      </c>
      <c r="L190" s="1" t="s">
        <v>2156</v>
      </c>
      <c r="M190" s="1" t="s">
        <v>27</v>
      </c>
    </row>
    <row r="191" customFormat="false" ht="12" hidden="false" customHeight="false" outlineLevel="0" collapsed="false">
      <c r="A191" s="1" t="s">
        <v>2158</v>
      </c>
      <c r="B191" s="1" t="s">
        <v>15</v>
      </c>
      <c r="C191" s="1" t="s">
        <v>16</v>
      </c>
      <c r="D191" s="1" t="s">
        <v>16</v>
      </c>
      <c r="E191" s="1" t="s">
        <v>16</v>
      </c>
      <c r="F191" s="1" t="n">
        <v>-3.5264541</v>
      </c>
      <c r="G191" s="1" t="s">
        <v>16</v>
      </c>
      <c r="H191" s="1" t="s">
        <v>16</v>
      </c>
      <c r="I191" s="1" t="s">
        <v>16</v>
      </c>
      <c r="J191" s="1" t="s">
        <v>16</v>
      </c>
      <c r="K191" s="2" t="s">
        <v>2159</v>
      </c>
      <c r="L191" s="1" t="s">
        <v>2160</v>
      </c>
      <c r="M191" s="1" t="s">
        <v>2161</v>
      </c>
    </row>
    <row r="192" customFormat="false" ht="12" hidden="false" customHeight="false" outlineLevel="0" collapsed="false">
      <c r="A192" s="1" t="s">
        <v>2162</v>
      </c>
      <c r="B192" s="1" t="s">
        <v>15</v>
      </c>
      <c r="C192" s="1" t="s">
        <v>16</v>
      </c>
      <c r="D192" s="1" t="s">
        <v>16</v>
      </c>
      <c r="E192" s="1" t="s">
        <v>16</v>
      </c>
      <c r="F192" s="1" t="n">
        <v>-1.930883</v>
      </c>
      <c r="G192" s="1" t="s">
        <v>16</v>
      </c>
      <c r="H192" s="1" t="s">
        <v>16</v>
      </c>
      <c r="I192" s="1" t="n">
        <v>-2.561408</v>
      </c>
      <c r="J192" s="1" t="s">
        <v>16</v>
      </c>
      <c r="L192" s="1" t="s">
        <v>26</v>
      </c>
      <c r="M192" s="1" t="s">
        <v>2163</v>
      </c>
    </row>
    <row r="193" customFormat="false" ht="12" hidden="false" customHeight="false" outlineLevel="0" collapsed="false">
      <c r="A193" s="1" t="s">
        <v>2168</v>
      </c>
      <c r="B193" s="1" t="s">
        <v>15</v>
      </c>
      <c r="C193" s="1" t="s">
        <v>16</v>
      </c>
      <c r="D193" s="1" t="s">
        <v>16</v>
      </c>
      <c r="E193" s="1" t="s">
        <v>16</v>
      </c>
      <c r="F193" s="1" t="n">
        <v>-1.0701079</v>
      </c>
      <c r="G193" s="1" t="s">
        <v>16</v>
      </c>
      <c r="H193" s="1" t="s">
        <v>16</v>
      </c>
      <c r="I193" s="1" t="s">
        <v>16</v>
      </c>
      <c r="J193" s="1" t="s">
        <v>16</v>
      </c>
      <c r="L193" s="1" t="s">
        <v>26</v>
      </c>
      <c r="M193" s="1" t="s">
        <v>2169</v>
      </c>
    </row>
    <row r="194" customFormat="false" ht="12" hidden="false" customHeight="false" outlineLevel="0" collapsed="false">
      <c r="A194" s="1" t="s">
        <v>2170</v>
      </c>
      <c r="B194" s="1" t="s">
        <v>15</v>
      </c>
      <c r="C194" s="1" t="s">
        <v>16</v>
      </c>
      <c r="D194" s="1" t="s">
        <v>16</v>
      </c>
      <c r="E194" s="1" t="s">
        <v>16</v>
      </c>
      <c r="F194" s="1" t="s">
        <v>16</v>
      </c>
      <c r="G194" s="1" t="s">
        <v>16</v>
      </c>
      <c r="H194" s="1" t="s">
        <v>16</v>
      </c>
      <c r="I194" s="1" t="n">
        <v>-1.0581804</v>
      </c>
      <c r="J194" s="1" t="s">
        <v>16</v>
      </c>
      <c r="K194" s="2" t="s">
        <v>2171</v>
      </c>
      <c r="L194" s="1" t="s">
        <v>2172</v>
      </c>
      <c r="M194" s="1" t="s">
        <v>2173</v>
      </c>
    </row>
    <row r="195" customFormat="false" ht="12" hidden="false" customHeight="false" outlineLevel="0" collapsed="false">
      <c r="A195" s="1" t="s">
        <v>2208</v>
      </c>
      <c r="B195" s="1" t="s">
        <v>15</v>
      </c>
      <c r="C195" s="1" t="s">
        <v>16</v>
      </c>
      <c r="D195" s="1" t="s">
        <v>16</v>
      </c>
      <c r="E195" s="1" t="s">
        <v>16</v>
      </c>
      <c r="F195" s="1" t="n">
        <v>0.2722594</v>
      </c>
      <c r="G195" s="1" t="s">
        <v>16</v>
      </c>
      <c r="H195" s="1" t="s">
        <v>16</v>
      </c>
      <c r="I195" s="1" t="s">
        <v>16</v>
      </c>
      <c r="J195" s="1" t="s">
        <v>16</v>
      </c>
      <c r="K195" s="2" t="s">
        <v>2209</v>
      </c>
      <c r="L195" s="1" t="s">
        <v>2210</v>
      </c>
      <c r="M195" s="1" t="s">
        <v>2211</v>
      </c>
    </row>
    <row r="196" customFormat="false" ht="12" hidden="false" customHeight="false" outlineLevel="0" collapsed="false">
      <c r="A196" s="1" t="s">
        <v>2277</v>
      </c>
      <c r="B196" s="1" t="s">
        <v>15</v>
      </c>
      <c r="C196" s="1" t="s">
        <v>16</v>
      </c>
      <c r="D196" s="1" t="s">
        <v>16</v>
      </c>
      <c r="E196" s="1" t="s">
        <v>16</v>
      </c>
      <c r="F196" s="1" t="n">
        <v>-0.7610213</v>
      </c>
      <c r="G196" s="1" t="s">
        <v>16</v>
      </c>
      <c r="H196" s="1" t="s">
        <v>16</v>
      </c>
      <c r="I196" s="1" t="s">
        <v>16</v>
      </c>
      <c r="J196" s="1" t="s">
        <v>16</v>
      </c>
      <c r="K196" s="2" t="s">
        <v>2278</v>
      </c>
      <c r="L196" s="1" t="s">
        <v>540</v>
      </c>
    </row>
    <row r="197" customFormat="false" ht="12" hidden="false" customHeight="false" outlineLevel="0" collapsed="false">
      <c r="A197" s="1" t="s">
        <v>2279</v>
      </c>
      <c r="B197" s="1" t="s">
        <v>15</v>
      </c>
      <c r="C197" s="1" t="s">
        <v>16</v>
      </c>
      <c r="D197" s="1" t="s">
        <v>16</v>
      </c>
      <c r="E197" s="1" t="s">
        <v>16</v>
      </c>
      <c r="F197" s="1" t="n">
        <v>-1.5783949</v>
      </c>
      <c r="G197" s="1" t="s">
        <v>16</v>
      </c>
      <c r="H197" s="1" t="s">
        <v>16</v>
      </c>
      <c r="I197" s="1" t="n">
        <v>-1.347329</v>
      </c>
      <c r="J197" s="1" t="s">
        <v>16</v>
      </c>
      <c r="L197" s="1" t="s">
        <v>2280</v>
      </c>
    </row>
    <row r="198" customFormat="false" ht="12" hidden="false" customHeight="false" outlineLevel="0" collapsed="false">
      <c r="A198" s="1" t="s">
        <v>2311</v>
      </c>
      <c r="B198" s="1" t="s">
        <v>15</v>
      </c>
      <c r="C198" s="1" t="s">
        <v>16</v>
      </c>
      <c r="D198" s="1" t="s">
        <v>16</v>
      </c>
      <c r="E198" s="1" t="s">
        <v>16</v>
      </c>
      <c r="F198" s="1" t="s">
        <v>16</v>
      </c>
      <c r="G198" s="1" t="s">
        <v>16</v>
      </c>
      <c r="H198" s="1" t="s">
        <v>16</v>
      </c>
      <c r="I198" s="1" t="n">
        <v>-2.5790723</v>
      </c>
      <c r="J198" s="1" t="s">
        <v>16</v>
      </c>
      <c r="K198" s="2" t="s">
        <v>2312</v>
      </c>
      <c r="L198" s="1" t="s">
        <v>2313</v>
      </c>
      <c r="M198" s="1" t="s">
        <v>2314</v>
      </c>
    </row>
    <row r="199" customFormat="false" ht="12" hidden="false" customHeight="false" outlineLevel="0" collapsed="false">
      <c r="A199" s="1" t="s">
        <v>2315</v>
      </c>
      <c r="B199" s="1" t="s">
        <v>15</v>
      </c>
      <c r="C199" s="1" t="s">
        <v>16</v>
      </c>
      <c r="D199" s="1" t="s">
        <v>16</v>
      </c>
      <c r="E199" s="1" t="s">
        <v>16</v>
      </c>
      <c r="F199" s="1" t="n">
        <v>-1.1514885</v>
      </c>
      <c r="G199" s="1" t="s">
        <v>16</v>
      </c>
      <c r="H199" s="1" t="s">
        <v>16</v>
      </c>
      <c r="I199" s="1" t="n">
        <v>-1.5659085</v>
      </c>
      <c r="J199" s="1" t="s">
        <v>16</v>
      </c>
      <c r="K199" s="2" t="s">
        <v>2316</v>
      </c>
      <c r="L199" s="1" t="s">
        <v>2317</v>
      </c>
      <c r="M199" s="1" t="s">
        <v>2318</v>
      </c>
    </row>
    <row r="200" customFormat="false" ht="12" hidden="false" customHeight="false" outlineLevel="0" collapsed="false">
      <c r="A200" s="1" t="s">
        <v>2320</v>
      </c>
      <c r="B200" s="1" t="s">
        <v>15</v>
      </c>
      <c r="C200" s="1" t="s">
        <v>16</v>
      </c>
      <c r="D200" s="1" t="s">
        <v>16</v>
      </c>
      <c r="E200" s="1" t="s">
        <v>16</v>
      </c>
      <c r="F200" s="1" t="n">
        <v>2.8623793</v>
      </c>
      <c r="G200" s="1" t="s">
        <v>16</v>
      </c>
      <c r="H200" s="1" t="s">
        <v>16</v>
      </c>
      <c r="I200" s="1" t="s">
        <v>16</v>
      </c>
      <c r="J200" s="1" t="s">
        <v>16</v>
      </c>
      <c r="L200" s="1" t="s">
        <v>26</v>
      </c>
      <c r="M200" s="1" t="s">
        <v>2321</v>
      </c>
    </row>
    <row r="201" customFormat="false" ht="12" hidden="false" customHeight="false" outlineLevel="0" collapsed="false">
      <c r="A201" s="1" t="s">
        <v>2322</v>
      </c>
      <c r="B201" s="1" t="s">
        <v>15</v>
      </c>
      <c r="C201" s="1" t="s">
        <v>16</v>
      </c>
      <c r="D201" s="1" t="n">
        <v>3.8950923</v>
      </c>
      <c r="E201" s="1" t="s">
        <v>16</v>
      </c>
      <c r="F201" s="1" t="n">
        <v>3.2728285</v>
      </c>
      <c r="G201" s="1" t="s">
        <v>16</v>
      </c>
      <c r="H201" s="1" t="s">
        <v>16</v>
      </c>
      <c r="I201" s="1" t="s">
        <v>16</v>
      </c>
      <c r="J201" s="1" t="n">
        <v>3.0034822</v>
      </c>
      <c r="L201" s="1" t="s">
        <v>26</v>
      </c>
      <c r="M201" s="1" t="s">
        <v>2323</v>
      </c>
    </row>
    <row r="202" customFormat="false" ht="12" hidden="false" customHeight="false" outlineLevel="0" collapsed="false">
      <c r="A202" s="1" t="s">
        <v>2324</v>
      </c>
      <c r="B202" s="1" t="s">
        <v>15</v>
      </c>
      <c r="C202" s="1" t="s">
        <v>16</v>
      </c>
      <c r="D202" s="1" t="n">
        <v>2.5138799</v>
      </c>
      <c r="E202" s="1" t="s">
        <v>16</v>
      </c>
      <c r="F202" s="1" t="n">
        <v>1.6877617</v>
      </c>
      <c r="G202" s="1" t="s">
        <v>16</v>
      </c>
      <c r="H202" s="1" t="s">
        <v>16</v>
      </c>
      <c r="I202" s="1" t="s">
        <v>16</v>
      </c>
      <c r="J202" s="1" t="s">
        <v>16</v>
      </c>
      <c r="L202" s="1" t="s">
        <v>26</v>
      </c>
      <c r="M202" s="1" t="s">
        <v>27</v>
      </c>
    </row>
    <row r="203" customFormat="false" ht="12" hidden="false" customHeight="false" outlineLevel="0" collapsed="false">
      <c r="A203" s="1" t="s">
        <v>2325</v>
      </c>
      <c r="B203" s="1" t="s">
        <v>15</v>
      </c>
      <c r="C203" s="1" t="s">
        <v>16</v>
      </c>
      <c r="D203" s="1" t="n">
        <v>3.2082837</v>
      </c>
      <c r="E203" s="1" t="s">
        <v>16</v>
      </c>
      <c r="F203" s="1" t="n">
        <v>2.8727084</v>
      </c>
      <c r="G203" s="1" t="s">
        <v>16</v>
      </c>
      <c r="H203" s="1" t="s">
        <v>16</v>
      </c>
      <c r="I203" s="1" t="s">
        <v>16</v>
      </c>
      <c r="J203" s="1" t="s">
        <v>16</v>
      </c>
      <c r="L203" s="1" t="s">
        <v>2326</v>
      </c>
      <c r="M203" s="1" t="s">
        <v>2327</v>
      </c>
    </row>
    <row r="204" customFormat="false" ht="12" hidden="false" customHeight="false" outlineLevel="0" collapsed="false">
      <c r="A204" s="1" t="s">
        <v>2328</v>
      </c>
      <c r="B204" s="1" t="s">
        <v>15</v>
      </c>
      <c r="C204" s="1" t="s">
        <v>16</v>
      </c>
      <c r="D204" s="1" t="n">
        <v>3.7296646</v>
      </c>
      <c r="E204" s="1" t="s">
        <v>16</v>
      </c>
      <c r="F204" s="1" t="n">
        <v>3.0217049</v>
      </c>
      <c r="G204" s="1" t="s">
        <v>16</v>
      </c>
      <c r="H204" s="1" t="s">
        <v>16</v>
      </c>
      <c r="I204" s="1" t="s">
        <v>16</v>
      </c>
      <c r="J204" s="1" t="s">
        <v>16</v>
      </c>
      <c r="L204" s="1" t="s">
        <v>2329</v>
      </c>
      <c r="M204" s="1" t="s">
        <v>2330</v>
      </c>
    </row>
    <row r="205" customFormat="false" ht="12" hidden="false" customHeight="false" outlineLevel="0" collapsed="false">
      <c r="A205" s="1" t="s">
        <v>2360</v>
      </c>
      <c r="B205" s="1" t="s">
        <v>15</v>
      </c>
      <c r="C205" s="1" t="s">
        <v>16</v>
      </c>
      <c r="D205" s="1" t="s">
        <v>16</v>
      </c>
      <c r="E205" s="1" t="s">
        <v>16</v>
      </c>
      <c r="F205" s="1" t="s">
        <v>16</v>
      </c>
      <c r="G205" s="1" t="s">
        <v>16</v>
      </c>
      <c r="H205" s="1" t="s">
        <v>16</v>
      </c>
      <c r="I205" s="1" t="n">
        <v>-0.9575028</v>
      </c>
      <c r="J205" s="1" t="s">
        <v>16</v>
      </c>
      <c r="K205" s="2" t="s">
        <v>2361</v>
      </c>
      <c r="L205" s="1" t="s">
        <v>2362</v>
      </c>
    </row>
    <row r="206" customFormat="false" ht="12" hidden="false" customHeight="false" outlineLevel="0" collapsed="false">
      <c r="A206" s="1" t="s">
        <v>2381</v>
      </c>
      <c r="B206" s="1" t="s">
        <v>15</v>
      </c>
      <c r="C206" s="1" t="s">
        <v>16</v>
      </c>
      <c r="D206" s="1" t="s">
        <v>16</v>
      </c>
      <c r="E206" s="1" t="s">
        <v>16</v>
      </c>
      <c r="F206" s="1" t="n">
        <v>-0.7593827</v>
      </c>
      <c r="G206" s="1" t="s">
        <v>16</v>
      </c>
      <c r="H206" s="1" t="s">
        <v>16</v>
      </c>
      <c r="I206" s="1" t="s">
        <v>16</v>
      </c>
      <c r="J206" s="1" t="s">
        <v>16</v>
      </c>
      <c r="L206" s="1" t="s">
        <v>26</v>
      </c>
      <c r="M206" s="1" t="s">
        <v>27</v>
      </c>
    </row>
    <row r="207" customFormat="false" ht="12" hidden="false" customHeight="false" outlineLevel="0" collapsed="false">
      <c r="A207" s="1" t="s">
        <v>2395</v>
      </c>
      <c r="B207" s="1" t="s">
        <v>15</v>
      </c>
      <c r="C207" s="1" t="s">
        <v>16</v>
      </c>
      <c r="D207" s="1" t="s">
        <v>16</v>
      </c>
      <c r="E207" s="1" t="s">
        <v>16</v>
      </c>
      <c r="F207" s="1" t="n">
        <v>0.5010452</v>
      </c>
      <c r="G207" s="1" t="s">
        <v>16</v>
      </c>
      <c r="H207" s="1" t="s">
        <v>16</v>
      </c>
      <c r="I207" s="1" t="s">
        <v>16</v>
      </c>
      <c r="J207" s="1" t="s">
        <v>16</v>
      </c>
      <c r="K207" s="2" t="s">
        <v>2396</v>
      </c>
      <c r="L207" s="1" t="s">
        <v>2397</v>
      </c>
      <c r="M207" s="1" t="s">
        <v>2398</v>
      </c>
    </row>
    <row r="208" customFormat="false" ht="12" hidden="false" customHeight="false" outlineLevel="0" collapsed="false">
      <c r="A208" s="1" t="s">
        <v>2399</v>
      </c>
      <c r="B208" s="1" t="s">
        <v>2400</v>
      </c>
      <c r="C208" s="1" t="s">
        <v>16</v>
      </c>
      <c r="D208" s="1" t="s">
        <v>16</v>
      </c>
      <c r="E208" s="1" t="s">
        <v>16</v>
      </c>
      <c r="F208" s="1" t="n">
        <v>-0.8965961</v>
      </c>
      <c r="G208" s="1" t="s">
        <v>16</v>
      </c>
      <c r="H208" s="1" t="s">
        <v>16</v>
      </c>
      <c r="I208" s="1" t="n">
        <v>-0.9740527</v>
      </c>
      <c r="J208" s="1" t="s">
        <v>16</v>
      </c>
      <c r="K208" s="2" t="s">
        <v>2401</v>
      </c>
      <c r="L208" s="1" t="s">
        <v>2402</v>
      </c>
      <c r="M208" s="1" t="s">
        <v>2403</v>
      </c>
    </row>
    <row r="209" customFormat="false" ht="12" hidden="false" customHeight="false" outlineLevel="0" collapsed="false">
      <c r="A209" s="1" t="s">
        <v>2409</v>
      </c>
      <c r="B209" s="1" t="s">
        <v>2400</v>
      </c>
      <c r="C209" s="1" t="s">
        <v>16</v>
      </c>
      <c r="D209" s="1" t="s">
        <v>16</v>
      </c>
      <c r="E209" s="1" t="s">
        <v>16</v>
      </c>
      <c r="F209" s="1" t="s">
        <v>16</v>
      </c>
      <c r="G209" s="1" t="s">
        <v>16</v>
      </c>
      <c r="H209" s="1" t="s">
        <v>16</v>
      </c>
      <c r="I209" s="1" t="n">
        <v>-1.1577627</v>
      </c>
      <c r="J209" s="1" t="s">
        <v>16</v>
      </c>
      <c r="L209" s="1" t="s">
        <v>26</v>
      </c>
      <c r="M209" s="1" t="s">
        <v>2410</v>
      </c>
    </row>
    <row r="210" customFormat="false" ht="12" hidden="false" customHeight="false" outlineLevel="0" collapsed="false">
      <c r="A210" s="1" t="s">
        <v>2412</v>
      </c>
      <c r="B210" s="1" t="s">
        <v>2400</v>
      </c>
      <c r="C210" s="1" t="s">
        <v>16</v>
      </c>
      <c r="D210" s="1" t="s">
        <v>16</v>
      </c>
      <c r="E210" s="1" t="s">
        <v>16</v>
      </c>
      <c r="F210" s="1" t="n">
        <v>-0.7773446</v>
      </c>
      <c r="G210" s="1" t="s">
        <v>16</v>
      </c>
      <c r="H210" s="1" t="s">
        <v>16</v>
      </c>
      <c r="I210" s="1" t="s">
        <v>16</v>
      </c>
      <c r="J210" s="1" t="s">
        <v>16</v>
      </c>
      <c r="L210" s="1" t="s">
        <v>26</v>
      </c>
      <c r="M210" s="1" t="s">
        <v>27</v>
      </c>
    </row>
    <row r="211" customFormat="false" ht="12" hidden="false" customHeight="false" outlineLevel="0" collapsed="false">
      <c r="A211" s="1" t="s">
        <v>2420</v>
      </c>
      <c r="B211" s="1" t="s">
        <v>2418</v>
      </c>
      <c r="C211" s="1" t="s">
        <v>16</v>
      </c>
      <c r="D211" s="1" t="s">
        <v>16</v>
      </c>
      <c r="E211" s="1" t="s">
        <v>16</v>
      </c>
      <c r="F211" s="1" t="n">
        <v>-0.6606652</v>
      </c>
      <c r="G211" s="1" t="s">
        <v>16</v>
      </c>
      <c r="H211" s="1" t="s">
        <v>16</v>
      </c>
      <c r="I211" s="1" t="s">
        <v>16</v>
      </c>
      <c r="J211" s="1" t="s">
        <v>16</v>
      </c>
      <c r="L211" s="1" t="s">
        <v>2421</v>
      </c>
      <c r="M211" s="1" t="s">
        <v>2422</v>
      </c>
    </row>
    <row r="212" customFormat="false" ht="12" hidden="false" customHeight="false" outlineLevel="0" collapsed="false">
      <c r="A212" s="1" t="s">
        <v>2429</v>
      </c>
      <c r="B212" s="1" t="s">
        <v>2418</v>
      </c>
      <c r="C212" s="1" t="s">
        <v>16</v>
      </c>
      <c r="D212" s="1" t="s">
        <v>16</v>
      </c>
      <c r="E212" s="1" t="s">
        <v>16</v>
      </c>
      <c r="F212" s="1" t="n">
        <v>-1.3731855</v>
      </c>
      <c r="G212" s="1" t="s">
        <v>16</v>
      </c>
      <c r="H212" s="1" t="s">
        <v>16</v>
      </c>
      <c r="I212" s="1" t="n">
        <v>-1.4780586</v>
      </c>
      <c r="J212" s="1" t="s">
        <v>16</v>
      </c>
      <c r="K212" s="2" t="s">
        <v>2430</v>
      </c>
      <c r="L212" s="1" t="s">
        <v>2431</v>
      </c>
      <c r="M212" s="1" t="s">
        <v>2432</v>
      </c>
    </row>
    <row r="213" customFormat="false" ht="12" hidden="false" customHeight="false" outlineLevel="0" collapsed="false">
      <c r="A213" s="1" t="s">
        <v>2433</v>
      </c>
      <c r="B213" s="1" t="s">
        <v>2418</v>
      </c>
      <c r="C213" s="1" t="s">
        <v>16</v>
      </c>
      <c r="D213" s="1" t="s">
        <v>16</v>
      </c>
      <c r="E213" s="1" t="s">
        <v>16</v>
      </c>
      <c r="F213" s="1" t="n">
        <v>-0.8981874</v>
      </c>
      <c r="G213" s="1" t="s">
        <v>16</v>
      </c>
      <c r="H213" s="1" t="s">
        <v>16</v>
      </c>
      <c r="I213" s="1" t="n">
        <v>-1.3066405</v>
      </c>
      <c r="J213" s="1" t="s">
        <v>16</v>
      </c>
      <c r="K213" s="2" t="s">
        <v>2434</v>
      </c>
      <c r="L213" s="1" t="s">
        <v>2435</v>
      </c>
      <c r="M213" s="1" t="s">
        <v>27</v>
      </c>
    </row>
    <row r="214" customFormat="false" ht="12" hidden="false" customHeight="false" outlineLevel="0" collapsed="false">
      <c r="A214" s="1" t="s">
        <v>2436</v>
      </c>
      <c r="B214" s="1" t="s">
        <v>2418</v>
      </c>
      <c r="C214" s="1" t="s">
        <v>16</v>
      </c>
      <c r="D214" s="1" t="s">
        <v>16</v>
      </c>
      <c r="E214" s="1" t="s">
        <v>16</v>
      </c>
      <c r="F214" s="1" t="n">
        <v>-0.8858617</v>
      </c>
      <c r="G214" s="1" t="s">
        <v>16</v>
      </c>
      <c r="H214" s="1" t="s">
        <v>16</v>
      </c>
      <c r="I214" s="1" t="n">
        <v>-0.8818809</v>
      </c>
      <c r="J214" s="1" t="s">
        <v>16</v>
      </c>
      <c r="K214" s="2" t="s">
        <v>2437</v>
      </c>
      <c r="L214" s="1" t="s">
        <v>2438</v>
      </c>
      <c r="M214" s="1" t="s">
        <v>2439</v>
      </c>
    </row>
    <row r="215" customFormat="false" ht="12" hidden="false" customHeight="false" outlineLevel="0" collapsed="false">
      <c r="A215" s="1" t="s">
        <v>2440</v>
      </c>
      <c r="B215" s="1" t="s">
        <v>2418</v>
      </c>
      <c r="C215" s="1" t="s">
        <v>16</v>
      </c>
      <c r="D215" s="1" t="s">
        <v>16</v>
      </c>
      <c r="E215" s="1" t="s">
        <v>16</v>
      </c>
      <c r="F215" s="1" t="n">
        <v>-1.2172597</v>
      </c>
      <c r="G215" s="1" t="s">
        <v>16</v>
      </c>
      <c r="H215" s="1" t="s">
        <v>16</v>
      </c>
      <c r="I215" s="1" t="n">
        <v>-1.70248</v>
      </c>
      <c r="J215" s="1" t="s">
        <v>16</v>
      </c>
      <c r="K215" s="2" t="s">
        <v>2441</v>
      </c>
      <c r="L215" s="1" t="s">
        <v>2442</v>
      </c>
      <c r="M215" s="1" t="s">
        <v>2443</v>
      </c>
    </row>
    <row r="216" customFormat="false" ht="12" hidden="false" customHeight="false" outlineLevel="0" collapsed="false">
      <c r="A216" s="1" t="s">
        <v>2450</v>
      </c>
      <c r="B216" s="1" t="s">
        <v>15</v>
      </c>
      <c r="C216" s="1" t="s">
        <v>16</v>
      </c>
      <c r="D216" s="1" t="s">
        <v>16</v>
      </c>
      <c r="E216" s="1" t="n">
        <v>7.7506725</v>
      </c>
      <c r="F216" s="1" t="s">
        <v>16</v>
      </c>
      <c r="G216" s="1" t="s">
        <v>16</v>
      </c>
      <c r="H216" s="1" t="s">
        <v>16</v>
      </c>
      <c r="I216" s="1" t="s">
        <v>16</v>
      </c>
      <c r="J216" s="1" t="s">
        <v>16</v>
      </c>
      <c r="K216" s="2" t="s">
        <v>2451</v>
      </c>
      <c r="L216" s="1" t="s">
        <v>2452</v>
      </c>
    </row>
  </sheetData>
  <conditionalFormatting sqref="C2:J2">
    <cfRule type="cellIs" priority="2" operator="between" aboveAverage="0" equalAverage="0" bottom="0" percent="0" rank="0" text="" dxfId="0">
      <formula>-0.263034406</formula>
      <formula>0.263034406</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14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25" activeCellId="0" sqref="F25"/>
    </sheetView>
  </sheetViews>
  <sheetFormatPr defaultColWidth="10.703125" defaultRowHeight="12" zeroHeight="false" outlineLevelRow="0" outlineLevelCol="0"/>
  <cols>
    <col collapsed="false" customWidth="true" hidden="false" outlineLevel="0" max="1" min="1" style="1" width="12.13"/>
    <col collapsed="false" customWidth="true" hidden="false" outlineLevel="0" max="2" min="2" style="1" width="11.56"/>
    <col collapsed="false" customWidth="true" hidden="false" outlineLevel="0" max="10" min="3" style="1" width="8.28"/>
    <col collapsed="false" customWidth="true" hidden="false" outlineLevel="0" max="11" min="11" style="2" width="8.7"/>
    <col collapsed="false" customWidth="true" hidden="false" outlineLevel="0" max="12" min="12" style="1" width="60.42"/>
    <col collapsed="false" customWidth="true" hidden="false" outlineLevel="0" max="13" min="13" style="1" width="80.56"/>
    <col collapsed="false" customWidth="false" hidden="false" outlineLevel="0" max="257" min="14" style="1" width="10.7"/>
  </cols>
  <sheetData>
    <row r="1" customFormat="false" ht="15" hidden="false" customHeight="false" outlineLevel="0" collapsed="false">
      <c r="A1" s="3" t="s">
        <v>2845</v>
      </c>
    </row>
    <row r="2" s="4" customFormat="true" ht="12" hidden="false" customHeight="false" outlineLevel="0" collapsed="false">
      <c r="A2" s="4" t="s">
        <v>1</v>
      </c>
      <c r="B2" s="4" t="s">
        <v>2</v>
      </c>
      <c r="C2" s="4" t="s">
        <v>3</v>
      </c>
      <c r="D2" s="4" t="s">
        <v>4</v>
      </c>
      <c r="E2" s="4" t="s">
        <v>5</v>
      </c>
      <c r="F2" s="4" t="s">
        <v>6</v>
      </c>
      <c r="G2" s="4" t="s">
        <v>7</v>
      </c>
      <c r="H2" s="4" t="s">
        <v>8</v>
      </c>
      <c r="I2" s="4" t="s">
        <v>9</v>
      </c>
      <c r="J2" s="4" t="s">
        <v>10</v>
      </c>
      <c r="K2" s="4" t="s">
        <v>11</v>
      </c>
      <c r="L2" s="4" t="s">
        <v>12</v>
      </c>
      <c r="M2" s="4" t="s">
        <v>13</v>
      </c>
    </row>
    <row r="3" customFormat="false" ht="12" hidden="false" customHeight="false" outlineLevel="0" collapsed="false">
      <c r="A3" s="1" t="s">
        <v>32</v>
      </c>
      <c r="B3" s="1" t="s">
        <v>15</v>
      </c>
      <c r="C3" s="1" t="s">
        <v>16</v>
      </c>
      <c r="D3" s="1" t="s">
        <v>16</v>
      </c>
      <c r="E3" s="1" t="s">
        <v>16</v>
      </c>
      <c r="F3" s="1" t="n">
        <v>-1.5649839</v>
      </c>
      <c r="G3" s="1" t="s">
        <v>16</v>
      </c>
      <c r="H3" s="1" t="s">
        <v>16</v>
      </c>
      <c r="I3" s="1" t="s">
        <v>16</v>
      </c>
      <c r="J3" s="1" t="s">
        <v>16</v>
      </c>
      <c r="K3" s="2" t="s">
        <v>33</v>
      </c>
      <c r="L3" s="1" t="s">
        <v>34</v>
      </c>
      <c r="M3" s="1" t="s">
        <v>35</v>
      </c>
    </row>
    <row r="4" customFormat="false" ht="12" hidden="false" customHeight="false" outlineLevel="0" collapsed="false">
      <c r="A4" s="1" t="s">
        <v>36</v>
      </c>
      <c r="B4" s="1" t="s">
        <v>15</v>
      </c>
      <c r="C4" s="1" t="n">
        <v>-5.932367</v>
      </c>
      <c r="D4" s="1" t="s">
        <v>16</v>
      </c>
      <c r="E4" s="1" t="n">
        <v>-6.2152312</v>
      </c>
      <c r="F4" s="1" t="s">
        <v>16</v>
      </c>
      <c r="G4" s="1" t="s">
        <v>16</v>
      </c>
      <c r="H4" s="1" t="s">
        <v>16</v>
      </c>
      <c r="I4" s="1" t="s">
        <v>16</v>
      </c>
      <c r="J4" s="1" t="s">
        <v>16</v>
      </c>
      <c r="L4" s="1" t="s">
        <v>37</v>
      </c>
    </row>
    <row r="5" customFormat="false" ht="12" hidden="false" customHeight="false" outlineLevel="0" collapsed="false">
      <c r="A5" s="1" t="s">
        <v>40</v>
      </c>
      <c r="B5" s="1" t="s">
        <v>15</v>
      </c>
      <c r="C5" s="1" t="s">
        <v>16</v>
      </c>
      <c r="D5" s="1" t="s">
        <v>16</v>
      </c>
      <c r="E5" s="1" t="s">
        <v>16</v>
      </c>
      <c r="F5" s="1" t="n">
        <v>3.909999</v>
      </c>
      <c r="G5" s="1" t="s">
        <v>16</v>
      </c>
      <c r="H5" s="1" t="s">
        <v>16</v>
      </c>
      <c r="I5" s="1" t="n">
        <v>5.2431938</v>
      </c>
      <c r="J5" s="1" t="s">
        <v>16</v>
      </c>
      <c r="K5" s="2" t="s">
        <v>41</v>
      </c>
      <c r="L5" s="1" t="s">
        <v>42</v>
      </c>
      <c r="M5" s="1" t="s">
        <v>43</v>
      </c>
    </row>
    <row r="6" customFormat="false" ht="12" hidden="false" customHeight="false" outlineLevel="0" collapsed="false">
      <c r="A6" s="1" t="s">
        <v>44</v>
      </c>
      <c r="B6" s="1" t="s">
        <v>15</v>
      </c>
      <c r="C6" s="1" t="s">
        <v>16</v>
      </c>
      <c r="D6" s="1" t="s">
        <v>16</v>
      </c>
      <c r="E6" s="1" t="n">
        <v>4.6545684</v>
      </c>
      <c r="F6" s="1" t="n">
        <v>4.6928295</v>
      </c>
      <c r="G6" s="1" t="s">
        <v>16</v>
      </c>
      <c r="H6" s="1" t="s">
        <v>16</v>
      </c>
      <c r="I6" s="1" t="n">
        <v>6.4724107</v>
      </c>
      <c r="J6" s="1" t="s">
        <v>16</v>
      </c>
      <c r="K6" s="2" t="s">
        <v>45</v>
      </c>
      <c r="L6" s="1" t="s">
        <v>46</v>
      </c>
      <c r="M6" s="1" t="s">
        <v>47</v>
      </c>
    </row>
    <row r="7" customFormat="false" ht="12" hidden="false" customHeight="false" outlineLevel="0" collapsed="false">
      <c r="A7" s="1" t="s">
        <v>48</v>
      </c>
      <c r="B7" s="1" t="s">
        <v>15</v>
      </c>
      <c r="C7" s="1" t="s">
        <v>16</v>
      </c>
      <c r="D7" s="1" t="s">
        <v>16</v>
      </c>
      <c r="E7" s="1" t="n">
        <v>7.1372996</v>
      </c>
      <c r="F7" s="1" t="n">
        <v>6.9590005</v>
      </c>
      <c r="G7" s="1" t="s">
        <v>16</v>
      </c>
      <c r="H7" s="1" t="s">
        <v>16</v>
      </c>
      <c r="I7" s="1" t="n">
        <v>8.8815456</v>
      </c>
      <c r="J7" s="1" t="s">
        <v>16</v>
      </c>
      <c r="K7" s="2" t="s">
        <v>49</v>
      </c>
      <c r="L7" s="1" t="s">
        <v>50</v>
      </c>
      <c r="M7" s="1" t="s">
        <v>51</v>
      </c>
    </row>
    <row r="8" customFormat="false" ht="12" hidden="false" customHeight="false" outlineLevel="0" collapsed="false">
      <c r="A8" s="1" t="s">
        <v>112</v>
      </c>
      <c r="B8" s="1" t="s">
        <v>15</v>
      </c>
      <c r="C8" s="1" t="s">
        <v>16</v>
      </c>
      <c r="D8" s="1" t="s">
        <v>16</v>
      </c>
      <c r="E8" s="1" t="s">
        <v>16</v>
      </c>
      <c r="F8" s="1" t="n">
        <v>0.9724669</v>
      </c>
      <c r="G8" s="1" t="s">
        <v>16</v>
      </c>
      <c r="H8" s="1" t="s">
        <v>16</v>
      </c>
      <c r="I8" s="1" t="s">
        <v>16</v>
      </c>
      <c r="J8" s="1" t="s">
        <v>16</v>
      </c>
      <c r="K8" s="2" t="s">
        <v>113</v>
      </c>
      <c r="L8" s="1" t="s">
        <v>114</v>
      </c>
      <c r="M8" s="1" t="s">
        <v>115</v>
      </c>
    </row>
    <row r="9" customFormat="false" ht="12" hidden="false" customHeight="false" outlineLevel="0" collapsed="false">
      <c r="A9" s="1" t="s">
        <v>122</v>
      </c>
      <c r="B9" s="1" t="s">
        <v>15</v>
      </c>
      <c r="C9" s="1" t="s">
        <v>16</v>
      </c>
      <c r="D9" s="1" t="n">
        <v>0.6441649</v>
      </c>
      <c r="E9" s="1" t="s">
        <v>16</v>
      </c>
      <c r="F9" s="1" t="n">
        <v>0.7811363</v>
      </c>
      <c r="G9" s="1" t="s">
        <v>16</v>
      </c>
      <c r="H9" s="1" t="s">
        <v>16</v>
      </c>
      <c r="I9" s="1" t="s">
        <v>16</v>
      </c>
      <c r="J9" s="1" t="s">
        <v>16</v>
      </c>
      <c r="L9" s="1" t="s">
        <v>26</v>
      </c>
      <c r="M9" s="1" t="s">
        <v>27</v>
      </c>
    </row>
    <row r="10" customFormat="false" ht="12" hidden="false" customHeight="false" outlineLevel="0" collapsed="false">
      <c r="A10" s="1" t="s">
        <v>130</v>
      </c>
      <c r="B10" s="1" t="s">
        <v>15</v>
      </c>
      <c r="C10" s="1" t="s">
        <v>16</v>
      </c>
      <c r="D10" s="1" t="s">
        <v>16</v>
      </c>
      <c r="E10" s="1" t="s">
        <v>16</v>
      </c>
      <c r="F10" s="1" t="n">
        <v>2.3385575</v>
      </c>
      <c r="G10" s="1" t="s">
        <v>16</v>
      </c>
      <c r="H10" s="1" t="s">
        <v>16</v>
      </c>
      <c r="I10" s="1" t="s">
        <v>16</v>
      </c>
      <c r="J10" s="1" t="s">
        <v>16</v>
      </c>
      <c r="L10" s="1" t="s">
        <v>26</v>
      </c>
      <c r="M10" s="1" t="s">
        <v>27</v>
      </c>
    </row>
    <row r="11" customFormat="false" ht="12" hidden="false" customHeight="false" outlineLevel="0" collapsed="false">
      <c r="A11" s="1" t="s">
        <v>140</v>
      </c>
      <c r="B11" s="1" t="s">
        <v>15</v>
      </c>
      <c r="C11" s="1" t="s">
        <v>16</v>
      </c>
      <c r="D11" s="1" t="s">
        <v>16</v>
      </c>
      <c r="E11" s="1" t="n">
        <v>3.8027727</v>
      </c>
      <c r="F11" s="1" t="n">
        <v>2.4570779</v>
      </c>
      <c r="G11" s="1" t="s">
        <v>16</v>
      </c>
      <c r="H11" s="1" t="s">
        <v>16</v>
      </c>
      <c r="I11" s="1" t="s">
        <v>16</v>
      </c>
      <c r="J11" s="1" t="s">
        <v>16</v>
      </c>
      <c r="L11" s="1" t="s">
        <v>141</v>
      </c>
    </row>
    <row r="12" customFormat="false" ht="12" hidden="false" customHeight="false" outlineLevel="0" collapsed="false">
      <c r="A12" s="1" t="s">
        <v>169</v>
      </c>
      <c r="B12" s="1" t="s">
        <v>15</v>
      </c>
      <c r="C12" s="1" t="s">
        <v>16</v>
      </c>
      <c r="D12" s="1" t="s">
        <v>16</v>
      </c>
      <c r="E12" s="1" t="s">
        <v>16</v>
      </c>
      <c r="F12" s="1" t="n">
        <v>-0.7339635</v>
      </c>
      <c r="G12" s="1" t="s">
        <v>16</v>
      </c>
      <c r="H12" s="1" t="s">
        <v>16</v>
      </c>
      <c r="I12" s="1" t="s">
        <v>16</v>
      </c>
      <c r="J12" s="1" t="s">
        <v>16</v>
      </c>
      <c r="K12" s="2" t="s">
        <v>170</v>
      </c>
      <c r="L12" s="1" t="s">
        <v>171</v>
      </c>
      <c r="M12" s="1" t="s">
        <v>172</v>
      </c>
    </row>
    <row r="13" customFormat="false" ht="12" hidden="false" customHeight="false" outlineLevel="0" collapsed="false">
      <c r="A13" s="1" t="s">
        <v>215</v>
      </c>
      <c r="B13" s="1" t="s">
        <v>15</v>
      </c>
      <c r="C13" s="1" t="s">
        <v>16</v>
      </c>
      <c r="D13" s="1" t="s">
        <v>16</v>
      </c>
      <c r="E13" s="1" t="s">
        <v>16</v>
      </c>
      <c r="F13" s="1" t="n">
        <v>-1.8143977</v>
      </c>
      <c r="G13" s="1" t="s">
        <v>16</v>
      </c>
      <c r="H13" s="1" t="s">
        <v>16</v>
      </c>
      <c r="I13" s="1" t="s">
        <v>16</v>
      </c>
      <c r="J13" s="1" t="s">
        <v>16</v>
      </c>
      <c r="K13" s="2" t="s">
        <v>216</v>
      </c>
      <c r="L13" s="1" t="s">
        <v>217</v>
      </c>
    </row>
    <row r="14" customFormat="false" ht="12" hidden="false" customHeight="false" outlineLevel="0" collapsed="false">
      <c r="A14" s="1" t="s">
        <v>233</v>
      </c>
      <c r="B14" s="1" t="s">
        <v>15</v>
      </c>
      <c r="C14" s="1" t="s">
        <v>16</v>
      </c>
      <c r="D14" s="1" t="s">
        <v>16</v>
      </c>
      <c r="E14" s="1" t="s">
        <v>16</v>
      </c>
      <c r="F14" s="1" t="n">
        <v>-0.8895794</v>
      </c>
      <c r="G14" s="1" t="s">
        <v>16</v>
      </c>
      <c r="H14" s="1" t="s">
        <v>16</v>
      </c>
      <c r="I14" s="1" t="s">
        <v>16</v>
      </c>
      <c r="J14" s="1" t="s">
        <v>16</v>
      </c>
      <c r="L14" s="1" t="s">
        <v>26</v>
      </c>
      <c r="M14" s="1" t="s">
        <v>234</v>
      </c>
    </row>
    <row r="15" customFormat="false" ht="12" hidden="false" customHeight="false" outlineLevel="0" collapsed="false">
      <c r="A15" s="1" t="s">
        <v>235</v>
      </c>
      <c r="B15" s="1" t="s">
        <v>15</v>
      </c>
      <c r="C15" s="1" t="s">
        <v>16</v>
      </c>
      <c r="D15" s="1" t="s">
        <v>16</v>
      </c>
      <c r="E15" s="1" t="s">
        <v>16</v>
      </c>
      <c r="F15" s="1" t="n">
        <v>0.7144517</v>
      </c>
      <c r="G15" s="1" t="s">
        <v>16</v>
      </c>
      <c r="H15" s="1" t="s">
        <v>16</v>
      </c>
      <c r="I15" s="1" t="s">
        <v>16</v>
      </c>
      <c r="J15" s="1" t="s">
        <v>16</v>
      </c>
      <c r="K15" s="2" t="s">
        <v>236</v>
      </c>
      <c r="L15" s="1" t="s">
        <v>237</v>
      </c>
      <c r="M15" s="1" t="s">
        <v>238</v>
      </c>
    </row>
    <row r="16" customFormat="false" ht="12" hidden="false" customHeight="false" outlineLevel="0" collapsed="false">
      <c r="A16" s="1" t="s">
        <v>257</v>
      </c>
      <c r="B16" s="1" t="s">
        <v>15</v>
      </c>
      <c r="C16" s="1" t="s">
        <v>16</v>
      </c>
      <c r="D16" s="1" t="s">
        <v>16</v>
      </c>
      <c r="E16" s="1" t="s">
        <v>16</v>
      </c>
      <c r="F16" s="1" t="n">
        <v>-1.3976383</v>
      </c>
      <c r="G16" s="1" t="s">
        <v>16</v>
      </c>
      <c r="H16" s="1" t="s">
        <v>16</v>
      </c>
      <c r="I16" s="1" t="s">
        <v>16</v>
      </c>
      <c r="J16" s="1" t="s">
        <v>16</v>
      </c>
      <c r="L16" s="1" t="s">
        <v>258</v>
      </c>
    </row>
    <row r="17" customFormat="false" ht="12" hidden="false" customHeight="false" outlineLevel="0" collapsed="false">
      <c r="A17" s="1" t="s">
        <v>259</v>
      </c>
      <c r="B17" s="1" t="s">
        <v>15</v>
      </c>
      <c r="C17" s="1" t="s">
        <v>16</v>
      </c>
      <c r="D17" s="1" t="s">
        <v>16</v>
      </c>
      <c r="E17" s="1" t="s">
        <v>16</v>
      </c>
      <c r="F17" s="1" t="n">
        <v>-1.4659596</v>
      </c>
      <c r="G17" s="1" t="s">
        <v>16</v>
      </c>
      <c r="H17" s="1" t="s">
        <v>16</v>
      </c>
      <c r="I17" s="1" t="s">
        <v>16</v>
      </c>
      <c r="J17" s="1" t="s">
        <v>16</v>
      </c>
      <c r="L17" s="1" t="s">
        <v>260</v>
      </c>
    </row>
    <row r="18" customFormat="false" ht="12" hidden="false" customHeight="false" outlineLevel="0" collapsed="false">
      <c r="A18" s="1" t="s">
        <v>264</v>
      </c>
      <c r="B18" s="1" t="s">
        <v>15</v>
      </c>
      <c r="C18" s="1" t="s">
        <v>16</v>
      </c>
      <c r="D18" s="1" t="s">
        <v>16</v>
      </c>
      <c r="E18" s="1" t="s">
        <v>16</v>
      </c>
      <c r="F18" s="1" t="n">
        <v>-1.0158114</v>
      </c>
      <c r="G18" s="1" t="s">
        <v>16</v>
      </c>
      <c r="H18" s="1" t="s">
        <v>16</v>
      </c>
      <c r="I18" s="1" t="s">
        <v>16</v>
      </c>
      <c r="J18" s="1" t="s">
        <v>16</v>
      </c>
      <c r="K18" s="2" t="s">
        <v>265</v>
      </c>
      <c r="L18" s="1" t="s">
        <v>266</v>
      </c>
      <c r="M18" s="1" t="s">
        <v>267</v>
      </c>
    </row>
    <row r="19" customFormat="false" ht="12" hidden="false" customHeight="false" outlineLevel="0" collapsed="false">
      <c r="A19" s="1" t="s">
        <v>268</v>
      </c>
      <c r="B19" s="1" t="s">
        <v>15</v>
      </c>
      <c r="C19" s="1" t="s">
        <v>16</v>
      </c>
      <c r="D19" s="1" t="s">
        <v>16</v>
      </c>
      <c r="E19" s="1" t="s">
        <v>16</v>
      </c>
      <c r="F19" s="1" t="n">
        <v>-1.1960695</v>
      </c>
      <c r="G19" s="1" t="s">
        <v>16</v>
      </c>
      <c r="H19" s="1" t="s">
        <v>16</v>
      </c>
      <c r="I19" s="1" t="s">
        <v>16</v>
      </c>
      <c r="J19" s="1" t="s">
        <v>16</v>
      </c>
      <c r="K19" s="2" t="s">
        <v>269</v>
      </c>
      <c r="L19" s="1" t="s">
        <v>270</v>
      </c>
      <c r="M19" s="1" t="s">
        <v>271</v>
      </c>
    </row>
    <row r="20" customFormat="false" ht="12" hidden="false" customHeight="false" outlineLevel="0" collapsed="false">
      <c r="A20" s="1" t="s">
        <v>344</v>
      </c>
      <c r="B20" s="1" t="s">
        <v>15</v>
      </c>
      <c r="C20" s="1" t="s">
        <v>16</v>
      </c>
      <c r="D20" s="1" t="s">
        <v>16</v>
      </c>
      <c r="E20" s="1" t="s">
        <v>16</v>
      </c>
      <c r="F20" s="1" t="n">
        <v>0.1688892</v>
      </c>
      <c r="G20" s="1" t="s">
        <v>16</v>
      </c>
      <c r="H20" s="1" t="s">
        <v>16</v>
      </c>
      <c r="I20" s="1" t="s">
        <v>16</v>
      </c>
      <c r="J20" s="1" t="s">
        <v>16</v>
      </c>
      <c r="K20" s="2" t="s">
        <v>345</v>
      </c>
      <c r="L20" s="1" t="s">
        <v>346</v>
      </c>
      <c r="M20" s="1" t="s">
        <v>347</v>
      </c>
    </row>
    <row r="21" customFormat="false" ht="12" hidden="false" customHeight="false" outlineLevel="0" collapsed="false">
      <c r="A21" s="1" t="s">
        <v>348</v>
      </c>
      <c r="B21" s="1" t="s">
        <v>15</v>
      </c>
      <c r="C21" s="1" t="s">
        <v>16</v>
      </c>
      <c r="D21" s="1" t="s">
        <v>16</v>
      </c>
      <c r="E21" s="1" t="s">
        <v>16</v>
      </c>
      <c r="F21" s="1" t="n">
        <v>0.1649339</v>
      </c>
      <c r="G21" s="1" t="s">
        <v>16</v>
      </c>
      <c r="H21" s="1" t="s">
        <v>16</v>
      </c>
      <c r="I21" s="1" t="s">
        <v>16</v>
      </c>
      <c r="J21" s="1" t="s">
        <v>16</v>
      </c>
      <c r="K21" s="2" t="s">
        <v>349</v>
      </c>
      <c r="L21" s="1" t="s">
        <v>350</v>
      </c>
      <c r="M21" s="1" t="s">
        <v>351</v>
      </c>
    </row>
    <row r="22" customFormat="false" ht="12" hidden="false" customHeight="false" outlineLevel="0" collapsed="false">
      <c r="A22" s="1" t="s">
        <v>364</v>
      </c>
      <c r="B22" s="1" t="s">
        <v>15</v>
      </c>
      <c r="C22" s="1" t="s">
        <v>16</v>
      </c>
      <c r="D22" s="1" t="s">
        <v>16</v>
      </c>
      <c r="E22" s="1" t="s">
        <v>16</v>
      </c>
      <c r="F22" s="1" t="n">
        <v>0.2158567</v>
      </c>
      <c r="G22" s="1" t="s">
        <v>16</v>
      </c>
      <c r="H22" s="1" t="s">
        <v>16</v>
      </c>
      <c r="I22" s="1" t="s">
        <v>16</v>
      </c>
      <c r="J22" s="1" t="s">
        <v>16</v>
      </c>
      <c r="K22" s="2" t="s">
        <v>365</v>
      </c>
      <c r="L22" s="1" t="s">
        <v>366</v>
      </c>
      <c r="M22" s="1" t="s">
        <v>367</v>
      </c>
    </row>
    <row r="23" customFormat="false" ht="12" hidden="false" customHeight="false" outlineLevel="0" collapsed="false">
      <c r="A23" s="1" t="s">
        <v>380</v>
      </c>
      <c r="B23" s="1" t="s">
        <v>15</v>
      </c>
      <c r="C23" s="1" t="s">
        <v>16</v>
      </c>
      <c r="D23" s="1" t="s">
        <v>16</v>
      </c>
      <c r="E23" s="1" t="s">
        <v>16</v>
      </c>
      <c r="F23" s="1" t="n">
        <v>-3.4503366</v>
      </c>
      <c r="G23" s="1" t="s">
        <v>16</v>
      </c>
      <c r="H23" s="1" t="s">
        <v>16</v>
      </c>
      <c r="I23" s="1" t="s">
        <v>16</v>
      </c>
      <c r="J23" s="1" t="s">
        <v>16</v>
      </c>
      <c r="L23" s="1" t="s">
        <v>381</v>
      </c>
    </row>
    <row r="24" customFormat="false" ht="12" hidden="false" customHeight="false" outlineLevel="0" collapsed="false">
      <c r="A24" s="1" t="s">
        <v>403</v>
      </c>
      <c r="B24" s="1" t="s">
        <v>15</v>
      </c>
      <c r="C24" s="1" t="s">
        <v>16</v>
      </c>
      <c r="D24" s="1" t="s">
        <v>16</v>
      </c>
      <c r="E24" s="1" t="s">
        <v>16</v>
      </c>
      <c r="F24" s="1" t="n">
        <v>-0.6038217</v>
      </c>
      <c r="G24" s="1" t="s">
        <v>16</v>
      </c>
      <c r="H24" s="1" t="s">
        <v>16</v>
      </c>
      <c r="I24" s="1" t="s">
        <v>16</v>
      </c>
      <c r="J24" s="1" t="s">
        <v>16</v>
      </c>
      <c r="L24" s="1" t="s">
        <v>67</v>
      </c>
    </row>
    <row r="25" customFormat="false" ht="12" hidden="false" customHeight="false" outlineLevel="0" collapsed="false">
      <c r="A25" s="1" t="s">
        <v>404</v>
      </c>
      <c r="B25" s="1" t="s">
        <v>15</v>
      </c>
      <c r="C25" s="1" t="s">
        <v>16</v>
      </c>
      <c r="D25" s="1" t="s">
        <v>16</v>
      </c>
      <c r="E25" s="1" t="s">
        <v>16</v>
      </c>
      <c r="F25" s="1" t="n">
        <v>0.5935469</v>
      </c>
      <c r="G25" s="1" t="s">
        <v>16</v>
      </c>
      <c r="H25" s="1" t="s">
        <v>16</v>
      </c>
      <c r="I25" s="1" t="s">
        <v>16</v>
      </c>
      <c r="J25" s="1" t="s">
        <v>16</v>
      </c>
      <c r="K25" s="2" t="s">
        <v>405</v>
      </c>
      <c r="L25" s="1" t="s">
        <v>406</v>
      </c>
      <c r="M25" s="1" t="s">
        <v>407</v>
      </c>
    </row>
    <row r="26" customFormat="false" ht="12" hidden="false" customHeight="false" outlineLevel="0" collapsed="false">
      <c r="A26" s="1" t="s">
        <v>450</v>
      </c>
      <c r="B26" s="1" t="s">
        <v>15</v>
      </c>
      <c r="C26" s="1" t="s">
        <v>16</v>
      </c>
      <c r="D26" s="1" t="s">
        <v>16</v>
      </c>
      <c r="E26" s="1" t="s">
        <v>16</v>
      </c>
      <c r="F26" s="1" t="n">
        <v>-1.783988</v>
      </c>
      <c r="G26" s="1" t="s">
        <v>16</v>
      </c>
      <c r="H26" s="1" t="s">
        <v>16</v>
      </c>
      <c r="I26" s="1" t="n">
        <v>-2.6313019</v>
      </c>
      <c r="J26" s="1" t="s">
        <v>16</v>
      </c>
      <c r="L26" s="1" t="s">
        <v>26</v>
      </c>
      <c r="M26" s="1" t="s">
        <v>451</v>
      </c>
    </row>
    <row r="27" customFormat="false" ht="12" hidden="false" customHeight="false" outlineLevel="0" collapsed="false">
      <c r="A27" s="1" t="s">
        <v>452</v>
      </c>
      <c r="B27" s="1" t="s">
        <v>15</v>
      </c>
      <c r="C27" s="1" t="s">
        <v>16</v>
      </c>
      <c r="D27" s="1" t="s">
        <v>16</v>
      </c>
      <c r="E27" s="1" t="s">
        <v>16</v>
      </c>
      <c r="F27" s="1" t="n">
        <v>-2.1861347</v>
      </c>
      <c r="G27" s="1" t="s">
        <v>16</v>
      </c>
      <c r="H27" s="1" t="s">
        <v>16</v>
      </c>
      <c r="I27" s="1" t="n">
        <v>-1.869806</v>
      </c>
      <c r="J27" s="1" t="s">
        <v>16</v>
      </c>
      <c r="K27" s="2" t="s">
        <v>453</v>
      </c>
      <c r="L27" s="1" t="s">
        <v>454</v>
      </c>
      <c r="M27" s="1" t="s">
        <v>455</v>
      </c>
    </row>
    <row r="28" customFormat="false" ht="12" hidden="false" customHeight="false" outlineLevel="0" collapsed="false">
      <c r="A28" s="1" t="s">
        <v>472</v>
      </c>
      <c r="B28" s="1" t="s">
        <v>15</v>
      </c>
      <c r="C28" s="1" t="s">
        <v>16</v>
      </c>
      <c r="D28" s="1" t="s">
        <v>16</v>
      </c>
      <c r="E28" s="1" t="s">
        <v>16</v>
      </c>
      <c r="F28" s="1" t="n">
        <v>-1.2709331</v>
      </c>
      <c r="G28" s="1" t="s">
        <v>16</v>
      </c>
      <c r="H28" s="1" t="s">
        <v>16</v>
      </c>
      <c r="I28" s="1" t="s">
        <v>16</v>
      </c>
      <c r="J28" s="1" t="s">
        <v>16</v>
      </c>
      <c r="L28" s="1" t="s">
        <v>473</v>
      </c>
      <c r="M28" s="1" t="s">
        <v>474</v>
      </c>
    </row>
    <row r="29" customFormat="false" ht="12" hidden="false" customHeight="false" outlineLevel="0" collapsed="false">
      <c r="A29" s="1" t="s">
        <v>475</v>
      </c>
      <c r="B29" s="1" t="s">
        <v>15</v>
      </c>
      <c r="C29" s="1" t="s">
        <v>16</v>
      </c>
      <c r="D29" s="1" t="s">
        <v>16</v>
      </c>
      <c r="E29" s="1" t="s">
        <v>16</v>
      </c>
      <c r="F29" s="1" t="n">
        <v>-2.9257467</v>
      </c>
      <c r="G29" s="1" t="s">
        <v>16</v>
      </c>
      <c r="H29" s="1" t="s">
        <v>16</v>
      </c>
      <c r="I29" s="1" t="s">
        <v>16</v>
      </c>
      <c r="J29" s="1" t="s">
        <v>16</v>
      </c>
      <c r="L29" s="1" t="s">
        <v>26</v>
      </c>
      <c r="M29" s="1" t="s">
        <v>476</v>
      </c>
    </row>
    <row r="30" customFormat="false" ht="12" hidden="false" customHeight="false" outlineLevel="0" collapsed="false">
      <c r="A30" s="1" t="s">
        <v>477</v>
      </c>
      <c r="B30" s="1" t="s">
        <v>15</v>
      </c>
      <c r="C30" s="1" t="s">
        <v>16</v>
      </c>
      <c r="D30" s="1" t="s">
        <v>16</v>
      </c>
      <c r="E30" s="1" t="s">
        <v>16</v>
      </c>
      <c r="F30" s="1" t="n">
        <v>-1.1015435</v>
      </c>
      <c r="G30" s="1" t="s">
        <v>16</v>
      </c>
      <c r="H30" s="1" t="s">
        <v>16</v>
      </c>
      <c r="I30" s="1" t="s">
        <v>16</v>
      </c>
      <c r="J30" s="1" t="s">
        <v>16</v>
      </c>
      <c r="K30" s="2" t="s">
        <v>478</v>
      </c>
      <c r="L30" s="1" t="s">
        <v>479</v>
      </c>
      <c r="M30" s="1" t="s">
        <v>480</v>
      </c>
    </row>
    <row r="31" customFormat="false" ht="12" hidden="false" customHeight="false" outlineLevel="0" collapsed="false">
      <c r="A31" s="1" t="s">
        <v>481</v>
      </c>
      <c r="B31" s="1" t="s">
        <v>15</v>
      </c>
      <c r="C31" s="1" t="s">
        <v>16</v>
      </c>
      <c r="D31" s="1" t="s">
        <v>16</v>
      </c>
      <c r="E31" s="1" t="s">
        <v>16</v>
      </c>
      <c r="F31" s="1" t="n">
        <v>-1.9543845</v>
      </c>
      <c r="G31" s="1" t="s">
        <v>16</v>
      </c>
      <c r="H31" s="1" t="s">
        <v>16</v>
      </c>
      <c r="I31" s="1" t="n">
        <v>-1.889711</v>
      </c>
      <c r="J31" s="1" t="s">
        <v>16</v>
      </c>
      <c r="K31" s="2" t="s">
        <v>482</v>
      </c>
      <c r="L31" s="1" t="s">
        <v>483</v>
      </c>
      <c r="M31" s="1" t="s">
        <v>484</v>
      </c>
    </row>
    <row r="32" customFormat="false" ht="12" hidden="false" customHeight="false" outlineLevel="0" collapsed="false">
      <c r="A32" s="1" t="s">
        <v>485</v>
      </c>
      <c r="B32" s="1" t="s">
        <v>15</v>
      </c>
      <c r="C32" s="1" t="s">
        <v>16</v>
      </c>
      <c r="D32" s="1" t="s">
        <v>16</v>
      </c>
      <c r="E32" s="1" t="s">
        <v>16</v>
      </c>
      <c r="F32" s="1" t="n">
        <v>-1.9164018</v>
      </c>
      <c r="G32" s="1" t="s">
        <v>16</v>
      </c>
      <c r="H32" s="1" t="s">
        <v>16</v>
      </c>
      <c r="I32" s="1" t="s">
        <v>16</v>
      </c>
      <c r="J32" s="1" t="s">
        <v>16</v>
      </c>
      <c r="K32" s="2" t="s">
        <v>486</v>
      </c>
      <c r="L32" s="1" t="s">
        <v>487</v>
      </c>
      <c r="M32" s="1" t="s">
        <v>488</v>
      </c>
    </row>
    <row r="33" customFormat="false" ht="12" hidden="false" customHeight="false" outlineLevel="0" collapsed="false">
      <c r="A33" s="1" t="s">
        <v>513</v>
      </c>
      <c r="B33" s="1" t="s">
        <v>15</v>
      </c>
      <c r="C33" s="1" t="s">
        <v>16</v>
      </c>
      <c r="D33" s="1" t="s">
        <v>16</v>
      </c>
      <c r="E33" s="1" t="s">
        <v>16</v>
      </c>
      <c r="F33" s="1" t="n">
        <v>-0.7019718</v>
      </c>
      <c r="G33" s="1" t="s">
        <v>16</v>
      </c>
      <c r="H33" s="1" t="s">
        <v>16</v>
      </c>
      <c r="I33" s="1" t="s">
        <v>16</v>
      </c>
      <c r="J33" s="1" t="s">
        <v>16</v>
      </c>
      <c r="L33" s="1" t="s">
        <v>514</v>
      </c>
    </row>
    <row r="34" customFormat="false" ht="12" hidden="false" customHeight="false" outlineLevel="0" collapsed="false">
      <c r="A34" s="1" t="s">
        <v>515</v>
      </c>
      <c r="B34" s="1" t="s">
        <v>15</v>
      </c>
      <c r="C34" s="1" t="s">
        <v>16</v>
      </c>
      <c r="D34" s="1" t="s">
        <v>16</v>
      </c>
      <c r="E34" s="1" t="s">
        <v>16</v>
      </c>
      <c r="F34" s="1" t="n">
        <v>-1.0532884</v>
      </c>
      <c r="G34" s="1" t="s">
        <v>16</v>
      </c>
      <c r="H34" s="1" t="s">
        <v>16</v>
      </c>
      <c r="I34" s="1" t="s">
        <v>16</v>
      </c>
      <c r="J34" s="1" t="s">
        <v>16</v>
      </c>
      <c r="K34" s="2" t="s">
        <v>516</v>
      </c>
      <c r="L34" s="1" t="s">
        <v>517</v>
      </c>
    </row>
    <row r="35" customFormat="false" ht="12" hidden="false" customHeight="false" outlineLevel="0" collapsed="false">
      <c r="A35" s="1" t="s">
        <v>630</v>
      </c>
      <c r="B35" s="1" t="s">
        <v>15</v>
      </c>
      <c r="C35" s="1" t="s">
        <v>16</v>
      </c>
      <c r="D35" s="1" t="s">
        <v>16</v>
      </c>
      <c r="E35" s="1" t="s">
        <v>16</v>
      </c>
      <c r="F35" s="1" t="n">
        <v>-0.4428411</v>
      </c>
      <c r="G35" s="1" t="s">
        <v>16</v>
      </c>
      <c r="H35" s="1" t="s">
        <v>16</v>
      </c>
      <c r="I35" s="1" t="s">
        <v>16</v>
      </c>
      <c r="J35" s="1" t="s">
        <v>16</v>
      </c>
      <c r="L35" s="1" t="s">
        <v>631</v>
      </c>
    </row>
    <row r="36" customFormat="false" ht="12" hidden="false" customHeight="false" outlineLevel="0" collapsed="false">
      <c r="A36" s="1" t="s">
        <v>647</v>
      </c>
      <c r="B36" s="1" t="s">
        <v>15</v>
      </c>
      <c r="C36" s="1" t="s">
        <v>16</v>
      </c>
      <c r="D36" s="1" t="s">
        <v>16</v>
      </c>
      <c r="E36" s="1" t="s">
        <v>16</v>
      </c>
      <c r="F36" s="1" t="n">
        <v>-0.4573828</v>
      </c>
      <c r="G36" s="1" t="s">
        <v>16</v>
      </c>
      <c r="H36" s="1" t="s">
        <v>16</v>
      </c>
      <c r="I36" s="1" t="s">
        <v>16</v>
      </c>
      <c r="J36" s="1" t="s">
        <v>16</v>
      </c>
      <c r="K36" s="2" t="s">
        <v>648</v>
      </c>
      <c r="L36" s="1" t="s">
        <v>649</v>
      </c>
      <c r="M36" s="1" t="s">
        <v>650</v>
      </c>
    </row>
    <row r="37" customFormat="false" ht="12" hidden="false" customHeight="false" outlineLevel="0" collapsed="false">
      <c r="A37" s="1" t="s">
        <v>658</v>
      </c>
      <c r="B37" s="1" t="s">
        <v>15</v>
      </c>
      <c r="C37" s="1" t="s">
        <v>16</v>
      </c>
      <c r="D37" s="1" t="s">
        <v>16</v>
      </c>
      <c r="E37" s="1" t="s">
        <v>16</v>
      </c>
      <c r="F37" s="1" t="n">
        <v>-1.1322224</v>
      </c>
      <c r="G37" s="1" t="s">
        <v>16</v>
      </c>
      <c r="H37" s="1" t="s">
        <v>16</v>
      </c>
      <c r="I37" s="1" t="n">
        <v>-1.3164728</v>
      </c>
      <c r="J37" s="1" t="s">
        <v>16</v>
      </c>
      <c r="L37" s="1" t="s">
        <v>659</v>
      </c>
      <c r="M37" s="1" t="s">
        <v>660</v>
      </c>
    </row>
    <row r="38" customFormat="false" ht="12" hidden="false" customHeight="false" outlineLevel="0" collapsed="false">
      <c r="A38" s="1" t="s">
        <v>661</v>
      </c>
      <c r="B38" s="1" t="s">
        <v>15</v>
      </c>
      <c r="C38" s="1" t="s">
        <v>16</v>
      </c>
      <c r="D38" s="1" t="s">
        <v>16</v>
      </c>
      <c r="E38" s="1" t="s">
        <v>16</v>
      </c>
      <c r="F38" s="1" t="n">
        <v>-2.1857172</v>
      </c>
      <c r="G38" s="1" t="s">
        <v>16</v>
      </c>
      <c r="H38" s="1" t="s">
        <v>16</v>
      </c>
      <c r="I38" s="1" t="n">
        <v>-2.2274022</v>
      </c>
      <c r="J38" s="1" t="s">
        <v>16</v>
      </c>
      <c r="K38" s="2" t="s">
        <v>662</v>
      </c>
      <c r="L38" s="1" t="s">
        <v>663</v>
      </c>
      <c r="M38" s="1" t="s">
        <v>664</v>
      </c>
    </row>
    <row r="39" customFormat="false" ht="12" hidden="false" customHeight="false" outlineLevel="0" collapsed="false">
      <c r="A39" s="1" t="s">
        <v>665</v>
      </c>
      <c r="B39" s="1" t="s">
        <v>15</v>
      </c>
      <c r="C39" s="1" t="s">
        <v>16</v>
      </c>
      <c r="D39" s="1" t="s">
        <v>16</v>
      </c>
      <c r="E39" s="1" t="s">
        <v>16</v>
      </c>
      <c r="F39" s="1" t="n">
        <v>-2.2502182</v>
      </c>
      <c r="G39" s="1" t="s">
        <v>16</v>
      </c>
      <c r="H39" s="1" t="s">
        <v>16</v>
      </c>
      <c r="I39" s="1" t="s">
        <v>16</v>
      </c>
      <c r="J39" s="1" t="s">
        <v>16</v>
      </c>
      <c r="L39" s="1" t="s">
        <v>659</v>
      </c>
      <c r="M39" s="1" t="s">
        <v>666</v>
      </c>
    </row>
    <row r="40" customFormat="false" ht="12" hidden="false" customHeight="false" outlineLevel="0" collapsed="false">
      <c r="A40" s="1" t="s">
        <v>667</v>
      </c>
      <c r="B40" s="1" t="s">
        <v>15</v>
      </c>
      <c r="C40" s="1" t="s">
        <v>16</v>
      </c>
      <c r="D40" s="1" t="s">
        <v>16</v>
      </c>
      <c r="E40" s="1" t="s">
        <v>16</v>
      </c>
      <c r="F40" s="1" t="n">
        <v>-2.5539057</v>
      </c>
      <c r="G40" s="1" t="s">
        <v>16</v>
      </c>
      <c r="H40" s="1" t="s">
        <v>16</v>
      </c>
      <c r="I40" s="1" t="s">
        <v>16</v>
      </c>
      <c r="J40" s="1" t="s">
        <v>16</v>
      </c>
      <c r="K40" s="2" t="s">
        <v>668</v>
      </c>
      <c r="L40" s="1" t="s">
        <v>669</v>
      </c>
      <c r="M40" s="1" t="s">
        <v>670</v>
      </c>
    </row>
    <row r="41" customFormat="false" ht="12" hidden="false" customHeight="false" outlineLevel="0" collapsed="false">
      <c r="A41" s="1" t="s">
        <v>671</v>
      </c>
      <c r="B41" s="1" t="s">
        <v>15</v>
      </c>
      <c r="C41" s="1" t="s">
        <v>16</v>
      </c>
      <c r="D41" s="1" t="s">
        <v>16</v>
      </c>
      <c r="E41" s="1" t="s">
        <v>16</v>
      </c>
      <c r="F41" s="1" t="n">
        <v>-0.9473305</v>
      </c>
      <c r="G41" s="1" t="s">
        <v>16</v>
      </c>
      <c r="H41" s="1" t="s">
        <v>16</v>
      </c>
      <c r="I41" s="1" t="s">
        <v>16</v>
      </c>
      <c r="J41" s="1" t="s">
        <v>16</v>
      </c>
      <c r="K41" s="2" t="s">
        <v>672</v>
      </c>
      <c r="L41" s="1" t="s">
        <v>673</v>
      </c>
      <c r="M41" s="1" t="s">
        <v>674</v>
      </c>
    </row>
    <row r="42" customFormat="false" ht="12" hidden="false" customHeight="false" outlineLevel="0" collapsed="false">
      <c r="A42" s="1" t="s">
        <v>675</v>
      </c>
      <c r="B42" s="1" t="s">
        <v>15</v>
      </c>
      <c r="C42" s="1" t="s">
        <v>16</v>
      </c>
      <c r="D42" s="1" t="s">
        <v>16</v>
      </c>
      <c r="E42" s="1" t="s">
        <v>16</v>
      </c>
      <c r="F42" s="1" t="n">
        <v>-1.8058305</v>
      </c>
      <c r="G42" s="1" t="s">
        <v>16</v>
      </c>
      <c r="H42" s="1" t="s">
        <v>16</v>
      </c>
      <c r="I42" s="1" t="s">
        <v>16</v>
      </c>
      <c r="J42" s="1" t="s">
        <v>16</v>
      </c>
      <c r="K42" s="2" t="s">
        <v>676</v>
      </c>
      <c r="L42" s="1" t="s">
        <v>677</v>
      </c>
    </row>
    <row r="43" customFormat="false" ht="12" hidden="false" customHeight="false" outlineLevel="0" collapsed="false">
      <c r="A43" s="1" t="s">
        <v>678</v>
      </c>
      <c r="B43" s="1" t="s">
        <v>15</v>
      </c>
      <c r="C43" s="1" t="s">
        <v>16</v>
      </c>
      <c r="D43" s="1" t="s">
        <v>16</v>
      </c>
      <c r="E43" s="1" t="s">
        <v>16</v>
      </c>
      <c r="F43" s="1" t="n">
        <v>-2.787776</v>
      </c>
      <c r="G43" s="1" t="s">
        <v>16</v>
      </c>
      <c r="H43" s="1" t="s">
        <v>16</v>
      </c>
      <c r="I43" s="1" t="s">
        <v>16</v>
      </c>
      <c r="J43" s="1" t="s">
        <v>16</v>
      </c>
      <c r="K43" s="2" t="s">
        <v>679</v>
      </c>
      <c r="L43" s="1" t="s">
        <v>680</v>
      </c>
      <c r="M43" s="1" t="s">
        <v>681</v>
      </c>
    </row>
    <row r="44" customFormat="false" ht="12" hidden="false" customHeight="false" outlineLevel="0" collapsed="false">
      <c r="A44" s="1" t="s">
        <v>682</v>
      </c>
      <c r="B44" s="1" t="s">
        <v>15</v>
      </c>
      <c r="C44" s="1" t="s">
        <v>16</v>
      </c>
      <c r="D44" s="1" t="s">
        <v>16</v>
      </c>
      <c r="E44" s="1" t="s">
        <v>16</v>
      </c>
      <c r="F44" s="1" t="n">
        <v>-1.2293785</v>
      </c>
      <c r="G44" s="1" t="s">
        <v>16</v>
      </c>
      <c r="H44" s="1" t="s">
        <v>16</v>
      </c>
      <c r="I44" s="1" t="s">
        <v>16</v>
      </c>
      <c r="J44" s="1" t="s">
        <v>16</v>
      </c>
      <c r="K44" s="2" t="s">
        <v>683</v>
      </c>
      <c r="L44" s="1" t="s">
        <v>684</v>
      </c>
      <c r="M44" s="1" t="s">
        <v>685</v>
      </c>
    </row>
    <row r="45" customFormat="false" ht="12" hidden="false" customHeight="false" outlineLevel="0" collapsed="false">
      <c r="A45" s="1" t="s">
        <v>686</v>
      </c>
      <c r="B45" s="1" t="s">
        <v>15</v>
      </c>
      <c r="C45" s="1" t="s">
        <v>16</v>
      </c>
      <c r="D45" s="1" t="s">
        <v>16</v>
      </c>
      <c r="E45" s="1" t="s">
        <v>16</v>
      </c>
      <c r="F45" s="1" t="n">
        <v>-2.0998301</v>
      </c>
      <c r="G45" s="1" t="s">
        <v>16</v>
      </c>
      <c r="H45" s="1" t="s">
        <v>16</v>
      </c>
      <c r="I45" s="1" t="n">
        <v>-2.4069271</v>
      </c>
      <c r="J45" s="1" t="s">
        <v>16</v>
      </c>
      <c r="L45" s="1" t="s">
        <v>687</v>
      </c>
      <c r="M45" s="1" t="s">
        <v>688</v>
      </c>
    </row>
    <row r="46" customFormat="false" ht="12" hidden="false" customHeight="false" outlineLevel="0" collapsed="false">
      <c r="A46" s="1" t="s">
        <v>701</v>
      </c>
      <c r="B46" s="1" t="s">
        <v>15</v>
      </c>
      <c r="C46" s="1" t="s">
        <v>16</v>
      </c>
      <c r="D46" s="1" t="s">
        <v>16</v>
      </c>
      <c r="E46" s="1" t="s">
        <v>16</v>
      </c>
      <c r="F46" s="1" t="n">
        <v>-0.5460626</v>
      </c>
      <c r="G46" s="1" t="s">
        <v>16</v>
      </c>
      <c r="H46" s="1" t="s">
        <v>16</v>
      </c>
      <c r="I46" s="1" t="s">
        <v>16</v>
      </c>
      <c r="J46" s="1" t="s">
        <v>16</v>
      </c>
      <c r="K46" s="2" t="s">
        <v>702</v>
      </c>
      <c r="L46" s="1" t="s">
        <v>703</v>
      </c>
      <c r="M46" s="1" t="s">
        <v>704</v>
      </c>
    </row>
    <row r="47" customFormat="false" ht="12" hidden="false" customHeight="false" outlineLevel="0" collapsed="false">
      <c r="A47" s="1" t="s">
        <v>705</v>
      </c>
      <c r="B47" s="1" t="s">
        <v>15</v>
      </c>
      <c r="C47" s="1" t="s">
        <v>16</v>
      </c>
      <c r="D47" s="1" t="s">
        <v>16</v>
      </c>
      <c r="E47" s="1" t="s">
        <v>16</v>
      </c>
      <c r="F47" s="1" t="n">
        <v>-0.9109632</v>
      </c>
      <c r="G47" s="1" t="s">
        <v>16</v>
      </c>
      <c r="H47" s="1" t="s">
        <v>16</v>
      </c>
      <c r="I47" s="1" t="s">
        <v>16</v>
      </c>
      <c r="J47" s="1" t="s">
        <v>16</v>
      </c>
      <c r="K47" s="2" t="s">
        <v>706</v>
      </c>
      <c r="L47" s="1" t="s">
        <v>707</v>
      </c>
      <c r="M47" s="1" t="s">
        <v>708</v>
      </c>
    </row>
    <row r="48" customFormat="false" ht="12" hidden="false" customHeight="false" outlineLevel="0" collapsed="false">
      <c r="A48" s="1" t="s">
        <v>709</v>
      </c>
      <c r="B48" s="1" t="s">
        <v>15</v>
      </c>
      <c r="C48" s="1" t="s">
        <v>16</v>
      </c>
      <c r="D48" s="1" t="s">
        <v>16</v>
      </c>
      <c r="E48" s="1" t="s">
        <v>16</v>
      </c>
      <c r="F48" s="1" t="n">
        <v>-0.8821339</v>
      </c>
      <c r="G48" s="1" t="s">
        <v>16</v>
      </c>
      <c r="H48" s="1" t="s">
        <v>16</v>
      </c>
      <c r="I48" s="1" t="s">
        <v>16</v>
      </c>
      <c r="J48" s="1" t="s">
        <v>16</v>
      </c>
      <c r="K48" s="2" t="s">
        <v>710</v>
      </c>
      <c r="L48" s="1" t="s">
        <v>711</v>
      </c>
      <c r="M48" s="1" t="s">
        <v>712</v>
      </c>
    </row>
    <row r="49" customFormat="false" ht="12" hidden="false" customHeight="false" outlineLevel="0" collapsed="false">
      <c r="A49" s="1" t="s">
        <v>713</v>
      </c>
      <c r="B49" s="1" t="s">
        <v>15</v>
      </c>
      <c r="C49" s="1" t="s">
        <v>16</v>
      </c>
      <c r="D49" s="1" t="s">
        <v>16</v>
      </c>
      <c r="E49" s="1" t="s">
        <v>16</v>
      </c>
      <c r="F49" s="1" t="n">
        <v>-1.21181</v>
      </c>
      <c r="G49" s="1" t="s">
        <v>16</v>
      </c>
      <c r="H49" s="1" t="s">
        <v>16</v>
      </c>
      <c r="I49" s="1" t="n">
        <v>-1.6116647</v>
      </c>
      <c r="J49" s="1" t="s">
        <v>16</v>
      </c>
      <c r="K49" s="2" t="s">
        <v>714</v>
      </c>
      <c r="L49" s="1" t="s">
        <v>715</v>
      </c>
      <c r="M49" s="1" t="s">
        <v>716</v>
      </c>
    </row>
    <row r="50" customFormat="false" ht="12" hidden="false" customHeight="false" outlineLevel="0" collapsed="false">
      <c r="A50" s="1" t="s">
        <v>717</v>
      </c>
      <c r="B50" s="1" t="s">
        <v>15</v>
      </c>
      <c r="C50" s="1" t="s">
        <v>16</v>
      </c>
      <c r="D50" s="1" t="s">
        <v>16</v>
      </c>
      <c r="E50" s="1" t="s">
        <v>16</v>
      </c>
      <c r="F50" s="1" t="n">
        <v>-2.4027919</v>
      </c>
      <c r="G50" s="1" t="s">
        <v>16</v>
      </c>
      <c r="H50" s="1" t="s">
        <v>16</v>
      </c>
      <c r="I50" s="1" t="n">
        <v>-2.7908769</v>
      </c>
      <c r="J50" s="1" t="s">
        <v>16</v>
      </c>
      <c r="K50" s="2" t="s">
        <v>718</v>
      </c>
      <c r="L50" s="1" t="s">
        <v>719</v>
      </c>
      <c r="M50" s="1" t="s">
        <v>720</v>
      </c>
    </row>
    <row r="51" customFormat="false" ht="12" hidden="false" customHeight="false" outlineLevel="0" collapsed="false">
      <c r="A51" s="1" t="s">
        <v>721</v>
      </c>
      <c r="B51" s="1" t="s">
        <v>15</v>
      </c>
      <c r="C51" s="1" t="s">
        <v>16</v>
      </c>
      <c r="D51" s="1" t="s">
        <v>16</v>
      </c>
      <c r="E51" s="1" t="s">
        <v>16</v>
      </c>
      <c r="F51" s="1" t="n">
        <v>-0.8785976</v>
      </c>
      <c r="G51" s="1" t="s">
        <v>16</v>
      </c>
      <c r="H51" s="1" t="s">
        <v>16</v>
      </c>
      <c r="I51" s="1" t="s">
        <v>16</v>
      </c>
      <c r="J51" s="1" t="s">
        <v>16</v>
      </c>
      <c r="K51" s="2" t="s">
        <v>722</v>
      </c>
      <c r="L51" s="1" t="s">
        <v>723</v>
      </c>
      <c r="M51" s="1" t="s">
        <v>724</v>
      </c>
    </row>
    <row r="52" customFormat="false" ht="12" hidden="false" customHeight="false" outlineLevel="0" collapsed="false">
      <c r="A52" s="1" t="s">
        <v>725</v>
      </c>
      <c r="B52" s="1" t="s">
        <v>15</v>
      </c>
      <c r="C52" s="1" t="s">
        <v>16</v>
      </c>
      <c r="D52" s="1" t="s">
        <v>16</v>
      </c>
      <c r="E52" s="1" t="s">
        <v>16</v>
      </c>
      <c r="F52" s="1" t="s">
        <v>16</v>
      </c>
      <c r="G52" s="1" t="s">
        <v>16</v>
      </c>
      <c r="H52" s="1" t="s">
        <v>16</v>
      </c>
      <c r="I52" s="1" t="n">
        <v>-1.3935129</v>
      </c>
      <c r="J52" s="1" t="s">
        <v>16</v>
      </c>
      <c r="K52" s="2" t="s">
        <v>726</v>
      </c>
      <c r="L52" s="1" t="s">
        <v>727</v>
      </c>
      <c r="M52" s="1" t="s">
        <v>728</v>
      </c>
    </row>
    <row r="53" customFormat="false" ht="12" hidden="false" customHeight="false" outlineLevel="0" collapsed="false">
      <c r="A53" s="1" t="s">
        <v>729</v>
      </c>
      <c r="B53" s="1" t="s">
        <v>15</v>
      </c>
      <c r="C53" s="1" t="s">
        <v>16</v>
      </c>
      <c r="D53" s="1" t="s">
        <v>16</v>
      </c>
      <c r="E53" s="1" t="s">
        <v>16</v>
      </c>
      <c r="F53" s="1" t="n">
        <v>-1.248336</v>
      </c>
      <c r="G53" s="1" t="s">
        <v>16</v>
      </c>
      <c r="H53" s="1" t="s">
        <v>16</v>
      </c>
      <c r="I53" s="1" t="n">
        <v>-1.4257958</v>
      </c>
      <c r="J53" s="1" t="s">
        <v>16</v>
      </c>
      <c r="K53" s="2" t="s">
        <v>730</v>
      </c>
      <c r="L53" s="1" t="s">
        <v>731</v>
      </c>
      <c r="M53" s="1" t="s">
        <v>732</v>
      </c>
    </row>
    <row r="54" customFormat="false" ht="12" hidden="false" customHeight="false" outlineLevel="0" collapsed="false">
      <c r="A54" s="1" t="s">
        <v>733</v>
      </c>
      <c r="B54" s="1" t="s">
        <v>15</v>
      </c>
      <c r="C54" s="1" t="s">
        <v>16</v>
      </c>
      <c r="D54" s="1" t="s">
        <v>16</v>
      </c>
      <c r="E54" s="1" t="s">
        <v>16</v>
      </c>
      <c r="F54" s="1" t="n">
        <v>-1.1526309</v>
      </c>
      <c r="G54" s="1" t="s">
        <v>16</v>
      </c>
      <c r="H54" s="1" t="s">
        <v>16</v>
      </c>
      <c r="I54" s="1" t="s">
        <v>16</v>
      </c>
      <c r="J54" s="1" t="s">
        <v>16</v>
      </c>
      <c r="K54" s="2" t="s">
        <v>734</v>
      </c>
      <c r="L54" s="1" t="s">
        <v>735</v>
      </c>
      <c r="M54" s="1" t="s">
        <v>736</v>
      </c>
    </row>
    <row r="55" customFormat="false" ht="12" hidden="false" customHeight="false" outlineLevel="0" collapsed="false">
      <c r="A55" s="1" t="s">
        <v>737</v>
      </c>
      <c r="B55" s="1" t="s">
        <v>15</v>
      </c>
      <c r="C55" s="1" t="s">
        <v>16</v>
      </c>
      <c r="D55" s="1" t="s">
        <v>16</v>
      </c>
      <c r="E55" s="1" t="s">
        <v>16</v>
      </c>
      <c r="F55" s="1" t="n">
        <v>-1.2515918</v>
      </c>
      <c r="G55" s="1" t="s">
        <v>16</v>
      </c>
      <c r="H55" s="1" t="n">
        <v>-1.119341</v>
      </c>
      <c r="I55" s="1" t="n">
        <v>-1.7797914</v>
      </c>
      <c r="J55" s="1" t="s">
        <v>16</v>
      </c>
      <c r="K55" s="2" t="s">
        <v>738</v>
      </c>
      <c r="L55" s="1" t="s">
        <v>739</v>
      </c>
      <c r="M55" s="1" t="s">
        <v>740</v>
      </c>
    </row>
    <row r="56" customFormat="false" ht="12" hidden="false" customHeight="false" outlineLevel="0" collapsed="false">
      <c r="A56" s="1" t="s">
        <v>745</v>
      </c>
      <c r="B56" s="1" t="s">
        <v>15</v>
      </c>
      <c r="C56" s="1" t="s">
        <v>16</v>
      </c>
      <c r="D56" s="1" t="s">
        <v>16</v>
      </c>
      <c r="E56" s="1" t="n">
        <v>-0.8751731</v>
      </c>
      <c r="F56" s="1" t="n">
        <v>-1.6618994</v>
      </c>
      <c r="G56" s="1" t="s">
        <v>16</v>
      </c>
      <c r="H56" s="1" t="s">
        <v>16</v>
      </c>
      <c r="I56" s="1" t="s">
        <v>16</v>
      </c>
      <c r="J56" s="1" t="s">
        <v>16</v>
      </c>
      <c r="K56" s="2" t="s">
        <v>746</v>
      </c>
      <c r="L56" s="1" t="s">
        <v>747</v>
      </c>
      <c r="M56" s="1" t="s">
        <v>748</v>
      </c>
    </row>
    <row r="57" customFormat="false" ht="12" hidden="false" customHeight="false" outlineLevel="0" collapsed="false">
      <c r="A57" s="1" t="s">
        <v>749</v>
      </c>
      <c r="B57" s="1" t="s">
        <v>15</v>
      </c>
      <c r="C57" s="1" t="s">
        <v>16</v>
      </c>
      <c r="D57" s="1" t="s">
        <v>16</v>
      </c>
      <c r="E57" s="1" t="s">
        <v>16</v>
      </c>
      <c r="F57" s="1" t="n">
        <v>-1.6355786</v>
      </c>
      <c r="G57" s="1" t="s">
        <v>16</v>
      </c>
      <c r="H57" s="1" t="s">
        <v>16</v>
      </c>
      <c r="I57" s="1" t="n">
        <v>-1.8882645</v>
      </c>
      <c r="J57" s="1" t="s">
        <v>16</v>
      </c>
      <c r="K57" s="2" t="s">
        <v>750</v>
      </c>
      <c r="L57" s="1" t="s">
        <v>751</v>
      </c>
      <c r="M57" s="1" t="s">
        <v>752</v>
      </c>
    </row>
    <row r="58" customFormat="false" ht="12" hidden="false" customHeight="false" outlineLevel="0" collapsed="false">
      <c r="A58" s="1" t="s">
        <v>753</v>
      </c>
      <c r="B58" s="1" t="s">
        <v>15</v>
      </c>
      <c r="C58" s="1" t="s">
        <v>16</v>
      </c>
      <c r="D58" s="1" t="s">
        <v>16</v>
      </c>
      <c r="E58" s="1" t="s">
        <v>16</v>
      </c>
      <c r="F58" s="1" t="n">
        <v>-2.0959553</v>
      </c>
      <c r="G58" s="1" t="s">
        <v>16</v>
      </c>
      <c r="H58" s="1" t="s">
        <v>16</v>
      </c>
      <c r="I58" s="1" t="n">
        <v>-2.364174</v>
      </c>
      <c r="J58" s="1" t="s">
        <v>16</v>
      </c>
      <c r="K58" s="2" t="s">
        <v>754</v>
      </c>
      <c r="L58" s="1" t="s">
        <v>755</v>
      </c>
      <c r="M58" s="1" t="s">
        <v>756</v>
      </c>
    </row>
    <row r="59" customFormat="false" ht="12" hidden="false" customHeight="false" outlineLevel="0" collapsed="false">
      <c r="A59" s="1" t="s">
        <v>757</v>
      </c>
      <c r="B59" s="1" t="s">
        <v>15</v>
      </c>
      <c r="C59" s="1" t="s">
        <v>16</v>
      </c>
      <c r="D59" s="1" t="s">
        <v>16</v>
      </c>
      <c r="E59" s="1" t="s">
        <v>16</v>
      </c>
      <c r="F59" s="1" t="n">
        <v>-1.1727208</v>
      </c>
      <c r="G59" s="1" t="s">
        <v>16</v>
      </c>
      <c r="H59" s="1" t="s">
        <v>16</v>
      </c>
      <c r="I59" s="1" t="n">
        <v>-1.652615</v>
      </c>
      <c r="J59" s="1" t="s">
        <v>16</v>
      </c>
      <c r="K59" s="2" t="s">
        <v>758</v>
      </c>
      <c r="L59" s="1" t="s">
        <v>759</v>
      </c>
      <c r="M59" s="1" t="s">
        <v>760</v>
      </c>
    </row>
    <row r="60" customFormat="false" ht="12" hidden="false" customHeight="false" outlineLevel="0" collapsed="false">
      <c r="A60" s="1" t="s">
        <v>761</v>
      </c>
      <c r="B60" s="1" t="s">
        <v>15</v>
      </c>
      <c r="C60" s="1" t="s">
        <v>16</v>
      </c>
      <c r="D60" s="1" t="s">
        <v>16</v>
      </c>
      <c r="E60" s="1" t="s">
        <v>16</v>
      </c>
      <c r="F60" s="1" t="s">
        <v>16</v>
      </c>
      <c r="G60" s="1" t="s">
        <v>16</v>
      </c>
      <c r="H60" s="1" t="s">
        <v>16</v>
      </c>
      <c r="I60" s="1" t="n">
        <v>-1.7357366</v>
      </c>
      <c r="J60" s="1" t="s">
        <v>16</v>
      </c>
      <c r="K60" s="2" t="s">
        <v>762</v>
      </c>
      <c r="L60" s="1" t="s">
        <v>763</v>
      </c>
      <c r="M60" s="1" t="s">
        <v>764</v>
      </c>
    </row>
    <row r="61" customFormat="false" ht="12" hidden="false" customHeight="false" outlineLevel="0" collapsed="false">
      <c r="A61" s="1" t="s">
        <v>765</v>
      </c>
      <c r="B61" s="1" t="s">
        <v>15</v>
      </c>
      <c r="C61" s="1" t="s">
        <v>16</v>
      </c>
      <c r="D61" s="1" t="s">
        <v>16</v>
      </c>
      <c r="E61" s="1" t="n">
        <v>-2.3111827</v>
      </c>
      <c r="F61" s="1" t="n">
        <v>-3.4986298</v>
      </c>
      <c r="G61" s="1" t="s">
        <v>16</v>
      </c>
      <c r="H61" s="1" t="s">
        <v>16</v>
      </c>
      <c r="I61" s="1" t="n">
        <v>-4.4692059</v>
      </c>
      <c r="J61" s="1" t="s">
        <v>16</v>
      </c>
      <c r="K61" s="2" t="s">
        <v>766</v>
      </c>
      <c r="L61" s="1" t="s">
        <v>767</v>
      </c>
      <c r="M61" s="1" t="s">
        <v>768</v>
      </c>
    </row>
    <row r="62" customFormat="false" ht="12" hidden="false" customHeight="false" outlineLevel="0" collapsed="false">
      <c r="A62" s="1" t="s">
        <v>769</v>
      </c>
      <c r="B62" s="1" t="s">
        <v>15</v>
      </c>
      <c r="C62" s="1" t="s">
        <v>16</v>
      </c>
      <c r="D62" s="1" t="s">
        <v>16</v>
      </c>
      <c r="E62" s="1" t="s">
        <v>16</v>
      </c>
      <c r="F62" s="1" t="n">
        <v>-2.3215167</v>
      </c>
      <c r="G62" s="1" t="s">
        <v>16</v>
      </c>
      <c r="H62" s="1" t="s">
        <v>16</v>
      </c>
      <c r="I62" s="1" t="n">
        <v>-2.5370959</v>
      </c>
      <c r="J62" s="1" t="s">
        <v>16</v>
      </c>
      <c r="K62" s="2" t="s">
        <v>770</v>
      </c>
      <c r="L62" s="1" t="s">
        <v>771</v>
      </c>
      <c r="M62" s="1" t="s">
        <v>772</v>
      </c>
    </row>
    <row r="63" customFormat="false" ht="12" hidden="false" customHeight="false" outlineLevel="0" collapsed="false">
      <c r="A63" s="1" t="s">
        <v>773</v>
      </c>
      <c r="B63" s="1" t="s">
        <v>15</v>
      </c>
      <c r="C63" s="1" t="s">
        <v>16</v>
      </c>
      <c r="D63" s="1" t="s">
        <v>16</v>
      </c>
      <c r="E63" s="1" t="s">
        <v>16</v>
      </c>
      <c r="F63" s="1" t="n">
        <v>-1.7332314</v>
      </c>
      <c r="G63" s="1" t="s">
        <v>16</v>
      </c>
      <c r="H63" s="1" t="s">
        <v>16</v>
      </c>
      <c r="I63" s="1" t="s">
        <v>16</v>
      </c>
      <c r="J63" s="1" t="s">
        <v>16</v>
      </c>
      <c r="K63" s="2" t="s">
        <v>774</v>
      </c>
      <c r="L63" s="1" t="s">
        <v>775</v>
      </c>
      <c r="M63" s="1" t="s">
        <v>776</v>
      </c>
    </row>
    <row r="64" customFormat="false" ht="12" hidden="false" customHeight="false" outlineLevel="0" collapsed="false">
      <c r="A64" s="1" t="s">
        <v>777</v>
      </c>
      <c r="B64" s="1" t="s">
        <v>15</v>
      </c>
      <c r="C64" s="1" t="s">
        <v>16</v>
      </c>
      <c r="D64" s="1" t="s">
        <v>16</v>
      </c>
      <c r="E64" s="1" t="s">
        <v>16</v>
      </c>
      <c r="F64" s="1" t="n">
        <v>-2.1316096</v>
      </c>
      <c r="G64" s="1" t="s">
        <v>16</v>
      </c>
      <c r="H64" s="1" t="s">
        <v>16</v>
      </c>
      <c r="I64" s="1" t="n">
        <v>-2.5085592</v>
      </c>
      <c r="J64" s="1" t="s">
        <v>16</v>
      </c>
      <c r="K64" s="2" t="s">
        <v>778</v>
      </c>
      <c r="L64" s="1" t="s">
        <v>779</v>
      </c>
      <c r="M64" s="1" t="s">
        <v>780</v>
      </c>
    </row>
    <row r="65" customFormat="false" ht="12" hidden="false" customHeight="false" outlineLevel="0" collapsed="false">
      <c r="A65" s="1" t="s">
        <v>781</v>
      </c>
      <c r="B65" s="1" t="s">
        <v>15</v>
      </c>
      <c r="C65" s="1" t="s">
        <v>16</v>
      </c>
      <c r="D65" s="1" t="s">
        <v>16</v>
      </c>
      <c r="E65" s="1" t="s">
        <v>16</v>
      </c>
      <c r="F65" s="1" t="n">
        <v>-1.23282</v>
      </c>
      <c r="G65" s="1" t="s">
        <v>16</v>
      </c>
      <c r="H65" s="1" t="s">
        <v>16</v>
      </c>
      <c r="I65" s="1" t="n">
        <v>-1.7296689</v>
      </c>
      <c r="J65" s="1" t="s">
        <v>16</v>
      </c>
      <c r="K65" s="2" t="s">
        <v>782</v>
      </c>
      <c r="L65" s="1" t="s">
        <v>783</v>
      </c>
      <c r="M65" s="1" t="s">
        <v>784</v>
      </c>
    </row>
    <row r="66" customFormat="false" ht="12" hidden="false" customHeight="false" outlineLevel="0" collapsed="false">
      <c r="A66" s="1" t="s">
        <v>785</v>
      </c>
      <c r="B66" s="1" t="s">
        <v>15</v>
      </c>
      <c r="C66" s="1" t="s">
        <v>16</v>
      </c>
      <c r="D66" s="1" t="s">
        <v>16</v>
      </c>
      <c r="E66" s="1" t="s">
        <v>16</v>
      </c>
      <c r="F66" s="1" t="n">
        <v>-1.0635829</v>
      </c>
      <c r="G66" s="1" t="s">
        <v>16</v>
      </c>
      <c r="H66" s="1" t="s">
        <v>16</v>
      </c>
      <c r="I66" s="1" t="s">
        <v>16</v>
      </c>
      <c r="J66" s="1" t="s">
        <v>16</v>
      </c>
      <c r="K66" s="2" t="s">
        <v>786</v>
      </c>
      <c r="L66" s="1" t="s">
        <v>787</v>
      </c>
      <c r="M66" s="1" t="s">
        <v>788</v>
      </c>
    </row>
    <row r="67" customFormat="false" ht="12" hidden="false" customHeight="false" outlineLevel="0" collapsed="false">
      <c r="A67" s="1" t="s">
        <v>789</v>
      </c>
      <c r="B67" s="1" t="s">
        <v>15</v>
      </c>
      <c r="C67" s="1" t="s">
        <v>16</v>
      </c>
      <c r="D67" s="1" t="s">
        <v>16</v>
      </c>
      <c r="E67" s="1" t="s">
        <v>16</v>
      </c>
      <c r="F67" s="1" t="n">
        <v>-1.5461647</v>
      </c>
      <c r="G67" s="1" t="s">
        <v>16</v>
      </c>
      <c r="H67" s="1" t="s">
        <v>16</v>
      </c>
      <c r="I67" s="1" t="s">
        <v>16</v>
      </c>
      <c r="J67" s="1" t="s">
        <v>16</v>
      </c>
      <c r="K67" s="2" t="s">
        <v>790</v>
      </c>
      <c r="L67" s="1" t="s">
        <v>791</v>
      </c>
      <c r="M67" s="1" t="s">
        <v>792</v>
      </c>
    </row>
    <row r="68" customFormat="false" ht="12" hidden="false" customHeight="false" outlineLevel="0" collapsed="false">
      <c r="A68" s="1" t="s">
        <v>794</v>
      </c>
      <c r="B68" s="1" t="s">
        <v>15</v>
      </c>
      <c r="C68" s="1" t="s">
        <v>16</v>
      </c>
      <c r="D68" s="1" t="s">
        <v>16</v>
      </c>
      <c r="E68" s="1" t="s">
        <v>16</v>
      </c>
      <c r="F68" s="1" t="s">
        <v>16</v>
      </c>
      <c r="G68" s="1" t="s">
        <v>16</v>
      </c>
      <c r="H68" s="1" t="s">
        <v>16</v>
      </c>
      <c r="I68" s="1" t="n">
        <v>-2.9769553</v>
      </c>
      <c r="J68" s="1" t="s">
        <v>16</v>
      </c>
      <c r="L68" s="1" t="s">
        <v>26</v>
      </c>
      <c r="M68" s="1" t="s">
        <v>27</v>
      </c>
    </row>
    <row r="69" customFormat="false" ht="12" hidden="false" customHeight="false" outlineLevel="0" collapsed="false">
      <c r="A69" s="1" t="s">
        <v>816</v>
      </c>
      <c r="B69" s="1" t="s">
        <v>15</v>
      </c>
      <c r="C69" s="1" t="s">
        <v>16</v>
      </c>
      <c r="D69" s="1" t="s">
        <v>16</v>
      </c>
      <c r="E69" s="1" t="s">
        <v>16</v>
      </c>
      <c r="F69" s="1" t="n">
        <v>0.4885487</v>
      </c>
      <c r="G69" s="1" t="s">
        <v>16</v>
      </c>
      <c r="H69" s="1" t="s">
        <v>16</v>
      </c>
      <c r="I69" s="1" t="s">
        <v>16</v>
      </c>
      <c r="J69" s="1" t="s">
        <v>16</v>
      </c>
      <c r="K69" s="2" t="s">
        <v>817</v>
      </c>
      <c r="L69" s="1" t="s">
        <v>818</v>
      </c>
    </row>
    <row r="70" customFormat="false" ht="12" hidden="false" customHeight="false" outlineLevel="0" collapsed="false">
      <c r="A70" s="1" t="s">
        <v>834</v>
      </c>
      <c r="B70" s="1" t="s">
        <v>15</v>
      </c>
      <c r="C70" s="1" t="s">
        <v>16</v>
      </c>
      <c r="D70" s="1" t="s">
        <v>16</v>
      </c>
      <c r="E70" s="1" t="s">
        <v>16</v>
      </c>
      <c r="F70" s="1" t="n">
        <v>0.684324</v>
      </c>
      <c r="G70" s="1" t="s">
        <v>16</v>
      </c>
      <c r="H70" s="1" t="s">
        <v>16</v>
      </c>
      <c r="I70" s="1" t="s">
        <v>16</v>
      </c>
      <c r="J70" s="1" t="s">
        <v>16</v>
      </c>
      <c r="K70" s="2" t="s">
        <v>835</v>
      </c>
      <c r="L70" s="1" t="s">
        <v>836</v>
      </c>
      <c r="M70" s="1" t="s">
        <v>837</v>
      </c>
    </row>
    <row r="71" customFormat="false" ht="12" hidden="false" customHeight="false" outlineLevel="0" collapsed="false">
      <c r="A71" s="1" t="s">
        <v>902</v>
      </c>
      <c r="B71" s="1" t="s">
        <v>15</v>
      </c>
      <c r="C71" s="1" t="s">
        <v>16</v>
      </c>
      <c r="D71" s="1" t="s">
        <v>16</v>
      </c>
      <c r="E71" s="1" t="n">
        <v>-2.5448197</v>
      </c>
      <c r="F71" s="1" t="n">
        <v>-2.8832301</v>
      </c>
      <c r="G71" s="1" t="s">
        <v>16</v>
      </c>
      <c r="H71" s="1" t="s">
        <v>16</v>
      </c>
      <c r="I71" s="1" t="n">
        <v>-4.3790871</v>
      </c>
      <c r="J71" s="1" t="s">
        <v>16</v>
      </c>
      <c r="K71" s="2" t="s">
        <v>903</v>
      </c>
      <c r="L71" s="1" t="s">
        <v>904</v>
      </c>
      <c r="M71" s="1" t="s">
        <v>905</v>
      </c>
    </row>
    <row r="72" customFormat="false" ht="12" hidden="false" customHeight="false" outlineLevel="0" collapsed="false">
      <c r="A72" s="1" t="s">
        <v>909</v>
      </c>
      <c r="B72" s="1" t="s">
        <v>15</v>
      </c>
      <c r="C72" s="1" t="s">
        <v>16</v>
      </c>
      <c r="D72" s="1" t="s">
        <v>16</v>
      </c>
      <c r="E72" s="1" t="s">
        <v>16</v>
      </c>
      <c r="F72" s="1" t="n">
        <v>-0.9685241</v>
      </c>
      <c r="G72" s="1" t="s">
        <v>16</v>
      </c>
      <c r="H72" s="1" t="s">
        <v>16</v>
      </c>
      <c r="I72" s="1" t="n">
        <v>-0.7614072</v>
      </c>
      <c r="J72" s="1" t="s">
        <v>16</v>
      </c>
      <c r="L72" s="1" t="s">
        <v>26</v>
      </c>
      <c r="M72" s="1" t="s">
        <v>27</v>
      </c>
    </row>
    <row r="73" customFormat="false" ht="12" hidden="false" customHeight="false" outlineLevel="0" collapsed="false">
      <c r="A73" s="1" t="s">
        <v>974</v>
      </c>
      <c r="B73" s="1" t="s">
        <v>15</v>
      </c>
      <c r="C73" s="1" t="s">
        <v>16</v>
      </c>
      <c r="D73" s="1" t="s">
        <v>16</v>
      </c>
      <c r="E73" s="1" t="s">
        <v>16</v>
      </c>
      <c r="F73" s="1" t="n">
        <v>-0.8823543</v>
      </c>
      <c r="G73" s="1" t="s">
        <v>16</v>
      </c>
      <c r="H73" s="1" t="s">
        <v>16</v>
      </c>
      <c r="I73" s="1" t="s">
        <v>16</v>
      </c>
      <c r="J73" s="1" t="s">
        <v>16</v>
      </c>
      <c r="L73" s="1" t="s">
        <v>975</v>
      </c>
      <c r="M73" s="1" t="s">
        <v>976</v>
      </c>
    </row>
    <row r="74" customFormat="false" ht="12" hidden="false" customHeight="false" outlineLevel="0" collapsed="false">
      <c r="A74" s="1" t="s">
        <v>1061</v>
      </c>
      <c r="B74" s="1" t="s">
        <v>15</v>
      </c>
      <c r="C74" s="1" t="s">
        <v>16</v>
      </c>
      <c r="D74" s="1" t="s">
        <v>16</v>
      </c>
      <c r="E74" s="1" t="s">
        <v>16</v>
      </c>
      <c r="F74" s="1" t="n">
        <v>-2.2406124</v>
      </c>
      <c r="G74" s="1" t="s">
        <v>16</v>
      </c>
      <c r="H74" s="1" t="s">
        <v>16</v>
      </c>
      <c r="I74" s="1" t="s">
        <v>16</v>
      </c>
      <c r="J74" s="1" t="s">
        <v>16</v>
      </c>
      <c r="L74" s="1" t="s">
        <v>1062</v>
      </c>
    </row>
    <row r="75" customFormat="false" ht="12" hidden="false" customHeight="false" outlineLevel="0" collapsed="false">
      <c r="A75" s="1" t="s">
        <v>1063</v>
      </c>
      <c r="B75" s="1" t="s">
        <v>15</v>
      </c>
      <c r="C75" s="1" t="s">
        <v>16</v>
      </c>
      <c r="D75" s="1" t="s">
        <v>16</v>
      </c>
      <c r="E75" s="1" t="s">
        <v>16</v>
      </c>
      <c r="F75" s="1" t="n">
        <v>-1.5164833</v>
      </c>
      <c r="G75" s="1" t="s">
        <v>16</v>
      </c>
      <c r="H75" s="1" t="s">
        <v>16</v>
      </c>
      <c r="I75" s="1" t="s">
        <v>16</v>
      </c>
      <c r="J75" s="1" t="s">
        <v>16</v>
      </c>
      <c r="L75" s="1" t="s">
        <v>1064</v>
      </c>
    </row>
    <row r="76" customFormat="false" ht="12" hidden="false" customHeight="false" outlineLevel="0" collapsed="false">
      <c r="A76" s="1" t="s">
        <v>1079</v>
      </c>
      <c r="B76" s="1" t="s">
        <v>15</v>
      </c>
      <c r="C76" s="1" t="s">
        <v>16</v>
      </c>
      <c r="D76" s="1" t="s">
        <v>16</v>
      </c>
      <c r="E76" s="1" t="s">
        <v>16</v>
      </c>
      <c r="F76" s="1" t="s">
        <v>16</v>
      </c>
      <c r="G76" s="1" t="s">
        <v>16</v>
      </c>
      <c r="H76" s="1" t="s">
        <v>16</v>
      </c>
      <c r="I76" s="1" t="n">
        <v>9.0235798</v>
      </c>
      <c r="J76" s="1" t="s">
        <v>16</v>
      </c>
      <c r="L76" s="1" t="s">
        <v>1080</v>
      </c>
      <c r="M76" s="1" t="s">
        <v>1081</v>
      </c>
    </row>
    <row r="77" customFormat="false" ht="12" hidden="false" customHeight="false" outlineLevel="0" collapsed="false">
      <c r="A77" s="1" t="s">
        <v>1090</v>
      </c>
      <c r="B77" s="1" t="s">
        <v>15</v>
      </c>
      <c r="C77" s="1" t="s">
        <v>16</v>
      </c>
      <c r="D77" s="1" t="s">
        <v>16</v>
      </c>
      <c r="E77" s="1" t="s">
        <v>16</v>
      </c>
      <c r="F77" s="1" t="s">
        <v>16</v>
      </c>
      <c r="G77" s="1" t="s">
        <v>16</v>
      </c>
      <c r="H77" s="1" t="s">
        <v>16</v>
      </c>
      <c r="I77" s="1" t="n">
        <v>4.4037076</v>
      </c>
      <c r="J77" s="1" t="s">
        <v>16</v>
      </c>
      <c r="L77" s="1" t="s">
        <v>26</v>
      </c>
      <c r="M77" s="1" t="s">
        <v>27</v>
      </c>
    </row>
    <row r="78" customFormat="false" ht="12" hidden="false" customHeight="false" outlineLevel="0" collapsed="false">
      <c r="A78" s="1" t="s">
        <v>1111</v>
      </c>
      <c r="B78" s="1" t="s">
        <v>15</v>
      </c>
      <c r="C78" s="1" t="s">
        <v>16</v>
      </c>
      <c r="D78" s="1" t="s">
        <v>16</v>
      </c>
      <c r="E78" s="1" t="s">
        <v>16</v>
      </c>
      <c r="F78" s="1" t="s">
        <v>16</v>
      </c>
      <c r="G78" s="1" t="s">
        <v>16</v>
      </c>
      <c r="H78" s="1" t="s">
        <v>16</v>
      </c>
      <c r="I78" s="1" t="n">
        <v>11.4780545</v>
      </c>
      <c r="J78" s="1" t="s">
        <v>16</v>
      </c>
      <c r="L78" s="1" t="s">
        <v>1112</v>
      </c>
      <c r="M78" s="1" t="s">
        <v>1113</v>
      </c>
    </row>
    <row r="79" customFormat="false" ht="12" hidden="false" customHeight="false" outlineLevel="0" collapsed="false">
      <c r="A79" s="1" t="s">
        <v>1211</v>
      </c>
      <c r="B79" s="1" t="s">
        <v>15</v>
      </c>
      <c r="C79" s="1" t="s">
        <v>16</v>
      </c>
      <c r="D79" s="1" t="s">
        <v>16</v>
      </c>
      <c r="E79" s="1" t="s">
        <v>16</v>
      </c>
      <c r="F79" s="1" t="s">
        <v>16</v>
      </c>
      <c r="G79" s="1" t="s">
        <v>16</v>
      </c>
      <c r="H79" s="1" t="s">
        <v>16</v>
      </c>
      <c r="I79" s="1" t="n">
        <v>-1.7244957</v>
      </c>
      <c r="J79" s="1" t="s">
        <v>16</v>
      </c>
      <c r="K79" s="2" t="s">
        <v>1212</v>
      </c>
      <c r="L79" s="1" t="s">
        <v>1213</v>
      </c>
      <c r="M79" s="1" t="s">
        <v>1214</v>
      </c>
    </row>
    <row r="80" customFormat="false" ht="12" hidden="false" customHeight="false" outlineLevel="0" collapsed="false">
      <c r="A80" s="1" t="s">
        <v>1230</v>
      </c>
      <c r="B80" s="1" t="s">
        <v>15</v>
      </c>
      <c r="C80" s="1" t="s">
        <v>16</v>
      </c>
      <c r="D80" s="1" t="s">
        <v>16</v>
      </c>
      <c r="E80" s="1" t="s">
        <v>16</v>
      </c>
      <c r="F80" s="1" t="n">
        <v>0.3586306</v>
      </c>
      <c r="G80" s="1" t="s">
        <v>16</v>
      </c>
      <c r="H80" s="1" t="s">
        <v>16</v>
      </c>
      <c r="I80" s="1" t="s">
        <v>16</v>
      </c>
      <c r="J80" s="1" t="s">
        <v>16</v>
      </c>
      <c r="K80" s="2" t="s">
        <v>1231</v>
      </c>
      <c r="L80" s="1" t="s">
        <v>1232</v>
      </c>
      <c r="M80" s="1" t="s">
        <v>1233</v>
      </c>
    </row>
    <row r="81" customFormat="false" ht="12" hidden="false" customHeight="false" outlineLevel="0" collapsed="false">
      <c r="A81" s="1" t="s">
        <v>1249</v>
      </c>
      <c r="B81" s="1" t="s">
        <v>15</v>
      </c>
      <c r="C81" s="1" t="s">
        <v>16</v>
      </c>
      <c r="D81" s="1" t="s">
        <v>16</v>
      </c>
      <c r="E81" s="1" t="s">
        <v>16</v>
      </c>
      <c r="F81" s="1" t="n">
        <v>-2.0805085</v>
      </c>
      <c r="G81" s="1" t="s">
        <v>16</v>
      </c>
      <c r="H81" s="1" t="s">
        <v>16</v>
      </c>
      <c r="I81" s="1" t="s">
        <v>16</v>
      </c>
      <c r="J81" s="1" t="s">
        <v>16</v>
      </c>
      <c r="L81" s="1" t="s">
        <v>26</v>
      </c>
      <c r="M81" s="1" t="s">
        <v>27</v>
      </c>
    </row>
    <row r="82" customFormat="false" ht="12" hidden="false" customHeight="false" outlineLevel="0" collapsed="false">
      <c r="A82" s="1" t="s">
        <v>1270</v>
      </c>
      <c r="B82" s="1" t="s">
        <v>15</v>
      </c>
      <c r="C82" s="1" t="s">
        <v>16</v>
      </c>
      <c r="D82" s="1" t="s">
        <v>16</v>
      </c>
      <c r="E82" s="1" t="s">
        <v>16</v>
      </c>
      <c r="F82" s="1" t="s">
        <v>16</v>
      </c>
      <c r="G82" s="1" t="s">
        <v>16</v>
      </c>
      <c r="H82" s="1" t="s">
        <v>16</v>
      </c>
      <c r="I82" s="1" t="n">
        <v>10.3148003</v>
      </c>
      <c r="J82" s="1" t="s">
        <v>16</v>
      </c>
      <c r="K82" s="2" t="s">
        <v>1271</v>
      </c>
      <c r="L82" s="1" t="s">
        <v>1272</v>
      </c>
      <c r="M82" s="1" t="s">
        <v>1273</v>
      </c>
    </row>
    <row r="83" customFormat="false" ht="12" hidden="false" customHeight="false" outlineLevel="0" collapsed="false">
      <c r="A83" s="1" t="s">
        <v>1276</v>
      </c>
      <c r="B83" s="1" t="s">
        <v>15</v>
      </c>
      <c r="C83" s="1" t="s">
        <v>16</v>
      </c>
      <c r="D83" s="1" t="s">
        <v>16</v>
      </c>
      <c r="E83" s="1" t="s">
        <v>16</v>
      </c>
      <c r="F83" s="1" t="s">
        <v>16</v>
      </c>
      <c r="G83" s="1" t="s">
        <v>16</v>
      </c>
      <c r="H83" s="1" t="s">
        <v>16</v>
      </c>
      <c r="I83" s="1" t="n">
        <v>10.2752061</v>
      </c>
      <c r="J83" s="1" t="s">
        <v>16</v>
      </c>
      <c r="L83" s="1" t="s">
        <v>1277</v>
      </c>
      <c r="M83" s="1" t="s">
        <v>1278</v>
      </c>
    </row>
    <row r="84" customFormat="false" ht="12" hidden="false" customHeight="false" outlineLevel="0" collapsed="false">
      <c r="A84" s="1" t="s">
        <v>1284</v>
      </c>
      <c r="B84" s="1" t="s">
        <v>15</v>
      </c>
      <c r="C84" s="1" t="s">
        <v>16</v>
      </c>
      <c r="D84" s="1" t="s">
        <v>16</v>
      </c>
      <c r="E84" s="1" t="s">
        <v>16</v>
      </c>
      <c r="F84" s="1" t="s">
        <v>16</v>
      </c>
      <c r="G84" s="1" t="s">
        <v>16</v>
      </c>
      <c r="H84" s="1" t="s">
        <v>16</v>
      </c>
      <c r="I84" s="1" t="n">
        <v>9.3737924</v>
      </c>
      <c r="J84" s="1" t="s">
        <v>16</v>
      </c>
      <c r="L84" s="1" t="s">
        <v>1112</v>
      </c>
      <c r="M84" s="1" t="s">
        <v>1285</v>
      </c>
    </row>
    <row r="85" customFormat="false" ht="12" hidden="false" customHeight="false" outlineLevel="0" collapsed="false">
      <c r="A85" s="1" t="s">
        <v>1291</v>
      </c>
      <c r="B85" s="1" t="s">
        <v>15</v>
      </c>
      <c r="C85" s="1" t="s">
        <v>16</v>
      </c>
      <c r="D85" s="1" t="s">
        <v>16</v>
      </c>
      <c r="E85" s="1" t="s">
        <v>16</v>
      </c>
      <c r="F85" s="1" t="n">
        <v>-1.9238944</v>
      </c>
      <c r="G85" s="1" t="s">
        <v>16</v>
      </c>
      <c r="H85" s="1" t="s">
        <v>16</v>
      </c>
      <c r="I85" s="1" t="s">
        <v>16</v>
      </c>
      <c r="J85" s="1" t="s">
        <v>16</v>
      </c>
      <c r="K85" s="2" t="s">
        <v>1292</v>
      </c>
      <c r="L85" s="1" t="s">
        <v>1293</v>
      </c>
      <c r="M85" s="1" t="s">
        <v>1294</v>
      </c>
    </row>
    <row r="86" customFormat="false" ht="12" hidden="false" customHeight="false" outlineLevel="0" collapsed="false">
      <c r="A86" s="1" t="s">
        <v>1321</v>
      </c>
      <c r="B86" s="1" t="s">
        <v>15</v>
      </c>
      <c r="C86" s="1" t="s">
        <v>16</v>
      </c>
      <c r="D86" s="1" t="s">
        <v>16</v>
      </c>
      <c r="E86" s="1" t="s">
        <v>16</v>
      </c>
      <c r="F86" s="1" t="n">
        <v>-0.7591384</v>
      </c>
      <c r="G86" s="1" t="s">
        <v>16</v>
      </c>
      <c r="H86" s="1" t="s">
        <v>16</v>
      </c>
      <c r="I86" s="1" t="s">
        <v>16</v>
      </c>
      <c r="J86" s="1" t="s">
        <v>16</v>
      </c>
      <c r="L86" s="1" t="s">
        <v>1322</v>
      </c>
      <c r="M86" s="1" t="s">
        <v>1323</v>
      </c>
    </row>
    <row r="87" customFormat="false" ht="12" hidden="false" customHeight="false" outlineLevel="0" collapsed="false">
      <c r="A87" s="1" t="s">
        <v>1361</v>
      </c>
      <c r="B87" s="1" t="s">
        <v>15</v>
      </c>
      <c r="C87" s="1" t="s">
        <v>16</v>
      </c>
      <c r="D87" s="1" t="s">
        <v>16</v>
      </c>
      <c r="E87" s="1" t="s">
        <v>16</v>
      </c>
      <c r="F87" s="1" t="n">
        <v>-3.5292495</v>
      </c>
      <c r="G87" s="1" t="s">
        <v>16</v>
      </c>
      <c r="H87" s="1" t="s">
        <v>16</v>
      </c>
      <c r="I87" s="1" t="s">
        <v>16</v>
      </c>
      <c r="J87" s="1" t="s">
        <v>16</v>
      </c>
      <c r="L87" s="1" t="s">
        <v>985</v>
      </c>
      <c r="M87" s="1" t="s">
        <v>1362</v>
      </c>
    </row>
    <row r="88" customFormat="false" ht="12" hidden="false" customHeight="false" outlineLevel="0" collapsed="false">
      <c r="A88" s="1" t="s">
        <v>1378</v>
      </c>
      <c r="B88" s="1" t="s">
        <v>15</v>
      </c>
      <c r="C88" s="1" t="s">
        <v>16</v>
      </c>
      <c r="D88" s="1" t="s">
        <v>16</v>
      </c>
      <c r="E88" s="1" t="s">
        <v>16</v>
      </c>
      <c r="F88" s="1" t="n">
        <v>-0.957291</v>
      </c>
      <c r="G88" s="1" t="s">
        <v>16</v>
      </c>
      <c r="H88" s="1" t="s">
        <v>16</v>
      </c>
      <c r="I88" s="1" t="n">
        <v>-1.0722793</v>
      </c>
      <c r="J88" s="1" t="s">
        <v>16</v>
      </c>
      <c r="K88" s="2" t="s">
        <v>1379</v>
      </c>
      <c r="L88" s="1" t="s">
        <v>1380</v>
      </c>
      <c r="M88" s="1" t="s">
        <v>1381</v>
      </c>
    </row>
    <row r="89" customFormat="false" ht="12" hidden="false" customHeight="false" outlineLevel="0" collapsed="false">
      <c r="A89" s="1" t="s">
        <v>1392</v>
      </c>
      <c r="B89" s="1" t="s">
        <v>15</v>
      </c>
      <c r="C89" s="1" t="s">
        <v>16</v>
      </c>
      <c r="D89" s="1" t="s">
        <v>16</v>
      </c>
      <c r="E89" s="1" t="s">
        <v>16</v>
      </c>
      <c r="F89" s="1" t="n">
        <v>1.4718353</v>
      </c>
      <c r="G89" s="1" t="s">
        <v>16</v>
      </c>
      <c r="H89" s="1" t="s">
        <v>16</v>
      </c>
      <c r="I89" s="1" t="n">
        <v>1.9114979</v>
      </c>
      <c r="J89" s="1" t="s">
        <v>16</v>
      </c>
      <c r="K89" s="2" t="s">
        <v>1393</v>
      </c>
      <c r="L89" s="1" t="s">
        <v>645</v>
      </c>
    </row>
    <row r="90" customFormat="false" ht="12" hidden="false" customHeight="false" outlineLevel="0" collapsed="false">
      <c r="A90" s="1" t="s">
        <v>1394</v>
      </c>
      <c r="B90" s="1" t="s">
        <v>15</v>
      </c>
      <c r="C90" s="1" t="s">
        <v>16</v>
      </c>
      <c r="D90" s="1" t="s">
        <v>16</v>
      </c>
      <c r="E90" s="1" t="s">
        <v>16</v>
      </c>
      <c r="F90" s="1" t="n">
        <v>1.6000405</v>
      </c>
      <c r="G90" s="1" t="s">
        <v>16</v>
      </c>
      <c r="H90" s="1" t="s">
        <v>16</v>
      </c>
      <c r="I90" s="1" t="n">
        <v>2.0177668</v>
      </c>
      <c r="J90" s="1" t="s">
        <v>16</v>
      </c>
      <c r="K90" s="2" t="s">
        <v>1395</v>
      </c>
      <c r="L90" s="1" t="s">
        <v>1396</v>
      </c>
      <c r="M90" s="1" t="s">
        <v>1397</v>
      </c>
    </row>
    <row r="91" customFormat="false" ht="12" hidden="false" customHeight="false" outlineLevel="0" collapsed="false">
      <c r="A91" s="1" t="s">
        <v>1408</v>
      </c>
      <c r="B91" s="1" t="s">
        <v>15</v>
      </c>
      <c r="C91" s="1" t="s">
        <v>16</v>
      </c>
      <c r="D91" s="1" t="s">
        <v>16</v>
      </c>
      <c r="E91" s="1" t="s">
        <v>16</v>
      </c>
      <c r="F91" s="1" t="s">
        <v>16</v>
      </c>
      <c r="G91" s="1" t="s">
        <v>16</v>
      </c>
      <c r="H91" s="1" t="s">
        <v>16</v>
      </c>
      <c r="I91" s="1" t="n">
        <v>7.3413133</v>
      </c>
      <c r="J91" s="1" t="s">
        <v>16</v>
      </c>
      <c r="L91" s="1" t="s">
        <v>26</v>
      </c>
      <c r="M91" s="1" t="s">
        <v>27</v>
      </c>
    </row>
    <row r="92" customFormat="false" ht="12" hidden="false" customHeight="false" outlineLevel="0" collapsed="false">
      <c r="A92" s="1" t="s">
        <v>1432</v>
      </c>
      <c r="B92" s="1" t="s">
        <v>15</v>
      </c>
      <c r="C92" s="1" t="s">
        <v>16</v>
      </c>
      <c r="D92" s="1" t="s">
        <v>16</v>
      </c>
      <c r="E92" s="1" t="s">
        <v>16</v>
      </c>
      <c r="F92" s="1" t="s">
        <v>16</v>
      </c>
      <c r="G92" s="1" t="s">
        <v>16</v>
      </c>
      <c r="H92" s="1" t="s">
        <v>16</v>
      </c>
      <c r="I92" s="1" t="n">
        <v>6.0026651</v>
      </c>
      <c r="J92" s="1" t="s">
        <v>16</v>
      </c>
      <c r="L92" s="1" t="s">
        <v>1112</v>
      </c>
      <c r="M92" s="1" t="s">
        <v>1433</v>
      </c>
    </row>
    <row r="93" customFormat="false" ht="12" hidden="false" customHeight="false" outlineLevel="0" collapsed="false">
      <c r="A93" s="1" t="s">
        <v>1445</v>
      </c>
      <c r="B93" s="1" t="s">
        <v>15</v>
      </c>
      <c r="C93" s="1" t="s">
        <v>16</v>
      </c>
      <c r="D93" s="1" t="n">
        <v>1.409974</v>
      </c>
      <c r="E93" s="1" t="s">
        <v>16</v>
      </c>
      <c r="F93" s="1" t="s">
        <v>16</v>
      </c>
      <c r="G93" s="1" t="s">
        <v>16</v>
      </c>
      <c r="H93" s="1" t="s">
        <v>16</v>
      </c>
      <c r="I93" s="1" t="s">
        <v>16</v>
      </c>
      <c r="J93" s="1" t="s">
        <v>16</v>
      </c>
      <c r="K93" s="2" t="s">
        <v>1446</v>
      </c>
      <c r="L93" s="1" t="s">
        <v>1447</v>
      </c>
      <c r="M93" s="1" t="s">
        <v>1448</v>
      </c>
    </row>
    <row r="94" customFormat="false" ht="12" hidden="false" customHeight="false" outlineLevel="0" collapsed="false">
      <c r="A94" s="1" t="s">
        <v>1449</v>
      </c>
      <c r="B94" s="1" t="s">
        <v>15</v>
      </c>
      <c r="C94" s="1" t="s">
        <v>16</v>
      </c>
      <c r="D94" s="1" t="s">
        <v>16</v>
      </c>
      <c r="E94" s="1" t="s">
        <v>16</v>
      </c>
      <c r="F94" s="1" t="n">
        <v>-0.3898683</v>
      </c>
      <c r="G94" s="1" t="s">
        <v>16</v>
      </c>
      <c r="H94" s="1" t="s">
        <v>16</v>
      </c>
      <c r="I94" s="1" t="s">
        <v>16</v>
      </c>
      <c r="J94" s="1" t="s">
        <v>16</v>
      </c>
      <c r="K94" s="2" t="s">
        <v>1450</v>
      </c>
      <c r="L94" s="1" t="s">
        <v>1451</v>
      </c>
    </row>
    <row r="95" customFormat="false" ht="12" hidden="false" customHeight="false" outlineLevel="0" collapsed="false">
      <c r="A95" s="1" t="s">
        <v>1494</v>
      </c>
      <c r="B95" s="1" t="s">
        <v>15</v>
      </c>
      <c r="C95" s="1" t="s">
        <v>16</v>
      </c>
      <c r="D95" s="1" t="s">
        <v>16</v>
      </c>
      <c r="E95" s="1" t="s">
        <v>16</v>
      </c>
      <c r="F95" s="1" t="n">
        <v>-1.8976459</v>
      </c>
      <c r="G95" s="1" t="s">
        <v>16</v>
      </c>
      <c r="H95" s="1" t="s">
        <v>16</v>
      </c>
      <c r="I95" s="1" t="n">
        <v>-2.138914</v>
      </c>
      <c r="J95" s="1" t="s">
        <v>16</v>
      </c>
      <c r="L95" s="1" t="s">
        <v>631</v>
      </c>
    </row>
    <row r="96" customFormat="false" ht="12" hidden="false" customHeight="false" outlineLevel="0" collapsed="false">
      <c r="A96" s="1" t="s">
        <v>1495</v>
      </c>
      <c r="B96" s="1" t="s">
        <v>15</v>
      </c>
      <c r="C96" s="1" t="s">
        <v>16</v>
      </c>
      <c r="D96" s="1" t="s">
        <v>16</v>
      </c>
      <c r="E96" s="1" t="s">
        <v>16</v>
      </c>
      <c r="F96" s="1" t="s">
        <v>16</v>
      </c>
      <c r="G96" s="1" t="s">
        <v>16</v>
      </c>
      <c r="H96" s="1" t="s">
        <v>16</v>
      </c>
      <c r="I96" s="1" t="n">
        <v>-1.2205391</v>
      </c>
      <c r="J96" s="1" t="s">
        <v>16</v>
      </c>
      <c r="L96" s="1" t="s">
        <v>182</v>
      </c>
    </row>
    <row r="97" customFormat="false" ht="12" hidden="false" customHeight="false" outlineLevel="0" collapsed="false">
      <c r="A97" s="1" t="s">
        <v>1555</v>
      </c>
      <c r="B97" s="1" t="s">
        <v>15</v>
      </c>
      <c r="C97" s="1" t="s">
        <v>16</v>
      </c>
      <c r="D97" s="1" t="s">
        <v>16</v>
      </c>
      <c r="E97" s="1" t="n">
        <v>5.0776797</v>
      </c>
      <c r="F97" s="1" t="n">
        <v>4.8034906</v>
      </c>
      <c r="G97" s="1" t="s">
        <v>16</v>
      </c>
      <c r="H97" s="1" t="s">
        <v>16</v>
      </c>
      <c r="I97" s="1" t="n">
        <v>6.0741522</v>
      </c>
      <c r="J97" s="1" t="s">
        <v>16</v>
      </c>
      <c r="L97" s="1" t="s">
        <v>1112</v>
      </c>
      <c r="M97" s="1" t="s">
        <v>1362</v>
      </c>
    </row>
    <row r="98" customFormat="false" ht="12" hidden="false" customHeight="false" outlineLevel="0" collapsed="false">
      <c r="A98" s="1" t="s">
        <v>1559</v>
      </c>
      <c r="B98" s="1" t="s">
        <v>15</v>
      </c>
      <c r="C98" s="1" t="s">
        <v>16</v>
      </c>
      <c r="D98" s="1" t="s">
        <v>16</v>
      </c>
      <c r="E98" s="1" t="s">
        <v>16</v>
      </c>
      <c r="F98" s="1" t="n">
        <v>-2.7261189</v>
      </c>
      <c r="G98" s="1" t="s">
        <v>16</v>
      </c>
      <c r="H98" s="1" t="s">
        <v>16</v>
      </c>
      <c r="I98" s="1" t="s">
        <v>16</v>
      </c>
      <c r="J98" s="1" t="s">
        <v>16</v>
      </c>
      <c r="K98" s="2" t="s">
        <v>1560</v>
      </c>
      <c r="L98" s="1" t="s">
        <v>1561</v>
      </c>
      <c r="M98" s="1" t="s">
        <v>1562</v>
      </c>
    </row>
    <row r="99" customFormat="false" ht="12" hidden="false" customHeight="false" outlineLevel="0" collapsed="false">
      <c r="A99" s="1" t="s">
        <v>1567</v>
      </c>
      <c r="B99" s="1" t="s">
        <v>15</v>
      </c>
      <c r="C99" s="1" t="s">
        <v>16</v>
      </c>
      <c r="D99" s="1" t="s">
        <v>16</v>
      </c>
      <c r="E99" s="1" t="n">
        <v>4.7406768</v>
      </c>
      <c r="F99" s="1" t="n">
        <v>4.8797721</v>
      </c>
      <c r="G99" s="1" t="s">
        <v>16</v>
      </c>
      <c r="H99" s="1" t="s">
        <v>16</v>
      </c>
      <c r="I99" s="1" t="n">
        <v>5.9791688</v>
      </c>
      <c r="J99" s="1" t="s">
        <v>16</v>
      </c>
      <c r="L99" s="1" t="s">
        <v>1568</v>
      </c>
      <c r="M99" s="1" t="s">
        <v>1569</v>
      </c>
    </row>
    <row r="100" customFormat="false" ht="12" hidden="false" customHeight="false" outlineLevel="0" collapsed="false">
      <c r="A100" s="1" t="s">
        <v>1570</v>
      </c>
      <c r="B100" s="1" t="s">
        <v>15</v>
      </c>
      <c r="C100" s="1" t="s">
        <v>16</v>
      </c>
      <c r="D100" s="1" t="s">
        <v>16</v>
      </c>
      <c r="E100" s="1" t="n">
        <v>4.4080581</v>
      </c>
      <c r="F100" s="1" t="n">
        <v>4.9908334</v>
      </c>
      <c r="G100" s="1" t="s">
        <v>16</v>
      </c>
      <c r="H100" s="1" t="s">
        <v>16</v>
      </c>
      <c r="I100" s="1" t="n">
        <v>6.006367</v>
      </c>
      <c r="J100" s="1" t="s">
        <v>16</v>
      </c>
      <c r="L100" s="1" t="s">
        <v>26</v>
      </c>
      <c r="M100" s="1" t="s">
        <v>1571</v>
      </c>
    </row>
    <row r="101" customFormat="false" ht="12" hidden="false" customHeight="false" outlineLevel="0" collapsed="false">
      <c r="A101" s="1" t="s">
        <v>1648</v>
      </c>
      <c r="B101" s="1" t="s">
        <v>15</v>
      </c>
      <c r="C101" s="1" t="s">
        <v>16</v>
      </c>
      <c r="D101" s="1" t="n">
        <v>0.9193201</v>
      </c>
      <c r="E101" s="1" t="s">
        <v>16</v>
      </c>
      <c r="F101" s="1" t="s">
        <v>16</v>
      </c>
      <c r="G101" s="1" t="s">
        <v>16</v>
      </c>
      <c r="H101" s="1" t="s">
        <v>16</v>
      </c>
      <c r="I101" s="1" t="s">
        <v>16</v>
      </c>
      <c r="J101" s="1" t="s">
        <v>16</v>
      </c>
      <c r="L101" s="1" t="s">
        <v>26</v>
      </c>
      <c r="M101" s="1" t="s">
        <v>27</v>
      </c>
    </row>
    <row r="102" customFormat="false" ht="12" hidden="false" customHeight="false" outlineLevel="0" collapsed="false">
      <c r="A102" s="1" t="s">
        <v>1679</v>
      </c>
      <c r="B102" s="1" t="s">
        <v>15</v>
      </c>
      <c r="C102" s="1" t="s">
        <v>16</v>
      </c>
      <c r="D102" s="1" t="s">
        <v>16</v>
      </c>
      <c r="E102" s="1" t="s">
        <v>16</v>
      </c>
      <c r="F102" s="1" t="n">
        <v>-0.7296658</v>
      </c>
      <c r="G102" s="1" t="s">
        <v>16</v>
      </c>
      <c r="H102" s="1" t="s">
        <v>16</v>
      </c>
      <c r="I102" s="1" t="s">
        <v>16</v>
      </c>
      <c r="J102" s="1" t="s">
        <v>16</v>
      </c>
      <c r="K102" s="2" t="s">
        <v>1680</v>
      </c>
      <c r="L102" s="1" t="s">
        <v>1681</v>
      </c>
      <c r="M102" s="1" t="s">
        <v>1682</v>
      </c>
    </row>
    <row r="103" customFormat="false" ht="12" hidden="false" customHeight="false" outlineLevel="0" collapsed="false">
      <c r="A103" s="1" t="s">
        <v>1735</v>
      </c>
      <c r="B103" s="1" t="s">
        <v>15</v>
      </c>
      <c r="C103" s="1" t="s">
        <v>16</v>
      </c>
      <c r="D103" s="1" t="s">
        <v>16</v>
      </c>
      <c r="E103" s="1" t="s">
        <v>16</v>
      </c>
      <c r="F103" s="1" t="n">
        <v>-1.2584656</v>
      </c>
      <c r="G103" s="1" t="s">
        <v>16</v>
      </c>
      <c r="H103" s="1" t="s">
        <v>16</v>
      </c>
      <c r="I103" s="1" t="s">
        <v>16</v>
      </c>
      <c r="J103" s="1" t="s">
        <v>16</v>
      </c>
      <c r="K103" s="2" t="s">
        <v>1736</v>
      </c>
      <c r="L103" s="1" t="s">
        <v>1737</v>
      </c>
      <c r="M103" s="1" t="s">
        <v>1738</v>
      </c>
    </row>
    <row r="104" customFormat="false" ht="12" hidden="false" customHeight="false" outlineLevel="0" collapsed="false">
      <c r="A104" s="1" t="s">
        <v>1744</v>
      </c>
      <c r="B104" s="1" t="s">
        <v>15</v>
      </c>
      <c r="C104" s="1" t="s">
        <v>16</v>
      </c>
      <c r="D104" s="1" t="s">
        <v>16</v>
      </c>
      <c r="E104" s="1" t="s">
        <v>16</v>
      </c>
      <c r="F104" s="1" t="n">
        <v>0.863006</v>
      </c>
      <c r="G104" s="1" t="s">
        <v>16</v>
      </c>
      <c r="H104" s="1" t="s">
        <v>16</v>
      </c>
      <c r="I104" s="1" t="s">
        <v>16</v>
      </c>
      <c r="J104" s="1" t="s">
        <v>16</v>
      </c>
      <c r="K104" s="2" t="s">
        <v>1745</v>
      </c>
      <c r="L104" s="1" t="s">
        <v>1746</v>
      </c>
      <c r="M104" s="1" t="s">
        <v>1747</v>
      </c>
    </row>
    <row r="105" customFormat="false" ht="12" hidden="false" customHeight="false" outlineLevel="0" collapsed="false">
      <c r="A105" s="1" t="s">
        <v>1763</v>
      </c>
      <c r="B105" s="1" t="s">
        <v>15</v>
      </c>
      <c r="C105" s="1" t="s">
        <v>16</v>
      </c>
      <c r="D105" s="1" t="s">
        <v>16</v>
      </c>
      <c r="E105" s="1" t="n">
        <v>6.426395</v>
      </c>
      <c r="F105" s="1" t="n">
        <v>7.471834</v>
      </c>
      <c r="G105" s="1" t="s">
        <v>16</v>
      </c>
      <c r="H105" s="1" t="s">
        <v>16</v>
      </c>
      <c r="I105" s="1" t="n">
        <v>8.6726328</v>
      </c>
      <c r="J105" s="1" t="s">
        <v>16</v>
      </c>
      <c r="L105" s="1" t="s">
        <v>1764</v>
      </c>
      <c r="M105" s="1" t="s">
        <v>1765</v>
      </c>
    </row>
    <row r="106" customFormat="false" ht="12" hidden="false" customHeight="false" outlineLevel="0" collapsed="false">
      <c r="A106" s="1" t="s">
        <v>1766</v>
      </c>
      <c r="B106" s="1" t="s">
        <v>15</v>
      </c>
      <c r="C106" s="1" t="s">
        <v>16</v>
      </c>
      <c r="D106" s="1" t="s">
        <v>16</v>
      </c>
      <c r="E106" s="1" t="s">
        <v>16</v>
      </c>
      <c r="F106" s="1" t="n">
        <v>-4.3790853</v>
      </c>
      <c r="G106" s="1" t="s">
        <v>16</v>
      </c>
      <c r="H106" s="1" t="s">
        <v>16</v>
      </c>
      <c r="I106" s="1" t="s">
        <v>16</v>
      </c>
      <c r="J106" s="1" t="s">
        <v>16</v>
      </c>
      <c r="K106" s="2" t="s">
        <v>1767</v>
      </c>
      <c r="L106" s="1" t="s">
        <v>381</v>
      </c>
      <c r="M106" s="1" t="s">
        <v>1768</v>
      </c>
    </row>
    <row r="107" customFormat="false" ht="12" hidden="false" customHeight="false" outlineLevel="0" collapsed="false">
      <c r="A107" s="1" t="s">
        <v>1769</v>
      </c>
      <c r="B107" s="1" t="s">
        <v>15</v>
      </c>
      <c r="C107" s="1" t="s">
        <v>16</v>
      </c>
      <c r="D107" s="1" t="s">
        <v>16</v>
      </c>
      <c r="E107" s="1" t="s">
        <v>16</v>
      </c>
      <c r="F107" s="1" t="n">
        <v>-0.716317</v>
      </c>
      <c r="G107" s="1" t="s">
        <v>16</v>
      </c>
      <c r="H107" s="1" t="s">
        <v>16</v>
      </c>
      <c r="I107" s="1" t="s">
        <v>16</v>
      </c>
      <c r="J107" s="1" t="s">
        <v>16</v>
      </c>
      <c r="K107" s="2" t="s">
        <v>1770</v>
      </c>
      <c r="L107" s="1" t="s">
        <v>1771</v>
      </c>
      <c r="M107" s="1" t="s">
        <v>1772</v>
      </c>
    </row>
    <row r="108" customFormat="false" ht="12" hidden="false" customHeight="false" outlineLevel="0" collapsed="false">
      <c r="A108" s="1" t="s">
        <v>1805</v>
      </c>
      <c r="B108" s="1" t="s">
        <v>15</v>
      </c>
      <c r="C108" s="1" t="s">
        <v>16</v>
      </c>
      <c r="D108" s="1" t="s">
        <v>16</v>
      </c>
      <c r="E108" s="1" t="n">
        <v>-4.2839554</v>
      </c>
      <c r="F108" s="1" t="s">
        <v>16</v>
      </c>
      <c r="G108" s="1" t="s">
        <v>16</v>
      </c>
      <c r="H108" s="1" t="s">
        <v>16</v>
      </c>
      <c r="I108" s="1" t="s">
        <v>16</v>
      </c>
      <c r="J108" s="1" t="s">
        <v>16</v>
      </c>
      <c r="L108" s="1" t="s">
        <v>1806</v>
      </c>
      <c r="M108" s="1" t="s">
        <v>1807</v>
      </c>
    </row>
    <row r="109" customFormat="false" ht="12" hidden="false" customHeight="false" outlineLevel="0" collapsed="false">
      <c r="A109" s="1" t="s">
        <v>1808</v>
      </c>
      <c r="B109" s="1" t="s">
        <v>15</v>
      </c>
      <c r="C109" s="1" t="s">
        <v>16</v>
      </c>
      <c r="D109" s="1" t="s">
        <v>16</v>
      </c>
      <c r="E109" s="1" t="n">
        <v>-3.1480232</v>
      </c>
      <c r="F109" s="1" t="s">
        <v>16</v>
      </c>
      <c r="G109" s="1" t="s">
        <v>16</v>
      </c>
      <c r="H109" s="1" t="s">
        <v>16</v>
      </c>
      <c r="I109" s="1" t="s">
        <v>16</v>
      </c>
      <c r="J109" s="1" t="s">
        <v>16</v>
      </c>
      <c r="L109" s="1" t="s">
        <v>1809</v>
      </c>
      <c r="M109" s="1" t="s">
        <v>1810</v>
      </c>
    </row>
    <row r="110" customFormat="false" ht="12" hidden="false" customHeight="false" outlineLevel="0" collapsed="false">
      <c r="A110" s="1" t="s">
        <v>1811</v>
      </c>
      <c r="B110" s="1" t="s">
        <v>15</v>
      </c>
      <c r="C110" s="1" t="s">
        <v>16</v>
      </c>
      <c r="D110" s="1" t="s">
        <v>16</v>
      </c>
      <c r="E110" s="1" t="n">
        <v>-2.2348015</v>
      </c>
      <c r="F110" s="1" t="s">
        <v>16</v>
      </c>
      <c r="G110" s="1" t="s">
        <v>16</v>
      </c>
      <c r="H110" s="1" t="s">
        <v>16</v>
      </c>
      <c r="I110" s="1" t="s">
        <v>16</v>
      </c>
      <c r="J110" s="1" t="n">
        <v>2.384627</v>
      </c>
      <c r="L110" s="1" t="s">
        <v>1812</v>
      </c>
      <c r="M110" s="1" t="s">
        <v>1813</v>
      </c>
    </row>
    <row r="111" customFormat="false" ht="12" hidden="false" customHeight="false" outlineLevel="0" collapsed="false">
      <c r="A111" s="1" t="s">
        <v>1828</v>
      </c>
      <c r="B111" s="1" t="s">
        <v>15</v>
      </c>
      <c r="C111" s="1" t="s">
        <v>16</v>
      </c>
      <c r="D111" s="1" t="s">
        <v>16</v>
      </c>
      <c r="E111" s="1" t="s">
        <v>16</v>
      </c>
      <c r="F111" s="1" t="n">
        <v>-1.8941075</v>
      </c>
      <c r="G111" s="1" t="s">
        <v>16</v>
      </c>
      <c r="H111" s="1" t="s">
        <v>16</v>
      </c>
      <c r="I111" s="1" t="s">
        <v>16</v>
      </c>
      <c r="J111" s="1" t="n">
        <v>-1.902473</v>
      </c>
      <c r="L111" s="1" t="s">
        <v>26</v>
      </c>
    </row>
    <row r="112" customFormat="false" ht="12" hidden="false" customHeight="false" outlineLevel="0" collapsed="false">
      <c r="A112" s="1" t="s">
        <v>1842</v>
      </c>
      <c r="B112" s="1" t="s">
        <v>15</v>
      </c>
      <c r="C112" s="1" t="s">
        <v>16</v>
      </c>
      <c r="D112" s="1" t="s">
        <v>16</v>
      </c>
      <c r="E112" s="1" t="s">
        <v>16</v>
      </c>
      <c r="F112" s="1" t="s">
        <v>16</v>
      </c>
      <c r="G112" s="1" t="s">
        <v>16</v>
      </c>
      <c r="H112" s="1" t="s">
        <v>16</v>
      </c>
      <c r="I112" s="1" t="n">
        <v>-0.7781124</v>
      </c>
      <c r="J112" s="1" t="s">
        <v>16</v>
      </c>
      <c r="K112" s="2" t="s">
        <v>1843</v>
      </c>
      <c r="L112" s="1" t="s">
        <v>1844</v>
      </c>
      <c r="M112" s="1" t="s">
        <v>1845</v>
      </c>
    </row>
    <row r="113" customFormat="false" ht="12" hidden="false" customHeight="false" outlineLevel="0" collapsed="false">
      <c r="A113" s="1" t="s">
        <v>1848</v>
      </c>
      <c r="B113" s="1" t="s">
        <v>15</v>
      </c>
      <c r="C113" s="1" t="s">
        <v>16</v>
      </c>
      <c r="D113" s="1" t="s">
        <v>16</v>
      </c>
      <c r="E113" s="1" t="s">
        <v>16</v>
      </c>
      <c r="F113" s="1" t="n">
        <v>-1.6307656</v>
      </c>
      <c r="G113" s="1" t="s">
        <v>16</v>
      </c>
      <c r="H113" s="1" t="s">
        <v>16</v>
      </c>
      <c r="I113" s="1" t="n">
        <v>-1.637949</v>
      </c>
      <c r="J113" s="1" t="s">
        <v>16</v>
      </c>
      <c r="L113" s="1" t="s">
        <v>1849</v>
      </c>
      <c r="M113" s="1" t="s">
        <v>1850</v>
      </c>
    </row>
    <row r="114" customFormat="false" ht="12" hidden="false" customHeight="false" outlineLevel="0" collapsed="false">
      <c r="A114" s="1" t="s">
        <v>1870</v>
      </c>
      <c r="B114" s="1" t="s">
        <v>15</v>
      </c>
      <c r="C114" s="1" t="s">
        <v>16</v>
      </c>
      <c r="D114" s="1" t="s">
        <v>16</v>
      </c>
      <c r="E114" s="1" t="s">
        <v>16</v>
      </c>
      <c r="F114" s="1" t="n">
        <v>2.2418911</v>
      </c>
      <c r="G114" s="1" t="s">
        <v>16</v>
      </c>
      <c r="H114" s="1" t="s">
        <v>16</v>
      </c>
      <c r="I114" s="1" t="s">
        <v>16</v>
      </c>
      <c r="J114" s="1" t="s">
        <v>16</v>
      </c>
      <c r="L114" s="1" t="s">
        <v>1871</v>
      </c>
    </row>
    <row r="115" customFormat="false" ht="12" hidden="false" customHeight="false" outlineLevel="0" collapsed="false">
      <c r="A115" s="1" t="s">
        <v>1872</v>
      </c>
      <c r="B115" s="1" t="s">
        <v>15</v>
      </c>
      <c r="C115" s="1" t="s">
        <v>16</v>
      </c>
      <c r="D115" s="1" t="s">
        <v>16</v>
      </c>
      <c r="E115" s="1" t="n">
        <v>2.994826</v>
      </c>
      <c r="F115" s="1" t="s">
        <v>16</v>
      </c>
      <c r="G115" s="1" t="s">
        <v>16</v>
      </c>
      <c r="H115" s="1" t="s">
        <v>16</v>
      </c>
      <c r="I115" s="1" t="s">
        <v>16</v>
      </c>
      <c r="J115" s="1" t="s">
        <v>16</v>
      </c>
      <c r="L115" s="1" t="s">
        <v>182</v>
      </c>
    </row>
    <row r="116" customFormat="false" ht="12" hidden="false" customHeight="false" outlineLevel="0" collapsed="false">
      <c r="A116" s="1" t="s">
        <v>1873</v>
      </c>
      <c r="B116" s="1" t="s">
        <v>15</v>
      </c>
      <c r="C116" s="1" t="s">
        <v>16</v>
      </c>
      <c r="D116" s="1" t="s">
        <v>16</v>
      </c>
      <c r="E116" s="1" t="n">
        <v>2.57355</v>
      </c>
      <c r="F116" s="1" t="s">
        <v>16</v>
      </c>
      <c r="G116" s="1" t="s">
        <v>16</v>
      </c>
      <c r="H116" s="1" t="s">
        <v>16</v>
      </c>
      <c r="I116" s="1" t="s">
        <v>16</v>
      </c>
      <c r="J116" s="1" t="s">
        <v>16</v>
      </c>
      <c r="L116" s="1" t="s">
        <v>182</v>
      </c>
    </row>
    <row r="117" customFormat="false" ht="12" hidden="false" customHeight="false" outlineLevel="0" collapsed="false">
      <c r="A117" s="1" t="s">
        <v>1874</v>
      </c>
      <c r="B117" s="1" t="s">
        <v>15</v>
      </c>
      <c r="C117" s="1" t="s">
        <v>16</v>
      </c>
      <c r="D117" s="1" t="s">
        <v>16</v>
      </c>
      <c r="E117" s="1" t="n">
        <v>1.6313637</v>
      </c>
      <c r="F117" s="1" t="s">
        <v>16</v>
      </c>
      <c r="G117" s="1" t="s">
        <v>16</v>
      </c>
      <c r="H117" s="1" t="s">
        <v>16</v>
      </c>
      <c r="I117" s="1" t="s">
        <v>16</v>
      </c>
      <c r="J117" s="1" t="s">
        <v>16</v>
      </c>
      <c r="L117" s="1" t="s">
        <v>182</v>
      </c>
    </row>
    <row r="118" customFormat="false" ht="12" hidden="false" customHeight="false" outlineLevel="0" collapsed="false">
      <c r="A118" s="1" t="s">
        <v>1888</v>
      </c>
      <c r="B118" s="1" t="s">
        <v>15</v>
      </c>
      <c r="C118" s="1" t="s">
        <v>16</v>
      </c>
      <c r="D118" s="1" t="s">
        <v>16</v>
      </c>
      <c r="E118" s="1" t="n">
        <v>1.8012265</v>
      </c>
      <c r="F118" s="1" t="n">
        <v>2.1540737</v>
      </c>
      <c r="G118" s="1" t="s">
        <v>16</v>
      </c>
      <c r="H118" s="1" t="s">
        <v>16</v>
      </c>
      <c r="I118" s="1" t="s">
        <v>16</v>
      </c>
      <c r="J118" s="1" t="s">
        <v>16</v>
      </c>
      <c r="L118" s="1" t="s">
        <v>26</v>
      </c>
      <c r="M118" s="1" t="s">
        <v>1889</v>
      </c>
    </row>
    <row r="119" customFormat="false" ht="12" hidden="false" customHeight="false" outlineLevel="0" collapsed="false">
      <c r="A119" s="1" t="s">
        <v>1935</v>
      </c>
      <c r="B119" s="1" t="s">
        <v>15</v>
      </c>
      <c r="C119" s="1" t="s">
        <v>16</v>
      </c>
      <c r="D119" s="1" t="n">
        <v>1.397263</v>
      </c>
      <c r="E119" s="1" t="s">
        <v>16</v>
      </c>
      <c r="F119" s="1" t="s">
        <v>16</v>
      </c>
      <c r="G119" s="1" t="s">
        <v>16</v>
      </c>
      <c r="H119" s="1" t="s">
        <v>16</v>
      </c>
      <c r="I119" s="1" t="s">
        <v>16</v>
      </c>
      <c r="J119" s="1" t="s">
        <v>16</v>
      </c>
      <c r="L119" s="1" t="s">
        <v>1936</v>
      </c>
      <c r="M119" s="1" t="s">
        <v>1937</v>
      </c>
    </row>
    <row r="120" customFormat="false" ht="12" hidden="false" customHeight="false" outlineLevel="0" collapsed="false">
      <c r="A120" s="1" t="s">
        <v>2057</v>
      </c>
      <c r="B120" s="1" t="s">
        <v>15</v>
      </c>
      <c r="C120" s="1" t="s">
        <v>16</v>
      </c>
      <c r="D120" s="1" t="s">
        <v>16</v>
      </c>
      <c r="E120" s="1" t="s">
        <v>16</v>
      </c>
      <c r="F120" s="1" t="n">
        <v>-2.0854118</v>
      </c>
      <c r="G120" s="1" t="s">
        <v>16</v>
      </c>
      <c r="H120" s="1" t="s">
        <v>16</v>
      </c>
      <c r="I120" s="1" t="n">
        <v>-1.9766096</v>
      </c>
      <c r="J120" s="1" t="s">
        <v>16</v>
      </c>
      <c r="K120" s="2" t="s">
        <v>2058</v>
      </c>
      <c r="L120" s="1" t="s">
        <v>2059</v>
      </c>
      <c r="M120" s="1" t="s">
        <v>2060</v>
      </c>
    </row>
    <row r="121" customFormat="false" ht="12" hidden="false" customHeight="false" outlineLevel="0" collapsed="false">
      <c r="A121" s="1" t="s">
        <v>2061</v>
      </c>
      <c r="B121" s="1" t="s">
        <v>15</v>
      </c>
      <c r="C121" s="1" t="s">
        <v>16</v>
      </c>
      <c r="D121" s="1" t="s">
        <v>16</v>
      </c>
      <c r="E121" s="1" t="s">
        <v>16</v>
      </c>
      <c r="F121" s="1" t="n">
        <v>-1.5805609</v>
      </c>
      <c r="G121" s="1" t="s">
        <v>16</v>
      </c>
      <c r="H121" s="1" t="s">
        <v>16</v>
      </c>
      <c r="I121" s="1" t="s">
        <v>16</v>
      </c>
      <c r="J121" s="1" t="s">
        <v>16</v>
      </c>
      <c r="K121" s="2" t="s">
        <v>2062</v>
      </c>
      <c r="L121" s="1" t="s">
        <v>2063</v>
      </c>
      <c r="M121" s="1" t="s">
        <v>27</v>
      </c>
    </row>
    <row r="122" customFormat="false" ht="12" hidden="false" customHeight="false" outlineLevel="0" collapsed="false">
      <c r="A122" s="1" t="s">
        <v>2064</v>
      </c>
      <c r="B122" s="1" t="s">
        <v>15</v>
      </c>
      <c r="C122" s="1" t="s">
        <v>16</v>
      </c>
      <c r="D122" s="1" t="s">
        <v>16</v>
      </c>
      <c r="E122" s="1" t="s">
        <v>16</v>
      </c>
      <c r="F122" s="1" t="s">
        <v>16</v>
      </c>
      <c r="G122" s="1" t="s">
        <v>16</v>
      </c>
      <c r="H122" s="1" t="s">
        <v>16</v>
      </c>
      <c r="I122" s="1" t="n">
        <v>-3.3030985</v>
      </c>
      <c r="J122" s="1" t="s">
        <v>16</v>
      </c>
      <c r="K122" s="2" t="s">
        <v>2065</v>
      </c>
      <c r="L122" s="1" t="s">
        <v>2066</v>
      </c>
      <c r="M122" s="1" t="s">
        <v>2067</v>
      </c>
    </row>
    <row r="123" customFormat="false" ht="12" hidden="false" customHeight="false" outlineLevel="0" collapsed="false">
      <c r="A123" s="1" t="s">
        <v>2068</v>
      </c>
      <c r="B123" s="1" t="s">
        <v>15</v>
      </c>
      <c r="C123" s="1" t="s">
        <v>16</v>
      </c>
      <c r="D123" s="1" t="s">
        <v>16</v>
      </c>
      <c r="E123" s="1" t="s">
        <v>16</v>
      </c>
      <c r="F123" s="1" t="n">
        <v>-1.4187362</v>
      </c>
      <c r="G123" s="1" t="s">
        <v>16</v>
      </c>
      <c r="H123" s="1" t="s">
        <v>16</v>
      </c>
      <c r="I123" s="1" t="n">
        <v>-1.6097628</v>
      </c>
      <c r="J123" s="1" t="s">
        <v>16</v>
      </c>
      <c r="K123" s="2" t="s">
        <v>2069</v>
      </c>
      <c r="L123" s="1" t="s">
        <v>2070</v>
      </c>
      <c r="M123" s="1" t="s">
        <v>27</v>
      </c>
    </row>
    <row r="124" customFormat="false" ht="12" hidden="false" customHeight="false" outlineLevel="0" collapsed="false">
      <c r="A124" s="1" t="s">
        <v>2125</v>
      </c>
      <c r="B124" s="1" t="s">
        <v>15</v>
      </c>
      <c r="C124" s="1" t="s">
        <v>16</v>
      </c>
      <c r="D124" s="1" t="s">
        <v>16</v>
      </c>
      <c r="E124" s="1" t="s">
        <v>16</v>
      </c>
      <c r="F124" s="1" t="n">
        <v>-2.2856498</v>
      </c>
      <c r="G124" s="1" t="s">
        <v>16</v>
      </c>
      <c r="H124" s="1" t="s">
        <v>16</v>
      </c>
      <c r="I124" s="1" t="s">
        <v>16</v>
      </c>
      <c r="J124" s="1" t="s">
        <v>16</v>
      </c>
      <c r="K124" s="2" t="s">
        <v>2126</v>
      </c>
      <c r="L124" s="1" t="s">
        <v>2127</v>
      </c>
      <c r="M124" s="1" t="s">
        <v>2128</v>
      </c>
    </row>
    <row r="125" customFormat="false" ht="12" hidden="false" customHeight="false" outlineLevel="0" collapsed="false">
      <c r="A125" s="1" t="s">
        <v>2147</v>
      </c>
      <c r="B125" s="1" t="s">
        <v>15</v>
      </c>
      <c r="C125" s="1" t="s">
        <v>16</v>
      </c>
      <c r="D125" s="1" t="s">
        <v>16</v>
      </c>
      <c r="E125" s="1" t="s">
        <v>16</v>
      </c>
      <c r="F125" s="1" t="n">
        <v>-1.9920035</v>
      </c>
      <c r="G125" s="1" t="s">
        <v>16</v>
      </c>
      <c r="H125" s="1" t="s">
        <v>16</v>
      </c>
      <c r="I125" s="1" t="s">
        <v>16</v>
      </c>
      <c r="J125" s="1" t="s">
        <v>16</v>
      </c>
      <c r="K125" s="2" t="s">
        <v>2148</v>
      </c>
      <c r="L125" s="1" t="s">
        <v>2149</v>
      </c>
      <c r="M125" s="1" t="s">
        <v>2150</v>
      </c>
    </row>
    <row r="126" customFormat="false" ht="12" hidden="false" customHeight="false" outlineLevel="0" collapsed="false">
      <c r="A126" s="1" t="s">
        <v>2158</v>
      </c>
      <c r="B126" s="1" t="s">
        <v>15</v>
      </c>
      <c r="C126" s="1" t="s">
        <v>16</v>
      </c>
      <c r="D126" s="1" t="s">
        <v>16</v>
      </c>
      <c r="E126" s="1" t="s">
        <v>16</v>
      </c>
      <c r="F126" s="1" t="n">
        <v>-3.5264541</v>
      </c>
      <c r="G126" s="1" t="s">
        <v>16</v>
      </c>
      <c r="H126" s="1" t="s">
        <v>16</v>
      </c>
      <c r="I126" s="1" t="s">
        <v>16</v>
      </c>
      <c r="J126" s="1" t="s">
        <v>16</v>
      </c>
      <c r="K126" s="2" t="s">
        <v>2159</v>
      </c>
      <c r="L126" s="1" t="s">
        <v>2160</v>
      </c>
      <c r="M126" s="1" t="s">
        <v>2161</v>
      </c>
    </row>
    <row r="127" customFormat="false" ht="12" hidden="false" customHeight="false" outlineLevel="0" collapsed="false">
      <c r="A127" s="1" t="s">
        <v>2168</v>
      </c>
      <c r="B127" s="1" t="s">
        <v>15</v>
      </c>
      <c r="C127" s="1" t="s">
        <v>16</v>
      </c>
      <c r="D127" s="1" t="s">
        <v>16</v>
      </c>
      <c r="E127" s="1" t="s">
        <v>16</v>
      </c>
      <c r="F127" s="1" t="n">
        <v>-1.0701079</v>
      </c>
      <c r="G127" s="1" t="s">
        <v>16</v>
      </c>
      <c r="H127" s="1" t="s">
        <v>16</v>
      </c>
      <c r="I127" s="1" t="s">
        <v>16</v>
      </c>
      <c r="J127" s="1" t="s">
        <v>16</v>
      </c>
      <c r="L127" s="1" t="s">
        <v>26</v>
      </c>
      <c r="M127" s="1" t="s">
        <v>2169</v>
      </c>
    </row>
    <row r="128" customFormat="false" ht="12" hidden="false" customHeight="false" outlineLevel="0" collapsed="false">
      <c r="A128" s="1" t="s">
        <v>2277</v>
      </c>
      <c r="B128" s="1" t="s">
        <v>15</v>
      </c>
      <c r="C128" s="1" t="s">
        <v>16</v>
      </c>
      <c r="D128" s="1" t="s">
        <v>16</v>
      </c>
      <c r="E128" s="1" t="s">
        <v>16</v>
      </c>
      <c r="F128" s="1" t="n">
        <v>-0.7610213</v>
      </c>
      <c r="G128" s="1" t="s">
        <v>16</v>
      </c>
      <c r="H128" s="1" t="s">
        <v>16</v>
      </c>
      <c r="I128" s="1" t="s">
        <v>16</v>
      </c>
      <c r="J128" s="1" t="s">
        <v>16</v>
      </c>
      <c r="K128" s="2" t="s">
        <v>2278</v>
      </c>
      <c r="L128" s="1" t="s">
        <v>540</v>
      </c>
    </row>
    <row r="129" customFormat="false" ht="12" hidden="false" customHeight="false" outlineLevel="0" collapsed="false">
      <c r="A129" s="1" t="s">
        <v>2279</v>
      </c>
      <c r="B129" s="1" t="s">
        <v>15</v>
      </c>
      <c r="C129" s="1" t="s">
        <v>16</v>
      </c>
      <c r="D129" s="1" t="s">
        <v>16</v>
      </c>
      <c r="E129" s="1" t="s">
        <v>16</v>
      </c>
      <c r="F129" s="1" t="n">
        <v>-1.5783949</v>
      </c>
      <c r="G129" s="1" t="s">
        <v>16</v>
      </c>
      <c r="H129" s="1" t="s">
        <v>16</v>
      </c>
      <c r="I129" s="1" t="s">
        <v>16</v>
      </c>
      <c r="J129" s="1" t="s">
        <v>16</v>
      </c>
      <c r="L129" s="1" t="s">
        <v>2280</v>
      </c>
    </row>
    <row r="130" customFormat="false" ht="12" hidden="false" customHeight="false" outlineLevel="0" collapsed="false">
      <c r="A130" s="1" t="s">
        <v>2315</v>
      </c>
      <c r="B130" s="1" t="s">
        <v>15</v>
      </c>
      <c r="C130" s="1" t="s">
        <v>16</v>
      </c>
      <c r="D130" s="1" t="s">
        <v>16</v>
      </c>
      <c r="E130" s="1" t="s">
        <v>16</v>
      </c>
      <c r="F130" s="1" t="n">
        <v>-1.1514885</v>
      </c>
      <c r="G130" s="1" t="s">
        <v>16</v>
      </c>
      <c r="H130" s="1" t="s">
        <v>16</v>
      </c>
      <c r="I130" s="1" t="n">
        <v>-1.5659085</v>
      </c>
      <c r="J130" s="1" t="s">
        <v>16</v>
      </c>
      <c r="K130" s="2" t="s">
        <v>2316</v>
      </c>
      <c r="L130" s="1" t="s">
        <v>2317</v>
      </c>
      <c r="M130" s="1" t="s">
        <v>2318</v>
      </c>
    </row>
    <row r="131" customFormat="false" ht="12" hidden="false" customHeight="false" outlineLevel="0" collapsed="false">
      <c r="A131" s="1" t="s">
        <v>2320</v>
      </c>
      <c r="B131" s="1" t="s">
        <v>15</v>
      </c>
      <c r="C131" s="1" t="s">
        <v>16</v>
      </c>
      <c r="D131" s="1" t="s">
        <v>16</v>
      </c>
      <c r="E131" s="1" t="s">
        <v>16</v>
      </c>
      <c r="F131" s="1" t="n">
        <v>2.8623793</v>
      </c>
      <c r="G131" s="1" t="s">
        <v>16</v>
      </c>
      <c r="H131" s="1" t="s">
        <v>16</v>
      </c>
      <c r="I131" s="1" t="s">
        <v>16</v>
      </c>
      <c r="J131" s="1" t="s">
        <v>16</v>
      </c>
      <c r="L131" s="1" t="s">
        <v>26</v>
      </c>
      <c r="M131" s="1" t="s">
        <v>2321</v>
      </c>
    </row>
    <row r="132" customFormat="false" ht="12" hidden="false" customHeight="false" outlineLevel="0" collapsed="false">
      <c r="A132" s="1" t="s">
        <v>2322</v>
      </c>
      <c r="B132" s="1" t="s">
        <v>15</v>
      </c>
      <c r="C132" s="1" t="s">
        <v>16</v>
      </c>
      <c r="D132" s="1" t="n">
        <v>3.8950923</v>
      </c>
      <c r="E132" s="1" t="s">
        <v>16</v>
      </c>
      <c r="F132" s="1" t="n">
        <v>3.2728285</v>
      </c>
      <c r="G132" s="1" t="s">
        <v>16</v>
      </c>
      <c r="H132" s="1" t="s">
        <v>16</v>
      </c>
      <c r="I132" s="1" t="s">
        <v>16</v>
      </c>
      <c r="J132" s="1" t="s">
        <v>16</v>
      </c>
      <c r="L132" s="1" t="s">
        <v>26</v>
      </c>
      <c r="M132" s="1" t="s">
        <v>2323</v>
      </c>
    </row>
    <row r="133" customFormat="false" ht="12" hidden="false" customHeight="false" outlineLevel="0" collapsed="false">
      <c r="A133" s="1" t="s">
        <v>2324</v>
      </c>
      <c r="B133" s="1" t="s">
        <v>15</v>
      </c>
      <c r="C133" s="1" t="s">
        <v>16</v>
      </c>
      <c r="D133" s="1" t="n">
        <v>2.5138799</v>
      </c>
      <c r="E133" s="1" t="s">
        <v>16</v>
      </c>
      <c r="F133" s="1" t="n">
        <v>1.6877617</v>
      </c>
      <c r="G133" s="1" t="s">
        <v>16</v>
      </c>
      <c r="H133" s="1" t="s">
        <v>16</v>
      </c>
      <c r="I133" s="1" t="s">
        <v>16</v>
      </c>
      <c r="J133" s="1" t="s">
        <v>16</v>
      </c>
      <c r="L133" s="1" t="s">
        <v>26</v>
      </c>
      <c r="M133" s="1" t="s">
        <v>27</v>
      </c>
    </row>
    <row r="134" customFormat="false" ht="12" hidden="false" customHeight="false" outlineLevel="0" collapsed="false">
      <c r="A134" s="1" t="s">
        <v>2325</v>
      </c>
      <c r="B134" s="1" t="s">
        <v>15</v>
      </c>
      <c r="C134" s="1" t="s">
        <v>16</v>
      </c>
      <c r="D134" s="1" t="n">
        <v>3.2082837</v>
      </c>
      <c r="E134" s="1" t="s">
        <v>16</v>
      </c>
      <c r="F134" s="1" t="n">
        <v>2.8727084</v>
      </c>
      <c r="G134" s="1" t="s">
        <v>16</v>
      </c>
      <c r="H134" s="1" t="s">
        <v>16</v>
      </c>
      <c r="I134" s="1" t="s">
        <v>16</v>
      </c>
      <c r="J134" s="1" t="s">
        <v>16</v>
      </c>
      <c r="L134" s="1" t="s">
        <v>2326</v>
      </c>
      <c r="M134" s="1" t="s">
        <v>2327</v>
      </c>
    </row>
    <row r="135" customFormat="false" ht="12" hidden="false" customHeight="false" outlineLevel="0" collapsed="false">
      <c r="A135" s="1" t="s">
        <v>2328</v>
      </c>
      <c r="B135" s="1" t="s">
        <v>15</v>
      </c>
      <c r="C135" s="1" t="s">
        <v>16</v>
      </c>
      <c r="D135" s="1" t="n">
        <v>3.7296646</v>
      </c>
      <c r="E135" s="1" t="s">
        <v>16</v>
      </c>
      <c r="F135" s="1" t="n">
        <v>3.0217049</v>
      </c>
      <c r="G135" s="1" t="s">
        <v>16</v>
      </c>
      <c r="H135" s="1" t="s">
        <v>16</v>
      </c>
      <c r="I135" s="1" t="s">
        <v>16</v>
      </c>
      <c r="J135" s="1" t="s">
        <v>16</v>
      </c>
      <c r="L135" s="1" t="s">
        <v>2329</v>
      </c>
      <c r="M135" s="1" t="s">
        <v>2330</v>
      </c>
    </row>
    <row r="136" customFormat="false" ht="12" hidden="false" customHeight="false" outlineLevel="0" collapsed="false">
      <c r="A136" s="1" t="s">
        <v>2399</v>
      </c>
      <c r="B136" s="1" t="s">
        <v>2400</v>
      </c>
      <c r="C136" s="1" t="s">
        <v>16</v>
      </c>
      <c r="D136" s="1" t="s">
        <v>16</v>
      </c>
      <c r="E136" s="1" t="s">
        <v>16</v>
      </c>
      <c r="F136" s="1" t="n">
        <v>-0.8965961</v>
      </c>
      <c r="G136" s="1" t="s">
        <v>16</v>
      </c>
      <c r="H136" s="1" t="s">
        <v>16</v>
      </c>
      <c r="I136" s="1" t="s">
        <v>16</v>
      </c>
      <c r="J136" s="1" t="s">
        <v>16</v>
      </c>
      <c r="K136" s="2" t="s">
        <v>2401</v>
      </c>
      <c r="L136" s="1" t="s">
        <v>2402</v>
      </c>
      <c r="M136" s="1" t="s">
        <v>2403</v>
      </c>
    </row>
    <row r="137" customFormat="false" ht="12" hidden="false" customHeight="false" outlineLevel="0" collapsed="false">
      <c r="A137" s="1" t="s">
        <v>2412</v>
      </c>
      <c r="B137" s="1" t="s">
        <v>2400</v>
      </c>
      <c r="C137" s="1" t="s">
        <v>16</v>
      </c>
      <c r="D137" s="1" t="s">
        <v>16</v>
      </c>
      <c r="E137" s="1" t="s">
        <v>16</v>
      </c>
      <c r="F137" s="1" t="n">
        <v>-0.7773446</v>
      </c>
      <c r="G137" s="1" t="s">
        <v>16</v>
      </c>
      <c r="H137" s="1" t="s">
        <v>16</v>
      </c>
      <c r="I137" s="1" t="s">
        <v>16</v>
      </c>
      <c r="J137" s="1" t="s">
        <v>16</v>
      </c>
      <c r="L137" s="1" t="s">
        <v>26</v>
      </c>
      <c r="M137" s="1" t="s">
        <v>27</v>
      </c>
    </row>
    <row r="138" customFormat="false" ht="12" hidden="false" customHeight="false" outlineLevel="0" collapsed="false">
      <c r="A138" s="1" t="s">
        <v>2429</v>
      </c>
      <c r="B138" s="1" t="s">
        <v>2418</v>
      </c>
      <c r="C138" s="1" t="s">
        <v>16</v>
      </c>
      <c r="D138" s="1" t="s">
        <v>16</v>
      </c>
      <c r="E138" s="1" t="s">
        <v>16</v>
      </c>
      <c r="F138" s="1" t="n">
        <v>-1.3731855</v>
      </c>
      <c r="G138" s="1" t="s">
        <v>16</v>
      </c>
      <c r="H138" s="1" t="s">
        <v>16</v>
      </c>
      <c r="I138" s="1" t="n">
        <v>-1.4780586</v>
      </c>
      <c r="J138" s="1" t="s">
        <v>16</v>
      </c>
      <c r="K138" s="2" t="s">
        <v>2430</v>
      </c>
      <c r="L138" s="1" t="s">
        <v>2431</v>
      </c>
      <c r="M138" s="1" t="s">
        <v>2432</v>
      </c>
    </row>
    <row r="139" customFormat="false" ht="12" hidden="false" customHeight="false" outlineLevel="0" collapsed="false">
      <c r="A139" s="1" t="s">
        <v>2433</v>
      </c>
      <c r="B139" s="1" t="s">
        <v>2418</v>
      </c>
      <c r="C139" s="1" t="s">
        <v>16</v>
      </c>
      <c r="D139" s="1" t="s">
        <v>16</v>
      </c>
      <c r="E139" s="1" t="s">
        <v>16</v>
      </c>
      <c r="F139" s="1" t="n">
        <v>-0.8981874</v>
      </c>
      <c r="G139" s="1" t="s">
        <v>16</v>
      </c>
      <c r="H139" s="1" t="s">
        <v>16</v>
      </c>
      <c r="I139" s="1" t="s">
        <v>16</v>
      </c>
      <c r="J139" s="1" t="s">
        <v>16</v>
      </c>
      <c r="K139" s="2" t="s">
        <v>2846</v>
      </c>
      <c r="L139" s="1" t="s">
        <v>2435</v>
      </c>
      <c r="M139" s="1" t="s">
        <v>27</v>
      </c>
    </row>
    <row r="140" customFormat="false" ht="12" hidden="false" customHeight="false" outlineLevel="0" collapsed="false">
      <c r="A140" s="1" t="s">
        <v>2436</v>
      </c>
      <c r="B140" s="1" t="s">
        <v>2418</v>
      </c>
      <c r="C140" s="1" t="s">
        <v>16</v>
      </c>
      <c r="D140" s="1" t="s">
        <v>16</v>
      </c>
      <c r="E140" s="1" t="s">
        <v>16</v>
      </c>
      <c r="F140" s="1" t="n">
        <v>-0.8858617</v>
      </c>
      <c r="G140" s="1" t="s">
        <v>16</v>
      </c>
      <c r="H140" s="1" t="s">
        <v>16</v>
      </c>
      <c r="I140" s="1" t="n">
        <v>-0.8818809</v>
      </c>
      <c r="J140" s="1" t="s">
        <v>16</v>
      </c>
      <c r="K140" s="2" t="s">
        <v>2437</v>
      </c>
      <c r="L140" s="1" t="s">
        <v>2438</v>
      </c>
      <c r="M140" s="1" t="s">
        <v>2439</v>
      </c>
    </row>
    <row r="141" customFormat="false" ht="12" hidden="false" customHeight="false" outlineLevel="0" collapsed="false">
      <c r="A141" s="1" t="s">
        <v>2440</v>
      </c>
      <c r="B141" s="1" t="s">
        <v>2418</v>
      </c>
      <c r="C141" s="1" t="s">
        <v>16</v>
      </c>
      <c r="D141" s="1" t="s">
        <v>16</v>
      </c>
      <c r="E141" s="1" t="s">
        <v>16</v>
      </c>
      <c r="F141" s="1" t="n">
        <v>-1.2172597</v>
      </c>
      <c r="G141" s="1" t="s">
        <v>16</v>
      </c>
      <c r="H141" s="1" t="s">
        <v>16</v>
      </c>
      <c r="I141" s="1" t="n">
        <v>-1.70248</v>
      </c>
      <c r="J141" s="1" t="s">
        <v>16</v>
      </c>
      <c r="K141" s="2" t="s">
        <v>2441</v>
      </c>
      <c r="L141" s="1" t="s">
        <v>2442</v>
      </c>
      <c r="M141" s="1" t="s">
        <v>2443</v>
      </c>
    </row>
  </sheetData>
  <conditionalFormatting sqref="C2:J2">
    <cfRule type="cellIs" priority="2" operator="between" aboveAverage="0" equalAverage="0" bottom="0" percent="0" rank="0" text="" dxfId="1">
      <formula>-0.263034406</formula>
      <formula>0.263034406</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38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63" activeCellId="0" sqref="C63"/>
    </sheetView>
  </sheetViews>
  <sheetFormatPr defaultColWidth="10.703125" defaultRowHeight="12" zeroHeight="false" outlineLevelRow="0" outlineLevelCol="0"/>
  <cols>
    <col collapsed="false" customWidth="false" hidden="false" outlineLevel="0" max="4" min="1" style="9" width="10.7"/>
    <col collapsed="false" customWidth="true" hidden="false" outlineLevel="0" max="5" min="5" style="9" width="18.85"/>
    <col collapsed="false" customWidth="false" hidden="false" outlineLevel="0" max="257" min="6" style="9" width="10.7"/>
  </cols>
  <sheetData>
    <row r="1" customFormat="false" ht="15" hidden="false" customHeight="false" outlineLevel="0" collapsed="false">
      <c r="A1" s="3" t="s">
        <v>2847</v>
      </c>
    </row>
    <row r="2" s="10" customFormat="true" ht="13" hidden="false" customHeight="false" outlineLevel="0" collapsed="false">
      <c r="A2" s="10" t="s">
        <v>2848</v>
      </c>
      <c r="B2" s="8" t="s">
        <v>2849</v>
      </c>
      <c r="C2" s="10" t="s">
        <v>2850</v>
      </c>
      <c r="D2" s="10" t="s">
        <v>2851</v>
      </c>
      <c r="E2" s="8" t="s">
        <v>2458</v>
      </c>
      <c r="F2" s="10" t="s">
        <v>2852</v>
      </c>
      <c r="G2" s="10" t="s">
        <v>2853</v>
      </c>
    </row>
    <row r="3" customFormat="false" ht="12" hidden="false" customHeight="false" outlineLevel="0" collapsed="false">
      <c r="A3" s="9" t="n">
        <v>1</v>
      </c>
      <c r="B3" s="11" t="s">
        <v>2854</v>
      </c>
      <c r="C3" s="9" t="s">
        <v>2855</v>
      </c>
      <c r="D3" s="9" t="s">
        <v>2856</v>
      </c>
      <c r="E3" s="6"/>
      <c r="F3" s="12" t="s">
        <v>2857</v>
      </c>
      <c r="G3" s="9" t="s">
        <v>2858</v>
      </c>
    </row>
    <row r="4" customFormat="false" ht="12" hidden="false" customHeight="false" outlineLevel="0" collapsed="false">
      <c r="A4" s="9" t="n">
        <v>2</v>
      </c>
      <c r="B4" s="11" t="s">
        <v>2854</v>
      </c>
      <c r="C4" s="9" t="s">
        <v>2855</v>
      </c>
      <c r="D4" s="9" t="s">
        <v>2859</v>
      </c>
      <c r="E4" s="6"/>
      <c r="F4" s="12" t="s">
        <v>2860</v>
      </c>
      <c r="G4" s="9" t="s">
        <v>2861</v>
      </c>
    </row>
    <row r="5" customFormat="false" ht="12" hidden="false" customHeight="false" outlineLevel="0" collapsed="false">
      <c r="A5" s="9" t="n">
        <v>3</v>
      </c>
      <c r="B5" s="11" t="s">
        <v>2854</v>
      </c>
      <c r="C5" s="9" t="s">
        <v>2855</v>
      </c>
      <c r="D5" s="9" t="s">
        <v>2862</v>
      </c>
      <c r="E5" s="6" t="s">
        <v>2463</v>
      </c>
      <c r="F5" s="12" t="s">
        <v>2863</v>
      </c>
      <c r="G5" s="9" t="s">
        <v>2864</v>
      </c>
    </row>
    <row r="6" customFormat="false" ht="12" hidden="false" customHeight="false" outlineLevel="0" collapsed="false">
      <c r="A6" s="9" t="n">
        <v>4</v>
      </c>
      <c r="B6" s="11" t="s">
        <v>2854</v>
      </c>
      <c r="C6" s="9" t="s">
        <v>2855</v>
      </c>
      <c r="D6" s="9" t="s">
        <v>2865</v>
      </c>
      <c r="E6" s="6"/>
      <c r="F6" s="12" t="s">
        <v>2866</v>
      </c>
      <c r="G6" s="9" t="s">
        <v>2867</v>
      </c>
    </row>
    <row r="7" customFormat="false" ht="12" hidden="false" customHeight="false" outlineLevel="0" collapsed="false">
      <c r="A7" s="9" t="n">
        <v>5</v>
      </c>
      <c r="B7" s="11" t="s">
        <v>2854</v>
      </c>
      <c r="C7" s="9" t="s">
        <v>2855</v>
      </c>
      <c r="D7" s="9" t="s">
        <v>2868</v>
      </c>
      <c r="E7" s="6"/>
      <c r="F7" s="12" t="s">
        <v>2857</v>
      </c>
      <c r="G7" s="9" t="s">
        <v>2869</v>
      </c>
    </row>
    <row r="8" customFormat="false" ht="12" hidden="false" customHeight="false" outlineLevel="0" collapsed="false">
      <c r="A8" s="9" t="n">
        <v>6</v>
      </c>
      <c r="B8" s="11" t="s">
        <v>2854</v>
      </c>
      <c r="C8" s="9" t="s">
        <v>2855</v>
      </c>
      <c r="D8" s="9" t="s">
        <v>2870</v>
      </c>
      <c r="E8" s="6" t="s">
        <v>2463</v>
      </c>
      <c r="F8" s="12" t="s">
        <v>2871</v>
      </c>
      <c r="G8" s="9" t="s">
        <v>2872</v>
      </c>
    </row>
    <row r="9" s="13" customFormat="true" ht="12" hidden="false" customHeight="false" outlineLevel="0" collapsed="false">
      <c r="A9" s="13" t="n">
        <v>7</v>
      </c>
      <c r="B9" s="11" t="s">
        <v>2854</v>
      </c>
      <c r="C9" s="13" t="s">
        <v>2855</v>
      </c>
      <c r="D9" s="13" t="s">
        <v>2873</v>
      </c>
      <c r="E9" s="14" t="s">
        <v>2463</v>
      </c>
      <c r="F9" s="15" t="s">
        <v>2874</v>
      </c>
      <c r="G9" s="13" t="s">
        <v>2875</v>
      </c>
    </row>
    <row r="10" customFormat="false" ht="12" hidden="false" customHeight="false" outlineLevel="0" collapsed="false">
      <c r="A10" s="9" t="n">
        <v>8</v>
      </c>
      <c r="B10" s="11" t="s">
        <v>2854</v>
      </c>
      <c r="C10" s="9" t="s">
        <v>2876</v>
      </c>
      <c r="D10" s="9" t="s">
        <v>2877</v>
      </c>
      <c r="E10" s="6" t="s">
        <v>2463</v>
      </c>
      <c r="F10" s="12" t="s">
        <v>2878</v>
      </c>
      <c r="G10" s="9" t="s">
        <v>2879</v>
      </c>
    </row>
    <row r="11" customFormat="false" ht="12" hidden="false" customHeight="false" outlineLevel="0" collapsed="false">
      <c r="A11" s="9" t="n">
        <v>9</v>
      </c>
      <c r="B11" s="11" t="s">
        <v>2854</v>
      </c>
      <c r="C11" s="9" t="s">
        <v>2876</v>
      </c>
      <c r="D11" s="9" t="s">
        <v>2880</v>
      </c>
      <c r="E11" s="6" t="s">
        <v>2463</v>
      </c>
      <c r="F11" s="12" t="s">
        <v>2881</v>
      </c>
      <c r="G11" s="9" t="s">
        <v>2882</v>
      </c>
    </row>
    <row r="12" customFormat="false" ht="12" hidden="false" customHeight="false" outlineLevel="0" collapsed="false">
      <c r="A12" s="9" t="n">
        <v>10</v>
      </c>
      <c r="B12" s="11" t="s">
        <v>2854</v>
      </c>
      <c r="C12" s="9" t="s">
        <v>2876</v>
      </c>
      <c r="D12" s="9" t="s">
        <v>2883</v>
      </c>
      <c r="E12" s="6" t="s">
        <v>2463</v>
      </c>
      <c r="F12" s="12" t="s">
        <v>2884</v>
      </c>
      <c r="G12" s="9" t="s">
        <v>2885</v>
      </c>
    </row>
    <row r="13" customFormat="false" ht="12" hidden="false" customHeight="false" outlineLevel="0" collapsed="false">
      <c r="A13" s="9" t="n">
        <v>11</v>
      </c>
      <c r="B13" s="11" t="s">
        <v>2854</v>
      </c>
      <c r="C13" s="9" t="s">
        <v>2876</v>
      </c>
      <c r="D13" s="9" t="s">
        <v>2886</v>
      </c>
      <c r="E13" s="6" t="s">
        <v>2463</v>
      </c>
      <c r="F13" s="12" t="s">
        <v>2887</v>
      </c>
      <c r="G13" s="9" t="s">
        <v>2888</v>
      </c>
    </row>
    <row r="14" customFormat="false" ht="12" hidden="false" customHeight="false" outlineLevel="0" collapsed="false">
      <c r="A14" s="9" t="n">
        <v>12</v>
      </c>
      <c r="B14" s="11" t="s">
        <v>2854</v>
      </c>
      <c r="C14" s="9" t="s">
        <v>2876</v>
      </c>
      <c r="D14" s="9" t="s">
        <v>2889</v>
      </c>
      <c r="E14" s="6" t="s">
        <v>2463</v>
      </c>
      <c r="F14" s="12" t="s">
        <v>2890</v>
      </c>
      <c r="G14" s="9" t="s">
        <v>2891</v>
      </c>
    </row>
    <row r="15" customFormat="false" ht="12" hidden="false" customHeight="false" outlineLevel="0" collapsed="false">
      <c r="A15" s="9" t="n">
        <v>13</v>
      </c>
      <c r="B15" s="11" t="s">
        <v>2854</v>
      </c>
      <c r="C15" s="9" t="s">
        <v>2876</v>
      </c>
      <c r="D15" s="9" t="s">
        <v>2892</v>
      </c>
      <c r="E15" s="6" t="s">
        <v>2463</v>
      </c>
      <c r="F15" s="12" t="s">
        <v>2893</v>
      </c>
      <c r="G15" s="9" t="s">
        <v>2894</v>
      </c>
    </row>
    <row r="16" customFormat="false" ht="12" hidden="false" customHeight="false" outlineLevel="0" collapsed="false">
      <c r="A16" s="9" t="n">
        <v>14</v>
      </c>
      <c r="B16" s="11" t="s">
        <v>2854</v>
      </c>
      <c r="C16" s="9" t="s">
        <v>2876</v>
      </c>
      <c r="D16" s="9" t="s">
        <v>2895</v>
      </c>
      <c r="E16" s="6" t="s">
        <v>2463</v>
      </c>
      <c r="F16" s="12" t="s">
        <v>2896</v>
      </c>
      <c r="G16" s="9" t="s">
        <v>2897</v>
      </c>
    </row>
    <row r="17" customFormat="false" ht="12" hidden="false" customHeight="false" outlineLevel="0" collapsed="false">
      <c r="A17" s="9" t="n">
        <v>15</v>
      </c>
      <c r="B17" s="11" t="s">
        <v>2854</v>
      </c>
      <c r="C17" s="9" t="s">
        <v>2876</v>
      </c>
      <c r="D17" s="9" t="s">
        <v>2898</v>
      </c>
      <c r="E17" s="6" t="s">
        <v>2463</v>
      </c>
      <c r="F17" s="12" t="s">
        <v>2899</v>
      </c>
      <c r="G17" s="9" t="s">
        <v>2900</v>
      </c>
    </row>
    <row r="18" customFormat="false" ht="12" hidden="false" customHeight="false" outlineLevel="0" collapsed="false">
      <c r="A18" s="9" t="n">
        <v>16</v>
      </c>
      <c r="B18" s="11" t="s">
        <v>2854</v>
      </c>
      <c r="C18" s="9" t="s">
        <v>2876</v>
      </c>
      <c r="D18" s="9" t="s">
        <v>2901</v>
      </c>
      <c r="E18" s="6" t="s">
        <v>2463</v>
      </c>
      <c r="F18" s="12" t="s">
        <v>2902</v>
      </c>
      <c r="G18" s="9" t="s">
        <v>2903</v>
      </c>
    </row>
    <row r="19" customFormat="false" ht="12" hidden="false" customHeight="false" outlineLevel="0" collapsed="false">
      <c r="A19" s="9" t="n">
        <v>17</v>
      </c>
      <c r="B19" s="11" t="s">
        <v>2854</v>
      </c>
      <c r="C19" s="9" t="s">
        <v>2876</v>
      </c>
      <c r="D19" s="9" t="s">
        <v>2904</v>
      </c>
      <c r="E19" s="6" t="s">
        <v>2463</v>
      </c>
      <c r="F19" s="12" t="s">
        <v>2905</v>
      </c>
      <c r="G19" s="9" t="s">
        <v>2906</v>
      </c>
    </row>
    <row r="20" customFormat="false" ht="12" hidden="false" customHeight="false" outlineLevel="0" collapsed="false">
      <c r="A20" s="9" t="n">
        <v>18</v>
      </c>
      <c r="B20" s="11" t="s">
        <v>2854</v>
      </c>
      <c r="C20" s="9" t="s">
        <v>2876</v>
      </c>
      <c r="D20" s="9" t="s">
        <v>2907</v>
      </c>
      <c r="E20" s="6" t="s">
        <v>2463</v>
      </c>
      <c r="F20" s="12" t="s">
        <v>2908</v>
      </c>
      <c r="G20" s="9" t="s">
        <v>2909</v>
      </c>
    </row>
    <row r="21" customFormat="false" ht="12" hidden="false" customHeight="false" outlineLevel="0" collapsed="false">
      <c r="A21" s="9" t="n">
        <v>19</v>
      </c>
      <c r="B21" s="11" t="s">
        <v>2854</v>
      </c>
      <c r="C21" s="9" t="s">
        <v>2876</v>
      </c>
      <c r="D21" s="9" t="s">
        <v>2910</v>
      </c>
      <c r="E21" s="6" t="s">
        <v>2463</v>
      </c>
      <c r="F21" s="12" t="s">
        <v>2911</v>
      </c>
      <c r="G21" s="9" t="s">
        <v>2912</v>
      </c>
    </row>
    <row r="22" customFormat="false" ht="12" hidden="false" customHeight="false" outlineLevel="0" collapsed="false">
      <c r="A22" s="9" t="n">
        <v>20</v>
      </c>
      <c r="B22" s="11" t="s">
        <v>2854</v>
      </c>
      <c r="C22" s="9" t="s">
        <v>2876</v>
      </c>
      <c r="D22" s="9" t="s">
        <v>2913</v>
      </c>
      <c r="E22" s="6"/>
      <c r="F22" s="12" t="s">
        <v>2857</v>
      </c>
      <c r="G22" s="9" t="s">
        <v>2914</v>
      </c>
    </row>
    <row r="23" customFormat="false" ht="12" hidden="false" customHeight="false" outlineLevel="0" collapsed="false">
      <c r="A23" s="9" t="n">
        <v>21</v>
      </c>
      <c r="B23" s="11" t="s">
        <v>2854</v>
      </c>
      <c r="C23" s="9" t="s">
        <v>2876</v>
      </c>
      <c r="D23" s="9" t="s">
        <v>2915</v>
      </c>
      <c r="E23" s="6"/>
      <c r="F23" s="12" t="s">
        <v>2916</v>
      </c>
      <c r="G23" s="9" t="s">
        <v>2917</v>
      </c>
    </row>
    <row r="24" customFormat="false" ht="12" hidden="false" customHeight="false" outlineLevel="0" collapsed="false">
      <c r="A24" s="9" t="n">
        <v>22</v>
      </c>
      <c r="B24" s="11" t="s">
        <v>2854</v>
      </c>
      <c r="C24" s="9" t="s">
        <v>2876</v>
      </c>
      <c r="D24" s="9" t="s">
        <v>2918</v>
      </c>
      <c r="E24" s="6"/>
      <c r="F24" s="12" t="s">
        <v>2919</v>
      </c>
      <c r="G24" s="9" t="s">
        <v>2920</v>
      </c>
    </row>
    <row r="25" customFormat="false" ht="12" hidden="false" customHeight="false" outlineLevel="0" collapsed="false">
      <c r="A25" s="9" t="n">
        <v>23</v>
      </c>
      <c r="B25" s="11" t="s">
        <v>2854</v>
      </c>
      <c r="C25" s="9" t="s">
        <v>2876</v>
      </c>
      <c r="D25" s="9" t="s">
        <v>2921</v>
      </c>
      <c r="E25" s="6" t="s">
        <v>2463</v>
      </c>
      <c r="F25" s="12" t="s">
        <v>2922</v>
      </c>
      <c r="G25" s="9" t="s">
        <v>2923</v>
      </c>
    </row>
    <row r="26" customFormat="false" ht="12" hidden="false" customHeight="false" outlineLevel="0" collapsed="false">
      <c r="A26" s="9" t="n">
        <v>24</v>
      </c>
      <c r="B26" s="11" t="s">
        <v>2854</v>
      </c>
      <c r="C26" s="9" t="s">
        <v>2876</v>
      </c>
      <c r="D26" s="9" t="s">
        <v>2924</v>
      </c>
      <c r="E26" s="6" t="s">
        <v>2463</v>
      </c>
      <c r="F26" s="12" t="s">
        <v>2857</v>
      </c>
      <c r="G26" s="9" t="s">
        <v>2925</v>
      </c>
    </row>
    <row r="27" customFormat="false" ht="12" hidden="false" customHeight="false" outlineLevel="0" collapsed="false">
      <c r="A27" s="9" t="n">
        <v>25</v>
      </c>
      <c r="B27" s="11" t="s">
        <v>2854</v>
      </c>
      <c r="C27" s="9" t="s">
        <v>2876</v>
      </c>
      <c r="D27" s="9" t="s">
        <v>2926</v>
      </c>
      <c r="E27" s="6" t="s">
        <v>2463</v>
      </c>
      <c r="F27" s="12" t="s">
        <v>2927</v>
      </c>
      <c r="G27" s="9" t="s">
        <v>2928</v>
      </c>
    </row>
    <row r="28" customFormat="false" ht="12" hidden="false" customHeight="false" outlineLevel="0" collapsed="false">
      <c r="A28" s="9" t="n">
        <v>26</v>
      </c>
      <c r="B28" s="11" t="s">
        <v>2854</v>
      </c>
      <c r="C28" s="9" t="s">
        <v>2876</v>
      </c>
      <c r="D28" s="9" t="s">
        <v>2929</v>
      </c>
      <c r="E28" s="6"/>
      <c r="F28" s="12" t="s">
        <v>2930</v>
      </c>
      <c r="G28" s="9" t="s">
        <v>2914</v>
      </c>
    </row>
    <row r="29" customFormat="false" ht="12" hidden="false" customHeight="false" outlineLevel="0" collapsed="false">
      <c r="A29" s="9" t="n">
        <v>27</v>
      </c>
      <c r="B29" s="11" t="s">
        <v>2854</v>
      </c>
      <c r="C29" s="9" t="s">
        <v>2876</v>
      </c>
      <c r="D29" s="9" t="s">
        <v>2931</v>
      </c>
      <c r="E29" s="6"/>
      <c r="F29" s="12" t="s">
        <v>2932</v>
      </c>
      <c r="G29" s="9" t="s">
        <v>2933</v>
      </c>
    </row>
    <row r="30" customFormat="false" ht="12" hidden="false" customHeight="false" outlineLevel="0" collapsed="false">
      <c r="A30" s="9" t="n">
        <v>28</v>
      </c>
      <c r="B30" s="11" t="s">
        <v>2854</v>
      </c>
      <c r="C30" s="9" t="s">
        <v>2876</v>
      </c>
      <c r="D30" s="9" t="s">
        <v>2934</v>
      </c>
      <c r="E30" s="6" t="s">
        <v>2463</v>
      </c>
      <c r="F30" s="12" t="s">
        <v>2935</v>
      </c>
      <c r="G30" s="9" t="s">
        <v>2936</v>
      </c>
    </row>
    <row r="31" customFormat="false" ht="12" hidden="false" customHeight="false" outlineLevel="0" collapsed="false">
      <c r="A31" s="9" t="n">
        <v>29</v>
      </c>
      <c r="B31" s="11" t="s">
        <v>2854</v>
      </c>
      <c r="C31" s="9" t="s">
        <v>2876</v>
      </c>
      <c r="D31" s="9" t="s">
        <v>2937</v>
      </c>
      <c r="E31" s="6" t="s">
        <v>2463</v>
      </c>
      <c r="F31" s="12" t="s">
        <v>2938</v>
      </c>
      <c r="G31" s="9" t="s">
        <v>2939</v>
      </c>
    </row>
    <row r="32" customFormat="false" ht="12" hidden="false" customHeight="false" outlineLevel="0" collapsed="false">
      <c r="A32" s="9" t="n">
        <v>30</v>
      </c>
      <c r="B32" s="11" t="s">
        <v>2854</v>
      </c>
      <c r="C32" s="9" t="s">
        <v>2876</v>
      </c>
      <c r="D32" s="9" t="s">
        <v>2940</v>
      </c>
      <c r="E32" s="6" t="s">
        <v>2463</v>
      </c>
      <c r="F32" s="12" t="s">
        <v>2941</v>
      </c>
      <c r="G32" s="9" t="s">
        <v>2942</v>
      </c>
    </row>
    <row r="33" customFormat="false" ht="12" hidden="false" customHeight="false" outlineLevel="0" collapsed="false">
      <c r="A33" s="9" t="n">
        <v>31</v>
      </c>
      <c r="B33" s="11" t="s">
        <v>2854</v>
      </c>
      <c r="C33" s="9" t="s">
        <v>2876</v>
      </c>
      <c r="D33" s="9" t="s">
        <v>2943</v>
      </c>
      <c r="E33" s="6" t="s">
        <v>2463</v>
      </c>
      <c r="F33" s="12" t="s">
        <v>2944</v>
      </c>
      <c r="G33" s="9" t="s">
        <v>2945</v>
      </c>
    </row>
    <row r="34" customFormat="false" ht="12" hidden="false" customHeight="false" outlineLevel="0" collapsed="false">
      <c r="A34" s="9" t="n">
        <v>32</v>
      </c>
      <c r="B34" s="11" t="s">
        <v>2854</v>
      </c>
      <c r="C34" s="9" t="s">
        <v>2876</v>
      </c>
      <c r="D34" s="9" t="s">
        <v>2946</v>
      </c>
      <c r="E34" s="6"/>
      <c r="F34" s="12" t="s">
        <v>2947</v>
      </c>
      <c r="G34" s="9" t="s">
        <v>2948</v>
      </c>
    </row>
    <row r="35" customFormat="false" ht="12" hidden="false" customHeight="false" outlineLevel="0" collapsed="false">
      <c r="A35" s="9" t="n">
        <v>33</v>
      </c>
      <c r="B35" s="11" t="s">
        <v>2854</v>
      </c>
      <c r="C35" s="9" t="s">
        <v>2876</v>
      </c>
      <c r="D35" s="9" t="s">
        <v>2949</v>
      </c>
      <c r="E35" s="6" t="s">
        <v>2463</v>
      </c>
      <c r="F35" s="12" t="s">
        <v>2950</v>
      </c>
      <c r="G35" s="9" t="s">
        <v>2951</v>
      </c>
    </row>
    <row r="36" customFormat="false" ht="12" hidden="false" customHeight="false" outlineLevel="0" collapsed="false">
      <c r="A36" s="9" t="n">
        <v>34</v>
      </c>
      <c r="B36" s="11" t="s">
        <v>2854</v>
      </c>
      <c r="C36" s="9" t="s">
        <v>2876</v>
      </c>
      <c r="D36" s="9" t="s">
        <v>2952</v>
      </c>
      <c r="E36" s="6" t="s">
        <v>2463</v>
      </c>
      <c r="F36" s="12" t="s">
        <v>2953</v>
      </c>
      <c r="G36" s="9" t="s">
        <v>2954</v>
      </c>
    </row>
    <row r="37" customFormat="false" ht="12" hidden="false" customHeight="false" outlineLevel="0" collapsed="false">
      <c r="A37" s="9" t="n">
        <v>35</v>
      </c>
      <c r="B37" s="11" t="s">
        <v>2854</v>
      </c>
      <c r="C37" s="9" t="s">
        <v>2876</v>
      </c>
      <c r="D37" s="9" t="s">
        <v>2955</v>
      </c>
      <c r="E37" s="6" t="s">
        <v>2463</v>
      </c>
      <c r="F37" s="12" t="s">
        <v>2956</v>
      </c>
      <c r="G37" s="9" t="s">
        <v>2957</v>
      </c>
    </row>
    <row r="38" customFormat="false" ht="12" hidden="false" customHeight="false" outlineLevel="0" collapsed="false">
      <c r="A38" s="9" t="n">
        <v>36</v>
      </c>
      <c r="B38" s="11" t="s">
        <v>2854</v>
      </c>
      <c r="C38" s="9" t="s">
        <v>2876</v>
      </c>
      <c r="D38" s="9" t="s">
        <v>2958</v>
      </c>
      <c r="E38" s="6" t="s">
        <v>2463</v>
      </c>
      <c r="F38" s="12" t="s">
        <v>2959</v>
      </c>
      <c r="G38" s="9" t="s">
        <v>2960</v>
      </c>
    </row>
    <row r="39" customFormat="false" ht="12" hidden="false" customHeight="false" outlineLevel="0" collapsed="false">
      <c r="A39" s="9" t="n">
        <v>37</v>
      </c>
      <c r="B39" s="11" t="s">
        <v>2854</v>
      </c>
      <c r="C39" s="9" t="s">
        <v>2876</v>
      </c>
      <c r="D39" s="9" t="s">
        <v>2961</v>
      </c>
      <c r="E39" s="6" t="s">
        <v>2463</v>
      </c>
      <c r="F39" s="12" t="s">
        <v>2962</v>
      </c>
      <c r="G39" s="9" t="s">
        <v>2963</v>
      </c>
    </row>
    <row r="40" customFormat="false" ht="12" hidden="false" customHeight="false" outlineLevel="0" collapsed="false">
      <c r="A40" s="9" t="n">
        <v>38</v>
      </c>
      <c r="B40" s="11" t="s">
        <v>2854</v>
      </c>
      <c r="C40" s="9" t="s">
        <v>2876</v>
      </c>
      <c r="D40" s="9" t="s">
        <v>2964</v>
      </c>
      <c r="E40" s="6"/>
      <c r="F40" s="12" t="s">
        <v>2857</v>
      </c>
      <c r="G40" s="9" t="s">
        <v>2869</v>
      </c>
    </row>
    <row r="41" customFormat="false" ht="12" hidden="false" customHeight="false" outlineLevel="0" collapsed="false">
      <c r="A41" s="9" t="n">
        <v>39</v>
      </c>
      <c r="B41" s="11" t="s">
        <v>2854</v>
      </c>
      <c r="C41" s="9" t="s">
        <v>2876</v>
      </c>
      <c r="D41" s="9" t="s">
        <v>2965</v>
      </c>
      <c r="E41" s="6" t="s">
        <v>2463</v>
      </c>
      <c r="F41" s="12" t="s">
        <v>2966</v>
      </c>
      <c r="G41" s="9" t="s">
        <v>2967</v>
      </c>
    </row>
    <row r="42" customFormat="false" ht="12" hidden="false" customHeight="false" outlineLevel="0" collapsed="false">
      <c r="A42" s="9" t="n">
        <v>40</v>
      </c>
      <c r="B42" s="11" t="s">
        <v>2854</v>
      </c>
      <c r="C42" s="9" t="s">
        <v>2876</v>
      </c>
      <c r="D42" s="9" t="s">
        <v>2968</v>
      </c>
      <c r="E42" s="6" t="s">
        <v>2463</v>
      </c>
      <c r="F42" s="12" t="s">
        <v>2969</v>
      </c>
      <c r="G42" s="9" t="s">
        <v>2970</v>
      </c>
    </row>
    <row r="43" customFormat="false" ht="12" hidden="false" customHeight="false" outlineLevel="0" collapsed="false">
      <c r="A43" s="9" t="n">
        <v>41</v>
      </c>
      <c r="B43" s="11" t="s">
        <v>2854</v>
      </c>
      <c r="C43" s="9" t="s">
        <v>2876</v>
      </c>
      <c r="D43" s="9" t="s">
        <v>2971</v>
      </c>
      <c r="E43" s="6" t="s">
        <v>2463</v>
      </c>
      <c r="F43" s="12" t="s">
        <v>2972</v>
      </c>
      <c r="G43" s="9" t="s">
        <v>2973</v>
      </c>
    </row>
    <row r="44" customFormat="false" ht="12" hidden="false" customHeight="false" outlineLevel="0" collapsed="false">
      <c r="A44" s="9" t="n">
        <v>42</v>
      </c>
      <c r="B44" s="11" t="s">
        <v>2854</v>
      </c>
      <c r="C44" s="9" t="s">
        <v>2876</v>
      </c>
      <c r="D44" s="9" t="s">
        <v>2974</v>
      </c>
      <c r="E44" s="6" t="s">
        <v>2463</v>
      </c>
      <c r="F44" s="12" t="s">
        <v>2975</v>
      </c>
      <c r="G44" s="9" t="s">
        <v>2976</v>
      </c>
    </row>
    <row r="45" customFormat="false" ht="12" hidden="false" customHeight="false" outlineLevel="0" collapsed="false">
      <c r="A45" s="9" t="n">
        <v>43</v>
      </c>
      <c r="B45" s="11" t="s">
        <v>2854</v>
      </c>
      <c r="C45" s="9" t="s">
        <v>2876</v>
      </c>
      <c r="D45" s="9" t="s">
        <v>2977</v>
      </c>
      <c r="E45" s="6" t="s">
        <v>2463</v>
      </c>
      <c r="F45" s="12" t="s">
        <v>2978</v>
      </c>
      <c r="G45" s="9" t="s">
        <v>2979</v>
      </c>
    </row>
    <row r="46" customFormat="false" ht="12" hidden="false" customHeight="false" outlineLevel="0" collapsed="false">
      <c r="A46" s="9" t="n">
        <v>44</v>
      </c>
      <c r="B46" s="11" t="s">
        <v>2854</v>
      </c>
      <c r="C46" s="9" t="s">
        <v>2876</v>
      </c>
      <c r="D46" s="9" t="s">
        <v>2980</v>
      </c>
      <c r="E46" s="6" t="s">
        <v>2463</v>
      </c>
      <c r="F46" s="12" t="s">
        <v>2981</v>
      </c>
      <c r="G46" s="9" t="s">
        <v>2982</v>
      </c>
    </row>
    <row r="47" customFormat="false" ht="12" hidden="false" customHeight="false" outlineLevel="0" collapsed="false">
      <c r="A47" s="9" t="n">
        <v>45</v>
      </c>
      <c r="B47" s="11" t="s">
        <v>2854</v>
      </c>
      <c r="C47" s="9" t="s">
        <v>2876</v>
      </c>
      <c r="D47" s="9" t="s">
        <v>2983</v>
      </c>
      <c r="E47" s="6" t="s">
        <v>2463</v>
      </c>
      <c r="F47" s="12" t="s">
        <v>2984</v>
      </c>
      <c r="G47" s="9" t="s">
        <v>2985</v>
      </c>
    </row>
    <row r="48" customFormat="false" ht="12" hidden="false" customHeight="false" outlineLevel="0" collapsed="false">
      <c r="A48" s="9" t="n">
        <v>46</v>
      </c>
      <c r="B48" s="11" t="s">
        <v>2854</v>
      </c>
      <c r="C48" s="9" t="s">
        <v>2876</v>
      </c>
      <c r="D48" s="9" t="s">
        <v>2986</v>
      </c>
      <c r="E48" s="6"/>
      <c r="F48" s="12" t="s">
        <v>2857</v>
      </c>
      <c r="G48" s="9" t="s">
        <v>2987</v>
      </c>
    </row>
    <row r="49" customFormat="false" ht="12" hidden="false" customHeight="false" outlineLevel="0" collapsed="false">
      <c r="A49" s="9" t="n">
        <v>47</v>
      </c>
      <c r="B49" s="11" t="s">
        <v>2854</v>
      </c>
      <c r="C49" s="9" t="s">
        <v>2876</v>
      </c>
      <c r="D49" s="9" t="s">
        <v>2988</v>
      </c>
      <c r="E49" s="6"/>
      <c r="F49" s="12" t="s">
        <v>2857</v>
      </c>
      <c r="G49" s="9" t="s">
        <v>2989</v>
      </c>
    </row>
    <row r="50" customFormat="false" ht="12" hidden="false" customHeight="false" outlineLevel="0" collapsed="false">
      <c r="A50" s="9" t="n">
        <v>48</v>
      </c>
      <c r="B50" s="11" t="s">
        <v>2854</v>
      </c>
      <c r="C50" s="9" t="s">
        <v>2876</v>
      </c>
      <c r="D50" s="9" t="s">
        <v>2990</v>
      </c>
      <c r="E50" s="6" t="s">
        <v>2463</v>
      </c>
      <c r="F50" s="12" t="s">
        <v>2991</v>
      </c>
      <c r="G50" s="9" t="s">
        <v>2992</v>
      </c>
    </row>
    <row r="51" customFormat="false" ht="12" hidden="false" customHeight="false" outlineLevel="0" collapsed="false">
      <c r="A51" s="9" t="n">
        <v>49</v>
      </c>
      <c r="B51" s="11" t="s">
        <v>2854</v>
      </c>
      <c r="C51" s="9" t="s">
        <v>2876</v>
      </c>
      <c r="D51" s="9" t="s">
        <v>2993</v>
      </c>
      <c r="E51" s="6" t="s">
        <v>2463</v>
      </c>
      <c r="F51" s="12" t="s">
        <v>2994</v>
      </c>
      <c r="G51" s="9" t="s">
        <v>2995</v>
      </c>
    </row>
    <row r="52" customFormat="false" ht="12" hidden="false" customHeight="false" outlineLevel="0" collapsed="false">
      <c r="A52" s="9" t="n">
        <v>50</v>
      </c>
      <c r="B52" s="11" t="s">
        <v>2854</v>
      </c>
      <c r="C52" s="9" t="s">
        <v>2876</v>
      </c>
      <c r="D52" s="9" t="s">
        <v>2996</v>
      </c>
      <c r="E52" s="6" t="s">
        <v>2463</v>
      </c>
      <c r="F52" s="12" t="s">
        <v>2997</v>
      </c>
      <c r="G52" s="9" t="s">
        <v>2998</v>
      </c>
    </row>
    <row r="53" customFormat="false" ht="12" hidden="false" customHeight="false" outlineLevel="0" collapsed="false">
      <c r="A53" s="9" t="n">
        <v>51</v>
      </c>
      <c r="B53" s="11" t="s">
        <v>2854</v>
      </c>
      <c r="C53" s="9" t="s">
        <v>2876</v>
      </c>
      <c r="D53" s="9" t="s">
        <v>2999</v>
      </c>
      <c r="E53" s="6" t="s">
        <v>2463</v>
      </c>
      <c r="F53" s="12" t="s">
        <v>3000</v>
      </c>
      <c r="G53" s="9" t="s">
        <v>3001</v>
      </c>
    </row>
    <row r="54" customFormat="false" ht="12" hidden="false" customHeight="false" outlineLevel="0" collapsed="false">
      <c r="A54" s="9" t="n">
        <v>52</v>
      </c>
      <c r="B54" s="11" t="s">
        <v>2854</v>
      </c>
      <c r="C54" s="9" t="s">
        <v>2876</v>
      </c>
      <c r="D54" s="9" t="s">
        <v>3002</v>
      </c>
      <c r="E54" s="6" t="s">
        <v>2463</v>
      </c>
      <c r="F54" s="12" t="s">
        <v>3003</v>
      </c>
      <c r="G54" s="9" t="s">
        <v>3004</v>
      </c>
    </row>
    <row r="55" customFormat="false" ht="12" hidden="false" customHeight="false" outlineLevel="0" collapsed="false">
      <c r="A55" s="9" t="n">
        <v>53</v>
      </c>
      <c r="B55" s="11" t="s">
        <v>2854</v>
      </c>
      <c r="C55" s="9" t="s">
        <v>2876</v>
      </c>
      <c r="D55" s="9" t="s">
        <v>3005</v>
      </c>
      <c r="E55" s="6"/>
      <c r="F55" s="12" t="s">
        <v>2857</v>
      </c>
      <c r="G55" s="9" t="s">
        <v>3006</v>
      </c>
    </row>
    <row r="56" customFormat="false" ht="12" hidden="false" customHeight="false" outlineLevel="0" collapsed="false">
      <c r="A56" s="9" t="n">
        <v>54</v>
      </c>
      <c r="B56" s="11" t="s">
        <v>2854</v>
      </c>
      <c r="C56" s="9" t="s">
        <v>2876</v>
      </c>
      <c r="D56" s="9" t="s">
        <v>3007</v>
      </c>
      <c r="E56" s="6" t="s">
        <v>2463</v>
      </c>
      <c r="F56" s="12" t="s">
        <v>3008</v>
      </c>
      <c r="G56" s="9" t="s">
        <v>3009</v>
      </c>
    </row>
    <row r="57" customFormat="false" ht="12" hidden="false" customHeight="false" outlineLevel="0" collapsed="false">
      <c r="A57" s="9" t="n">
        <v>55</v>
      </c>
      <c r="B57" s="11" t="s">
        <v>2854</v>
      </c>
      <c r="C57" s="9" t="s">
        <v>2876</v>
      </c>
      <c r="D57" s="9" t="s">
        <v>3010</v>
      </c>
      <c r="E57" s="6" t="s">
        <v>2463</v>
      </c>
      <c r="F57" s="12" t="s">
        <v>2857</v>
      </c>
      <c r="G57" s="9" t="s">
        <v>3011</v>
      </c>
    </row>
    <row r="58" customFormat="false" ht="12" hidden="false" customHeight="false" outlineLevel="0" collapsed="false">
      <c r="A58" s="9" t="n">
        <v>56</v>
      </c>
      <c r="B58" s="11" t="s">
        <v>2854</v>
      </c>
      <c r="C58" s="9" t="s">
        <v>2876</v>
      </c>
      <c r="D58" s="9" t="s">
        <v>3012</v>
      </c>
      <c r="E58" s="6"/>
      <c r="F58" s="12" t="s">
        <v>2857</v>
      </c>
      <c r="G58" s="9" t="s">
        <v>3013</v>
      </c>
    </row>
    <row r="59" customFormat="false" ht="12" hidden="false" customHeight="false" outlineLevel="0" collapsed="false">
      <c r="A59" s="9" t="n">
        <v>57</v>
      </c>
      <c r="B59" s="11" t="s">
        <v>2854</v>
      </c>
      <c r="C59" s="9" t="s">
        <v>2876</v>
      </c>
      <c r="D59" s="9" t="s">
        <v>3014</v>
      </c>
      <c r="E59" s="6" t="s">
        <v>2463</v>
      </c>
      <c r="F59" s="12" t="s">
        <v>3015</v>
      </c>
      <c r="G59" s="9" t="s">
        <v>3016</v>
      </c>
    </row>
    <row r="60" customFormat="false" ht="12" hidden="false" customHeight="false" outlineLevel="0" collapsed="false">
      <c r="A60" s="9" t="n">
        <v>58</v>
      </c>
      <c r="B60" s="11" t="s">
        <v>2854</v>
      </c>
      <c r="C60" s="9" t="s">
        <v>2876</v>
      </c>
      <c r="D60" s="9" t="s">
        <v>3017</v>
      </c>
      <c r="E60" s="6" t="s">
        <v>2463</v>
      </c>
      <c r="F60" s="12" t="s">
        <v>2857</v>
      </c>
      <c r="G60" s="9" t="s">
        <v>3018</v>
      </c>
    </row>
    <row r="61" customFormat="false" ht="12" hidden="false" customHeight="false" outlineLevel="0" collapsed="false">
      <c r="A61" s="9" t="n">
        <v>59</v>
      </c>
      <c r="B61" s="11" t="s">
        <v>2854</v>
      </c>
      <c r="C61" s="9" t="s">
        <v>2876</v>
      </c>
      <c r="D61" s="9" t="s">
        <v>3019</v>
      </c>
      <c r="E61" s="6"/>
      <c r="F61" s="12" t="s">
        <v>2857</v>
      </c>
      <c r="G61" s="9" t="s">
        <v>3020</v>
      </c>
    </row>
    <row r="62" customFormat="false" ht="12" hidden="false" customHeight="false" outlineLevel="0" collapsed="false">
      <c r="A62" s="9" t="n">
        <v>60</v>
      </c>
      <c r="B62" s="11" t="s">
        <v>2854</v>
      </c>
      <c r="C62" s="9" t="s">
        <v>2876</v>
      </c>
      <c r="D62" s="9" t="s">
        <v>3021</v>
      </c>
      <c r="E62" s="6" t="s">
        <v>2463</v>
      </c>
      <c r="F62" s="12" t="s">
        <v>3022</v>
      </c>
      <c r="G62" s="9" t="s">
        <v>3023</v>
      </c>
    </row>
    <row r="63" customFormat="false" ht="12" hidden="false" customHeight="false" outlineLevel="0" collapsed="false">
      <c r="A63" s="9" t="n">
        <v>61</v>
      </c>
      <c r="B63" s="11" t="s">
        <v>2854</v>
      </c>
      <c r="C63" s="9" t="s">
        <v>2876</v>
      </c>
      <c r="D63" s="9" t="s">
        <v>3024</v>
      </c>
      <c r="E63" s="6" t="s">
        <v>2463</v>
      </c>
      <c r="F63" s="12" t="s">
        <v>3025</v>
      </c>
      <c r="G63" s="9" t="s">
        <v>3026</v>
      </c>
    </row>
    <row r="64" customFormat="false" ht="12" hidden="false" customHeight="false" outlineLevel="0" collapsed="false">
      <c r="A64" s="9" t="n">
        <v>62</v>
      </c>
      <c r="B64" s="11" t="s">
        <v>2854</v>
      </c>
      <c r="C64" s="9" t="s">
        <v>2876</v>
      </c>
      <c r="D64" s="9" t="s">
        <v>3027</v>
      </c>
      <c r="E64" s="6" t="s">
        <v>2463</v>
      </c>
      <c r="F64" s="12" t="s">
        <v>3028</v>
      </c>
      <c r="G64" s="9" t="s">
        <v>3029</v>
      </c>
    </row>
    <row r="65" customFormat="false" ht="12" hidden="false" customHeight="false" outlineLevel="0" collapsed="false">
      <c r="A65" s="9" t="n">
        <v>63</v>
      </c>
      <c r="B65" s="11" t="s">
        <v>2854</v>
      </c>
      <c r="C65" s="9" t="s">
        <v>2876</v>
      </c>
      <c r="D65" s="9" t="s">
        <v>3030</v>
      </c>
      <c r="E65" s="6" t="s">
        <v>2463</v>
      </c>
      <c r="F65" s="12" t="s">
        <v>3031</v>
      </c>
      <c r="G65" s="9" t="s">
        <v>3032</v>
      </c>
    </row>
    <row r="66" customFormat="false" ht="12" hidden="false" customHeight="false" outlineLevel="0" collapsed="false">
      <c r="A66" s="9" t="n">
        <v>64</v>
      </c>
      <c r="B66" s="11" t="s">
        <v>2854</v>
      </c>
      <c r="C66" s="9" t="s">
        <v>2876</v>
      </c>
      <c r="D66" s="9" t="s">
        <v>3033</v>
      </c>
      <c r="E66" s="6"/>
      <c r="F66" s="12" t="s">
        <v>3034</v>
      </c>
      <c r="G66" s="9" t="s">
        <v>2989</v>
      </c>
    </row>
    <row r="67" customFormat="false" ht="12" hidden="false" customHeight="false" outlineLevel="0" collapsed="false">
      <c r="A67" s="9" t="n">
        <v>65</v>
      </c>
      <c r="B67" s="11" t="s">
        <v>2854</v>
      </c>
      <c r="C67" s="9" t="s">
        <v>2876</v>
      </c>
      <c r="D67" s="9" t="s">
        <v>3035</v>
      </c>
      <c r="E67" s="6" t="s">
        <v>2463</v>
      </c>
      <c r="F67" s="12" t="s">
        <v>3036</v>
      </c>
      <c r="G67" s="9" t="s">
        <v>3037</v>
      </c>
    </row>
    <row r="68" customFormat="false" ht="12" hidden="false" customHeight="false" outlineLevel="0" collapsed="false">
      <c r="A68" s="9" t="n">
        <v>66</v>
      </c>
      <c r="B68" s="11" t="s">
        <v>2854</v>
      </c>
      <c r="C68" s="9" t="s">
        <v>2876</v>
      </c>
      <c r="D68" s="9" t="s">
        <v>3038</v>
      </c>
      <c r="E68" s="6"/>
      <c r="F68" s="12" t="s">
        <v>2857</v>
      </c>
      <c r="G68" s="9" t="s">
        <v>2869</v>
      </c>
    </row>
    <row r="69" customFormat="false" ht="12" hidden="false" customHeight="false" outlineLevel="0" collapsed="false">
      <c r="A69" s="9" t="n">
        <v>67</v>
      </c>
      <c r="B69" s="11" t="s">
        <v>2854</v>
      </c>
      <c r="C69" s="9" t="s">
        <v>2876</v>
      </c>
      <c r="D69" s="9" t="s">
        <v>3039</v>
      </c>
      <c r="E69" s="6"/>
      <c r="F69" s="12" t="s">
        <v>2857</v>
      </c>
      <c r="G69" s="9" t="s">
        <v>2869</v>
      </c>
    </row>
    <row r="70" customFormat="false" ht="12" hidden="false" customHeight="false" outlineLevel="0" collapsed="false">
      <c r="A70" s="9" t="n">
        <v>68</v>
      </c>
      <c r="B70" s="11" t="s">
        <v>2854</v>
      </c>
      <c r="C70" s="9" t="s">
        <v>2876</v>
      </c>
      <c r="D70" s="9" t="s">
        <v>3040</v>
      </c>
      <c r="E70" s="6"/>
      <c r="F70" s="12" t="s">
        <v>2857</v>
      </c>
      <c r="G70" s="9" t="s">
        <v>3041</v>
      </c>
    </row>
    <row r="71" customFormat="false" ht="12" hidden="false" customHeight="false" outlineLevel="0" collapsed="false">
      <c r="A71" s="9" t="n">
        <v>69</v>
      </c>
      <c r="B71" s="11" t="s">
        <v>2854</v>
      </c>
      <c r="C71" s="9" t="s">
        <v>2876</v>
      </c>
      <c r="D71" s="9" t="s">
        <v>3042</v>
      </c>
      <c r="E71" s="6"/>
      <c r="F71" s="12" t="s">
        <v>2857</v>
      </c>
      <c r="G71" s="9" t="s">
        <v>3043</v>
      </c>
    </row>
    <row r="72" customFormat="false" ht="12" hidden="false" customHeight="false" outlineLevel="0" collapsed="false">
      <c r="A72" s="9" t="n">
        <v>70</v>
      </c>
      <c r="B72" s="11" t="s">
        <v>2854</v>
      </c>
      <c r="C72" s="9" t="s">
        <v>2876</v>
      </c>
      <c r="D72" s="9" t="s">
        <v>3044</v>
      </c>
      <c r="E72" s="6"/>
      <c r="F72" s="12" t="s">
        <v>3045</v>
      </c>
      <c r="G72" s="9" t="s">
        <v>3046</v>
      </c>
    </row>
    <row r="73" customFormat="false" ht="12" hidden="false" customHeight="false" outlineLevel="0" collapsed="false">
      <c r="A73" s="9" t="n">
        <v>71</v>
      </c>
      <c r="B73" s="11" t="s">
        <v>2854</v>
      </c>
      <c r="C73" s="9" t="s">
        <v>2876</v>
      </c>
      <c r="D73" s="9" t="s">
        <v>3047</v>
      </c>
      <c r="E73" s="6" t="s">
        <v>2463</v>
      </c>
      <c r="F73" s="12" t="s">
        <v>3048</v>
      </c>
      <c r="G73" s="9" t="s">
        <v>3049</v>
      </c>
    </row>
    <row r="74" customFormat="false" ht="12" hidden="false" customHeight="false" outlineLevel="0" collapsed="false">
      <c r="A74" s="9" t="n">
        <v>72</v>
      </c>
      <c r="B74" s="11" t="s">
        <v>2854</v>
      </c>
      <c r="C74" s="9" t="s">
        <v>2876</v>
      </c>
      <c r="D74" s="9" t="s">
        <v>3050</v>
      </c>
      <c r="E74" s="6" t="s">
        <v>2460</v>
      </c>
      <c r="F74" s="12" t="s">
        <v>3051</v>
      </c>
      <c r="G74" s="9" t="s">
        <v>3052</v>
      </c>
    </row>
    <row r="75" customFormat="false" ht="12" hidden="false" customHeight="false" outlineLevel="0" collapsed="false">
      <c r="A75" s="9" t="n">
        <v>73</v>
      </c>
      <c r="B75" s="11" t="s">
        <v>2854</v>
      </c>
      <c r="C75" s="9" t="s">
        <v>2876</v>
      </c>
      <c r="D75" s="9" t="s">
        <v>3053</v>
      </c>
      <c r="E75" s="6" t="s">
        <v>2463</v>
      </c>
      <c r="F75" s="12" t="s">
        <v>2857</v>
      </c>
      <c r="G75" s="9" t="s">
        <v>2869</v>
      </c>
    </row>
    <row r="76" customFormat="false" ht="12" hidden="false" customHeight="false" outlineLevel="0" collapsed="false">
      <c r="A76" s="9" t="n">
        <v>74</v>
      </c>
      <c r="B76" s="11" t="s">
        <v>2854</v>
      </c>
      <c r="C76" s="9" t="s">
        <v>2876</v>
      </c>
      <c r="D76" s="9" t="s">
        <v>3054</v>
      </c>
      <c r="E76" s="6" t="s">
        <v>2463</v>
      </c>
      <c r="F76" s="12" t="s">
        <v>3055</v>
      </c>
      <c r="G76" s="9" t="s">
        <v>3056</v>
      </c>
    </row>
    <row r="77" customFormat="false" ht="12" hidden="false" customHeight="false" outlineLevel="0" collapsed="false">
      <c r="A77" s="9" t="n">
        <v>75</v>
      </c>
      <c r="B77" s="11" t="s">
        <v>2854</v>
      </c>
      <c r="C77" s="9" t="s">
        <v>2876</v>
      </c>
      <c r="D77" s="9" t="s">
        <v>3057</v>
      </c>
      <c r="E77" s="6"/>
      <c r="F77" s="12" t="s">
        <v>2857</v>
      </c>
      <c r="G77" s="9" t="s">
        <v>2869</v>
      </c>
    </row>
    <row r="78" customFormat="false" ht="12" hidden="false" customHeight="false" outlineLevel="0" collapsed="false">
      <c r="A78" s="9" t="n">
        <v>76</v>
      </c>
      <c r="B78" s="11" t="s">
        <v>2854</v>
      </c>
      <c r="C78" s="9" t="s">
        <v>2876</v>
      </c>
      <c r="D78" s="9" t="s">
        <v>3058</v>
      </c>
      <c r="E78" s="6"/>
      <c r="F78" s="12" t="s">
        <v>3059</v>
      </c>
      <c r="G78" s="9" t="s">
        <v>3060</v>
      </c>
    </row>
    <row r="79" customFormat="false" ht="12" hidden="false" customHeight="false" outlineLevel="0" collapsed="false">
      <c r="A79" s="9" t="n">
        <v>77</v>
      </c>
      <c r="B79" s="11" t="s">
        <v>2854</v>
      </c>
      <c r="C79" s="9" t="s">
        <v>2876</v>
      </c>
      <c r="D79" s="9" t="s">
        <v>3061</v>
      </c>
      <c r="E79" s="6" t="s">
        <v>2463</v>
      </c>
      <c r="F79" s="12" t="s">
        <v>3062</v>
      </c>
      <c r="G79" s="9" t="s">
        <v>3063</v>
      </c>
    </row>
    <row r="80" customFormat="false" ht="12" hidden="false" customHeight="false" outlineLevel="0" collapsed="false">
      <c r="A80" s="9" t="n">
        <v>78</v>
      </c>
      <c r="B80" s="11" t="s">
        <v>2854</v>
      </c>
      <c r="C80" s="9" t="s">
        <v>2876</v>
      </c>
      <c r="D80" s="9" t="s">
        <v>3064</v>
      </c>
      <c r="E80" s="6" t="s">
        <v>2463</v>
      </c>
      <c r="F80" s="12" t="s">
        <v>3065</v>
      </c>
      <c r="G80" s="9" t="s">
        <v>3066</v>
      </c>
    </row>
    <row r="81" customFormat="false" ht="12" hidden="false" customHeight="false" outlineLevel="0" collapsed="false">
      <c r="A81" s="9" t="n">
        <v>79</v>
      </c>
      <c r="B81" s="11" t="s">
        <v>2854</v>
      </c>
      <c r="C81" s="9" t="s">
        <v>2876</v>
      </c>
      <c r="D81" s="9" t="s">
        <v>3067</v>
      </c>
      <c r="E81" s="6" t="s">
        <v>2463</v>
      </c>
      <c r="F81" s="12" t="s">
        <v>3068</v>
      </c>
      <c r="G81" s="9" t="s">
        <v>3069</v>
      </c>
    </row>
    <row r="82" customFormat="false" ht="12" hidden="false" customHeight="false" outlineLevel="0" collapsed="false">
      <c r="A82" s="9" t="n">
        <v>80</v>
      </c>
      <c r="B82" s="11" t="s">
        <v>2854</v>
      </c>
      <c r="C82" s="9" t="s">
        <v>2876</v>
      </c>
      <c r="D82" s="9" t="s">
        <v>3070</v>
      </c>
      <c r="E82" s="6" t="s">
        <v>2463</v>
      </c>
      <c r="F82" s="12" t="s">
        <v>3071</v>
      </c>
      <c r="G82" s="9" t="s">
        <v>3072</v>
      </c>
    </row>
    <row r="83" customFormat="false" ht="12" hidden="false" customHeight="false" outlineLevel="0" collapsed="false">
      <c r="A83" s="9" t="n">
        <v>81</v>
      </c>
      <c r="B83" s="11" t="s">
        <v>2854</v>
      </c>
      <c r="C83" s="9" t="s">
        <v>2876</v>
      </c>
      <c r="D83" s="9" t="s">
        <v>3073</v>
      </c>
      <c r="E83" s="6"/>
      <c r="F83" s="12" t="s">
        <v>3074</v>
      </c>
      <c r="G83" s="9" t="s">
        <v>3075</v>
      </c>
    </row>
    <row r="84" customFormat="false" ht="12" hidden="false" customHeight="false" outlineLevel="0" collapsed="false">
      <c r="A84" s="9" t="n">
        <v>82</v>
      </c>
      <c r="B84" s="11" t="s">
        <v>2854</v>
      </c>
      <c r="C84" s="9" t="s">
        <v>2876</v>
      </c>
      <c r="D84" s="9" t="s">
        <v>3076</v>
      </c>
      <c r="E84" s="6" t="s">
        <v>2463</v>
      </c>
      <c r="F84" s="12" t="s">
        <v>3077</v>
      </c>
      <c r="G84" s="9" t="s">
        <v>3078</v>
      </c>
    </row>
    <row r="85" customFormat="false" ht="12" hidden="false" customHeight="false" outlineLevel="0" collapsed="false">
      <c r="A85" s="9" t="n">
        <v>83</v>
      </c>
      <c r="B85" s="11" t="s">
        <v>2854</v>
      </c>
      <c r="C85" s="9" t="s">
        <v>2876</v>
      </c>
      <c r="D85" s="9" t="s">
        <v>3079</v>
      </c>
      <c r="E85" s="6"/>
      <c r="F85" s="12" t="s">
        <v>2857</v>
      </c>
      <c r="G85" s="9" t="s">
        <v>3080</v>
      </c>
    </row>
    <row r="86" customFormat="false" ht="12" hidden="false" customHeight="false" outlineLevel="0" collapsed="false">
      <c r="A86" s="9" t="n">
        <v>84</v>
      </c>
      <c r="B86" s="11" t="s">
        <v>2854</v>
      </c>
      <c r="C86" s="9" t="s">
        <v>2876</v>
      </c>
      <c r="D86" s="9" t="s">
        <v>3081</v>
      </c>
      <c r="E86" s="6" t="s">
        <v>2463</v>
      </c>
      <c r="F86" s="12" t="s">
        <v>2857</v>
      </c>
      <c r="G86" s="9" t="s">
        <v>3082</v>
      </c>
    </row>
    <row r="87" customFormat="false" ht="12" hidden="false" customHeight="false" outlineLevel="0" collapsed="false">
      <c r="A87" s="9" t="n">
        <v>85</v>
      </c>
      <c r="B87" s="11" t="s">
        <v>2854</v>
      </c>
      <c r="C87" s="9" t="s">
        <v>2876</v>
      </c>
      <c r="D87" s="9" t="s">
        <v>3083</v>
      </c>
      <c r="E87" s="6" t="s">
        <v>2463</v>
      </c>
      <c r="F87" s="12" t="s">
        <v>3084</v>
      </c>
      <c r="G87" s="9" t="s">
        <v>3085</v>
      </c>
    </row>
    <row r="88" customFormat="false" ht="12" hidden="false" customHeight="false" outlineLevel="0" collapsed="false">
      <c r="A88" s="9" t="n">
        <v>86</v>
      </c>
      <c r="B88" s="11" t="s">
        <v>2854</v>
      </c>
      <c r="C88" s="9" t="s">
        <v>2876</v>
      </c>
      <c r="D88" s="9" t="s">
        <v>3086</v>
      </c>
      <c r="E88" s="6"/>
      <c r="F88" s="12" t="s">
        <v>2857</v>
      </c>
      <c r="G88" s="9" t="s">
        <v>3087</v>
      </c>
    </row>
    <row r="89" customFormat="false" ht="12" hidden="false" customHeight="false" outlineLevel="0" collapsed="false">
      <c r="A89" s="9" t="n">
        <v>87</v>
      </c>
      <c r="B89" s="11" t="s">
        <v>2854</v>
      </c>
      <c r="C89" s="9" t="s">
        <v>2876</v>
      </c>
      <c r="D89" s="9" t="s">
        <v>3088</v>
      </c>
      <c r="E89" s="6" t="s">
        <v>2463</v>
      </c>
      <c r="F89" s="12" t="s">
        <v>3089</v>
      </c>
      <c r="G89" s="9" t="s">
        <v>3090</v>
      </c>
    </row>
    <row r="90" customFormat="false" ht="12" hidden="false" customHeight="false" outlineLevel="0" collapsed="false">
      <c r="A90" s="9" t="n">
        <v>88</v>
      </c>
      <c r="B90" s="11" t="s">
        <v>2854</v>
      </c>
      <c r="C90" s="9" t="s">
        <v>2876</v>
      </c>
      <c r="D90" s="9" t="s">
        <v>3091</v>
      </c>
      <c r="E90" s="6" t="s">
        <v>2463</v>
      </c>
      <c r="F90" s="12" t="s">
        <v>3092</v>
      </c>
      <c r="G90" s="9" t="s">
        <v>3093</v>
      </c>
    </row>
    <row r="91" customFormat="false" ht="12" hidden="false" customHeight="false" outlineLevel="0" collapsed="false">
      <c r="A91" s="9" t="n">
        <v>89</v>
      </c>
      <c r="B91" s="11" t="s">
        <v>2854</v>
      </c>
      <c r="C91" s="9" t="s">
        <v>2876</v>
      </c>
      <c r="D91" s="9" t="s">
        <v>3094</v>
      </c>
      <c r="E91" s="6"/>
      <c r="F91" s="12" t="s">
        <v>2857</v>
      </c>
      <c r="G91" s="9" t="s">
        <v>3095</v>
      </c>
    </row>
    <row r="92" customFormat="false" ht="12" hidden="false" customHeight="false" outlineLevel="0" collapsed="false">
      <c r="A92" s="9" t="n">
        <v>90</v>
      </c>
      <c r="B92" s="11" t="s">
        <v>2854</v>
      </c>
      <c r="C92" s="9" t="s">
        <v>2876</v>
      </c>
      <c r="D92" s="9" t="s">
        <v>3096</v>
      </c>
      <c r="E92" s="6" t="s">
        <v>2463</v>
      </c>
      <c r="F92" s="12" t="s">
        <v>2857</v>
      </c>
      <c r="G92" s="9" t="s">
        <v>2869</v>
      </c>
    </row>
    <row r="93" s="16" customFormat="true" ht="13" hidden="false" customHeight="false" outlineLevel="0" collapsed="false">
      <c r="A93" s="16" t="n">
        <v>91</v>
      </c>
      <c r="B93" s="17" t="s">
        <v>2854</v>
      </c>
      <c r="C93" s="16" t="s">
        <v>2876</v>
      </c>
      <c r="D93" s="16" t="s">
        <v>3097</v>
      </c>
      <c r="E93" s="18"/>
      <c r="F93" s="19" t="s">
        <v>3098</v>
      </c>
      <c r="G93" s="16" t="s">
        <v>3099</v>
      </c>
    </row>
    <row r="94" customFormat="false" ht="12" hidden="false" customHeight="false" outlineLevel="0" collapsed="false">
      <c r="A94" s="9" t="n">
        <v>92</v>
      </c>
      <c r="B94" s="11" t="s">
        <v>3100</v>
      </c>
      <c r="C94" s="9" t="s">
        <v>3101</v>
      </c>
      <c r="D94" s="9" t="s">
        <v>3102</v>
      </c>
      <c r="E94" s="6" t="s">
        <v>2460</v>
      </c>
      <c r="F94" s="12" t="s">
        <v>3103</v>
      </c>
      <c r="G94" s="9" t="s">
        <v>3104</v>
      </c>
    </row>
    <row r="95" customFormat="false" ht="12" hidden="false" customHeight="false" outlineLevel="0" collapsed="false">
      <c r="A95" s="9" t="n">
        <v>93</v>
      </c>
      <c r="B95" s="11" t="s">
        <v>3100</v>
      </c>
      <c r="C95" s="9" t="s">
        <v>3101</v>
      </c>
      <c r="D95" s="9" t="s">
        <v>3105</v>
      </c>
      <c r="E95" s="6" t="s">
        <v>2463</v>
      </c>
      <c r="F95" s="12" t="s">
        <v>2857</v>
      </c>
      <c r="G95" s="9" t="s">
        <v>2869</v>
      </c>
    </row>
    <row r="96" customFormat="false" ht="12" hidden="false" customHeight="false" outlineLevel="0" collapsed="false">
      <c r="A96" s="9" t="n">
        <v>94</v>
      </c>
      <c r="B96" s="11" t="s">
        <v>3100</v>
      </c>
      <c r="C96" s="9" t="s">
        <v>3101</v>
      </c>
      <c r="D96" s="9" t="s">
        <v>3106</v>
      </c>
      <c r="E96" s="6"/>
      <c r="F96" s="12" t="s">
        <v>2857</v>
      </c>
      <c r="G96" s="9" t="s">
        <v>3107</v>
      </c>
    </row>
    <row r="97" customFormat="false" ht="12" hidden="false" customHeight="false" outlineLevel="0" collapsed="false">
      <c r="A97" s="9" t="n">
        <v>95</v>
      </c>
      <c r="B97" s="11" t="s">
        <v>3100</v>
      </c>
      <c r="C97" s="9" t="s">
        <v>3101</v>
      </c>
      <c r="D97" s="9" t="s">
        <v>3108</v>
      </c>
      <c r="E97" s="6"/>
      <c r="F97" s="12" t="s">
        <v>3109</v>
      </c>
      <c r="G97" s="9" t="s">
        <v>3110</v>
      </c>
    </row>
    <row r="98" customFormat="false" ht="12" hidden="false" customHeight="false" outlineLevel="0" collapsed="false">
      <c r="A98" s="9" t="n">
        <v>96</v>
      </c>
      <c r="B98" s="11" t="s">
        <v>3100</v>
      </c>
      <c r="C98" s="9" t="s">
        <v>3101</v>
      </c>
      <c r="D98" s="9" t="s">
        <v>3111</v>
      </c>
      <c r="E98" s="6" t="s">
        <v>2460</v>
      </c>
      <c r="F98" s="12" t="s">
        <v>3112</v>
      </c>
      <c r="G98" s="9" t="s">
        <v>3113</v>
      </c>
    </row>
    <row r="99" customFormat="false" ht="12" hidden="false" customHeight="false" outlineLevel="0" collapsed="false">
      <c r="A99" s="9" t="n">
        <v>97</v>
      </c>
      <c r="B99" s="11" t="s">
        <v>3100</v>
      </c>
      <c r="C99" s="9" t="s">
        <v>3101</v>
      </c>
      <c r="D99" s="9" t="s">
        <v>3114</v>
      </c>
      <c r="E99" s="6"/>
      <c r="F99" s="12" t="s">
        <v>3115</v>
      </c>
      <c r="G99" s="9" t="s">
        <v>3116</v>
      </c>
    </row>
    <row r="100" customFormat="false" ht="12" hidden="false" customHeight="false" outlineLevel="0" collapsed="false">
      <c r="A100" s="9" t="n">
        <v>98</v>
      </c>
      <c r="B100" s="11" t="s">
        <v>3100</v>
      </c>
      <c r="C100" s="9" t="s">
        <v>3101</v>
      </c>
      <c r="D100" s="9" t="s">
        <v>3117</v>
      </c>
      <c r="E100" s="6" t="s">
        <v>2463</v>
      </c>
      <c r="F100" s="12" t="s">
        <v>2857</v>
      </c>
      <c r="G100" s="9" t="s">
        <v>3118</v>
      </c>
    </row>
    <row r="101" customFormat="false" ht="12" hidden="false" customHeight="false" outlineLevel="0" collapsed="false">
      <c r="A101" s="9" t="n">
        <v>99</v>
      </c>
      <c r="B101" s="11" t="s">
        <v>3100</v>
      </c>
      <c r="C101" s="9" t="s">
        <v>3101</v>
      </c>
      <c r="D101" s="9" t="s">
        <v>3119</v>
      </c>
      <c r="E101" s="6"/>
      <c r="F101" s="12" t="s">
        <v>2857</v>
      </c>
      <c r="G101" s="9" t="s">
        <v>2869</v>
      </c>
    </row>
    <row r="102" customFormat="false" ht="12" hidden="false" customHeight="false" outlineLevel="0" collapsed="false">
      <c r="A102" s="9" t="n">
        <v>100</v>
      </c>
      <c r="B102" s="11" t="s">
        <v>3100</v>
      </c>
      <c r="C102" s="9" t="s">
        <v>3101</v>
      </c>
      <c r="D102" s="9" t="s">
        <v>3120</v>
      </c>
      <c r="E102" s="6" t="s">
        <v>2460</v>
      </c>
      <c r="F102" s="12" t="s">
        <v>3121</v>
      </c>
      <c r="G102" s="9" t="s">
        <v>3122</v>
      </c>
    </row>
    <row r="103" customFormat="false" ht="12" hidden="false" customHeight="false" outlineLevel="0" collapsed="false">
      <c r="A103" s="9" t="n">
        <v>101</v>
      </c>
      <c r="B103" s="11" t="s">
        <v>3100</v>
      </c>
      <c r="C103" s="9" t="s">
        <v>3101</v>
      </c>
      <c r="D103" s="9" t="s">
        <v>3123</v>
      </c>
      <c r="E103" s="6"/>
      <c r="F103" s="12" t="s">
        <v>3124</v>
      </c>
      <c r="G103" s="9" t="s">
        <v>3125</v>
      </c>
    </row>
    <row r="104" customFormat="false" ht="12" hidden="false" customHeight="false" outlineLevel="0" collapsed="false">
      <c r="A104" s="9" t="n">
        <v>102</v>
      </c>
      <c r="B104" s="11" t="s">
        <v>3100</v>
      </c>
      <c r="C104" s="9" t="s">
        <v>3101</v>
      </c>
      <c r="D104" s="9" t="s">
        <v>3126</v>
      </c>
      <c r="E104" s="6"/>
      <c r="F104" s="12" t="s">
        <v>2857</v>
      </c>
      <c r="G104" s="9" t="s">
        <v>3127</v>
      </c>
    </row>
    <row r="105" customFormat="false" ht="12" hidden="false" customHeight="false" outlineLevel="0" collapsed="false">
      <c r="A105" s="9" t="n">
        <v>103</v>
      </c>
      <c r="B105" s="11" t="s">
        <v>3100</v>
      </c>
      <c r="C105" s="9" t="s">
        <v>3101</v>
      </c>
      <c r="D105" s="9" t="s">
        <v>3128</v>
      </c>
      <c r="E105" s="6"/>
      <c r="F105" s="12" t="s">
        <v>3129</v>
      </c>
      <c r="G105" s="9" t="s">
        <v>3130</v>
      </c>
    </row>
    <row r="106" customFormat="false" ht="12" hidden="false" customHeight="false" outlineLevel="0" collapsed="false">
      <c r="A106" s="9" t="n">
        <v>104</v>
      </c>
      <c r="B106" s="11" t="s">
        <v>3100</v>
      </c>
      <c r="C106" s="9" t="s">
        <v>3101</v>
      </c>
      <c r="D106" s="9" t="s">
        <v>3131</v>
      </c>
      <c r="E106" s="6"/>
      <c r="F106" s="12" t="s">
        <v>3132</v>
      </c>
      <c r="G106" s="9" t="s">
        <v>3133</v>
      </c>
    </row>
    <row r="107" customFormat="false" ht="12" hidden="false" customHeight="false" outlineLevel="0" collapsed="false">
      <c r="A107" s="9" t="n">
        <v>105</v>
      </c>
      <c r="B107" s="11" t="s">
        <v>3100</v>
      </c>
      <c r="C107" s="9" t="s">
        <v>3101</v>
      </c>
      <c r="D107" s="9" t="s">
        <v>3134</v>
      </c>
      <c r="E107" s="6"/>
      <c r="F107" s="12" t="s">
        <v>3135</v>
      </c>
      <c r="G107" s="9" t="s">
        <v>3136</v>
      </c>
    </row>
    <row r="108" customFormat="false" ht="12" hidden="false" customHeight="false" outlineLevel="0" collapsed="false">
      <c r="A108" s="9" t="n">
        <v>106</v>
      </c>
      <c r="B108" s="11" t="s">
        <v>3100</v>
      </c>
      <c r="C108" s="9" t="s">
        <v>3101</v>
      </c>
      <c r="D108" s="9" t="s">
        <v>3137</v>
      </c>
      <c r="E108" s="6" t="s">
        <v>2451</v>
      </c>
      <c r="F108" s="12" t="s">
        <v>2857</v>
      </c>
      <c r="G108" s="9" t="s">
        <v>3138</v>
      </c>
    </row>
    <row r="109" customFormat="false" ht="12" hidden="false" customHeight="false" outlineLevel="0" collapsed="false">
      <c r="A109" s="9" t="n">
        <v>107</v>
      </c>
      <c r="B109" s="11" t="s">
        <v>3100</v>
      </c>
      <c r="C109" s="9" t="s">
        <v>3101</v>
      </c>
      <c r="D109" s="9" t="s">
        <v>3139</v>
      </c>
      <c r="E109" s="6"/>
      <c r="F109" s="12" t="s">
        <v>3140</v>
      </c>
      <c r="G109" s="9" t="s">
        <v>3141</v>
      </c>
    </row>
    <row r="110" customFormat="false" ht="12" hidden="false" customHeight="false" outlineLevel="0" collapsed="false">
      <c r="A110" s="9" t="n">
        <v>108</v>
      </c>
      <c r="B110" s="11" t="s">
        <v>3100</v>
      </c>
      <c r="C110" s="9" t="s">
        <v>3101</v>
      </c>
      <c r="D110" s="9" t="s">
        <v>3142</v>
      </c>
      <c r="E110" s="6" t="s">
        <v>2463</v>
      </c>
      <c r="F110" s="12" t="s">
        <v>3143</v>
      </c>
      <c r="G110" s="9" t="s">
        <v>3144</v>
      </c>
    </row>
    <row r="111" customFormat="false" ht="12" hidden="false" customHeight="false" outlineLevel="0" collapsed="false">
      <c r="A111" s="9" t="n">
        <v>109</v>
      </c>
      <c r="B111" s="11" t="s">
        <v>3100</v>
      </c>
      <c r="C111" s="9" t="s">
        <v>3101</v>
      </c>
      <c r="D111" s="9" t="s">
        <v>3145</v>
      </c>
      <c r="E111" s="6"/>
      <c r="F111" s="12" t="s">
        <v>3146</v>
      </c>
      <c r="G111" s="9" t="s">
        <v>3147</v>
      </c>
    </row>
    <row r="112" customFormat="false" ht="12" hidden="false" customHeight="false" outlineLevel="0" collapsed="false">
      <c r="A112" s="9" t="n">
        <v>110</v>
      </c>
      <c r="B112" s="11" t="s">
        <v>3100</v>
      </c>
      <c r="C112" s="9" t="s">
        <v>3101</v>
      </c>
      <c r="D112" s="9" t="s">
        <v>3148</v>
      </c>
      <c r="E112" s="6"/>
      <c r="F112" s="12" t="s">
        <v>2857</v>
      </c>
      <c r="G112" s="9" t="s">
        <v>2869</v>
      </c>
    </row>
    <row r="113" customFormat="false" ht="12" hidden="false" customHeight="false" outlineLevel="0" collapsed="false">
      <c r="A113" s="9" t="n">
        <v>111</v>
      </c>
      <c r="B113" s="11" t="s">
        <v>3100</v>
      </c>
      <c r="C113" s="9" t="s">
        <v>3101</v>
      </c>
      <c r="D113" s="9" t="s">
        <v>3149</v>
      </c>
      <c r="E113" s="6"/>
      <c r="F113" s="12" t="s">
        <v>3150</v>
      </c>
      <c r="G113" s="9" t="s">
        <v>3151</v>
      </c>
    </row>
    <row r="114" customFormat="false" ht="12" hidden="false" customHeight="false" outlineLevel="0" collapsed="false">
      <c r="A114" s="9" t="n">
        <v>112</v>
      </c>
      <c r="B114" s="11" t="s">
        <v>3100</v>
      </c>
      <c r="C114" s="9" t="s">
        <v>3101</v>
      </c>
      <c r="D114" s="9" t="s">
        <v>3152</v>
      </c>
      <c r="E114" s="6" t="s">
        <v>2460</v>
      </c>
      <c r="F114" s="12" t="s">
        <v>2857</v>
      </c>
      <c r="G114" s="9" t="s">
        <v>3153</v>
      </c>
    </row>
    <row r="115" customFormat="false" ht="12" hidden="false" customHeight="false" outlineLevel="0" collapsed="false">
      <c r="A115" s="9" t="n">
        <v>113</v>
      </c>
      <c r="B115" s="11" t="s">
        <v>3100</v>
      </c>
      <c r="C115" s="9" t="s">
        <v>3101</v>
      </c>
      <c r="D115" s="9" t="s">
        <v>3154</v>
      </c>
      <c r="E115" s="6" t="s">
        <v>2460</v>
      </c>
      <c r="F115" s="12" t="s">
        <v>3155</v>
      </c>
      <c r="G115" s="9" t="s">
        <v>3156</v>
      </c>
    </row>
    <row r="116" customFormat="false" ht="12" hidden="false" customHeight="false" outlineLevel="0" collapsed="false">
      <c r="A116" s="9" t="n">
        <v>114</v>
      </c>
      <c r="B116" s="11" t="s">
        <v>3100</v>
      </c>
      <c r="C116" s="9" t="s">
        <v>3101</v>
      </c>
      <c r="D116" s="9" t="s">
        <v>3157</v>
      </c>
      <c r="E116" s="6"/>
      <c r="F116" s="12" t="s">
        <v>3158</v>
      </c>
      <c r="G116" s="9" t="s">
        <v>3159</v>
      </c>
    </row>
    <row r="117" customFormat="false" ht="12" hidden="false" customHeight="false" outlineLevel="0" collapsed="false">
      <c r="A117" s="9" t="n">
        <v>115</v>
      </c>
      <c r="B117" s="11" t="s">
        <v>3100</v>
      </c>
      <c r="C117" s="9" t="s">
        <v>3101</v>
      </c>
      <c r="D117" s="9" t="s">
        <v>3160</v>
      </c>
      <c r="E117" s="6"/>
      <c r="F117" s="12" t="s">
        <v>3161</v>
      </c>
      <c r="G117" s="9" t="s">
        <v>3162</v>
      </c>
    </row>
    <row r="118" customFormat="false" ht="12" hidden="false" customHeight="false" outlineLevel="0" collapsed="false">
      <c r="A118" s="9" t="n">
        <v>116</v>
      </c>
      <c r="B118" s="11" t="s">
        <v>3100</v>
      </c>
      <c r="C118" s="9" t="s">
        <v>3101</v>
      </c>
      <c r="D118" s="9" t="s">
        <v>3163</v>
      </c>
      <c r="E118" s="6"/>
      <c r="F118" s="12" t="s">
        <v>2857</v>
      </c>
      <c r="G118" s="9" t="s">
        <v>2869</v>
      </c>
    </row>
    <row r="119" customFormat="false" ht="12" hidden="false" customHeight="false" outlineLevel="0" collapsed="false">
      <c r="A119" s="9" t="n">
        <v>117</v>
      </c>
      <c r="B119" s="11" t="s">
        <v>3100</v>
      </c>
      <c r="C119" s="9" t="s">
        <v>3101</v>
      </c>
      <c r="D119" s="9" t="s">
        <v>3164</v>
      </c>
      <c r="E119" s="6"/>
      <c r="F119" s="12" t="s">
        <v>2857</v>
      </c>
      <c r="G119" s="9" t="s">
        <v>2869</v>
      </c>
    </row>
    <row r="120" s="13" customFormat="true" ht="12" hidden="false" customHeight="false" outlineLevel="0" collapsed="false">
      <c r="A120" s="13" t="n">
        <v>118</v>
      </c>
      <c r="B120" s="20" t="s">
        <v>3100</v>
      </c>
      <c r="C120" s="13" t="s">
        <v>3101</v>
      </c>
      <c r="D120" s="13" t="s">
        <v>3165</v>
      </c>
      <c r="E120" s="14"/>
      <c r="F120" s="15" t="s">
        <v>2857</v>
      </c>
      <c r="G120" s="13" t="s">
        <v>2869</v>
      </c>
    </row>
    <row r="121" customFormat="false" ht="12" hidden="false" customHeight="false" outlineLevel="0" collapsed="false">
      <c r="A121" s="9" t="n">
        <v>119</v>
      </c>
      <c r="B121" s="11" t="s">
        <v>3100</v>
      </c>
      <c r="C121" s="9" t="s">
        <v>3166</v>
      </c>
      <c r="D121" s="9" t="s">
        <v>3167</v>
      </c>
      <c r="E121" s="6"/>
      <c r="F121" s="12" t="s">
        <v>2857</v>
      </c>
      <c r="G121" s="9" t="s">
        <v>2869</v>
      </c>
    </row>
    <row r="122" s="16" customFormat="true" ht="13" hidden="false" customHeight="false" outlineLevel="0" collapsed="false">
      <c r="A122" s="16" t="n">
        <v>120</v>
      </c>
      <c r="B122" s="17" t="s">
        <v>3100</v>
      </c>
      <c r="C122" s="16" t="s">
        <v>3166</v>
      </c>
      <c r="D122" s="16" t="s">
        <v>3168</v>
      </c>
      <c r="E122" s="18"/>
      <c r="F122" s="19" t="s">
        <v>3169</v>
      </c>
      <c r="G122" s="16" t="s">
        <v>3170</v>
      </c>
    </row>
    <row r="123" customFormat="false" ht="12" hidden="false" customHeight="false" outlineLevel="0" collapsed="false">
      <c r="A123" s="9" t="n">
        <v>121</v>
      </c>
      <c r="B123" s="11"/>
      <c r="C123" s="9" t="s">
        <v>3171</v>
      </c>
      <c r="D123" s="9" t="s">
        <v>3172</v>
      </c>
      <c r="E123" s="6" t="s">
        <v>2463</v>
      </c>
      <c r="F123" s="12" t="s">
        <v>2857</v>
      </c>
      <c r="G123" s="9" t="s">
        <v>3173</v>
      </c>
    </row>
    <row r="124" customFormat="false" ht="12" hidden="false" customHeight="false" outlineLevel="0" collapsed="false">
      <c r="A124" s="9" t="n">
        <v>122</v>
      </c>
      <c r="B124" s="11"/>
      <c r="C124" s="9" t="s">
        <v>3171</v>
      </c>
      <c r="D124" s="9" t="s">
        <v>3174</v>
      </c>
      <c r="E124" s="6" t="s">
        <v>2463</v>
      </c>
      <c r="F124" s="12" t="s">
        <v>2857</v>
      </c>
      <c r="G124" s="9" t="s">
        <v>2869</v>
      </c>
    </row>
    <row r="125" customFormat="false" ht="12" hidden="false" customHeight="false" outlineLevel="0" collapsed="false">
      <c r="A125" s="9" t="n">
        <v>123</v>
      </c>
      <c r="B125" s="11"/>
      <c r="C125" s="9" t="s">
        <v>3171</v>
      </c>
      <c r="D125" s="9" t="s">
        <v>3175</v>
      </c>
      <c r="E125" s="6" t="s">
        <v>2463</v>
      </c>
      <c r="F125" s="12" t="s">
        <v>2857</v>
      </c>
      <c r="G125" s="9" t="s">
        <v>2869</v>
      </c>
    </row>
    <row r="126" customFormat="false" ht="12" hidden="false" customHeight="false" outlineLevel="0" collapsed="false">
      <c r="A126" s="9" t="n">
        <v>124</v>
      </c>
      <c r="B126" s="11"/>
      <c r="C126" s="9" t="s">
        <v>3171</v>
      </c>
      <c r="D126" s="9" t="s">
        <v>3176</v>
      </c>
      <c r="E126" s="6" t="s">
        <v>2463</v>
      </c>
      <c r="F126" s="12" t="s">
        <v>2857</v>
      </c>
      <c r="G126" s="9" t="s">
        <v>3177</v>
      </c>
    </row>
    <row r="127" customFormat="false" ht="12" hidden="false" customHeight="false" outlineLevel="0" collapsed="false">
      <c r="A127" s="9" t="n">
        <v>125</v>
      </c>
      <c r="B127" s="11"/>
      <c r="C127" s="9" t="s">
        <v>3171</v>
      </c>
      <c r="D127" s="9" t="s">
        <v>3178</v>
      </c>
      <c r="E127" s="6" t="s">
        <v>2463</v>
      </c>
      <c r="F127" s="12" t="s">
        <v>2857</v>
      </c>
      <c r="G127" s="9" t="s">
        <v>3179</v>
      </c>
    </row>
    <row r="128" customFormat="false" ht="12" hidden="false" customHeight="false" outlineLevel="0" collapsed="false">
      <c r="A128" s="9" t="n">
        <v>126</v>
      </c>
      <c r="B128" s="11"/>
      <c r="C128" s="9" t="s">
        <v>3171</v>
      </c>
      <c r="D128" s="9" t="s">
        <v>3180</v>
      </c>
      <c r="E128" s="6"/>
      <c r="F128" s="12" t="s">
        <v>2857</v>
      </c>
      <c r="G128" s="9" t="s">
        <v>3181</v>
      </c>
    </row>
    <row r="129" s="16" customFormat="true" ht="13" hidden="false" customHeight="false" outlineLevel="0" collapsed="false">
      <c r="A129" s="16" t="n">
        <v>127</v>
      </c>
      <c r="B129" s="17"/>
      <c r="C129" s="16" t="s">
        <v>3171</v>
      </c>
      <c r="D129" s="16" t="s">
        <v>3182</v>
      </c>
      <c r="E129" s="18"/>
      <c r="F129" s="19" t="s">
        <v>2857</v>
      </c>
      <c r="G129" s="16" t="s">
        <v>3183</v>
      </c>
    </row>
    <row r="130" customFormat="false" ht="12" hidden="false" customHeight="false" outlineLevel="0" collapsed="false">
      <c r="A130" s="9" t="n">
        <v>128</v>
      </c>
      <c r="B130" s="11" t="s">
        <v>3184</v>
      </c>
      <c r="C130" s="9" t="s">
        <v>3185</v>
      </c>
      <c r="D130" s="9" t="s">
        <v>3186</v>
      </c>
      <c r="E130" s="6"/>
      <c r="F130" s="12" t="s">
        <v>3187</v>
      </c>
      <c r="G130" s="9" t="s">
        <v>3188</v>
      </c>
    </row>
    <row r="131" customFormat="false" ht="12" hidden="false" customHeight="false" outlineLevel="0" collapsed="false">
      <c r="A131" s="9" t="n">
        <v>129</v>
      </c>
      <c r="B131" s="11" t="s">
        <v>3184</v>
      </c>
      <c r="C131" s="9" t="s">
        <v>3185</v>
      </c>
      <c r="D131" s="9" t="s">
        <v>3189</v>
      </c>
      <c r="E131" s="6"/>
      <c r="F131" s="12" t="s">
        <v>3190</v>
      </c>
      <c r="G131" s="9" t="s">
        <v>3191</v>
      </c>
    </row>
    <row r="132" customFormat="false" ht="12" hidden="false" customHeight="false" outlineLevel="0" collapsed="false">
      <c r="A132" s="9" t="n">
        <v>130</v>
      </c>
      <c r="B132" s="11" t="s">
        <v>3184</v>
      </c>
      <c r="C132" s="9" t="s">
        <v>3185</v>
      </c>
      <c r="D132" s="9" t="s">
        <v>3192</v>
      </c>
      <c r="E132" s="6"/>
      <c r="F132" s="12" t="s">
        <v>2857</v>
      </c>
      <c r="G132" s="9" t="s">
        <v>3193</v>
      </c>
    </row>
    <row r="133" customFormat="false" ht="12" hidden="false" customHeight="false" outlineLevel="0" collapsed="false">
      <c r="A133" s="9" t="n">
        <v>131</v>
      </c>
      <c r="B133" s="11" t="s">
        <v>3184</v>
      </c>
      <c r="C133" s="9" t="s">
        <v>3185</v>
      </c>
      <c r="D133" s="9" t="s">
        <v>3194</v>
      </c>
      <c r="E133" s="6"/>
      <c r="F133" s="12" t="s">
        <v>2857</v>
      </c>
      <c r="G133" s="9" t="s">
        <v>3195</v>
      </c>
    </row>
    <row r="134" customFormat="false" ht="12" hidden="false" customHeight="false" outlineLevel="0" collapsed="false">
      <c r="A134" s="9" t="n">
        <v>132</v>
      </c>
      <c r="B134" s="11" t="s">
        <v>3184</v>
      </c>
      <c r="C134" s="9" t="s">
        <v>3185</v>
      </c>
      <c r="D134" s="9" t="s">
        <v>3196</v>
      </c>
      <c r="E134" s="6"/>
      <c r="F134" s="12" t="s">
        <v>3197</v>
      </c>
      <c r="G134" s="9" t="s">
        <v>3198</v>
      </c>
    </row>
    <row r="135" customFormat="false" ht="12" hidden="false" customHeight="false" outlineLevel="0" collapsed="false">
      <c r="A135" s="9" t="n">
        <v>133</v>
      </c>
      <c r="B135" s="11" t="s">
        <v>3184</v>
      </c>
      <c r="C135" s="9" t="s">
        <v>3185</v>
      </c>
      <c r="D135" s="9" t="s">
        <v>3199</v>
      </c>
      <c r="E135" s="6"/>
      <c r="F135" s="12" t="s">
        <v>2857</v>
      </c>
      <c r="G135" s="9" t="s">
        <v>3200</v>
      </c>
    </row>
    <row r="136" customFormat="false" ht="12" hidden="false" customHeight="false" outlineLevel="0" collapsed="false">
      <c r="A136" s="9" t="n">
        <v>134</v>
      </c>
      <c r="B136" s="11" t="s">
        <v>3184</v>
      </c>
      <c r="C136" s="9" t="s">
        <v>3185</v>
      </c>
      <c r="D136" s="9" t="s">
        <v>3201</v>
      </c>
      <c r="E136" s="6"/>
      <c r="F136" s="12" t="s">
        <v>2857</v>
      </c>
      <c r="G136" s="9" t="s">
        <v>3202</v>
      </c>
    </row>
    <row r="137" customFormat="false" ht="12" hidden="false" customHeight="false" outlineLevel="0" collapsed="false">
      <c r="A137" s="9" t="n">
        <v>135</v>
      </c>
      <c r="B137" s="11" t="s">
        <v>3184</v>
      </c>
      <c r="C137" s="9" t="s">
        <v>3185</v>
      </c>
      <c r="D137" s="9" t="s">
        <v>3203</v>
      </c>
      <c r="E137" s="6"/>
      <c r="F137" s="12" t="s">
        <v>3204</v>
      </c>
      <c r="G137" s="9" t="s">
        <v>3205</v>
      </c>
    </row>
    <row r="138" customFormat="false" ht="12" hidden="false" customHeight="false" outlineLevel="0" collapsed="false">
      <c r="A138" s="9" t="n">
        <v>136</v>
      </c>
      <c r="B138" s="11" t="s">
        <v>3184</v>
      </c>
      <c r="C138" s="9" t="s">
        <v>3185</v>
      </c>
      <c r="D138" s="9" t="s">
        <v>3206</v>
      </c>
      <c r="E138" s="6"/>
      <c r="F138" s="12" t="s">
        <v>3207</v>
      </c>
      <c r="G138" s="9" t="s">
        <v>3208</v>
      </c>
    </row>
    <row r="139" customFormat="false" ht="12" hidden="false" customHeight="false" outlineLevel="0" collapsed="false">
      <c r="A139" s="9" t="n">
        <v>137</v>
      </c>
      <c r="B139" s="11" t="s">
        <v>3184</v>
      </c>
      <c r="C139" s="9" t="s">
        <v>3185</v>
      </c>
      <c r="D139" s="9" t="s">
        <v>3209</v>
      </c>
      <c r="E139" s="6"/>
      <c r="F139" s="12" t="s">
        <v>2857</v>
      </c>
      <c r="G139" s="9" t="s">
        <v>3210</v>
      </c>
    </row>
    <row r="140" customFormat="false" ht="12" hidden="false" customHeight="false" outlineLevel="0" collapsed="false">
      <c r="A140" s="9" t="n">
        <v>138</v>
      </c>
      <c r="B140" s="11" t="s">
        <v>3184</v>
      </c>
      <c r="C140" s="9" t="s">
        <v>3185</v>
      </c>
      <c r="D140" s="9" t="s">
        <v>3211</v>
      </c>
      <c r="E140" s="6"/>
      <c r="F140" s="12" t="s">
        <v>2857</v>
      </c>
      <c r="G140" s="9" t="s">
        <v>3212</v>
      </c>
    </row>
    <row r="141" customFormat="false" ht="12" hidden="false" customHeight="false" outlineLevel="0" collapsed="false">
      <c r="A141" s="9" t="n">
        <v>139</v>
      </c>
      <c r="B141" s="11" t="s">
        <v>3184</v>
      </c>
      <c r="C141" s="9" t="s">
        <v>3185</v>
      </c>
      <c r="D141" s="9" t="s">
        <v>3213</v>
      </c>
      <c r="E141" s="6"/>
      <c r="F141" s="12" t="s">
        <v>2857</v>
      </c>
      <c r="G141" s="9" t="s">
        <v>3214</v>
      </c>
    </row>
    <row r="142" customFormat="false" ht="12" hidden="false" customHeight="false" outlineLevel="0" collapsed="false">
      <c r="A142" s="9" t="n">
        <v>140</v>
      </c>
      <c r="B142" s="11" t="s">
        <v>3184</v>
      </c>
      <c r="C142" s="9" t="s">
        <v>3185</v>
      </c>
      <c r="D142" s="9" t="s">
        <v>3215</v>
      </c>
      <c r="E142" s="6"/>
      <c r="F142" s="12" t="s">
        <v>2857</v>
      </c>
      <c r="G142" s="9" t="s">
        <v>3216</v>
      </c>
    </row>
    <row r="143" customFormat="false" ht="12" hidden="false" customHeight="false" outlineLevel="0" collapsed="false">
      <c r="A143" s="9" t="n">
        <v>141</v>
      </c>
      <c r="B143" s="11" t="s">
        <v>3184</v>
      </c>
      <c r="C143" s="9" t="s">
        <v>3185</v>
      </c>
      <c r="D143" s="9" t="s">
        <v>3217</v>
      </c>
      <c r="E143" s="6" t="s">
        <v>2460</v>
      </c>
      <c r="F143" s="12" t="s">
        <v>2857</v>
      </c>
      <c r="G143" s="9" t="s">
        <v>3218</v>
      </c>
    </row>
    <row r="144" customFormat="false" ht="12" hidden="false" customHeight="false" outlineLevel="0" collapsed="false">
      <c r="A144" s="9" t="n">
        <v>142</v>
      </c>
      <c r="B144" s="11" t="s">
        <v>3184</v>
      </c>
      <c r="C144" s="9" t="s">
        <v>3185</v>
      </c>
      <c r="D144" s="9" t="s">
        <v>3219</v>
      </c>
      <c r="E144" s="6"/>
      <c r="F144" s="12" t="s">
        <v>3220</v>
      </c>
      <c r="G144" s="9" t="s">
        <v>3221</v>
      </c>
    </row>
    <row r="145" customFormat="false" ht="12" hidden="false" customHeight="false" outlineLevel="0" collapsed="false">
      <c r="A145" s="9" t="n">
        <v>143</v>
      </c>
      <c r="B145" s="11" t="s">
        <v>3184</v>
      </c>
      <c r="C145" s="9" t="s">
        <v>3185</v>
      </c>
      <c r="D145" s="9" t="s">
        <v>3222</v>
      </c>
      <c r="E145" s="6"/>
      <c r="F145" s="12" t="s">
        <v>2857</v>
      </c>
      <c r="G145" s="9" t="s">
        <v>2869</v>
      </c>
    </row>
    <row r="146" customFormat="false" ht="12" hidden="false" customHeight="false" outlineLevel="0" collapsed="false">
      <c r="A146" s="9" t="n">
        <v>144</v>
      </c>
      <c r="B146" s="11" t="s">
        <v>3184</v>
      </c>
      <c r="C146" s="9" t="s">
        <v>3185</v>
      </c>
      <c r="D146" s="9" t="s">
        <v>3223</v>
      </c>
      <c r="E146" s="6"/>
      <c r="F146" s="12" t="s">
        <v>2857</v>
      </c>
      <c r="G146" s="9" t="s">
        <v>2869</v>
      </c>
    </row>
    <row r="147" customFormat="false" ht="12" hidden="false" customHeight="false" outlineLevel="0" collapsed="false">
      <c r="A147" s="9" t="n">
        <v>145</v>
      </c>
      <c r="B147" s="11" t="s">
        <v>3184</v>
      </c>
      <c r="C147" s="9" t="s">
        <v>3185</v>
      </c>
      <c r="D147" s="9" t="s">
        <v>3224</v>
      </c>
      <c r="E147" s="6" t="s">
        <v>2463</v>
      </c>
      <c r="F147" s="12" t="s">
        <v>2857</v>
      </c>
      <c r="G147" s="9" t="s">
        <v>3225</v>
      </c>
    </row>
    <row r="148" customFormat="false" ht="12" hidden="false" customHeight="false" outlineLevel="0" collapsed="false">
      <c r="A148" s="9" t="n">
        <v>146</v>
      </c>
      <c r="B148" s="11" t="s">
        <v>3184</v>
      </c>
      <c r="C148" s="9" t="s">
        <v>3185</v>
      </c>
      <c r="D148" s="9" t="s">
        <v>3226</v>
      </c>
      <c r="E148" s="6"/>
      <c r="F148" s="12" t="s">
        <v>3227</v>
      </c>
      <c r="G148" s="9" t="s">
        <v>3228</v>
      </c>
    </row>
    <row r="149" customFormat="false" ht="12" hidden="false" customHeight="false" outlineLevel="0" collapsed="false">
      <c r="A149" s="9" t="n">
        <v>147</v>
      </c>
      <c r="B149" s="11" t="s">
        <v>3184</v>
      </c>
      <c r="C149" s="9" t="s">
        <v>3185</v>
      </c>
      <c r="D149" s="9" t="s">
        <v>3229</v>
      </c>
      <c r="E149" s="6"/>
      <c r="F149" s="12" t="s">
        <v>2857</v>
      </c>
      <c r="G149" s="9" t="s">
        <v>3230</v>
      </c>
    </row>
    <row r="150" customFormat="false" ht="12" hidden="false" customHeight="false" outlineLevel="0" collapsed="false">
      <c r="A150" s="9" t="n">
        <v>148</v>
      </c>
      <c r="B150" s="11" t="s">
        <v>3184</v>
      </c>
      <c r="C150" s="9" t="s">
        <v>3185</v>
      </c>
      <c r="D150" s="9" t="s">
        <v>3231</v>
      </c>
      <c r="E150" s="6"/>
      <c r="F150" s="12" t="s">
        <v>3232</v>
      </c>
      <c r="G150" s="9" t="s">
        <v>3233</v>
      </c>
    </row>
    <row r="151" customFormat="false" ht="12" hidden="false" customHeight="false" outlineLevel="0" collapsed="false">
      <c r="A151" s="9" t="n">
        <v>149</v>
      </c>
      <c r="B151" s="11" t="s">
        <v>3184</v>
      </c>
      <c r="C151" s="9" t="s">
        <v>3185</v>
      </c>
      <c r="D151" s="9" t="s">
        <v>3234</v>
      </c>
      <c r="E151" s="6" t="s">
        <v>2463</v>
      </c>
      <c r="F151" s="12" t="s">
        <v>3235</v>
      </c>
      <c r="G151" s="9" t="s">
        <v>3236</v>
      </c>
    </row>
    <row r="152" customFormat="false" ht="12" hidden="false" customHeight="false" outlineLevel="0" collapsed="false">
      <c r="A152" s="9" t="n">
        <v>150</v>
      </c>
      <c r="B152" s="11" t="s">
        <v>3184</v>
      </c>
      <c r="C152" s="9" t="s">
        <v>3185</v>
      </c>
      <c r="D152" s="9" t="s">
        <v>3237</v>
      </c>
      <c r="E152" s="6"/>
      <c r="F152" s="12" t="s">
        <v>2857</v>
      </c>
      <c r="G152" s="9" t="s">
        <v>3238</v>
      </c>
    </row>
    <row r="153" customFormat="false" ht="12" hidden="false" customHeight="false" outlineLevel="0" collapsed="false">
      <c r="A153" s="9" t="n">
        <v>151</v>
      </c>
      <c r="B153" s="11" t="s">
        <v>3184</v>
      </c>
      <c r="C153" s="9" t="s">
        <v>3185</v>
      </c>
      <c r="D153" s="9" t="s">
        <v>3239</v>
      </c>
      <c r="E153" s="6"/>
      <c r="F153" s="12" t="s">
        <v>3240</v>
      </c>
      <c r="G153" s="9" t="s">
        <v>3241</v>
      </c>
    </row>
    <row r="154" customFormat="false" ht="12" hidden="false" customHeight="false" outlineLevel="0" collapsed="false">
      <c r="A154" s="9" t="n">
        <v>152</v>
      </c>
      <c r="B154" s="11" t="s">
        <v>3184</v>
      </c>
      <c r="C154" s="9" t="s">
        <v>3185</v>
      </c>
      <c r="D154" s="9" t="s">
        <v>3242</v>
      </c>
      <c r="E154" s="6"/>
      <c r="F154" s="12" t="s">
        <v>2857</v>
      </c>
      <c r="G154" s="9" t="s">
        <v>3173</v>
      </c>
    </row>
    <row r="155" customFormat="false" ht="12" hidden="false" customHeight="false" outlineLevel="0" collapsed="false">
      <c r="A155" s="9" t="n">
        <v>153</v>
      </c>
      <c r="B155" s="11" t="s">
        <v>3184</v>
      </c>
      <c r="C155" s="9" t="s">
        <v>3185</v>
      </c>
      <c r="D155" s="9" t="s">
        <v>3243</v>
      </c>
      <c r="E155" s="6" t="s">
        <v>2463</v>
      </c>
      <c r="F155" s="12" t="s">
        <v>3244</v>
      </c>
      <c r="G155" s="9" t="s">
        <v>3245</v>
      </c>
    </row>
    <row r="156" customFormat="false" ht="12" hidden="false" customHeight="false" outlineLevel="0" collapsed="false">
      <c r="A156" s="9" t="n">
        <v>154</v>
      </c>
      <c r="B156" s="11" t="s">
        <v>3184</v>
      </c>
      <c r="C156" s="9" t="s">
        <v>3185</v>
      </c>
      <c r="D156" s="9" t="s">
        <v>3246</v>
      </c>
      <c r="E156" s="6"/>
      <c r="F156" s="12" t="s">
        <v>3247</v>
      </c>
      <c r="G156" s="9" t="s">
        <v>3248</v>
      </c>
    </row>
    <row r="157" customFormat="false" ht="12" hidden="false" customHeight="false" outlineLevel="0" collapsed="false">
      <c r="A157" s="9" t="n">
        <v>155</v>
      </c>
      <c r="B157" s="11" t="s">
        <v>3184</v>
      </c>
      <c r="C157" s="9" t="s">
        <v>3185</v>
      </c>
      <c r="D157" s="9" t="s">
        <v>3249</v>
      </c>
      <c r="E157" s="6"/>
      <c r="F157" s="12" t="s">
        <v>2857</v>
      </c>
      <c r="G157" s="9" t="s">
        <v>3250</v>
      </c>
    </row>
    <row r="158" customFormat="false" ht="12" hidden="false" customHeight="false" outlineLevel="0" collapsed="false">
      <c r="A158" s="9" t="n">
        <v>156</v>
      </c>
      <c r="B158" s="11" t="s">
        <v>3184</v>
      </c>
      <c r="C158" s="9" t="s">
        <v>3185</v>
      </c>
      <c r="D158" s="9" t="s">
        <v>3251</v>
      </c>
      <c r="E158" s="6"/>
      <c r="F158" s="12" t="s">
        <v>2857</v>
      </c>
      <c r="G158" s="9" t="s">
        <v>3252</v>
      </c>
    </row>
    <row r="159" customFormat="false" ht="12" hidden="false" customHeight="false" outlineLevel="0" collapsed="false">
      <c r="A159" s="9" t="n">
        <v>157</v>
      </c>
      <c r="B159" s="11" t="s">
        <v>3184</v>
      </c>
      <c r="C159" s="9" t="s">
        <v>3185</v>
      </c>
      <c r="D159" s="9" t="s">
        <v>3253</v>
      </c>
      <c r="E159" s="6"/>
      <c r="F159" s="12" t="s">
        <v>2857</v>
      </c>
      <c r="G159" s="9" t="s">
        <v>3254</v>
      </c>
    </row>
    <row r="160" customFormat="false" ht="12" hidden="false" customHeight="false" outlineLevel="0" collapsed="false">
      <c r="A160" s="9" t="n">
        <v>158</v>
      </c>
      <c r="B160" s="11" t="s">
        <v>3184</v>
      </c>
      <c r="C160" s="9" t="s">
        <v>3185</v>
      </c>
      <c r="D160" s="9" t="s">
        <v>3255</v>
      </c>
      <c r="E160" s="6" t="s">
        <v>2463</v>
      </c>
      <c r="F160" s="12" t="s">
        <v>2857</v>
      </c>
      <c r="G160" s="9" t="s">
        <v>2869</v>
      </c>
    </row>
    <row r="161" customFormat="false" ht="12" hidden="false" customHeight="false" outlineLevel="0" collapsed="false">
      <c r="A161" s="9" t="n">
        <v>159</v>
      </c>
      <c r="B161" s="11" t="s">
        <v>3184</v>
      </c>
      <c r="C161" s="9" t="s">
        <v>3185</v>
      </c>
      <c r="D161" s="9" t="s">
        <v>3256</v>
      </c>
      <c r="E161" s="6"/>
      <c r="F161" s="12" t="s">
        <v>3257</v>
      </c>
      <c r="G161" s="9" t="s">
        <v>3258</v>
      </c>
    </row>
    <row r="162" customFormat="false" ht="12" hidden="false" customHeight="false" outlineLevel="0" collapsed="false">
      <c r="A162" s="9" t="n">
        <v>160</v>
      </c>
      <c r="B162" s="11" t="s">
        <v>3184</v>
      </c>
      <c r="C162" s="9" t="s">
        <v>3185</v>
      </c>
      <c r="D162" s="9" t="s">
        <v>3259</v>
      </c>
      <c r="E162" s="6"/>
      <c r="F162" s="12" t="s">
        <v>2857</v>
      </c>
      <c r="G162" s="9" t="s">
        <v>2869</v>
      </c>
    </row>
    <row r="163" customFormat="false" ht="12" hidden="false" customHeight="false" outlineLevel="0" collapsed="false">
      <c r="A163" s="9" t="n">
        <v>161</v>
      </c>
      <c r="B163" s="11" t="s">
        <v>3184</v>
      </c>
      <c r="C163" s="9" t="s">
        <v>3185</v>
      </c>
      <c r="D163" s="9" t="s">
        <v>3260</v>
      </c>
      <c r="E163" s="6"/>
      <c r="F163" s="12" t="s">
        <v>2857</v>
      </c>
      <c r="G163" s="9" t="s">
        <v>2869</v>
      </c>
    </row>
    <row r="164" customFormat="false" ht="12" hidden="false" customHeight="false" outlineLevel="0" collapsed="false">
      <c r="A164" s="9" t="n">
        <v>162</v>
      </c>
      <c r="B164" s="11" t="s">
        <v>3184</v>
      </c>
      <c r="C164" s="9" t="s">
        <v>3185</v>
      </c>
      <c r="D164" s="9" t="s">
        <v>3261</v>
      </c>
      <c r="E164" s="6"/>
      <c r="F164" s="12" t="s">
        <v>2857</v>
      </c>
      <c r="G164" s="9" t="s">
        <v>3250</v>
      </c>
    </row>
    <row r="165" customFormat="false" ht="12" hidden="false" customHeight="false" outlineLevel="0" collapsed="false">
      <c r="A165" s="9" t="n">
        <v>163</v>
      </c>
      <c r="B165" s="11" t="s">
        <v>3184</v>
      </c>
      <c r="C165" s="9" t="s">
        <v>3185</v>
      </c>
      <c r="D165" s="9" t="s">
        <v>3262</v>
      </c>
      <c r="E165" s="6"/>
      <c r="F165" s="12" t="s">
        <v>2857</v>
      </c>
      <c r="G165" s="9" t="s">
        <v>2869</v>
      </c>
    </row>
    <row r="166" customFormat="false" ht="12" hidden="false" customHeight="false" outlineLevel="0" collapsed="false">
      <c r="A166" s="9" t="n">
        <v>164</v>
      </c>
      <c r="B166" s="11" t="s">
        <v>3184</v>
      </c>
      <c r="C166" s="9" t="s">
        <v>3185</v>
      </c>
      <c r="D166" s="9" t="s">
        <v>3263</v>
      </c>
      <c r="E166" s="6"/>
      <c r="F166" s="12" t="s">
        <v>2857</v>
      </c>
      <c r="G166" s="9" t="s">
        <v>3264</v>
      </c>
    </row>
    <row r="167" customFormat="false" ht="12" hidden="false" customHeight="false" outlineLevel="0" collapsed="false">
      <c r="A167" s="9" t="n">
        <v>165</v>
      </c>
      <c r="B167" s="11" t="s">
        <v>3184</v>
      </c>
      <c r="C167" s="9" t="s">
        <v>3185</v>
      </c>
      <c r="D167" s="9" t="s">
        <v>3265</v>
      </c>
      <c r="E167" s="6"/>
      <c r="F167" s="12" t="s">
        <v>2857</v>
      </c>
      <c r="G167" s="9" t="s">
        <v>2869</v>
      </c>
    </row>
    <row r="168" customFormat="false" ht="12" hidden="false" customHeight="false" outlineLevel="0" collapsed="false">
      <c r="A168" s="9" t="n">
        <v>166</v>
      </c>
      <c r="B168" s="11" t="s">
        <v>3184</v>
      </c>
      <c r="C168" s="9" t="s">
        <v>3185</v>
      </c>
      <c r="D168" s="9" t="s">
        <v>3266</v>
      </c>
      <c r="E168" s="6"/>
      <c r="F168" s="12" t="s">
        <v>3267</v>
      </c>
      <c r="G168" s="9" t="s">
        <v>3268</v>
      </c>
    </row>
    <row r="169" customFormat="false" ht="12" hidden="false" customHeight="false" outlineLevel="0" collapsed="false">
      <c r="A169" s="9" t="n">
        <v>167</v>
      </c>
      <c r="B169" s="11" t="s">
        <v>3184</v>
      </c>
      <c r="C169" s="9" t="s">
        <v>3185</v>
      </c>
      <c r="D169" s="9" t="s">
        <v>3269</v>
      </c>
      <c r="E169" s="6"/>
      <c r="F169" s="12" t="s">
        <v>3270</v>
      </c>
      <c r="G169" s="9" t="s">
        <v>3271</v>
      </c>
    </row>
    <row r="170" customFormat="false" ht="12" hidden="false" customHeight="false" outlineLevel="0" collapsed="false">
      <c r="A170" s="9" t="n">
        <v>168</v>
      </c>
      <c r="B170" s="11" t="s">
        <v>3184</v>
      </c>
      <c r="C170" s="9" t="s">
        <v>3185</v>
      </c>
      <c r="D170" s="9" t="s">
        <v>3272</v>
      </c>
      <c r="E170" s="6"/>
      <c r="F170" s="12" t="s">
        <v>3273</v>
      </c>
      <c r="G170" s="9" t="s">
        <v>3274</v>
      </c>
    </row>
    <row r="171" customFormat="false" ht="12" hidden="false" customHeight="false" outlineLevel="0" collapsed="false">
      <c r="A171" s="9" t="n">
        <v>169</v>
      </c>
      <c r="B171" s="11" t="s">
        <v>3184</v>
      </c>
      <c r="C171" s="9" t="s">
        <v>3185</v>
      </c>
      <c r="D171" s="9" t="s">
        <v>3275</v>
      </c>
      <c r="E171" s="6"/>
      <c r="F171" s="12" t="s">
        <v>2857</v>
      </c>
      <c r="G171" s="9" t="s">
        <v>2869</v>
      </c>
    </row>
    <row r="172" customFormat="false" ht="12" hidden="false" customHeight="false" outlineLevel="0" collapsed="false">
      <c r="A172" s="9" t="n">
        <v>170</v>
      </c>
      <c r="B172" s="11" t="s">
        <v>3184</v>
      </c>
      <c r="C172" s="9" t="s">
        <v>3185</v>
      </c>
      <c r="D172" s="9" t="s">
        <v>3276</v>
      </c>
      <c r="E172" s="6"/>
      <c r="F172" s="12" t="s">
        <v>2857</v>
      </c>
      <c r="G172" s="9" t="s">
        <v>3277</v>
      </c>
    </row>
    <row r="173" customFormat="false" ht="12" hidden="false" customHeight="false" outlineLevel="0" collapsed="false">
      <c r="A173" s="9" t="n">
        <v>171</v>
      </c>
      <c r="B173" s="11" t="s">
        <v>3184</v>
      </c>
      <c r="C173" s="9" t="s">
        <v>3185</v>
      </c>
      <c r="D173" s="9" t="s">
        <v>3278</v>
      </c>
      <c r="E173" s="6"/>
      <c r="F173" s="12" t="s">
        <v>3279</v>
      </c>
      <c r="G173" s="9" t="s">
        <v>3280</v>
      </c>
    </row>
    <row r="174" customFormat="false" ht="12" hidden="false" customHeight="false" outlineLevel="0" collapsed="false">
      <c r="A174" s="9" t="n">
        <v>172</v>
      </c>
      <c r="B174" s="11" t="s">
        <v>3184</v>
      </c>
      <c r="C174" s="9" t="s">
        <v>3185</v>
      </c>
      <c r="D174" s="9" t="s">
        <v>3281</v>
      </c>
      <c r="E174" s="6"/>
      <c r="F174" s="12" t="s">
        <v>2857</v>
      </c>
      <c r="G174" s="9" t="s">
        <v>3282</v>
      </c>
    </row>
    <row r="175" customFormat="false" ht="12" hidden="false" customHeight="false" outlineLevel="0" collapsed="false">
      <c r="A175" s="9" t="n">
        <v>173</v>
      </c>
      <c r="B175" s="11" t="s">
        <v>3184</v>
      </c>
      <c r="C175" s="9" t="s">
        <v>3185</v>
      </c>
      <c r="D175" s="9" t="s">
        <v>3283</v>
      </c>
      <c r="E175" s="6"/>
      <c r="F175" s="12" t="s">
        <v>3284</v>
      </c>
      <c r="G175" s="9" t="s">
        <v>3285</v>
      </c>
    </row>
    <row r="176" customFormat="false" ht="12" hidden="false" customHeight="false" outlineLevel="0" collapsed="false">
      <c r="A176" s="9" t="n">
        <v>174</v>
      </c>
      <c r="B176" s="11" t="s">
        <v>3184</v>
      </c>
      <c r="C176" s="9" t="s">
        <v>3185</v>
      </c>
      <c r="D176" s="9" t="s">
        <v>3286</v>
      </c>
      <c r="E176" s="6"/>
      <c r="F176" s="12" t="s">
        <v>3287</v>
      </c>
      <c r="G176" s="9" t="s">
        <v>3288</v>
      </c>
    </row>
    <row r="177" customFormat="false" ht="12" hidden="false" customHeight="false" outlineLevel="0" collapsed="false">
      <c r="A177" s="9" t="n">
        <v>175</v>
      </c>
      <c r="B177" s="11" t="s">
        <v>3184</v>
      </c>
      <c r="C177" s="9" t="s">
        <v>3185</v>
      </c>
      <c r="D177" s="9" t="s">
        <v>3289</v>
      </c>
      <c r="E177" s="6"/>
      <c r="F177" s="12" t="s">
        <v>3290</v>
      </c>
      <c r="G177" s="9" t="s">
        <v>3291</v>
      </c>
    </row>
    <row r="178" customFormat="false" ht="12" hidden="false" customHeight="false" outlineLevel="0" collapsed="false">
      <c r="A178" s="9" t="n">
        <v>176</v>
      </c>
      <c r="B178" s="11" t="s">
        <v>3184</v>
      </c>
      <c r="C178" s="9" t="s">
        <v>3185</v>
      </c>
      <c r="D178" s="9" t="s">
        <v>3292</v>
      </c>
      <c r="E178" s="6"/>
      <c r="F178" s="12" t="s">
        <v>3293</v>
      </c>
      <c r="G178" s="9" t="s">
        <v>3294</v>
      </c>
    </row>
    <row r="179" customFormat="false" ht="12" hidden="false" customHeight="false" outlineLevel="0" collapsed="false">
      <c r="A179" s="9" t="n">
        <v>177</v>
      </c>
      <c r="B179" s="11" t="s">
        <v>3184</v>
      </c>
      <c r="C179" s="9" t="s">
        <v>3185</v>
      </c>
      <c r="D179" s="9" t="s">
        <v>3295</v>
      </c>
      <c r="E179" s="6"/>
      <c r="F179" s="12" t="s">
        <v>2857</v>
      </c>
      <c r="G179" s="9" t="s">
        <v>2869</v>
      </c>
    </row>
    <row r="180" customFormat="false" ht="12" hidden="false" customHeight="false" outlineLevel="0" collapsed="false">
      <c r="A180" s="9" t="n">
        <v>178</v>
      </c>
      <c r="B180" s="11" t="s">
        <v>3184</v>
      </c>
      <c r="C180" s="9" t="s">
        <v>3185</v>
      </c>
      <c r="D180" s="9" t="s">
        <v>3296</v>
      </c>
      <c r="E180" s="6"/>
      <c r="F180" s="12" t="s">
        <v>3297</v>
      </c>
      <c r="G180" s="9" t="s">
        <v>3298</v>
      </c>
    </row>
    <row r="181" customFormat="false" ht="12" hidden="false" customHeight="false" outlineLevel="0" collapsed="false">
      <c r="A181" s="9" t="n">
        <v>179</v>
      </c>
      <c r="B181" s="11" t="s">
        <v>3184</v>
      </c>
      <c r="C181" s="9" t="s">
        <v>3185</v>
      </c>
      <c r="D181" s="9" t="s">
        <v>3299</v>
      </c>
      <c r="E181" s="6"/>
      <c r="F181" s="12" t="s">
        <v>3300</v>
      </c>
      <c r="G181" s="9" t="s">
        <v>3301</v>
      </c>
    </row>
    <row r="182" customFormat="false" ht="12" hidden="false" customHeight="false" outlineLevel="0" collapsed="false">
      <c r="A182" s="9" t="n">
        <v>180</v>
      </c>
      <c r="B182" s="11" t="s">
        <v>3184</v>
      </c>
      <c r="C182" s="9" t="s">
        <v>3185</v>
      </c>
      <c r="D182" s="9" t="s">
        <v>3302</v>
      </c>
      <c r="E182" s="6"/>
      <c r="F182" s="12" t="s">
        <v>2857</v>
      </c>
      <c r="G182" s="9" t="s">
        <v>2869</v>
      </c>
    </row>
    <row r="183" customFormat="false" ht="12" hidden="false" customHeight="false" outlineLevel="0" collapsed="false">
      <c r="A183" s="9" t="n">
        <v>181</v>
      </c>
      <c r="B183" s="11" t="s">
        <v>3184</v>
      </c>
      <c r="C183" s="9" t="s">
        <v>3185</v>
      </c>
      <c r="D183" s="9" t="s">
        <v>3303</v>
      </c>
      <c r="E183" s="6"/>
      <c r="F183" s="12" t="s">
        <v>2857</v>
      </c>
      <c r="G183" s="9" t="s">
        <v>2869</v>
      </c>
    </row>
    <row r="184" customFormat="false" ht="12" hidden="false" customHeight="false" outlineLevel="0" collapsed="false">
      <c r="A184" s="9" t="n">
        <v>182</v>
      </c>
      <c r="B184" s="11" t="s">
        <v>3184</v>
      </c>
      <c r="C184" s="9" t="s">
        <v>3185</v>
      </c>
      <c r="D184" s="9" t="s">
        <v>3304</v>
      </c>
      <c r="E184" s="6" t="s">
        <v>2460</v>
      </c>
      <c r="F184" s="12" t="s">
        <v>3305</v>
      </c>
      <c r="G184" s="9" t="s">
        <v>3306</v>
      </c>
    </row>
    <row r="185" customFormat="false" ht="12" hidden="false" customHeight="false" outlineLevel="0" collapsed="false">
      <c r="A185" s="9" t="n">
        <v>183</v>
      </c>
      <c r="B185" s="11" t="s">
        <v>3184</v>
      </c>
      <c r="C185" s="9" t="s">
        <v>3185</v>
      </c>
      <c r="D185" s="9" t="s">
        <v>3307</v>
      </c>
      <c r="E185" s="6"/>
      <c r="F185" s="12" t="s">
        <v>2857</v>
      </c>
      <c r="G185" s="9" t="s">
        <v>3308</v>
      </c>
    </row>
    <row r="186" customFormat="false" ht="12" hidden="false" customHeight="false" outlineLevel="0" collapsed="false">
      <c r="A186" s="9" t="n">
        <v>184</v>
      </c>
      <c r="B186" s="11" t="s">
        <v>3184</v>
      </c>
      <c r="C186" s="9" t="s">
        <v>3185</v>
      </c>
      <c r="D186" s="9" t="s">
        <v>3309</v>
      </c>
      <c r="E186" s="6"/>
      <c r="F186" s="12" t="s">
        <v>2857</v>
      </c>
      <c r="G186" s="9" t="s">
        <v>3310</v>
      </c>
    </row>
    <row r="187" customFormat="false" ht="12" hidden="false" customHeight="false" outlineLevel="0" collapsed="false">
      <c r="A187" s="9" t="n">
        <v>185</v>
      </c>
      <c r="B187" s="11" t="s">
        <v>3184</v>
      </c>
      <c r="C187" s="9" t="s">
        <v>3185</v>
      </c>
      <c r="D187" s="9" t="s">
        <v>3311</v>
      </c>
      <c r="E187" s="6" t="s">
        <v>2463</v>
      </c>
      <c r="F187" s="12" t="s">
        <v>3312</v>
      </c>
      <c r="G187" s="9" t="s">
        <v>3313</v>
      </c>
    </row>
    <row r="188" customFormat="false" ht="12" hidden="false" customHeight="false" outlineLevel="0" collapsed="false">
      <c r="A188" s="9" t="n">
        <v>186</v>
      </c>
      <c r="B188" s="11" t="s">
        <v>3184</v>
      </c>
      <c r="C188" s="9" t="s">
        <v>3185</v>
      </c>
      <c r="D188" s="9" t="s">
        <v>3314</v>
      </c>
      <c r="E188" s="6"/>
      <c r="F188" s="12" t="s">
        <v>2857</v>
      </c>
      <c r="G188" s="9" t="s">
        <v>3315</v>
      </c>
    </row>
    <row r="189" customFormat="false" ht="12" hidden="false" customHeight="false" outlineLevel="0" collapsed="false">
      <c r="A189" s="9" t="n">
        <v>187</v>
      </c>
      <c r="B189" s="11" t="s">
        <v>3184</v>
      </c>
      <c r="C189" s="9" t="s">
        <v>3185</v>
      </c>
      <c r="D189" s="9" t="s">
        <v>3316</v>
      </c>
      <c r="E189" s="6"/>
      <c r="F189" s="12" t="s">
        <v>3317</v>
      </c>
      <c r="G189" s="9" t="s">
        <v>3318</v>
      </c>
    </row>
    <row r="190" s="16" customFormat="true" ht="13" hidden="false" customHeight="false" outlineLevel="0" collapsed="false">
      <c r="A190" s="16" t="n">
        <v>188</v>
      </c>
      <c r="B190" s="17" t="s">
        <v>3184</v>
      </c>
      <c r="C190" s="16" t="s">
        <v>3185</v>
      </c>
      <c r="D190" s="16" t="s">
        <v>3319</v>
      </c>
      <c r="E190" s="18"/>
      <c r="F190" s="19" t="s">
        <v>3320</v>
      </c>
      <c r="G190" s="16" t="s">
        <v>3321</v>
      </c>
    </row>
    <row r="191" customFormat="false" ht="12" hidden="false" customHeight="false" outlineLevel="0" collapsed="false">
      <c r="A191" s="9" t="n">
        <v>189</v>
      </c>
      <c r="B191" s="11" t="s">
        <v>3322</v>
      </c>
      <c r="C191" s="9" t="s">
        <v>3323</v>
      </c>
      <c r="D191" s="9" t="s">
        <v>3324</v>
      </c>
      <c r="E191" s="6"/>
      <c r="F191" s="12" t="s">
        <v>2857</v>
      </c>
      <c r="G191" s="9" t="s">
        <v>3325</v>
      </c>
    </row>
    <row r="192" customFormat="false" ht="12" hidden="false" customHeight="false" outlineLevel="0" collapsed="false">
      <c r="A192" s="9" t="n">
        <v>190</v>
      </c>
      <c r="B192" s="11" t="s">
        <v>3326</v>
      </c>
      <c r="C192" s="9" t="s">
        <v>3323</v>
      </c>
      <c r="D192" s="9" t="s">
        <v>3327</v>
      </c>
      <c r="E192" s="6"/>
      <c r="F192" s="12" t="s">
        <v>3328</v>
      </c>
      <c r="G192" s="9" t="s">
        <v>3329</v>
      </c>
    </row>
    <row r="193" customFormat="false" ht="12" hidden="false" customHeight="false" outlineLevel="0" collapsed="false">
      <c r="A193" s="9" t="n">
        <v>191</v>
      </c>
      <c r="B193" s="11" t="s">
        <v>3322</v>
      </c>
      <c r="C193" s="9" t="s">
        <v>3323</v>
      </c>
      <c r="D193" s="9" t="s">
        <v>3330</v>
      </c>
      <c r="E193" s="6" t="s">
        <v>2460</v>
      </c>
      <c r="F193" s="12" t="s">
        <v>2857</v>
      </c>
      <c r="G193" s="9" t="s">
        <v>2869</v>
      </c>
    </row>
    <row r="194" customFormat="false" ht="12" hidden="false" customHeight="false" outlineLevel="0" collapsed="false">
      <c r="A194" s="9" t="n">
        <v>192</v>
      </c>
      <c r="B194" s="11" t="s">
        <v>3322</v>
      </c>
      <c r="C194" s="9" t="s">
        <v>3323</v>
      </c>
      <c r="D194" s="9" t="s">
        <v>3331</v>
      </c>
      <c r="E194" s="6"/>
      <c r="F194" s="12" t="s">
        <v>2857</v>
      </c>
      <c r="G194" s="9" t="s">
        <v>2869</v>
      </c>
    </row>
    <row r="195" customFormat="false" ht="12" hidden="false" customHeight="false" outlineLevel="0" collapsed="false">
      <c r="A195" s="9" t="n">
        <v>193</v>
      </c>
      <c r="B195" s="11" t="s">
        <v>3322</v>
      </c>
      <c r="C195" s="9" t="s">
        <v>3323</v>
      </c>
      <c r="D195" s="9" t="s">
        <v>3332</v>
      </c>
      <c r="E195" s="6"/>
      <c r="F195" s="12" t="s">
        <v>2857</v>
      </c>
      <c r="G195" s="9" t="s">
        <v>3333</v>
      </c>
    </row>
    <row r="196" s="13" customFormat="true" ht="12" hidden="false" customHeight="false" outlineLevel="0" collapsed="false">
      <c r="A196" s="13" t="n">
        <v>194</v>
      </c>
      <c r="B196" s="20" t="s">
        <v>3322</v>
      </c>
      <c r="C196" s="13" t="s">
        <v>3323</v>
      </c>
      <c r="D196" s="13" t="s">
        <v>3334</v>
      </c>
      <c r="E196" s="14"/>
      <c r="F196" s="15" t="s">
        <v>2857</v>
      </c>
      <c r="G196" s="13" t="s">
        <v>2869</v>
      </c>
    </row>
    <row r="197" customFormat="false" ht="12" hidden="false" customHeight="false" outlineLevel="0" collapsed="false">
      <c r="A197" s="9" t="n">
        <v>195</v>
      </c>
      <c r="B197" s="11" t="s">
        <v>3322</v>
      </c>
      <c r="C197" s="9" t="s">
        <v>3335</v>
      </c>
      <c r="D197" s="9" t="s">
        <v>3336</v>
      </c>
      <c r="E197" s="6" t="s">
        <v>2463</v>
      </c>
      <c r="F197" s="12" t="s">
        <v>3337</v>
      </c>
      <c r="G197" s="9" t="s">
        <v>3338</v>
      </c>
    </row>
    <row r="198" customFormat="false" ht="12" hidden="false" customHeight="false" outlineLevel="0" collapsed="false">
      <c r="A198" s="9" t="n">
        <v>196</v>
      </c>
      <c r="B198" s="11" t="s">
        <v>3322</v>
      </c>
      <c r="C198" s="9" t="s">
        <v>3335</v>
      </c>
      <c r="D198" s="9" t="s">
        <v>3339</v>
      </c>
      <c r="E198" s="6"/>
      <c r="F198" s="12" t="s">
        <v>3340</v>
      </c>
      <c r="G198" s="9" t="s">
        <v>3341</v>
      </c>
    </row>
    <row r="199" customFormat="false" ht="12" hidden="false" customHeight="false" outlineLevel="0" collapsed="false">
      <c r="A199" s="9" t="n">
        <v>197</v>
      </c>
      <c r="B199" s="11" t="s">
        <v>3322</v>
      </c>
      <c r="C199" s="9" t="s">
        <v>3335</v>
      </c>
      <c r="D199" s="9" t="s">
        <v>3342</v>
      </c>
      <c r="E199" s="6" t="s">
        <v>2463</v>
      </c>
      <c r="F199" s="12" t="s">
        <v>3343</v>
      </c>
      <c r="G199" s="9" t="s">
        <v>3344</v>
      </c>
    </row>
    <row r="200" customFormat="false" ht="12" hidden="false" customHeight="false" outlineLevel="0" collapsed="false">
      <c r="A200" s="9" t="n">
        <v>198</v>
      </c>
      <c r="B200" s="11" t="s">
        <v>3322</v>
      </c>
      <c r="C200" s="9" t="s">
        <v>3335</v>
      </c>
      <c r="D200" s="9" t="s">
        <v>3345</v>
      </c>
      <c r="E200" s="6"/>
      <c r="F200" s="12" t="s">
        <v>3346</v>
      </c>
      <c r="G200" s="9" t="s">
        <v>3347</v>
      </c>
    </row>
    <row r="201" customFormat="false" ht="12" hidden="false" customHeight="false" outlineLevel="0" collapsed="false">
      <c r="A201" s="9" t="n">
        <v>199</v>
      </c>
      <c r="B201" s="11" t="s">
        <v>3322</v>
      </c>
      <c r="C201" s="9" t="s">
        <v>3335</v>
      </c>
      <c r="D201" s="9" t="s">
        <v>3348</v>
      </c>
      <c r="E201" s="6"/>
      <c r="F201" s="12" t="s">
        <v>2857</v>
      </c>
      <c r="G201" s="9" t="s">
        <v>3006</v>
      </c>
    </row>
    <row r="202" customFormat="false" ht="12" hidden="false" customHeight="false" outlineLevel="0" collapsed="false">
      <c r="A202" s="9" t="n">
        <v>200</v>
      </c>
      <c r="B202" s="11" t="s">
        <v>3322</v>
      </c>
      <c r="C202" s="9" t="s">
        <v>3335</v>
      </c>
      <c r="D202" s="9" t="s">
        <v>3349</v>
      </c>
      <c r="E202" s="6"/>
      <c r="F202" s="12" t="s">
        <v>2857</v>
      </c>
      <c r="G202" s="9" t="s">
        <v>2869</v>
      </c>
    </row>
    <row r="203" customFormat="false" ht="12" hidden="false" customHeight="false" outlineLevel="0" collapsed="false">
      <c r="A203" s="9" t="n">
        <v>201</v>
      </c>
      <c r="B203" s="11" t="s">
        <v>3322</v>
      </c>
      <c r="C203" s="9" t="s">
        <v>3335</v>
      </c>
      <c r="D203" s="9" t="s">
        <v>3350</v>
      </c>
      <c r="E203" s="6"/>
      <c r="F203" s="12" t="s">
        <v>2857</v>
      </c>
      <c r="G203" s="9" t="s">
        <v>3351</v>
      </c>
    </row>
    <row r="204" customFormat="false" ht="12" hidden="false" customHeight="false" outlineLevel="0" collapsed="false">
      <c r="A204" s="9" t="n">
        <v>202</v>
      </c>
      <c r="B204" s="11" t="s">
        <v>3322</v>
      </c>
      <c r="C204" s="9" t="s">
        <v>3335</v>
      </c>
      <c r="D204" s="9" t="s">
        <v>3352</v>
      </c>
      <c r="E204" s="6"/>
      <c r="F204" s="12" t="s">
        <v>2857</v>
      </c>
      <c r="G204" s="9" t="s">
        <v>2869</v>
      </c>
    </row>
    <row r="205" customFormat="false" ht="12" hidden="false" customHeight="false" outlineLevel="0" collapsed="false">
      <c r="A205" s="9" t="n">
        <v>203</v>
      </c>
      <c r="B205" s="11" t="s">
        <v>3322</v>
      </c>
      <c r="C205" s="9" t="s">
        <v>3335</v>
      </c>
      <c r="D205" s="9" t="s">
        <v>3353</v>
      </c>
      <c r="E205" s="6"/>
      <c r="F205" s="12" t="s">
        <v>3354</v>
      </c>
      <c r="G205" s="9" t="s">
        <v>3355</v>
      </c>
    </row>
    <row r="206" customFormat="false" ht="12" hidden="false" customHeight="false" outlineLevel="0" collapsed="false">
      <c r="A206" s="9" t="n">
        <v>204</v>
      </c>
      <c r="B206" s="11" t="s">
        <v>3322</v>
      </c>
      <c r="C206" s="9" t="s">
        <v>3335</v>
      </c>
      <c r="D206" s="9" t="s">
        <v>3356</v>
      </c>
      <c r="E206" s="6"/>
      <c r="F206" s="12" t="s">
        <v>2857</v>
      </c>
      <c r="G206" s="9" t="s">
        <v>3357</v>
      </c>
    </row>
    <row r="207" customFormat="false" ht="12" hidden="false" customHeight="false" outlineLevel="0" collapsed="false">
      <c r="A207" s="9" t="n">
        <v>205</v>
      </c>
      <c r="B207" s="11" t="s">
        <v>3322</v>
      </c>
      <c r="C207" s="9" t="s">
        <v>3335</v>
      </c>
      <c r="D207" s="9" t="s">
        <v>3358</v>
      </c>
      <c r="E207" s="6"/>
      <c r="F207" s="12" t="s">
        <v>2857</v>
      </c>
      <c r="G207" s="9" t="s">
        <v>3359</v>
      </c>
    </row>
    <row r="208" customFormat="false" ht="12" hidden="false" customHeight="false" outlineLevel="0" collapsed="false">
      <c r="A208" s="9" t="n">
        <v>206</v>
      </c>
      <c r="B208" s="11" t="s">
        <v>3322</v>
      </c>
      <c r="C208" s="9" t="s">
        <v>3335</v>
      </c>
      <c r="D208" s="9" t="s">
        <v>3360</v>
      </c>
      <c r="E208" s="6"/>
      <c r="F208" s="12" t="s">
        <v>2857</v>
      </c>
      <c r="G208" s="9" t="s">
        <v>3361</v>
      </c>
    </row>
    <row r="209" customFormat="false" ht="12" hidden="false" customHeight="false" outlineLevel="0" collapsed="false">
      <c r="A209" s="9" t="n">
        <v>207</v>
      </c>
      <c r="B209" s="11" t="s">
        <v>3322</v>
      </c>
      <c r="C209" s="9" t="s">
        <v>3335</v>
      </c>
      <c r="D209" s="9" t="s">
        <v>3362</v>
      </c>
      <c r="E209" s="6"/>
      <c r="F209" s="12" t="s">
        <v>2857</v>
      </c>
      <c r="G209" s="9" t="s">
        <v>2869</v>
      </c>
    </row>
    <row r="210" customFormat="false" ht="12" hidden="false" customHeight="false" outlineLevel="0" collapsed="false">
      <c r="A210" s="9" t="n">
        <v>208</v>
      </c>
      <c r="B210" s="11" t="s">
        <v>3322</v>
      </c>
      <c r="C210" s="9" t="s">
        <v>3335</v>
      </c>
      <c r="D210" s="9" t="s">
        <v>3363</v>
      </c>
      <c r="E210" s="6"/>
      <c r="F210" s="12" t="s">
        <v>3364</v>
      </c>
      <c r="G210" s="9" t="s">
        <v>3365</v>
      </c>
    </row>
    <row r="211" customFormat="false" ht="12" hidden="false" customHeight="false" outlineLevel="0" collapsed="false">
      <c r="A211" s="9" t="n">
        <v>209</v>
      </c>
      <c r="B211" s="11" t="s">
        <v>3322</v>
      </c>
      <c r="C211" s="9" t="s">
        <v>3335</v>
      </c>
      <c r="D211" s="9" t="s">
        <v>3366</v>
      </c>
      <c r="E211" s="6"/>
      <c r="F211" s="12" t="s">
        <v>3367</v>
      </c>
      <c r="G211" s="9" t="s">
        <v>3368</v>
      </c>
    </row>
    <row r="212" customFormat="false" ht="12" hidden="false" customHeight="false" outlineLevel="0" collapsed="false">
      <c r="A212" s="9" t="n">
        <v>210</v>
      </c>
      <c r="B212" s="11" t="s">
        <v>3322</v>
      </c>
      <c r="C212" s="9" t="s">
        <v>3335</v>
      </c>
      <c r="D212" s="9" t="s">
        <v>3369</v>
      </c>
      <c r="E212" s="6"/>
      <c r="F212" s="12" t="s">
        <v>2857</v>
      </c>
      <c r="G212" s="9" t="s">
        <v>2869</v>
      </c>
    </row>
    <row r="213" customFormat="false" ht="12" hidden="false" customHeight="false" outlineLevel="0" collapsed="false">
      <c r="A213" s="9" t="n">
        <v>211</v>
      </c>
      <c r="B213" s="11" t="s">
        <v>3322</v>
      </c>
      <c r="C213" s="9" t="s">
        <v>3335</v>
      </c>
      <c r="D213" s="9" t="s">
        <v>3370</v>
      </c>
      <c r="E213" s="6"/>
      <c r="F213" s="12" t="s">
        <v>2857</v>
      </c>
      <c r="G213" s="9" t="s">
        <v>3371</v>
      </c>
    </row>
    <row r="214" customFormat="false" ht="12" hidden="false" customHeight="false" outlineLevel="0" collapsed="false">
      <c r="A214" s="9" t="n">
        <v>212</v>
      </c>
      <c r="B214" s="11" t="s">
        <v>3322</v>
      </c>
      <c r="C214" s="9" t="s">
        <v>3335</v>
      </c>
      <c r="D214" s="9" t="s">
        <v>3372</v>
      </c>
      <c r="E214" s="6"/>
      <c r="F214" s="12" t="s">
        <v>2857</v>
      </c>
      <c r="G214" s="9" t="s">
        <v>3373</v>
      </c>
    </row>
    <row r="215" customFormat="false" ht="12" hidden="false" customHeight="false" outlineLevel="0" collapsed="false">
      <c r="A215" s="9" t="n">
        <v>213</v>
      </c>
      <c r="B215" s="11" t="s">
        <v>3322</v>
      </c>
      <c r="C215" s="9" t="s">
        <v>3335</v>
      </c>
      <c r="D215" s="9" t="s">
        <v>3374</v>
      </c>
      <c r="E215" s="6"/>
      <c r="F215" s="12" t="s">
        <v>3375</v>
      </c>
      <c r="G215" s="9" t="s">
        <v>3376</v>
      </c>
    </row>
    <row r="216" customFormat="false" ht="12" hidden="false" customHeight="false" outlineLevel="0" collapsed="false">
      <c r="A216" s="9" t="n">
        <v>214</v>
      </c>
      <c r="B216" s="11" t="s">
        <v>3322</v>
      </c>
      <c r="C216" s="9" t="s">
        <v>3335</v>
      </c>
      <c r="D216" s="9" t="s">
        <v>3377</v>
      </c>
      <c r="E216" s="6"/>
      <c r="F216" s="12" t="s">
        <v>2857</v>
      </c>
      <c r="G216" s="9" t="s">
        <v>3080</v>
      </c>
    </row>
    <row r="217" customFormat="false" ht="12" hidden="false" customHeight="false" outlineLevel="0" collapsed="false">
      <c r="A217" s="9" t="n">
        <v>215</v>
      </c>
      <c r="B217" s="11" t="s">
        <v>3322</v>
      </c>
      <c r="C217" s="9" t="s">
        <v>3335</v>
      </c>
      <c r="D217" s="9" t="s">
        <v>3378</v>
      </c>
      <c r="E217" s="6"/>
      <c r="F217" s="12" t="s">
        <v>3379</v>
      </c>
      <c r="G217" s="9" t="s">
        <v>3380</v>
      </c>
    </row>
    <row r="218" customFormat="false" ht="12" hidden="false" customHeight="false" outlineLevel="0" collapsed="false">
      <c r="A218" s="9" t="n">
        <v>216</v>
      </c>
      <c r="B218" s="11" t="s">
        <v>3322</v>
      </c>
      <c r="C218" s="9" t="s">
        <v>3335</v>
      </c>
      <c r="D218" s="9" t="s">
        <v>3381</v>
      </c>
      <c r="E218" s="6"/>
      <c r="F218" s="12" t="s">
        <v>3382</v>
      </c>
      <c r="G218" s="9" t="s">
        <v>3383</v>
      </c>
    </row>
    <row r="219" customFormat="false" ht="12" hidden="false" customHeight="false" outlineLevel="0" collapsed="false">
      <c r="A219" s="9" t="n">
        <v>217</v>
      </c>
      <c r="B219" s="11" t="s">
        <v>3322</v>
      </c>
      <c r="C219" s="9" t="s">
        <v>3335</v>
      </c>
      <c r="D219" s="9" t="s">
        <v>3384</v>
      </c>
      <c r="E219" s="6"/>
      <c r="F219" s="12" t="s">
        <v>2857</v>
      </c>
      <c r="G219" s="9" t="s">
        <v>3385</v>
      </c>
    </row>
    <row r="220" customFormat="false" ht="12" hidden="false" customHeight="false" outlineLevel="0" collapsed="false">
      <c r="A220" s="9" t="n">
        <v>218</v>
      </c>
      <c r="B220" s="11" t="s">
        <v>3322</v>
      </c>
      <c r="C220" s="9" t="s">
        <v>3335</v>
      </c>
      <c r="D220" s="9" t="s">
        <v>3386</v>
      </c>
      <c r="E220" s="6"/>
      <c r="F220" s="12" t="s">
        <v>3387</v>
      </c>
      <c r="G220" s="9" t="s">
        <v>3388</v>
      </c>
    </row>
    <row r="221" customFormat="false" ht="12" hidden="false" customHeight="false" outlineLevel="0" collapsed="false">
      <c r="A221" s="9" t="n">
        <v>219</v>
      </c>
      <c r="B221" s="11" t="s">
        <v>3322</v>
      </c>
      <c r="C221" s="9" t="s">
        <v>3335</v>
      </c>
      <c r="D221" s="9" t="s">
        <v>3389</v>
      </c>
      <c r="E221" s="6"/>
      <c r="F221" s="12" t="s">
        <v>2857</v>
      </c>
      <c r="G221" s="9" t="s">
        <v>3390</v>
      </c>
    </row>
    <row r="222" customFormat="false" ht="12" hidden="false" customHeight="false" outlineLevel="0" collapsed="false">
      <c r="A222" s="9" t="n">
        <v>220</v>
      </c>
      <c r="B222" s="11" t="s">
        <v>3322</v>
      </c>
      <c r="C222" s="9" t="s">
        <v>3335</v>
      </c>
      <c r="D222" s="9" t="s">
        <v>3391</v>
      </c>
      <c r="E222" s="6"/>
      <c r="F222" s="12" t="s">
        <v>3392</v>
      </c>
      <c r="G222" s="9" t="s">
        <v>3393</v>
      </c>
    </row>
    <row r="223" customFormat="false" ht="12" hidden="false" customHeight="false" outlineLevel="0" collapsed="false">
      <c r="A223" s="9" t="n">
        <v>221</v>
      </c>
      <c r="B223" s="11" t="s">
        <v>3322</v>
      </c>
      <c r="C223" s="9" t="s">
        <v>3335</v>
      </c>
      <c r="D223" s="9" t="s">
        <v>3394</v>
      </c>
      <c r="E223" s="6"/>
      <c r="F223" s="12" t="s">
        <v>3395</v>
      </c>
      <c r="G223" s="9" t="s">
        <v>3396</v>
      </c>
    </row>
    <row r="224" customFormat="false" ht="12" hidden="false" customHeight="false" outlineLevel="0" collapsed="false">
      <c r="A224" s="9" t="n">
        <v>222</v>
      </c>
      <c r="B224" s="11" t="s">
        <v>3322</v>
      </c>
      <c r="C224" s="9" t="s">
        <v>3335</v>
      </c>
      <c r="D224" s="9" t="s">
        <v>3397</v>
      </c>
      <c r="E224" s="6"/>
      <c r="F224" s="12" t="s">
        <v>2857</v>
      </c>
      <c r="G224" s="9" t="s">
        <v>3398</v>
      </c>
    </row>
    <row r="225" customFormat="false" ht="12" hidden="false" customHeight="false" outlineLevel="0" collapsed="false">
      <c r="A225" s="9" t="n">
        <v>223</v>
      </c>
      <c r="B225" s="11" t="s">
        <v>3322</v>
      </c>
      <c r="C225" s="9" t="s">
        <v>3335</v>
      </c>
      <c r="D225" s="9" t="s">
        <v>3399</v>
      </c>
      <c r="E225" s="6"/>
      <c r="F225" s="12" t="s">
        <v>2857</v>
      </c>
      <c r="G225" s="9" t="s">
        <v>2869</v>
      </c>
    </row>
    <row r="226" customFormat="false" ht="12" hidden="false" customHeight="false" outlineLevel="0" collapsed="false">
      <c r="A226" s="9" t="n">
        <v>224</v>
      </c>
      <c r="B226" s="11" t="s">
        <v>3322</v>
      </c>
      <c r="C226" s="9" t="s">
        <v>3335</v>
      </c>
      <c r="D226" s="9" t="s">
        <v>3400</v>
      </c>
      <c r="E226" s="6"/>
      <c r="F226" s="12" t="s">
        <v>3401</v>
      </c>
      <c r="G226" s="9" t="s">
        <v>3402</v>
      </c>
    </row>
    <row r="227" customFormat="false" ht="12" hidden="false" customHeight="false" outlineLevel="0" collapsed="false">
      <c r="A227" s="9" t="n">
        <v>225</v>
      </c>
      <c r="B227" s="11" t="s">
        <v>3322</v>
      </c>
      <c r="C227" s="9" t="s">
        <v>3335</v>
      </c>
      <c r="D227" s="9" t="s">
        <v>3403</v>
      </c>
      <c r="E227" s="6"/>
      <c r="F227" s="12" t="s">
        <v>2857</v>
      </c>
      <c r="G227" s="9" t="s">
        <v>2869</v>
      </c>
    </row>
    <row r="228" customFormat="false" ht="12" hidden="false" customHeight="false" outlineLevel="0" collapsed="false">
      <c r="A228" s="9" t="n">
        <v>226</v>
      </c>
      <c r="B228" s="11" t="s">
        <v>3322</v>
      </c>
      <c r="C228" s="9" t="s">
        <v>3335</v>
      </c>
      <c r="D228" s="9" t="s">
        <v>3404</v>
      </c>
      <c r="E228" s="6"/>
      <c r="F228" s="12" t="s">
        <v>3405</v>
      </c>
      <c r="G228" s="9" t="s">
        <v>3406</v>
      </c>
    </row>
    <row r="229" customFormat="false" ht="12" hidden="false" customHeight="false" outlineLevel="0" collapsed="false">
      <c r="A229" s="9" t="n">
        <v>227</v>
      </c>
      <c r="B229" s="11" t="s">
        <v>3322</v>
      </c>
      <c r="C229" s="9" t="s">
        <v>3335</v>
      </c>
      <c r="D229" s="9" t="s">
        <v>3407</v>
      </c>
      <c r="E229" s="6"/>
      <c r="F229" s="12" t="s">
        <v>2857</v>
      </c>
      <c r="G229" s="9" t="s">
        <v>2869</v>
      </c>
    </row>
    <row r="230" customFormat="false" ht="12" hidden="false" customHeight="false" outlineLevel="0" collapsed="false">
      <c r="A230" s="9" t="n">
        <v>228</v>
      </c>
      <c r="B230" s="11" t="s">
        <v>3322</v>
      </c>
      <c r="C230" s="9" t="s">
        <v>3335</v>
      </c>
      <c r="D230" s="9" t="s">
        <v>3408</v>
      </c>
      <c r="E230" s="6"/>
      <c r="F230" s="12" t="s">
        <v>2857</v>
      </c>
      <c r="G230" s="9" t="s">
        <v>3409</v>
      </c>
    </row>
    <row r="231" s="13" customFormat="true" ht="12" hidden="false" customHeight="false" outlineLevel="0" collapsed="false">
      <c r="A231" s="13" t="n">
        <v>229</v>
      </c>
      <c r="B231" s="20" t="s">
        <v>3322</v>
      </c>
      <c r="C231" s="13" t="s">
        <v>3335</v>
      </c>
      <c r="D231" s="13" t="s">
        <v>3410</v>
      </c>
      <c r="E231" s="14"/>
      <c r="F231" s="15" t="s">
        <v>2857</v>
      </c>
      <c r="G231" s="13" t="s">
        <v>3411</v>
      </c>
    </row>
    <row r="232" customFormat="false" ht="12" hidden="false" customHeight="false" outlineLevel="0" collapsed="false">
      <c r="A232" s="9" t="n">
        <v>230</v>
      </c>
      <c r="B232" s="11" t="s">
        <v>3412</v>
      </c>
      <c r="C232" s="9" t="s">
        <v>3413</v>
      </c>
      <c r="D232" s="9" t="s">
        <v>3414</v>
      </c>
      <c r="E232" s="6"/>
      <c r="F232" s="12" t="s">
        <v>2857</v>
      </c>
      <c r="G232" s="9" t="s">
        <v>3415</v>
      </c>
    </row>
    <row r="233" customFormat="false" ht="12" hidden="false" customHeight="false" outlineLevel="0" collapsed="false">
      <c r="A233" s="9" t="n">
        <v>231</v>
      </c>
      <c r="B233" s="11" t="s">
        <v>3412</v>
      </c>
      <c r="C233" s="9" t="s">
        <v>3413</v>
      </c>
      <c r="D233" s="9" t="s">
        <v>3416</v>
      </c>
      <c r="E233" s="6"/>
      <c r="F233" s="12" t="s">
        <v>3417</v>
      </c>
      <c r="G233" s="9" t="s">
        <v>3418</v>
      </c>
    </row>
    <row r="234" customFormat="false" ht="12" hidden="false" customHeight="false" outlineLevel="0" collapsed="false">
      <c r="A234" s="9" t="n">
        <v>232</v>
      </c>
      <c r="B234" s="11" t="s">
        <v>3412</v>
      </c>
      <c r="C234" s="9" t="s">
        <v>3413</v>
      </c>
      <c r="D234" s="9" t="s">
        <v>3419</v>
      </c>
      <c r="E234" s="6"/>
      <c r="F234" s="12" t="s">
        <v>2857</v>
      </c>
      <c r="G234" s="9" t="s">
        <v>2869</v>
      </c>
    </row>
    <row r="235" customFormat="false" ht="12" hidden="false" customHeight="false" outlineLevel="0" collapsed="false">
      <c r="A235" s="9" t="n">
        <v>233</v>
      </c>
      <c r="B235" s="11" t="s">
        <v>3412</v>
      </c>
      <c r="C235" s="9" t="s">
        <v>3413</v>
      </c>
      <c r="D235" s="9" t="s">
        <v>3420</v>
      </c>
      <c r="E235" s="6"/>
      <c r="F235" s="12" t="s">
        <v>2857</v>
      </c>
      <c r="G235" s="9" t="s">
        <v>3421</v>
      </c>
    </row>
    <row r="236" customFormat="false" ht="12" hidden="false" customHeight="false" outlineLevel="0" collapsed="false">
      <c r="A236" s="9" t="n">
        <v>234</v>
      </c>
      <c r="B236" s="11" t="s">
        <v>3412</v>
      </c>
      <c r="C236" s="9" t="s">
        <v>3413</v>
      </c>
      <c r="D236" s="9" t="s">
        <v>3422</v>
      </c>
      <c r="E236" s="6"/>
      <c r="F236" s="12" t="s">
        <v>2857</v>
      </c>
      <c r="G236" s="9" t="s">
        <v>2869</v>
      </c>
    </row>
    <row r="237" customFormat="false" ht="12" hidden="false" customHeight="false" outlineLevel="0" collapsed="false">
      <c r="A237" s="9" t="n">
        <v>235</v>
      </c>
      <c r="B237" s="11" t="s">
        <v>3412</v>
      </c>
      <c r="C237" s="9" t="s">
        <v>3413</v>
      </c>
      <c r="D237" s="9" t="s">
        <v>3423</v>
      </c>
      <c r="E237" s="6"/>
      <c r="F237" s="12" t="s">
        <v>3424</v>
      </c>
      <c r="G237" s="9" t="s">
        <v>3425</v>
      </c>
    </row>
    <row r="238" customFormat="false" ht="12" hidden="false" customHeight="false" outlineLevel="0" collapsed="false">
      <c r="A238" s="9" t="n">
        <v>236</v>
      </c>
      <c r="B238" s="11" t="s">
        <v>3412</v>
      </c>
      <c r="C238" s="9" t="s">
        <v>3413</v>
      </c>
      <c r="D238" s="9" t="s">
        <v>3426</v>
      </c>
      <c r="E238" s="6"/>
      <c r="F238" s="12" t="s">
        <v>3427</v>
      </c>
      <c r="G238" s="9" t="s">
        <v>3428</v>
      </c>
    </row>
    <row r="239" customFormat="false" ht="12" hidden="false" customHeight="false" outlineLevel="0" collapsed="false">
      <c r="A239" s="9" t="n">
        <v>237</v>
      </c>
      <c r="B239" s="11" t="s">
        <v>3412</v>
      </c>
      <c r="C239" s="9" t="s">
        <v>3413</v>
      </c>
      <c r="D239" s="9" t="s">
        <v>3429</v>
      </c>
      <c r="E239" s="6"/>
      <c r="F239" s="12" t="s">
        <v>2857</v>
      </c>
      <c r="G239" s="9" t="s">
        <v>3430</v>
      </c>
    </row>
    <row r="240" customFormat="false" ht="12" hidden="false" customHeight="false" outlineLevel="0" collapsed="false">
      <c r="A240" s="9" t="n">
        <v>238</v>
      </c>
      <c r="B240" s="11" t="s">
        <v>3412</v>
      </c>
      <c r="C240" s="9" t="s">
        <v>3413</v>
      </c>
      <c r="D240" s="9" t="s">
        <v>3431</v>
      </c>
      <c r="E240" s="6"/>
      <c r="F240" s="12" t="s">
        <v>2857</v>
      </c>
      <c r="G240" s="9" t="s">
        <v>3432</v>
      </c>
    </row>
    <row r="241" customFormat="false" ht="12" hidden="false" customHeight="false" outlineLevel="0" collapsed="false">
      <c r="A241" s="9" t="n">
        <v>239</v>
      </c>
      <c r="B241" s="11" t="s">
        <v>3412</v>
      </c>
      <c r="C241" s="9" t="s">
        <v>3413</v>
      </c>
      <c r="D241" s="9" t="s">
        <v>3433</v>
      </c>
      <c r="E241" s="6"/>
      <c r="F241" s="12" t="s">
        <v>2857</v>
      </c>
      <c r="G241" s="9" t="s">
        <v>2989</v>
      </c>
    </row>
    <row r="242" customFormat="false" ht="12" hidden="false" customHeight="false" outlineLevel="0" collapsed="false">
      <c r="A242" s="9" t="n">
        <v>240</v>
      </c>
      <c r="B242" s="11" t="s">
        <v>3412</v>
      </c>
      <c r="C242" s="9" t="s">
        <v>3413</v>
      </c>
      <c r="D242" s="9" t="s">
        <v>3434</v>
      </c>
      <c r="E242" s="6"/>
      <c r="F242" s="12" t="s">
        <v>2857</v>
      </c>
      <c r="G242" s="9" t="s">
        <v>3357</v>
      </c>
    </row>
    <row r="243" customFormat="false" ht="12" hidden="false" customHeight="false" outlineLevel="0" collapsed="false">
      <c r="A243" s="9" t="n">
        <v>241</v>
      </c>
      <c r="B243" s="11" t="s">
        <v>3412</v>
      </c>
      <c r="C243" s="9" t="s">
        <v>3413</v>
      </c>
      <c r="D243" s="9" t="s">
        <v>3435</v>
      </c>
      <c r="E243" s="6"/>
      <c r="F243" s="12" t="s">
        <v>3436</v>
      </c>
      <c r="G243" s="9" t="s">
        <v>3437</v>
      </c>
    </row>
    <row r="244" customFormat="false" ht="12" hidden="false" customHeight="false" outlineLevel="0" collapsed="false">
      <c r="A244" s="9" t="n">
        <v>242</v>
      </c>
      <c r="B244" s="11" t="s">
        <v>3412</v>
      </c>
      <c r="C244" s="9" t="s">
        <v>3413</v>
      </c>
      <c r="D244" s="9" t="s">
        <v>3438</v>
      </c>
      <c r="E244" s="6"/>
      <c r="F244" s="12" t="s">
        <v>2857</v>
      </c>
      <c r="G244" s="9" t="s">
        <v>3179</v>
      </c>
    </row>
    <row r="245" customFormat="false" ht="12" hidden="false" customHeight="false" outlineLevel="0" collapsed="false">
      <c r="A245" s="9" t="n">
        <v>243</v>
      </c>
      <c r="B245" s="11" t="s">
        <v>3412</v>
      </c>
      <c r="C245" s="9" t="s">
        <v>3413</v>
      </c>
      <c r="D245" s="9" t="s">
        <v>3439</v>
      </c>
      <c r="E245" s="6"/>
      <c r="F245" s="12" t="s">
        <v>3440</v>
      </c>
      <c r="G245" s="9" t="s">
        <v>3441</v>
      </c>
    </row>
    <row r="246" customFormat="false" ht="12" hidden="false" customHeight="false" outlineLevel="0" collapsed="false">
      <c r="A246" s="9" t="n">
        <v>244</v>
      </c>
      <c r="B246" s="11" t="s">
        <v>3412</v>
      </c>
      <c r="C246" s="9" t="s">
        <v>3413</v>
      </c>
      <c r="D246" s="9" t="s">
        <v>3442</v>
      </c>
      <c r="E246" s="6"/>
      <c r="F246" s="12" t="s">
        <v>2857</v>
      </c>
      <c r="G246" s="9" t="s">
        <v>3443</v>
      </c>
    </row>
    <row r="247" customFormat="false" ht="12" hidden="false" customHeight="false" outlineLevel="0" collapsed="false">
      <c r="A247" s="9" t="n">
        <v>245</v>
      </c>
      <c r="B247" s="11" t="s">
        <v>3412</v>
      </c>
      <c r="C247" s="9" t="s">
        <v>3413</v>
      </c>
      <c r="D247" s="9" t="s">
        <v>3444</v>
      </c>
      <c r="E247" s="6"/>
      <c r="F247" s="12" t="s">
        <v>2857</v>
      </c>
      <c r="G247" s="9" t="s">
        <v>3445</v>
      </c>
    </row>
    <row r="248" customFormat="false" ht="12" hidden="false" customHeight="false" outlineLevel="0" collapsed="false">
      <c r="A248" s="9" t="n">
        <v>246</v>
      </c>
      <c r="B248" s="11" t="s">
        <v>3412</v>
      </c>
      <c r="C248" s="9" t="s">
        <v>3413</v>
      </c>
      <c r="D248" s="9" t="s">
        <v>3446</v>
      </c>
      <c r="E248" s="6"/>
      <c r="F248" s="12" t="s">
        <v>2857</v>
      </c>
      <c r="G248" s="9" t="s">
        <v>3447</v>
      </c>
    </row>
    <row r="249" customFormat="false" ht="12" hidden="false" customHeight="false" outlineLevel="0" collapsed="false">
      <c r="A249" s="9" t="n">
        <v>247</v>
      </c>
      <c r="B249" s="11" t="s">
        <v>3412</v>
      </c>
      <c r="C249" s="9" t="s">
        <v>3413</v>
      </c>
      <c r="D249" s="9" t="s">
        <v>3448</v>
      </c>
      <c r="E249" s="6"/>
      <c r="F249" s="12" t="s">
        <v>2857</v>
      </c>
      <c r="G249" s="9" t="s">
        <v>2869</v>
      </c>
    </row>
    <row r="250" customFormat="false" ht="12" hidden="false" customHeight="false" outlineLevel="0" collapsed="false">
      <c r="A250" s="9" t="n">
        <v>248</v>
      </c>
      <c r="B250" s="11" t="s">
        <v>3412</v>
      </c>
      <c r="C250" s="9" t="s">
        <v>3413</v>
      </c>
      <c r="D250" s="9" t="s">
        <v>3449</v>
      </c>
      <c r="E250" s="6"/>
      <c r="F250" s="12" t="s">
        <v>2857</v>
      </c>
      <c r="G250" s="9" t="s">
        <v>3450</v>
      </c>
    </row>
    <row r="251" customFormat="false" ht="12" hidden="false" customHeight="false" outlineLevel="0" collapsed="false">
      <c r="A251" s="9" t="n">
        <v>249</v>
      </c>
      <c r="B251" s="11" t="s">
        <v>3412</v>
      </c>
      <c r="C251" s="9" t="s">
        <v>3413</v>
      </c>
      <c r="D251" s="9" t="s">
        <v>3451</v>
      </c>
      <c r="E251" s="6"/>
      <c r="F251" s="12" t="s">
        <v>3452</v>
      </c>
      <c r="G251" s="9" t="s">
        <v>3453</v>
      </c>
    </row>
    <row r="252" s="16" customFormat="true" ht="13" hidden="false" customHeight="false" outlineLevel="0" collapsed="false">
      <c r="A252" s="16" t="n">
        <v>250</v>
      </c>
      <c r="B252" s="17" t="s">
        <v>3412</v>
      </c>
      <c r="C252" s="16" t="s">
        <v>3413</v>
      </c>
      <c r="D252" s="16" t="s">
        <v>3454</v>
      </c>
      <c r="E252" s="18"/>
      <c r="F252" s="19" t="s">
        <v>2857</v>
      </c>
      <c r="G252" s="16" t="s">
        <v>3455</v>
      </c>
    </row>
    <row r="253" customFormat="false" ht="12" hidden="false" customHeight="false" outlineLevel="0" collapsed="false">
      <c r="A253" s="9" t="n">
        <v>251</v>
      </c>
      <c r="B253" s="11" t="s">
        <v>3456</v>
      </c>
      <c r="C253" s="9" t="s">
        <v>3457</v>
      </c>
      <c r="D253" s="9" t="s">
        <v>3458</v>
      </c>
      <c r="E253" s="6"/>
      <c r="F253" s="12" t="s">
        <v>3459</v>
      </c>
      <c r="G253" s="9" t="s">
        <v>3460</v>
      </c>
    </row>
    <row r="254" customFormat="false" ht="12" hidden="false" customHeight="false" outlineLevel="0" collapsed="false">
      <c r="A254" s="9" t="n">
        <v>252</v>
      </c>
      <c r="B254" s="11" t="s">
        <v>3456</v>
      </c>
      <c r="C254" s="9" t="s">
        <v>3457</v>
      </c>
      <c r="D254" s="9" t="s">
        <v>3461</v>
      </c>
      <c r="E254" s="6" t="s">
        <v>2460</v>
      </c>
      <c r="F254" s="12" t="s">
        <v>2857</v>
      </c>
      <c r="G254" s="9" t="s">
        <v>3462</v>
      </c>
    </row>
    <row r="255" customFormat="false" ht="12" hidden="false" customHeight="false" outlineLevel="0" collapsed="false">
      <c r="A255" s="9" t="n">
        <v>253</v>
      </c>
      <c r="B255" s="11" t="s">
        <v>3456</v>
      </c>
      <c r="C255" s="9" t="s">
        <v>3457</v>
      </c>
      <c r="D255" s="9" t="s">
        <v>3463</v>
      </c>
      <c r="E255" s="6" t="s">
        <v>2460</v>
      </c>
      <c r="F255" s="12" t="s">
        <v>3464</v>
      </c>
      <c r="G255" s="9" t="s">
        <v>3465</v>
      </c>
    </row>
    <row r="256" s="13" customFormat="true" ht="12" hidden="false" customHeight="false" outlineLevel="0" collapsed="false">
      <c r="A256" s="13" t="n">
        <v>254</v>
      </c>
      <c r="B256" s="20" t="s">
        <v>3456</v>
      </c>
      <c r="C256" s="13" t="s">
        <v>3457</v>
      </c>
      <c r="D256" s="13" t="s">
        <v>3466</v>
      </c>
      <c r="E256" s="14" t="s">
        <v>2460</v>
      </c>
      <c r="F256" s="15" t="s">
        <v>3467</v>
      </c>
      <c r="G256" s="13" t="s">
        <v>3468</v>
      </c>
    </row>
    <row r="257" customFormat="false" ht="12" hidden="false" customHeight="false" outlineLevel="0" collapsed="false">
      <c r="A257" s="9" t="n">
        <v>255</v>
      </c>
      <c r="B257" s="11" t="s">
        <v>3456</v>
      </c>
      <c r="C257" s="9" t="s">
        <v>3469</v>
      </c>
      <c r="D257" s="9" t="s">
        <v>3470</v>
      </c>
      <c r="E257" s="6"/>
      <c r="F257" s="12" t="s">
        <v>2857</v>
      </c>
      <c r="G257" s="9" t="s">
        <v>2869</v>
      </c>
    </row>
    <row r="258" customFormat="false" ht="12" hidden="false" customHeight="false" outlineLevel="0" collapsed="false">
      <c r="A258" s="9" t="n">
        <v>256</v>
      </c>
      <c r="B258" s="11" t="s">
        <v>3456</v>
      </c>
      <c r="C258" s="9" t="s">
        <v>3469</v>
      </c>
      <c r="D258" s="9" t="s">
        <v>3471</v>
      </c>
      <c r="E258" s="6" t="s">
        <v>2460</v>
      </c>
      <c r="F258" s="12" t="s">
        <v>2857</v>
      </c>
      <c r="G258" s="9" t="s">
        <v>3472</v>
      </c>
    </row>
    <row r="259" customFormat="false" ht="12" hidden="false" customHeight="false" outlineLevel="0" collapsed="false">
      <c r="A259" s="9" t="n">
        <v>257</v>
      </c>
      <c r="B259" s="11" t="s">
        <v>3456</v>
      </c>
      <c r="C259" s="9" t="s">
        <v>3469</v>
      </c>
      <c r="D259" s="9" t="s">
        <v>3473</v>
      </c>
      <c r="E259" s="6"/>
      <c r="F259" s="12" t="s">
        <v>3474</v>
      </c>
      <c r="G259" s="9" t="s">
        <v>3475</v>
      </c>
    </row>
    <row r="260" customFormat="false" ht="12" hidden="false" customHeight="false" outlineLevel="0" collapsed="false">
      <c r="A260" s="9" t="n">
        <v>258</v>
      </c>
      <c r="B260" s="11" t="s">
        <v>3456</v>
      </c>
      <c r="C260" s="9" t="s">
        <v>3469</v>
      </c>
      <c r="D260" s="9" t="s">
        <v>3476</v>
      </c>
      <c r="E260" s="6"/>
      <c r="F260" s="12" t="s">
        <v>3477</v>
      </c>
      <c r="G260" s="9" t="s">
        <v>3478</v>
      </c>
    </row>
    <row r="261" customFormat="false" ht="12" hidden="false" customHeight="false" outlineLevel="0" collapsed="false">
      <c r="A261" s="9" t="n">
        <v>259</v>
      </c>
      <c r="B261" s="11" t="s">
        <v>3456</v>
      </c>
      <c r="C261" s="9" t="s">
        <v>3469</v>
      </c>
      <c r="D261" s="9" t="s">
        <v>3479</v>
      </c>
      <c r="E261" s="6"/>
      <c r="F261" s="12" t="s">
        <v>2857</v>
      </c>
      <c r="G261" s="9" t="s">
        <v>2869</v>
      </c>
    </row>
    <row r="262" customFormat="false" ht="12" hidden="false" customHeight="false" outlineLevel="0" collapsed="false">
      <c r="A262" s="9" t="n">
        <v>260</v>
      </c>
      <c r="B262" s="11" t="s">
        <v>3456</v>
      </c>
      <c r="C262" s="9" t="s">
        <v>3469</v>
      </c>
      <c r="D262" s="9" t="s">
        <v>3480</v>
      </c>
      <c r="E262" s="6"/>
      <c r="F262" s="12" t="s">
        <v>3481</v>
      </c>
      <c r="G262" s="9" t="s">
        <v>3482</v>
      </c>
    </row>
    <row r="263" customFormat="false" ht="12" hidden="false" customHeight="false" outlineLevel="0" collapsed="false">
      <c r="A263" s="9" t="n">
        <v>261</v>
      </c>
      <c r="B263" s="11" t="s">
        <v>3456</v>
      </c>
      <c r="C263" s="9" t="s">
        <v>3469</v>
      </c>
      <c r="D263" s="9" t="s">
        <v>3483</v>
      </c>
      <c r="E263" s="6"/>
      <c r="F263" s="12" t="s">
        <v>3484</v>
      </c>
      <c r="G263" s="9" t="s">
        <v>3485</v>
      </c>
    </row>
    <row r="264" customFormat="false" ht="12" hidden="false" customHeight="false" outlineLevel="0" collapsed="false">
      <c r="A264" s="9" t="n">
        <v>262</v>
      </c>
      <c r="B264" s="11" t="s">
        <v>3456</v>
      </c>
      <c r="C264" s="9" t="s">
        <v>3469</v>
      </c>
      <c r="D264" s="9" t="s">
        <v>3486</v>
      </c>
      <c r="E264" s="6"/>
      <c r="F264" s="12" t="s">
        <v>3487</v>
      </c>
      <c r="G264" s="9" t="s">
        <v>3488</v>
      </c>
    </row>
    <row r="265" customFormat="false" ht="12" hidden="false" customHeight="false" outlineLevel="0" collapsed="false">
      <c r="A265" s="9" t="n">
        <v>263</v>
      </c>
      <c r="B265" s="11" t="s">
        <v>3456</v>
      </c>
      <c r="C265" s="9" t="s">
        <v>3469</v>
      </c>
      <c r="D265" s="9" t="s">
        <v>3489</v>
      </c>
      <c r="E265" s="6"/>
      <c r="F265" s="12" t="s">
        <v>3490</v>
      </c>
      <c r="G265" s="9" t="s">
        <v>3491</v>
      </c>
    </row>
    <row r="266" s="13" customFormat="true" ht="12" hidden="false" customHeight="false" outlineLevel="0" collapsed="false">
      <c r="A266" s="13" t="n">
        <v>264</v>
      </c>
      <c r="B266" s="20" t="s">
        <v>3456</v>
      </c>
      <c r="C266" s="13" t="s">
        <v>3469</v>
      </c>
      <c r="D266" s="13" t="s">
        <v>3492</v>
      </c>
      <c r="E266" s="14"/>
      <c r="F266" s="15" t="s">
        <v>3493</v>
      </c>
      <c r="G266" s="13" t="s">
        <v>3494</v>
      </c>
    </row>
    <row r="267" customFormat="false" ht="12" hidden="false" customHeight="false" outlineLevel="0" collapsed="false">
      <c r="A267" s="9" t="n">
        <v>265</v>
      </c>
      <c r="B267" s="11" t="s">
        <v>3456</v>
      </c>
      <c r="C267" s="9" t="s">
        <v>3495</v>
      </c>
      <c r="D267" s="9" t="s">
        <v>3496</v>
      </c>
      <c r="E267" s="6"/>
      <c r="F267" s="12" t="s">
        <v>2857</v>
      </c>
      <c r="G267" s="9" t="s">
        <v>2869</v>
      </c>
    </row>
    <row r="268" customFormat="false" ht="12" hidden="false" customHeight="false" outlineLevel="0" collapsed="false">
      <c r="A268" s="9" t="n">
        <v>266</v>
      </c>
      <c r="B268" s="11" t="s">
        <v>3456</v>
      </c>
      <c r="C268" s="9" t="s">
        <v>3495</v>
      </c>
      <c r="D268" s="9" t="s">
        <v>3497</v>
      </c>
      <c r="E268" s="6"/>
      <c r="F268" s="12" t="s">
        <v>2857</v>
      </c>
      <c r="G268" s="9" t="s">
        <v>3498</v>
      </c>
    </row>
    <row r="269" customFormat="false" ht="12" hidden="false" customHeight="false" outlineLevel="0" collapsed="false">
      <c r="A269" s="9" t="n">
        <v>267</v>
      </c>
      <c r="B269" s="11" t="s">
        <v>3456</v>
      </c>
      <c r="C269" s="9" t="s">
        <v>3495</v>
      </c>
      <c r="D269" s="9" t="s">
        <v>3499</v>
      </c>
      <c r="E269" s="6"/>
      <c r="F269" s="12" t="s">
        <v>2857</v>
      </c>
      <c r="G269" s="9" t="s">
        <v>2869</v>
      </c>
    </row>
    <row r="270" customFormat="false" ht="12" hidden="false" customHeight="false" outlineLevel="0" collapsed="false">
      <c r="A270" s="9" t="n">
        <v>268</v>
      </c>
      <c r="B270" s="11" t="s">
        <v>3456</v>
      </c>
      <c r="C270" s="9" t="s">
        <v>3495</v>
      </c>
      <c r="D270" s="9" t="s">
        <v>3500</v>
      </c>
      <c r="E270" s="6"/>
      <c r="F270" s="12" t="s">
        <v>2857</v>
      </c>
      <c r="G270" s="9" t="s">
        <v>3501</v>
      </c>
    </row>
    <row r="271" customFormat="false" ht="12" hidden="false" customHeight="false" outlineLevel="0" collapsed="false">
      <c r="A271" s="9" t="n">
        <v>269</v>
      </c>
      <c r="B271" s="11" t="s">
        <v>3456</v>
      </c>
      <c r="C271" s="9" t="s">
        <v>3495</v>
      </c>
      <c r="D271" s="9" t="s">
        <v>3502</v>
      </c>
      <c r="E271" s="6" t="s">
        <v>2460</v>
      </c>
      <c r="F271" s="12" t="s">
        <v>2857</v>
      </c>
      <c r="G271" s="9" t="s">
        <v>2869</v>
      </c>
    </row>
    <row r="272" customFormat="false" ht="12" hidden="false" customHeight="false" outlineLevel="0" collapsed="false">
      <c r="A272" s="9" t="n">
        <v>270</v>
      </c>
      <c r="B272" s="11" t="s">
        <v>3456</v>
      </c>
      <c r="C272" s="9" t="s">
        <v>3495</v>
      </c>
      <c r="D272" s="9" t="s">
        <v>3503</v>
      </c>
      <c r="E272" s="6"/>
      <c r="F272" s="12" t="s">
        <v>2857</v>
      </c>
      <c r="G272" s="9" t="s">
        <v>2869</v>
      </c>
    </row>
    <row r="273" customFormat="false" ht="12" hidden="false" customHeight="false" outlineLevel="0" collapsed="false">
      <c r="A273" s="9" t="n">
        <v>271</v>
      </c>
      <c r="B273" s="11" t="s">
        <v>3456</v>
      </c>
      <c r="C273" s="9" t="s">
        <v>3495</v>
      </c>
      <c r="D273" s="9" t="s">
        <v>3504</v>
      </c>
      <c r="E273" s="6" t="s">
        <v>2460</v>
      </c>
      <c r="F273" s="12" t="s">
        <v>2857</v>
      </c>
      <c r="G273" s="9" t="s">
        <v>3153</v>
      </c>
    </row>
    <row r="274" customFormat="false" ht="12" hidden="false" customHeight="false" outlineLevel="0" collapsed="false">
      <c r="A274" s="9" t="n">
        <v>272</v>
      </c>
      <c r="B274" s="11" t="s">
        <v>3456</v>
      </c>
      <c r="C274" s="9" t="s">
        <v>3495</v>
      </c>
      <c r="D274" s="9" t="s">
        <v>3505</v>
      </c>
      <c r="E274" s="6"/>
      <c r="F274" s="12" t="s">
        <v>2857</v>
      </c>
      <c r="G274" s="9" t="s">
        <v>2869</v>
      </c>
    </row>
    <row r="275" customFormat="false" ht="12" hidden="false" customHeight="false" outlineLevel="0" collapsed="false">
      <c r="A275" s="9" t="n">
        <v>273</v>
      </c>
      <c r="B275" s="11" t="s">
        <v>3456</v>
      </c>
      <c r="C275" s="9" t="s">
        <v>3495</v>
      </c>
      <c r="D275" s="9" t="s">
        <v>3506</v>
      </c>
      <c r="E275" s="6" t="s">
        <v>2460</v>
      </c>
      <c r="F275" s="12" t="s">
        <v>3507</v>
      </c>
      <c r="G275" s="9" t="s">
        <v>3508</v>
      </c>
    </row>
    <row r="276" customFormat="false" ht="12" hidden="false" customHeight="false" outlineLevel="0" collapsed="false">
      <c r="A276" s="9" t="n">
        <v>274</v>
      </c>
      <c r="B276" s="11" t="s">
        <v>3456</v>
      </c>
      <c r="C276" s="9" t="s">
        <v>3495</v>
      </c>
      <c r="D276" s="9" t="s">
        <v>3509</v>
      </c>
      <c r="E276" s="6" t="s">
        <v>2460</v>
      </c>
      <c r="F276" s="12" t="s">
        <v>3510</v>
      </c>
      <c r="G276" s="9" t="s">
        <v>3511</v>
      </c>
    </row>
    <row r="277" s="16" customFormat="true" ht="13" hidden="false" customHeight="false" outlineLevel="0" collapsed="false">
      <c r="A277" s="16" t="n">
        <v>275</v>
      </c>
      <c r="B277" s="17" t="s">
        <v>3456</v>
      </c>
      <c r="C277" s="16" t="s">
        <v>3495</v>
      </c>
      <c r="D277" s="16" t="s">
        <v>3512</v>
      </c>
      <c r="E277" s="18"/>
      <c r="F277" s="19" t="s">
        <v>2857</v>
      </c>
      <c r="G277" s="16" t="s">
        <v>2869</v>
      </c>
    </row>
    <row r="278" customFormat="false" ht="12" hidden="false" customHeight="false" outlineLevel="0" collapsed="false">
      <c r="A278" s="9" t="n">
        <v>276</v>
      </c>
      <c r="B278" s="11"/>
      <c r="C278" s="9" t="s">
        <v>3513</v>
      </c>
      <c r="D278" s="9" t="s">
        <v>3514</v>
      </c>
      <c r="E278" s="6"/>
      <c r="F278" s="12" t="s">
        <v>2857</v>
      </c>
      <c r="G278" s="9" t="s">
        <v>3421</v>
      </c>
    </row>
    <row r="279" s="16" customFormat="true" ht="13" hidden="false" customHeight="false" outlineLevel="0" collapsed="false">
      <c r="A279" s="16" t="n">
        <v>277</v>
      </c>
      <c r="B279" s="17"/>
      <c r="C279" s="16" t="s">
        <v>3513</v>
      </c>
      <c r="D279" s="16" t="s">
        <v>3515</v>
      </c>
      <c r="E279" s="18"/>
      <c r="F279" s="19" t="s">
        <v>2857</v>
      </c>
      <c r="G279" s="16" t="s">
        <v>3516</v>
      </c>
    </row>
    <row r="280" customFormat="false" ht="12" hidden="false" customHeight="false" outlineLevel="0" collapsed="false">
      <c r="A280" s="9" t="n">
        <v>278</v>
      </c>
      <c r="B280" s="11" t="s">
        <v>3517</v>
      </c>
      <c r="C280" s="9" t="s">
        <v>3518</v>
      </c>
      <c r="D280" s="9" t="s">
        <v>3519</v>
      </c>
      <c r="E280" s="6"/>
      <c r="F280" s="12" t="s">
        <v>2857</v>
      </c>
      <c r="G280" s="9" t="s">
        <v>2869</v>
      </c>
    </row>
    <row r="281" customFormat="false" ht="12" hidden="false" customHeight="false" outlineLevel="0" collapsed="false">
      <c r="A281" s="9" t="n">
        <v>279</v>
      </c>
      <c r="B281" s="11" t="s">
        <v>3517</v>
      </c>
      <c r="C281" s="9" t="s">
        <v>3518</v>
      </c>
      <c r="D281" s="9" t="s">
        <v>3520</v>
      </c>
      <c r="E281" s="6"/>
      <c r="F281" s="12" t="s">
        <v>3521</v>
      </c>
      <c r="G281" s="9" t="s">
        <v>3522</v>
      </c>
    </row>
    <row r="282" customFormat="false" ht="12" hidden="false" customHeight="false" outlineLevel="0" collapsed="false">
      <c r="A282" s="9" t="n">
        <v>280</v>
      </c>
      <c r="B282" s="11" t="s">
        <v>3517</v>
      </c>
      <c r="C282" s="9" t="s">
        <v>3518</v>
      </c>
      <c r="D282" s="9" t="s">
        <v>3523</v>
      </c>
      <c r="E282" s="6"/>
      <c r="F282" s="12" t="s">
        <v>2857</v>
      </c>
      <c r="G282" s="9" t="s">
        <v>3524</v>
      </c>
    </row>
    <row r="283" customFormat="false" ht="12" hidden="false" customHeight="false" outlineLevel="0" collapsed="false">
      <c r="A283" s="9" t="n">
        <v>281</v>
      </c>
      <c r="B283" s="11" t="s">
        <v>3517</v>
      </c>
      <c r="C283" s="9" t="s">
        <v>3518</v>
      </c>
      <c r="D283" s="9" t="s">
        <v>3525</v>
      </c>
      <c r="E283" s="6"/>
      <c r="F283" s="12" t="s">
        <v>2857</v>
      </c>
      <c r="G283" s="9" t="s">
        <v>3526</v>
      </c>
    </row>
    <row r="284" customFormat="false" ht="12" hidden="false" customHeight="false" outlineLevel="0" collapsed="false">
      <c r="A284" s="9" t="n">
        <v>282</v>
      </c>
      <c r="B284" s="11" t="s">
        <v>3517</v>
      </c>
      <c r="C284" s="9" t="s">
        <v>3518</v>
      </c>
      <c r="D284" s="9" t="s">
        <v>3527</v>
      </c>
      <c r="E284" s="6"/>
      <c r="F284" s="12" t="s">
        <v>2857</v>
      </c>
      <c r="G284" s="9" t="s">
        <v>2869</v>
      </c>
    </row>
    <row r="285" customFormat="false" ht="12" hidden="false" customHeight="false" outlineLevel="0" collapsed="false">
      <c r="A285" s="9" t="n">
        <v>283</v>
      </c>
      <c r="B285" s="11" t="s">
        <v>3517</v>
      </c>
      <c r="C285" s="9" t="s">
        <v>3518</v>
      </c>
      <c r="D285" s="9" t="s">
        <v>3528</v>
      </c>
      <c r="E285" s="6"/>
      <c r="F285" s="12" t="s">
        <v>2857</v>
      </c>
      <c r="G285" s="9" t="s">
        <v>3529</v>
      </c>
    </row>
    <row r="286" customFormat="false" ht="12" hidden="false" customHeight="false" outlineLevel="0" collapsed="false">
      <c r="A286" s="9" t="n">
        <v>284</v>
      </c>
      <c r="B286" s="11" t="s">
        <v>3517</v>
      </c>
      <c r="C286" s="9" t="s">
        <v>3518</v>
      </c>
      <c r="D286" s="9" t="s">
        <v>3530</v>
      </c>
      <c r="E286" s="6"/>
      <c r="F286" s="12" t="s">
        <v>2857</v>
      </c>
      <c r="G286" s="9" t="s">
        <v>3531</v>
      </c>
    </row>
    <row r="287" s="16" customFormat="true" ht="13" hidden="false" customHeight="false" outlineLevel="0" collapsed="false">
      <c r="A287" s="16" t="n">
        <v>285</v>
      </c>
      <c r="B287" s="17" t="s">
        <v>3517</v>
      </c>
      <c r="C287" s="16" t="s">
        <v>3518</v>
      </c>
      <c r="D287" s="16" t="s">
        <v>3532</v>
      </c>
      <c r="E287" s="18"/>
      <c r="F287" s="19" t="s">
        <v>2857</v>
      </c>
      <c r="G287" s="16" t="s">
        <v>2869</v>
      </c>
    </row>
    <row r="288" customFormat="false" ht="12" hidden="false" customHeight="false" outlineLevel="0" collapsed="false">
      <c r="A288" s="9" t="n">
        <v>286</v>
      </c>
      <c r="B288" s="11"/>
      <c r="C288" s="9" t="s">
        <v>3533</v>
      </c>
      <c r="D288" s="9" t="s">
        <v>3534</v>
      </c>
      <c r="E288" s="6"/>
      <c r="F288" s="12" t="s">
        <v>2857</v>
      </c>
      <c r="G288" s="9" t="s">
        <v>3080</v>
      </c>
    </row>
    <row r="289" customFormat="false" ht="12" hidden="false" customHeight="false" outlineLevel="0" collapsed="false">
      <c r="A289" s="9" t="n">
        <v>287</v>
      </c>
      <c r="B289" s="11"/>
      <c r="C289" s="9" t="s">
        <v>3533</v>
      </c>
      <c r="D289" s="9" t="s">
        <v>3535</v>
      </c>
      <c r="E289" s="6"/>
      <c r="F289" s="12" t="s">
        <v>2857</v>
      </c>
      <c r="G289" s="9" t="s">
        <v>3536</v>
      </c>
    </row>
    <row r="290" customFormat="false" ht="12" hidden="false" customHeight="false" outlineLevel="0" collapsed="false">
      <c r="A290" s="9" t="n">
        <v>288</v>
      </c>
      <c r="B290" s="11"/>
      <c r="C290" s="9" t="s">
        <v>3533</v>
      </c>
      <c r="D290" s="9" t="s">
        <v>3537</v>
      </c>
      <c r="E290" s="6"/>
      <c r="F290" s="12" t="s">
        <v>3538</v>
      </c>
      <c r="G290" s="9" t="s">
        <v>3539</v>
      </c>
    </row>
    <row r="291" customFormat="false" ht="12" hidden="false" customHeight="false" outlineLevel="0" collapsed="false">
      <c r="A291" s="9" t="n">
        <v>289</v>
      </c>
      <c r="B291" s="11"/>
      <c r="C291" s="9" t="s">
        <v>3533</v>
      </c>
      <c r="D291" s="9" t="s">
        <v>3540</v>
      </c>
      <c r="E291" s="6"/>
      <c r="F291" s="12" t="s">
        <v>3541</v>
      </c>
      <c r="G291" s="9" t="s">
        <v>3542</v>
      </c>
    </row>
    <row r="292" customFormat="false" ht="12" hidden="false" customHeight="false" outlineLevel="0" collapsed="false">
      <c r="A292" s="9" t="n">
        <v>290</v>
      </c>
      <c r="B292" s="11"/>
      <c r="C292" s="9" t="s">
        <v>3533</v>
      </c>
      <c r="D292" s="9" t="s">
        <v>3543</v>
      </c>
      <c r="E292" s="6"/>
      <c r="F292" s="12" t="s">
        <v>2857</v>
      </c>
      <c r="G292" s="9" t="s">
        <v>2869</v>
      </c>
    </row>
    <row r="293" customFormat="false" ht="12" hidden="false" customHeight="false" outlineLevel="0" collapsed="false">
      <c r="A293" s="9" t="n">
        <v>291</v>
      </c>
      <c r="B293" s="11"/>
      <c r="C293" s="9" t="s">
        <v>3533</v>
      </c>
      <c r="D293" s="9" t="s">
        <v>3544</v>
      </c>
      <c r="E293" s="6" t="s">
        <v>2460</v>
      </c>
      <c r="F293" s="12" t="s">
        <v>3545</v>
      </c>
      <c r="G293" s="9" t="s">
        <v>3546</v>
      </c>
    </row>
    <row r="294" customFormat="false" ht="12" hidden="false" customHeight="false" outlineLevel="0" collapsed="false">
      <c r="A294" s="9" t="n">
        <v>292</v>
      </c>
      <c r="B294" s="11"/>
      <c r="C294" s="9" t="s">
        <v>3533</v>
      </c>
      <c r="D294" s="9" t="s">
        <v>3547</v>
      </c>
      <c r="E294" s="6" t="s">
        <v>2460</v>
      </c>
      <c r="F294" s="12" t="s">
        <v>3548</v>
      </c>
      <c r="G294" s="9" t="s">
        <v>3549</v>
      </c>
    </row>
    <row r="295" customFormat="false" ht="12" hidden="false" customHeight="false" outlineLevel="0" collapsed="false">
      <c r="A295" s="9" t="n">
        <v>293</v>
      </c>
      <c r="B295" s="11"/>
      <c r="C295" s="9" t="s">
        <v>3533</v>
      </c>
      <c r="D295" s="9" t="s">
        <v>3550</v>
      </c>
      <c r="E295" s="6"/>
      <c r="F295" s="12" t="s">
        <v>2857</v>
      </c>
      <c r="G295" s="9" t="s">
        <v>2869</v>
      </c>
    </row>
    <row r="296" customFormat="false" ht="12" hidden="false" customHeight="false" outlineLevel="0" collapsed="false">
      <c r="A296" s="9" t="n">
        <v>294</v>
      </c>
      <c r="B296" s="11"/>
      <c r="C296" s="9" t="s">
        <v>3533</v>
      </c>
      <c r="D296" s="9" t="s">
        <v>3551</v>
      </c>
      <c r="E296" s="6"/>
      <c r="F296" s="12" t="s">
        <v>2857</v>
      </c>
      <c r="G296" s="9" t="s">
        <v>2869</v>
      </c>
    </row>
    <row r="297" customFormat="false" ht="12" hidden="false" customHeight="false" outlineLevel="0" collapsed="false">
      <c r="A297" s="9" t="n">
        <v>295</v>
      </c>
      <c r="B297" s="11"/>
      <c r="C297" s="9" t="s">
        <v>3533</v>
      </c>
      <c r="D297" s="9" t="s">
        <v>3552</v>
      </c>
      <c r="E297" s="6"/>
      <c r="F297" s="12" t="s">
        <v>2857</v>
      </c>
      <c r="G297" s="9" t="s">
        <v>3553</v>
      </c>
    </row>
    <row r="298" customFormat="false" ht="12" hidden="false" customHeight="false" outlineLevel="0" collapsed="false">
      <c r="A298" s="9" t="n">
        <v>296</v>
      </c>
      <c r="B298" s="11"/>
      <c r="C298" s="9" t="s">
        <v>3533</v>
      </c>
      <c r="D298" s="9" t="s">
        <v>3554</v>
      </c>
      <c r="E298" s="6" t="s">
        <v>2460</v>
      </c>
      <c r="F298" s="12" t="s">
        <v>3555</v>
      </c>
      <c r="G298" s="9" t="s">
        <v>3556</v>
      </c>
    </row>
    <row r="299" customFormat="false" ht="12" hidden="false" customHeight="false" outlineLevel="0" collapsed="false">
      <c r="A299" s="9" t="n">
        <v>297</v>
      </c>
      <c r="B299" s="11"/>
      <c r="C299" s="9" t="s">
        <v>3533</v>
      </c>
      <c r="D299" s="9" t="s">
        <v>3557</v>
      </c>
      <c r="E299" s="6" t="s">
        <v>2460</v>
      </c>
      <c r="F299" s="12" t="s">
        <v>3558</v>
      </c>
      <c r="G299" s="9" t="s">
        <v>3559</v>
      </c>
    </row>
    <row r="300" customFormat="false" ht="12" hidden="false" customHeight="false" outlineLevel="0" collapsed="false">
      <c r="A300" s="9" t="n">
        <v>298</v>
      </c>
      <c r="B300" s="11"/>
      <c r="C300" s="9" t="s">
        <v>3533</v>
      </c>
      <c r="D300" s="9" t="s">
        <v>3560</v>
      </c>
      <c r="E300" s="6"/>
      <c r="F300" s="12" t="s">
        <v>2857</v>
      </c>
      <c r="G300" s="9" t="s">
        <v>3561</v>
      </c>
    </row>
    <row r="301" customFormat="false" ht="12" hidden="false" customHeight="false" outlineLevel="0" collapsed="false">
      <c r="A301" s="9" t="n">
        <v>299</v>
      </c>
      <c r="B301" s="11"/>
      <c r="C301" s="9" t="s">
        <v>3533</v>
      </c>
      <c r="D301" s="9" t="s">
        <v>3562</v>
      </c>
      <c r="E301" s="6"/>
      <c r="F301" s="12" t="s">
        <v>2857</v>
      </c>
      <c r="G301" s="9" t="s">
        <v>2869</v>
      </c>
    </row>
    <row r="302" s="16" customFormat="true" ht="13" hidden="false" customHeight="false" outlineLevel="0" collapsed="false">
      <c r="A302" s="16" t="n">
        <v>300</v>
      </c>
      <c r="B302" s="17"/>
      <c r="C302" s="16" t="s">
        <v>3533</v>
      </c>
      <c r="D302" s="16" t="s">
        <v>3563</v>
      </c>
      <c r="E302" s="18"/>
      <c r="F302" s="19" t="s">
        <v>2857</v>
      </c>
      <c r="G302" s="16" t="s">
        <v>2869</v>
      </c>
    </row>
    <row r="303" customFormat="false" ht="12" hidden="false" customHeight="false" outlineLevel="0" collapsed="false">
      <c r="A303" s="9" t="n">
        <v>301</v>
      </c>
      <c r="B303" s="11" t="s">
        <v>3564</v>
      </c>
      <c r="C303" s="9" t="s">
        <v>3565</v>
      </c>
      <c r="D303" s="9" t="s">
        <v>3566</v>
      </c>
      <c r="E303" s="6" t="s">
        <v>2460</v>
      </c>
      <c r="F303" s="12" t="s">
        <v>3567</v>
      </c>
      <c r="G303" s="9" t="s">
        <v>3568</v>
      </c>
    </row>
    <row r="304" customFormat="false" ht="12" hidden="false" customHeight="false" outlineLevel="0" collapsed="false">
      <c r="A304" s="9" t="n">
        <v>302</v>
      </c>
      <c r="B304" s="11" t="s">
        <v>3564</v>
      </c>
      <c r="C304" s="9" t="s">
        <v>3565</v>
      </c>
      <c r="D304" s="9" t="s">
        <v>3569</v>
      </c>
      <c r="E304" s="6"/>
      <c r="F304" s="12" t="s">
        <v>3570</v>
      </c>
      <c r="G304" s="9" t="s">
        <v>3571</v>
      </c>
    </row>
    <row r="305" customFormat="false" ht="12" hidden="false" customHeight="false" outlineLevel="0" collapsed="false">
      <c r="A305" s="9" t="n">
        <v>303</v>
      </c>
      <c r="B305" s="11" t="s">
        <v>3564</v>
      </c>
      <c r="C305" s="9" t="s">
        <v>3565</v>
      </c>
      <c r="D305" s="9" t="s">
        <v>3572</v>
      </c>
      <c r="E305" s="6"/>
      <c r="F305" s="12" t="s">
        <v>3573</v>
      </c>
      <c r="G305" s="9" t="s">
        <v>3574</v>
      </c>
    </row>
    <row r="306" customFormat="false" ht="12" hidden="false" customHeight="false" outlineLevel="0" collapsed="false">
      <c r="A306" s="9" t="n">
        <v>304</v>
      </c>
      <c r="B306" s="11" t="s">
        <v>3564</v>
      </c>
      <c r="C306" s="9" t="s">
        <v>3565</v>
      </c>
      <c r="D306" s="9" t="s">
        <v>3575</v>
      </c>
      <c r="E306" s="6"/>
      <c r="F306" s="12" t="s">
        <v>2857</v>
      </c>
      <c r="G306" s="9" t="s">
        <v>3576</v>
      </c>
    </row>
    <row r="307" customFormat="false" ht="12" hidden="false" customHeight="false" outlineLevel="0" collapsed="false">
      <c r="A307" s="9" t="n">
        <v>305</v>
      </c>
      <c r="B307" s="11" t="s">
        <v>3564</v>
      </c>
      <c r="C307" s="9" t="s">
        <v>3565</v>
      </c>
      <c r="D307" s="9" t="s">
        <v>3577</v>
      </c>
      <c r="E307" s="6" t="s">
        <v>2460</v>
      </c>
      <c r="F307" s="12" t="s">
        <v>3578</v>
      </c>
      <c r="G307" s="9" t="s">
        <v>3579</v>
      </c>
    </row>
    <row r="308" customFormat="false" ht="12" hidden="false" customHeight="false" outlineLevel="0" collapsed="false">
      <c r="A308" s="9" t="n">
        <v>306</v>
      </c>
      <c r="B308" s="11" t="s">
        <v>3564</v>
      </c>
      <c r="C308" s="9" t="s">
        <v>3565</v>
      </c>
      <c r="D308" s="9" t="s">
        <v>3580</v>
      </c>
      <c r="E308" s="6"/>
      <c r="F308" s="12" t="s">
        <v>3581</v>
      </c>
      <c r="G308" s="9" t="s">
        <v>3582</v>
      </c>
    </row>
    <row r="309" customFormat="false" ht="12" hidden="false" customHeight="false" outlineLevel="0" collapsed="false">
      <c r="A309" s="9" t="n">
        <v>307</v>
      </c>
      <c r="B309" s="11" t="s">
        <v>3564</v>
      </c>
      <c r="C309" s="9" t="s">
        <v>3565</v>
      </c>
      <c r="D309" s="9" t="s">
        <v>3583</v>
      </c>
      <c r="E309" s="6"/>
      <c r="F309" s="12" t="s">
        <v>2857</v>
      </c>
      <c r="G309" s="9" t="s">
        <v>3584</v>
      </c>
    </row>
    <row r="310" customFormat="false" ht="12" hidden="false" customHeight="false" outlineLevel="0" collapsed="false">
      <c r="A310" s="9" t="n">
        <v>308</v>
      </c>
      <c r="B310" s="11" t="s">
        <v>3564</v>
      </c>
      <c r="C310" s="9" t="s">
        <v>3565</v>
      </c>
      <c r="D310" s="9" t="s">
        <v>3585</v>
      </c>
      <c r="E310" s="6"/>
      <c r="F310" s="12" t="s">
        <v>3586</v>
      </c>
      <c r="G310" s="9" t="s">
        <v>3587</v>
      </c>
    </row>
    <row r="311" customFormat="false" ht="12" hidden="false" customHeight="false" outlineLevel="0" collapsed="false">
      <c r="A311" s="9" t="n">
        <v>309</v>
      </c>
      <c r="B311" s="11" t="s">
        <v>3564</v>
      </c>
      <c r="C311" s="9" t="s">
        <v>3565</v>
      </c>
      <c r="D311" s="9" t="s">
        <v>3588</v>
      </c>
      <c r="E311" s="6"/>
      <c r="F311" s="12" t="s">
        <v>2857</v>
      </c>
      <c r="G311" s="9" t="s">
        <v>3589</v>
      </c>
    </row>
    <row r="312" customFormat="false" ht="12" hidden="false" customHeight="false" outlineLevel="0" collapsed="false">
      <c r="A312" s="9" t="n">
        <v>310</v>
      </c>
      <c r="B312" s="11" t="s">
        <v>3564</v>
      </c>
      <c r="C312" s="9" t="s">
        <v>3565</v>
      </c>
      <c r="D312" s="9" t="s">
        <v>3590</v>
      </c>
      <c r="E312" s="6" t="s">
        <v>2460</v>
      </c>
      <c r="F312" s="12" t="s">
        <v>3591</v>
      </c>
      <c r="G312" s="9" t="s">
        <v>3592</v>
      </c>
    </row>
    <row r="313" customFormat="false" ht="12" hidden="false" customHeight="false" outlineLevel="0" collapsed="false">
      <c r="A313" s="9" t="n">
        <v>311</v>
      </c>
      <c r="B313" s="11" t="s">
        <v>3564</v>
      </c>
      <c r="C313" s="9" t="s">
        <v>3565</v>
      </c>
      <c r="D313" s="9" t="s">
        <v>3593</v>
      </c>
      <c r="E313" s="6"/>
      <c r="F313" s="12" t="s">
        <v>2857</v>
      </c>
      <c r="G313" s="9" t="s">
        <v>2869</v>
      </c>
    </row>
    <row r="314" customFormat="false" ht="12" hidden="false" customHeight="false" outlineLevel="0" collapsed="false">
      <c r="A314" s="9" t="n">
        <v>312</v>
      </c>
      <c r="B314" s="11" t="s">
        <v>3564</v>
      </c>
      <c r="C314" s="9" t="s">
        <v>3565</v>
      </c>
      <c r="D314" s="9" t="s">
        <v>3594</v>
      </c>
      <c r="E314" s="6" t="s">
        <v>2460</v>
      </c>
      <c r="F314" s="12" t="s">
        <v>3595</v>
      </c>
      <c r="G314" s="9" t="s">
        <v>3596</v>
      </c>
    </row>
    <row r="315" customFormat="false" ht="12" hidden="false" customHeight="false" outlineLevel="0" collapsed="false">
      <c r="A315" s="9" t="n">
        <v>313</v>
      </c>
      <c r="B315" s="11" t="s">
        <v>3564</v>
      </c>
      <c r="C315" s="9" t="s">
        <v>3565</v>
      </c>
      <c r="D315" s="9" t="s">
        <v>3597</v>
      </c>
      <c r="E315" s="6" t="s">
        <v>2460</v>
      </c>
      <c r="F315" s="12" t="s">
        <v>3598</v>
      </c>
      <c r="G315" s="9" t="s">
        <v>3599</v>
      </c>
    </row>
    <row r="316" customFormat="false" ht="12" hidden="false" customHeight="false" outlineLevel="0" collapsed="false">
      <c r="A316" s="9" t="n">
        <v>314</v>
      </c>
      <c r="B316" s="11" t="s">
        <v>3564</v>
      </c>
      <c r="C316" s="9" t="s">
        <v>3565</v>
      </c>
      <c r="D316" s="9" t="s">
        <v>3600</v>
      </c>
      <c r="E316" s="6"/>
      <c r="F316" s="12" t="s">
        <v>3601</v>
      </c>
      <c r="G316" s="9" t="s">
        <v>3602</v>
      </c>
    </row>
    <row r="317" customFormat="false" ht="12" hidden="false" customHeight="false" outlineLevel="0" collapsed="false">
      <c r="A317" s="9" t="n">
        <v>315</v>
      </c>
      <c r="B317" s="11" t="s">
        <v>3564</v>
      </c>
      <c r="C317" s="9" t="s">
        <v>3565</v>
      </c>
      <c r="D317" s="9" t="s">
        <v>3603</v>
      </c>
      <c r="E317" s="6" t="s">
        <v>2460</v>
      </c>
      <c r="F317" s="12" t="s">
        <v>3604</v>
      </c>
      <c r="G317" s="9" t="s">
        <v>3605</v>
      </c>
    </row>
    <row r="318" customFormat="false" ht="12" hidden="false" customHeight="false" outlineLevel="0" collapsed="false">
      <c r="A318" s="9" t="n">
        <v>316</v>
      </c>
      <c r="B318" s="11" t="s">
        <v>3564</v>
      </c>
      <c r="C318" s="9" t="s">
        <v>3565</v>
      </c>
      <c r="D318" s="9" t="s">
        <v>3606</v>
      </c>
      <c r="E318" s="6" t="s">
        <v>2460</v>
      </c>
      <c r="F318" s="12" t="s">
        <v>3607</v>
      </c>
      <c r="G318" s="9" t="s">
        <v>3608</v>
      </c>
    </row>
    <row r="319" customFormat="false" ht="12" hidden="false" customHeight="false" outlineLevel="0" collapsed="false">
      <c r="A319" s="9" t="n">
        <v>317</v>
      </c>
      <c r="B319" s="11" t="s">
        <v>3564</v>
      </c>
      <c r="C319" s="9" t="s">
        <v>3565</v>
      </c>
      <c r="D319" s="9" t="s">
        <v>3609</v>
      </c>
      <c r="E319" s="6"/>
      <c r="F319" s="12" t="s">
        <v>3610</v>
      </c>
      <c r="G319" s="9" t="s">
        <v>3611</v>
      </c>
    </row>
    <row r="320" customFormat="false" ht="12" hidden="false" customHeight="false" outlineLevel="0" collapsed="false">
      <c r="A320" s="9" t="n">
        <v>318</v>
      </c>
      <c r="B320" s="11" t="s">
        <v>3564</v>
      </c>
      <c r="C320" s="9" t="s">
        <v>3565</v>
      </c>
      <c r="D320" s="9" t="s">
        <v>3612</v>
      </c>
      <c r="E320" s="6" t="s">
        <v>2460</v>
      </c>
      <c r="F320" s="12" t="s">
        <v>3613</v>
      </c>
      <c r="G320" s="9" t="s">
        <v>3614</v>
      </c>
    </row>
    <row r="321" customFormat="false" ht="12" hidden="false" customHeight="false" outlineLevel="0" collapsed="false">
      <c r="A321" s="9" t="n">
        <v>319</v>
      </c>
      <c r="B321" s="11" t="s">
        <v>3564</v>
      </c>
      <c r="C321" s="9" t="s">
        <v>3565</v>
      </c>
      <c r="D321" s="9" t="s">
        <v>3615</v>
      </c>
      <c r="E321" s="6"/>
      <c r="F321" s="12" t="s">
        <v>3616</v>
      </c>
      <c r="G321" s="9" t="s">
        <v>3617</v>
      </c>
    </row>
    <row r="322" customFormat="false" ht="12" hidden="false" customHeight="false" outlineLevel="0" collapsed="false">
      <c r="A322" s="9" t="n">
        <v>320</v>
      </c>
      <c r="B322" s="11" t="s">
        <v>3564</v>
      </c>
      <c r="C322" s="9" t="s">
        <v>3565</v>
      </c>
      <c r="D322" s="9" t="s">
        <v>3618</v>
      </c>
      <c r="E322" s="6"/>
      <c r="F322" s="12" t="s">
        <v>2857</v>
      </c>
      <c r="G322" s="9" t="s">
        <v>3619</v>
      </c>
    </row>
    <row r="323" customFormat="false" ht="12" hidden="false" customHeight="false" outlineLevel="0" collapsed="false">
      <c r="A323" s="9" t="n">
        <v>321</v>
      </c>
      <c r="B323" s="11" t="s">
        <v>3564</v>
      </c>
      <c r="C323" s="9" t="s">
        <v>3565</v>
      </c>
      <c r="D323" s="9" t="s">
        <v>3620</v>
      </c>
      <c r="E323" s="6"/>
      <c r="F323" s="12" t="s">
        <v>3621</v>
      </c>
      <c r="G323" s="9" t="s">
        <v>3622</v>
      </c>
    </row>
    <row r="324" customFormat="false" ht="12" hidden="false" customHeight="false" outlineLevel="0" collapsed="false">
      <c r="A324" s="9" t="n">
        <v>322</v>
      </c>
      <c r="B324" s="11" t="s">
        <v>3564</v>
      </c>
      <c r="C324" s="9" t="s">
        <v>3565</v>
      </c>
      <c r="D324" s="9" t="s">
        <v>3623</v>
      </c>
      <c r="E324" s="6" t="s">
        <v>2460</v>
      </c>
      <c r="F324" s="12" t="s">
        <v>3624</v>
      </c>
      <c r="G324" s="9" t="s">
        <v>3625</v>
      </c>
    </row>
    <row r="325" customFormat="false" ht="12" hidden="false" customHeight="false" outlineLevel="0" collapsed="false">
      <c r="A325" s="9" t="n">
        <v>323</v>
      </c>
      <c r="B325" s="11" t="s">
        <v>3564</v>
      </c>
      <c r="C325" s="9" t="s">
        <v>3565</v>
      </c>
      <c r="D325" s="9" t="s">
        <v>2843</v>
      </c>
      <c r="E325" s="6"/>
      <c r="F325" s="12" t="s">
        <v>2857</v>
      </c>
      <c r="G325" s="9" t="s">
        <v>2456</v>
      </c>
    </row>
    <row r="326" customFormat="false" ht="12" hidden="false" customHeight="false" outlineLevel="0" collapsed="false">
      <c r="A326" s="9" t="n">
        <v>324</v>
      </c>
      <c r="B326" s="11" t="s">
        <v>3564</v>
      </c>
      <c r="C326" s="9" t="s">
        <v>3565</v>
      </c>
      <c r="D326" s="9" t="s">
        <v>3626</v>
      </c>
      <c r="E326" s="6" t="s">
        <v>2460</v>
      </c>
      <c r="F326" s="12" t="s">
        <v>3627</v>
      </c>
      <c r="G326" s="9" t="s">
        <v>3628</v>
      </c>
    </row>
    <row r="327" customFormat="false" ht="12" hidden="false" customHeight="false" outlineLevel="0" collapsed="false">
      <c r="A327" s="9" t="n">
        <v>325</v>
      </c>
      <c r="B327" s="11" t="s">
        <v>3564</v>
      </c>
      <c r="C327" s="9" t="s">
        <v>3565</v>
      </c>
      <c r="D327" s="9" t="s">
        <v>3629</v>
      </c>
      <c r="E327" s="6"/>
      <c r="F327" s="12" t="s">
        <v>2857</v>
      </c>
      <c r="G327" s="9" t="s">
        <v>2869</v>
      </c>
    </row>
    <row r="328" customFormat="false" ht="12" hidden="false" customHeight="false" outlineLevel="0" collapsed="false">
      <c r="A328" s="9" t="n">
        <v>326</v>
      </c>
      <c r="B328" s="11" t="s">
        <v>3564</v>
      </c>
      <c r="C328" s="9" t="s">
        <v>3565</v>
      </c>
      <c r="D328" s="9" t="s">
        <v>3630</v>
      </c>
      <c r="E328" s="6"/>
      <c r="F328" s="12" t="s">
        <v>3631</v>
      </c>
      <c r="G328" s="9" t="s">
        <v>3632</v>
      </c>
    </row>
    <row r="329" customFormat="false" ht="12" hidden="false" customHeight="false" outlineLevel="0" collapsed="false">
      <c r="A329" s="9" t="n">
        <v>327</v>
      </c>
      <c r="B329" s="11" t="s">
        <v>3564</v>
      </c>
      <c r="C329" s="9" t="s">
        <v>3565</v>
      </c>
      <c r="D329" s="9" t="s">
        <v>3633</v>
      </c>
      <c r="E329" s="6" t="s">
        <v>2460</v>
      </c>
      <c r="F329" s="12" t="s">
        <v>2857</v>
      </c>
      <c r="G329" s="9" t="s">
        <v>2869</v>
      </c>
    </row>
    <row r="330" customFormat="false" ht="12" hidden="false" customHeight="false" outlineLevel="0" collapsed="false">
      <c r="A330" s="9" t="n">
        <v>328</v>
      </c>
      <c r="B330" s="11" t="s">
        <v>3564</v>
      </c>
      <c r="C330" s="9" t="s">
        <v>3565</v>
      </c>
      <c r="D330" s="9" t="s">
        <v>3634</v>
      </c>
      <c r="E330" s="6" t="s">
        <v>2460</v>
      </c>
      <c r="F330" s="12" t="s">
        <v>3635</v>
      </c>
      <c r="G330" s="9" t="s">
        <v>3636</v>
      </c>
    </row>
    <row r="331" customFormat="false" ht="12" hidden="false" customHeight="false" outlineLevel="0" collapsed="false">
      <c r="A331" s="9" t="n">
        <v>329</v>
      </c>
      <c r="B331" s="11" t="s">
        <v>3564</v>
      </c>
      <c r="C331" s="9" t="s">
        <v>3565</v>
      </c>
      <c r="D331" s="9" t="s">
        <v>3637</v>
      </c>
      <c r="E331" s="6"/>
      <c r="F331" s="12" t="s">
        <v>3638</v>
      </c>
      <c r="G331" s="9" t="s">
        <v>3639</v>
      </c>
    </row>
    <row r="332" customFormat="false" ht="12" hidden="false" customHeight="false" outlineLevel="0" collapsed="false">
      <c r="A332" s="9" t="n">
        <v>330</v>
      </c>
      <c r="B332" s="11" t="s">
        <v>3564</v>
      </c>
      <c r="C332" s="9" t="s">
        <v>3565</v>
      </c>
      <c r="D332" s="9" t="s">
        <v>3640</v>
      </c>
      <c r="E332" s="6"/>
      <c r="F332" s="12" t="s">
        <v>3641</v>
      </c>
      <c r="G332" s="9" t="s">
        <v>3642</v>
      </c>
    </row>
    <row r="333" customFormat="false" ht="12" hidden="false" customHeight="false" outlineLevel="0" collapsed="false">
      <c r="A333" s="9" t="n">
        <v>331</v>
      </c>
      <c r="B333" s="11" t="s">
        <v>3564</v>
      </c>
      <c r="C333" s="9" t="s">
        <v>3565</v>
      </c>
      <c r="D333" s="9" t="s">
        <v>3643</v>
      </c>
      <c r="E333" s="6"/>
      <c r="F333" s="12" t="s">
        <v>3644</v>
      </c>
      <c r="G333" s="9" t="s">
        <v>3645</v>
      </c>
    </row>
    <row r="334" customFormat="false" ht="12" hidden="false" customHeight="false" outlineLevel="0" collapsed="false">
      <c r="A334" s="9" t="n">
        <v>332</v>
      </c>
      <c r="B334" s="11" t="s">
        <v>3564</v>
      </c>
      <c r="C334" s="9" t="s">
        <v>3565</v>
      </c>
      <c r="D334" s="9" t="s">
        <v>3646</v>
      </c>
      <c r="E334" s="6" t="s">
        <v>2460</v>
      </c>
      <c r="F334" s="12" t="s">
        <v>3647</v>
      </c>
      <c r="G334" s="9" t="s">
        <v>3648</v>
      </c>
    </row>
    <row r="335" customFormat="false" ht="12" hidden="false" customHeight="false" outlineLevel="0" collapsed="false">
      <c r="A335" s="9" t="n">
        <v>333</v>
      </c>
      <c r="B335" s="11" t="s">
        <v>3564</v>
      </c>
      <c r="C335" s="9" t="s">
        <v>3565</v>
      </c>
      <c r="D335" s="9" t="s">
        <v>3649</v>
      </c>
      <c r="E335" s="6"/>
      <c r="F335" s="12" t="s">
        <v>2857</v>
      </c>
      <c r="G335" s="9" t="s">
        <v>2869</v>
      </c>
    </row>
    <row r="336" customFormat="false" ht="12" hidden="false" customHeight="false" outlineLevel="0" collapsed="false">
      <c r="A336" s="9" t="n">
        <v>334</v>
      </c>
      <c r="B336" s="11" t="s">
        <v>3564</v>
      </c>
      <c r="C336" s="9" t="s">
        <v>3565</v>
      </c>
      <c r="D336" s="9" t="s">
        <v>3650</v>
      </c>
      <c r="E336" s="6" t="s">
        <v>2460</v>
      </c>
      <c r="F336" s="12" t="s">
        <v>3651</v>
      </c>
      <c r="G336" s="9" t="s">
        <v>3652</v>
      </c>
    </row>
    <row r="337" s="16" customFormat="true" ht="13" hidden="false" customHeight="false" outlineLevel="0" collapsed="false">
      <c r="A337" s="16" t="n">
        <v>335</v>
      </c>
      <c r="B337" s="17" t="s">
        <v>3564</v>
      </c>
      <c r="C337" s="16" t="s">
        <v>3565</v>
      </c>
      <c r="D337" s="16" t="s">
        <v>3653</v>
      </c>
      <c r="E337" s="18"/>
      <c r="F337" s="19" t="s">
        <v>3654</v>
      </c>
      <c r="G337" s="16" t="s">
        <v>3587</v>
      </c>
    </row>
    <row r="338" customFormat="false" ht="12" hidden="false" customHeight="false" outlineLevel="0" collapsed="false">
      <c r="A338" s="9" t="n">
        <v>336</v>
      </c>
      <c r="B338" s="11" t="s">
        <v>3655</v>
      </c>
      <c r="C338" s="9" t="s">
        <v>3656</v>
      </c>
      <c r="D338" s="9" t="s">
        <v>3657</v>
      </c>
      <c r="E338" s="6" t="s">
        <v>2484</v>
      </c>
      <c r="F338" s="12" t="s">
        <v>2857</v>
      </c>
      <c r="G338" s="9" t="s">
        <v>3080</v>
      </c>
    </row>
    <row r="339" customFormat="false" ht="12" hidden="false" customHeight="false" outlineLevel="0" collapsed="false">
      <c r="A339" s="9" t="n">
        <v>337</v>
      </c>
      <c r="B339" s="11" t="s">
        <v>3655</v>
      </c>
      <c r="C339" s="9" t="s">
        <v>3656</v>
      </c>
      <c r="D339" s="9" t="s">
        <v>3658</v>
      </c>
      <c r="E339" s="6" t="s">
        <v>2484</v>
      </c>
      <c r="F339" s="12" t="s">
        <v>2857</v>
      </c>
      <c r="G339" s="9" t="s">
        <v>3080</v>
      </c>
    </row>
    <row r="340" customFormat="false" ht="12" hidden="false" customHeight="false" outlineLevel="0" collapsed="false">
      <c r="A340" s="9" t="n">
        <v>338</v>
      </c>
      <c r="B340" s="11" t="s">
        <v>3655</v>
      </c>
      <c r="C340" s="9" t="s">
        <v>3656</v>
      </c>
      <c r="D340" s="9" t="s">
        <v>3659</v>
      </c>
      <c r="E340" s="6"/>
      <c r="F340" s="12" t="s">
        <v>2857</v>
      </c>
      <c r="G340" s="9" t="s">
        <v>3660</v>
      </c>
    </row>
    <row r="341" customFormat="false" ht="12" hidden="false" customHeight="false" outlineLevel="0" collapsed="false">
      <c r="A341" s="9" t="n">
        <v>339</v>
      </c>
      <c r="B341" s="11" t="s">
        <v>3655</v>
      </c>
      <c r="C341" s="9" t="s">
        <v>3656</v>
      </c>
      <c r="D341" s="9" t="s">
        <v>3661</v>
      </c>
      <c r="E341" s="6"/>
      <c r="F341" s="12" t="s">
        <v>2857</v>
      </c>
      <c r="G341" s="9" t="s">
        <v>3553</v>
      </c>
    </row>
    <row r="342" customFormat="false" ht="12" hidden="false" customHeight="false" outlineLevel="0" collapsed="false">
      <c r="A342" s="9" t="n">
        <v>340</v>
      </c>
      <c r="B342" s="11" t="s">
        <v>3655</v>
      </c>
      <c r="C342" s="9" t="s">
        <v>3656</v>
      </c>
      <c r="D342" s="9" t="s">
        <v>3662</v>
      </c>
      <c r="E342" s="6"/>
      <c r="F342" s="12" t="s">
        <v>3663</v>
      </c>
      <c r="G342" s="9" t="s">
        <v>3664</v>
      </c>
    </row>
    <row r="343" customFormat="false" ht="12" hidden="false" customHeight="false" outlineLevel="0" collapsed="false">
      <c r="A343" s="9" t="n">
        <v>341</v>
      </c>
      <c r="B343" s="11" t="s">
        <v>3655</v>
      </c>
      <c r="C343" s="9" t="s">
        <v>3656</v>
      </c>
      <c r="D343" s="9" t="s">
        <v>2453</v>
      </c>
      <c r="E343" s="6"/>
      <c r="F343" s="12" t="s">
        <v>2857</v>
      </c>
      <c r="G343" s="9" t="s">
        <v>2454</v>
      </c>
    </row>
    <row r="344" customFormat="false" ht="12" hidden="false" customHeight="false" outlineLevel="0" collapsed="false">
      <c r="A344" s="9" t="n">
        <v>342</v>
      </c>
      <c r="B344" s="11" t="s">
        <v>3655</v>
      </c>
      <c r="C344" s="9" t="s">
        <v>3656</v>
      </c>
      <c r="D344" s="9" t="s">
        <v>3665</v>
      </c>
      <c r="E344" s="6"/>
      <c r="F344" s="12" t="s">
        <v>2857</v>
      </c>
      <c r="G344" s="9" t="s">
        <v>3666</v>
      </c>
    </row>
    <row r="345" customFormat="false" ht="12" hidden="false" customHeight="false" outlineLevel="0" collapsed="false">
      <c r="A345" s="9" t="n">
        <v>343</v>
      </c>
      <c r="B345" s="11" t="s">
        <v>3655</v>
      </c>
      <c r="C345" s="9" t="s">
        <v>3656</v>
      </c>
      <c r="D345" s="9" t="s">
        <v>3667</v>
      </c>
      <c r="E345" s="6" t="s">
        <v>2484</v>
      </c>
      <c r="F345" s="12" t="s">
        <v>2857</v>
      </c>
      <c r="G345" s="9" t="s">
        <v>3668</v>
      </c>
    </row>
    <row r="346" customFormat="false" ht="12" hidden="false" customHeight="false" outlineLevel="0" collapsed="false">
      <c r="A346" s="9" t="n">
        <v>344</v>
      </c>
      <c r="B346" s="11" t="s">
        <v>3655</v>
      </c>
      <c r="C346" s="9" t="s">
        <v>3656</v>
      </c>
      <c r="D346" s="9" t="s">
        <v>2450</v>
      </c>
      <c r="E346" s="6" t="s">
        <v>2484</v>
      </c>
      <c r="F346" s="12" t="s">
        <v>2451</v>
      </c>
      <c r="G346" s="9" t="s">
        <v>2452</v>
      </c>
    </row>
    <row r="347" customFormat="false" ht="12" hidden="false" customHeight="false" outlineLevel="0" collapsed="false">
      <c r="A347" s="9" t="n">
        <v>345</v>
      </c>
      <c r="B347" s="11" t="s">
        <v>3655</v>
      </c>
      <c r="C347" s="9" t="s">
        <v>3656</v>
      </c>
      <c r="D347" s="9" t="s">
        <v>3669</v>
      </c>
      <c r="E347" s="6" t="s">
        <v>2484</v>
      </c>
      <c r="F347" s="12" t="s">
        <v>2857</v>
      </c>
      <c r="G347" s="9" t="s">
        <v>3670</v>
      </c>
    </row>
    <row r="348" customFormat="false" ht="12" hidden="false" customHeight="false" outlineLevel="0" collapsed="false">
      <c r="A348" s="9" t="n">
        <v>346</v>
      </c>
      <c r="B348" s="11" t="s">
        <v>3655</v>
      </c>
      <c r="C348" s="9" t="s">
        <v>3656</v>
      </c>
      <c r="D348" s="9" t="s">
        <v>3671</v>
      </c>
      <c r="E348" s="6" t="s">
        <v>2484</v>
      </c>
      <c r="F348" s="12" t="s">
        <v>2857</v>
      </c>
      <c r="G348" s="9" t="s">
        <v>2869</v>
      </c>
    </row>
    <row r="349" customFormat="false" ht="12" hidden="false" customHeight="false" outlineLevel="0" collapsed="false">
      <c r="A349" s="9" t="n">
        <v>347</v>
      </c>
      <c r="B349" s="11" t="s">
        <v>3655</v>
      </c>
      <c r="C349" s="9" t="s">
        <v>3656</v>
      </c>
      <c r="D349" s="9" t="s">
        <v>3672</v>
      </c>
      <c r="E349" s="6" t="s">
        <v>2484</v>
      </c>
      <c r="F349" s="12" t="s">
        <v>2857</v>
      </c>
      <c r="G349" s="9" t="s">
        <v>3673</v>
      </c>
    </row>
    <row r="350" customFormat="false" ht="12" hidden="false" customHeight="false" outlineLevel="0" collapsed="false">
      <c r="A350" s="9" t="n">
        <v>348</v>
      </c>
      <c r="B350" s="11" t="s">
        <v>3655</v>
      </c>
      <c r="C350" s="9" t="s">
        <v>3656</v>
      </c>
      <c r="D350" s="9" t="s">
        <v>3674</v>
      </c>
      <c r="E350" s="6" t="s">
        <v>2484</v>
      </c>
      <c r="F350" s="12" t="s">
        <v>2857</v>
      </c>
      <c r="G350" s="9" t="s">
        <v>3675</v>
      </c>
    </row>
    <row r="351" customFormat="false" ht="12" hidden="false" customHeight="false" outlineLevel="0" collapsed="false">
      <c r="A351" s="9" t="n">
        <v>349</v>
      </c>
      <c r="B351" s="11" t="s">
        <v>3655</v>
      </c>
      <c r="C351" s="9" t="s">
        <v>3656</v>
      </c>
      <c r="D351" s="9" t="s">
        <v>3676</v>
      </c>
      <c r="E351" s="6" t="s">
        <v>2484</v>
      </c>
      <c r="F351" s="12" t="s">
        <v>2857</v>
      </c>
      <c r="G351" s="9" t="s">
        <v>3677</v>
      </c>
    </row>
    <row r="352" customFormat="false" ht="12" hidden="false" customHeight="false" outlineLevel="0" collapsed="false">
      <c r="A352" s="9" t="n">
        <v>350</v>
      </c>
      <c r="B352" s="11" t="s">
        <v>3655</v>
      </c>
      <c r="C352" s="9" t="s">
        <v>3656</v>
      </c>
      <c r="D352" s="9" t="s">
        <v>3678</v>
      </c>
      <c r="E352" s="6"/>
      <c r="F352" s="12" t="s">
        <v>2857</v>
      </c>
      <c r="G352" s="9" t="s">
        <v>3675</v>
      </c>
    </row>
    <row r="353" customFormat="false" ht="12" hidden="false" customHeight="false" outlineLevel="0" collapsed="false">
      <c r="A353" s="9" t="n">
        <v>351</v>
      </c>
      <c r="B353" s="11" t="s">
        <v>3655</v>
      </c>
      <c r="C353" s="9" t="s">
        <v>3656</v>
      </c>
      <c r="D353" s="9" t="s">
        <v>3679</v>
      </c>
      <c r="E353" s="6"/>
      <c r="F353" s="12" t="s">
        <v>3680</v>
      </c>
      <c r="G353" s="9" t="s">
        <v>3681</v>
      </c>
    </row>
    <row r="354" customFormat="false" ht="12" hidden="false" customHeight="false" outlineLevel="0" collapsed="false">
      <c r="A354" s="9" t="n">
        <v>352</v>
      </c>
      <c r="B354" s="11" t="s">
        <v>3655</v>
      </c>
      <c r="C354" s="9" t="s">
        <v>3656</v>
      </c>
      <c r="D354" s="9" t="s">
        <v>3682</v>
      </c>
      <c r="E354" s="6"/>
      <c r="F354" s="12" t="s">
        <v>3683</v>
      </c>
      <c r="G354" s="9" t="s">
        <v>3684</v>
      </c>
    </row>
    <row r="355" customFormat="false" ht="12" hidden="false" customHeight="false" outlineLevel="0" collapsed="false">
      <c r="A355" s="9" t="n">
        <v>353</v>
      </c>
      <c r="B355" s="11" t="s">
        <v>3655</v>
      </c>
      <c r="C355" s="9" t="s">
        <v>3656</v>
      </c>
      <c r="D355" s="9" t="s">
        <v>3685</v>
      </c>
      <c r="E355" s="6" t="s">
        <v>2628</v>
      </c>
      <c r="F355" s="12" t="s">
        <v>2857</v>
      </c>
      <c r="G355" s="9" t="s">
        <v>3675</v>
      </c>
    </row>
    <row r="356" customFormat="false" ht="12" hidden="false" customHeight="false" outlineLevel="0" collapsed="false">
      <c r="A356" s="9" t="n">
        <v>354</v>
      </c>
      <c r="B356" s="11" t="s">
        <v>3655</v>
      </c>
      <c r="C356" s="9" t="s">
        <v>3656</v>
      </c>
      <c r="D356" s="9" t="s">
        <v>3686</v>
      </c>
      <c r="E356" s="6" t="s">
        <v>2484</v>
      </c>
      <c r="F356" s="12" t="s">
        <v>2857</v>
      </c>
      <c r="G356" s="9" t="s">
        <v>2869</v>
      </c>
    </row>
    <row r="357" customFormat="false" ht="12" hidden="false" customHeight="false" outlineLevel="0" collapsed="false">
      <c r="A357" s="9" t="n">
        <v>355</v>
      </c>
      <c r="B357" s="11" t="s">
        <v>3655</v>
      </c>
      <c r="C357" s="9" t="s">
        <v>3656</v>
      </c>
      <c r="D357" s="9" t="s">
        <v>3687</v>
      </c>
      <c r="E357" s="6" t="s">
        <v>2484</v>
      </c>
      <c r="F357" s="12" t="s">
        <v>3688</v>
      </c>
      <c r="G357" s="9" t="s">
        <v>3689</v>
      </c>
    </row>
    <row r="358" customFormat="false" ht="12" hidden="false" customHeight="false" outlineLevel="0" collapsed="false">
      <c r="A358" s="9" t="n">
        <v>356</v>
      </c>
      <c r="B358" s="11" t="s">
        <v>3655</v>
      </c>
      <c r="C358" s="9" t="s">
        <v>3656</v>
      </c>
      <c r="D358" s="9" t="s">
        <v>3690</v>
      </c>
      <c r="E358" s="6"/>
      <c r="F358" s="12" t="s">
        <v>3691</v>
      </c>
      <c r="G358" s="9" t="s">
        <v>3692</v>
      </c>
    </row>
    <row r="359" customFormat="false" ht="12" hidden="false" customHeight="false" outlineLevel="0" collapsed="false">
      <c r="A359" s="9" t="n">
        <v>357</v>
      </c>
      <c r="B359" s="11" t="s">
        <v>3655</v>
      </c>
      <c r="C359" s="9" t="s">
        <v>3656</v>
      </c>
      <c r="D359" s="9" t="s">
        <v>3693</v>
      </c>
      <c r="E359" s="6" t="s">
        <v>2484</v>
      </c>
      <c r="F359" s="12" t="s">
        <v>2857</v>
      </c>
      <c r="G359" s="9" t="s">
        <v>3080</v>
      </c>
    </row>
    <row r="360" s="16" customFormat="true" ht="13" hidden="false" customHeight="false" outlineLevel="0" collapsed="false">
      <c r="A360" s="16" t="n">
        <v>358</v>
      </c>
      <c r="B360" s="17" t="s">
        <v>3655</v>
      </c>
      <c r="C360" s="16" t="s">
        <v>3656</v>
      </c>
      <c r="D360" s="16" t="s">
        <v>3694</v>
      </c>
      <c r="E360" s="18" t="s">
        <v>2484</v>
      </c>
      <c r="F360" s="19" t="s">
        <v>2857</v>
      </c>
      <c r="G360" s="16" t="s">
        <v>3695</v>
      </c>
    </row>
    <row r="361" customFormat="false" ht="12" hidden="false" customHeight="false" outlineLevel="0" collapsed="false">
      <c r="A361" s="9" t="n">
        <v>359</v>
      </c>
      <c r="B361" s="11" t="s">
        <v>3696</v>
      </c>
      <c r="C361" s="9" t="s">
        <v>3697</v>
      </c>
      <c r="D361" s="9" t="s">
        <v>3698</v>
      </c>
      <c r="E361" s="6"/>
      <c r="F361" s="12" t="s">
        <v>3699</v>
      </c>
      <c r="G361" s="21" t="s">
        <v>3700</v>
      </c>
    </row>
    <row r="362" customFormat="false" ht="12" hidden="false" customHeight="false" outlineLevel="0" collapsed="false">
      <c r="A362" s="9" t="n">
        <v>360</v>
      </c>
      <c r="B362" s="11" t="s">
        <v>3696</v>
      </c>
      <c r="C362" s="9" t="s">
        <v>3697</v>
      </c>
      <c r="D362" s="9" t="s">
        <v>3701</v>
      </c>
      <c r="E362" s="6" t="s">
        <v>2484</v>
      </c>
      <c r="F362" s="12" t="s">
        <v>3702</v>
      </c>
      <c r="G362" s="9" t="s">
        <v>3380</v>
      </c>
    </row>
    <row r="363" customFormat="false" ht="12" hidden="false" customHeight="false" outlineLevel="0" collapsed="false">
      <c r="A363" s="9" t="n">
        <v>361</v>
      </c>
      <c r="B363" s="11" t="s">
        <v>3696</v>
      </c>
      <c r="C363" s="9" t="s">
        <v>3697</v>
      </c>
      <c r="D363" s="9" t="s">
        <v>3703</v>
      </c>
      <c r="E363" s="6" t="s">
        <v>2628</v>
      </c>
      <c r="F363" s="12" t="s">
        <v>2857</v>
      </c>
      <c r="G363" s="9" t="s">
        <v>3704</v>
      </c>
    </row>
    <row r="364" customFormat="false" ht="12" hidden="false" customHeight="false" outlineLevel="0" collapsed="false">
      <c r="A364" s="9" t="n">
        <v>362</v>
      </c>
      <c r="B364" s="11" t="s">
        <v>3696</v>
      </c>
      <c r="C364" s="9" t="s">
        <v>3697</v>
      </c>
      <c r="D364" s="9" t="s">
        <v>3705</v>
      </c>
      <c r="E364" s="6" t="s">
        <v>2628</v>
      </c>
      <c r="F364" s="12" t="s">
        <v>2857</v>
      </c>
      <c r="G364" s="9" t="s">
        <v>3706</v>
      </c>
    </row>
    <row r="365" customFormat="false" ht="12" hidden="false" customHeight="false" outlineLevel="0" collapsed="false">
      <c r="A365" s="9" t="n">
        <v>363</v>
      </c>
      <c r="B365" s="11" t="s">
        <v>3696</v>
      </c>
      <c r="C365" s="9" t="s">
        <v>3697</v>
      </c>
      <c r="D365" s="9" t="s">
        <v>3707</v>
      </c>
      <c r="E365" s="6" t="s">
        <v>2628</v>
      </c>
      <c r="F365" s="12" t="s">
        <v>3708</v>
      </c>
      <c r="G365" s="9" t="s">
        <v>3709</v>
      </c>
    </row>
    <row r="366" customFormat="false" ht="12" hidden="false" customHeight="false" outlineLevel="0" collapsed="false">
      <c r="A366" s="9" t="n">
        <v>364</v>
      </c>
      <c r="B366" s="11" t="s">
        <v>3696</v>
      </c>
      <c r="C366" s="9" t="s">
        <v>3697</v>
      </c>
      <c r="D366" s="9" t="s">
        <v>3710</v>
      </c>
      <c r="E366" s="6"/>
      <c r="F366" s="12" t="s">
        <v>3711</v>
      </c>
      <c r="G366" s="9" t="s">
        <v>3712</v>
      </c>
    </row>
    <row r="367" customFormat="false" ht="12" hidden="false" customHeight="false" outlineLevel="0" collapsed="false">
      <c r="A367" s="9" t="n">
        <v>365</v>
      </c>
      <c r="B367" s="11" t="s">
        <v>3696</v>
      </c>
      <c r="C367" s="9" t="s">
        <v>3697</v>
      </c>
      <c r="D367" s="9" t="s">
        <v>3713</v>
      </c>
      <c r="E367" s="6"/>
      <c r="F367" s="12" t="s">
        <v>2857</v>
      </c>
      <c r="G367" s="9" t="s">
        <v>3714</v>
      </c>
    </row>
    <row r="368" customFormat="false" ht="12" hidden="false" customHeight="false" outlineLevel="0" collapsed="false">
      <c r="A368" s="9" t="n">
        <v>366</v>
      </c>
      <c r="B368" s="11" t="s">
        <v>3696</v>
      </c>
      <c r="C368" s="9" t="s">
        <v>3697</v>
      </c>
      <c r="D368" s="9" t="s">
        <v>3715</v>
      </c>
      <c r="E368" s="6" t="s">
        <v>2628</v>
      </c>
      <c r="F368" s="12" t="s">
        <v>3716</v>
      </c>
      <c r="G368" s="9" t="s">
        <v>3717</v>
      </c>
    </row>
    <row r="369" customFormat="false" ht="12" hidden="false" customHeight="false" outlineLevel="0" collapsed="false">
      <c r="A369" s="9" t="n">
        <v>367</v>
      </c>
      <c r="B369" s="11" t="s">
        <v>3696</v>
      </c>
      <c r="C369" s="9" t="s">
        <v>3697</v>
      </c>
      <c r="D369" s="9" t="s">
        <v>3718</v>
      </c>
      <c r="E369" s="6" t="s">
        <v>2628</v>
      </c>
      <c r="F369" s="12" t="s">
        <v>2857</v>
      </c>
      <c r="G369" s="9" t="s">
        <v>3719</v>
      </c>
    </row>
    <row r="370" customFormat="false" ht="12" hidden="false" customHeight="false" outlineLevel="0" collapsed="false">
      <c r="A370" s="9" t="n">
        <v>368</v>
      </c>
      <c r="B370" s="11" t="s">
        <v>3696</v>
      </c>
      <c r="C370" s="9" t="s">
        <v>3697</v>
      </c>
      <c r="D370" s="9" t="s">
        <v>3720</v>
      </c>
      <c r="E370" s="6" t="s">
        <v>2628</v>
      </c>
      <c r="F370" s="12" t="s">
        <v>3721</v>
      </c>
      <c r="G370" s="9" t="s">
        <v>3722</v>
      </c>
    </row>
    <row r="371" customFormat="false" ht="12" hidden="false" customHeight="false" outlineLevel="0" collapsed="false">
      <c r="A371" s="9" t="n">
        <v>369</v>
      </c>
      <c r="B371" s="11" t="s">
        <v>3696</v>
      </c>
      <c r="C371" s="9" t="s">
        <v>3697</v>
      </c>
      <c r="D371" s="9" t="s">
        <v>3723</v>
      </c>
      <c r="E371" s="6" t="s">
        <v>2484</v>
      </c>
      <c r="F371" s="12" t="s">
        <v>2857</v>
      </c>
      <c r="G371" s="9" t="s">
        <v>3724</v>
      </c>
    </row>
    <row r="372" customFormat="false" ht="12" hidden="false" customHeight="false" outlineLevel="0" collapsed="false">
      <c r="A372" s="9" t="n">
        <v>370</v>
      </c>
      <c r="B372" s="11" t="s">
        <v>3696</v>
      </c>
      <c r="C372" s="9" t="s">
        <v>3697</v>
      </c>
      <c r="D372" s="9" t="s">
        <v>3725</v>
      </c>
      <c r="E372" s="6"/>
      <c r="F372" s="12" t="s">
        <v>3726</v>
      </c>
      <c r="G372" s="9" t="s">
        <v>3727</v>
      </c>
    </row>
    <row r="373" customFormat="false" ht="12" hidden="false" customHeight="false" outlineLevel="0" collapsed="false">
      <c r="A373" s="9" t="n">
        <v>371</v>
      </c>
      <c r="B373" s="11" t="s">
        <v>3696</v>
      </c>
      <c r="C373" s="9" t="s">
        <v>3697</v>
      </c>
      <c r="D373" s="9" t="s">
        <v>3728</v>
      </c>
      <c r="E373" s="6"/>
      <c r="F373" s="12" t="s">
        <v>2857</v>
      </c>
      <c r="G373" s="9" t="s">
        <v>2869</v>
      </c>
    </row>
    <row r="374" customFormat="false" ht="12" hidden="false" customHeight="false" outlineLevel="0" collapsed="false">
      <c r="A374" s="9" t="n">
        <v>372</v>
      </c>
      <c r="B374" s="11" t="s">
        <v>3696</v>
      </c>
      <c r="C374" s="9" t="s">
        <v>3697</v>
      </c>
      <c r="D374" s="9" t="s">
        <v>3729</v>
      </c>
      <c r="E374" s="6" t="s">
        <v>2628</v>
      </c>
      <c r="F374" s="12" t="s">
        <v>2857</v>
      </c>
      <c r="G374" s="9" t="s">
        <v>3730</v>
      </c>
    </row>
    <row r="375" customFormat="false" ht="12" hidden="false" customHeight="false" outlineLevel="0" collapsed="false">
      <c r="A375" s="9" t="n">
        <v>373</v>
      </c>
      <c r="B375" s="11" t="s">
        <v>3696</v>
      </c>
      <c r="C375" s="9" t="s">
        <v>3697</v>
      </c>
      <c r="D375" s="9" t="s">
        <v>3731</v>
      </c>
      <c r="E375" s="6" t="s">
        <v>2484</v>
      </c>
      <c r="F375" s="12" t="s">
        <v>2857</v>
      </c>
      <c r="G375" s="9" t="s">
        <v>2869</v>
      </c>
    </row>
    <row r="376" customFormat="false" ht="12" hidden="false" customHeight="false" outlineLevel="0" collapsed="false">
      <c r="A376" s="9" t="n">
        <v>374</v>
      </c>
      <c r="B376" s="11" t="s">
        <v>3696</v>
      </c>
      <c r="C376" s="9" t="s">
        <v>3697</v>
      </c>
      <c r="D376" s="9" t="s">
        <v>3732</v>
      </c>
      <c r="E376" s="6" t="s">
        <v>2628</v>
      </c>
      <c r="F376" s="12" t="s">
        <v>3733</v>
      </c>
      <c r="G376" s="9" t="s">
        <v>3734</v>
      </c>
    </row>
    <row r="377" customFormat="false" ht="12" hidden="false" customHeight="false" outlineLevel="0" collapsed="false">
      <c r="A377" s="9" t="n">
        <v>375</v>
      </c>
      <c r="B377" s="11" t="s">
        <v>3696</v>
      </c>
      <c r="C377" s="9" t="s">
        <v>3697</v>
      </c>
      <c r="D377" s="9" t="s">
        <v>3735</v>
      </c>
      <c r="E377" s="6" t="s">
        <v>2628</v>
      </c>
      <c r="F377" s="12" t="s">
        <v>3736</v>
      </c>
      <c r="G377" s="9" t="s">
        <v>2869</v>
      </c>
    </row>
    <row r="378" customFormat="false" ht="12" hidden="false" customHeight="false" outlineLevel="0" collapsed="false">
      <c r="A378" s="9" t="n">
        <v>376</v>
      </c>
      <c r="B378" s="11" t="s">
        <v>3696</v>
      </c>
      <c r="C378" s="9" t="s">
        <v>3697</v>
      </c>
      <c r="D378" s="9" t="s">
        <v>3737</v>
      </c>
      <c r="E378" s="6" t="s">
        <v>2484</v>
      </c>
      <c r="F378" s="12" t="s">
        <v>3738</v>
      </c>
      <c r="G378" s="9" t="s">
        <v>3587</v>
      </c>
    </row>
    <row r="379" customFormat="false" ht="12" hidden="false" customHeight="false" outlineLevel="0" collapsed="false">
      <c r="A379" s="9" t="n">
        <v>377</v>
      </c>
      <c r="B379" s="11" t="s">
        <v>3696</v>
      </c>
      <c r="C379" s="9" t="s">
        <v>3697</v>
      </c>
      <c r="D379" s="9" t="s">
        <v>3739</v>
      </c>
      <c r="E379" s="6"/>
      <c r="F379" s="12" t="s">
        <v>2857</v>
      </c>
      <c r="G379" s="9" t="s">
        <v>3714</v>
      </c>
    </row>
    <row r="380" customFormat="false" ht="12" hidden="false" customHeight="false" outlineLevel="0" collapsed="false">
      <c r="A380" s="9" t="n">
        <v>378</v>
      </c>
      <c r="B380" s="11" t="s">
        <v>3696</v>
      </c>
      <c r="C380" s="9" t="s">
        <v>3697</v>
      </c>
      <c r="D380" s="9" t="s">
        <v>3740</v>
      </c>
      <c r="E380" s="6" t="s">
        <v>2628</v>
      </c>
      <c r="F380" s="12" t="s">
        <v>2857</v>
      </c>
      <c r="G380" s="9" t="s">
        <v>2869</v>
      </c>
    </row>
    <row r="381" customFormat="false" ht="12" hidden="false" customHeight="false" outlineLevel="0" collapsed="false">
      <c r="A381" s="9" t="n">
        <v>379</v>
      </c>
      <c r="B381" s="11" t="s">
        <v>3696</v>
      </c>
      <c r="C381" s="9" t="s">
        <v>3697</v>
      </c>
      <c r="D381" s="9" t="s">
        <v>3741</v>
      </c>
      <c r="E381" s="6"/>
      <c r="F381" s="12" t="s">
        <v>3742</v>
      </c>
      <c r="G381" s="9" t="s">
        <v>3743</v>
      </c>
    </row>
    <row r="382" customFormat="false" ht="12" hidden="false" customHeight="false" outlineLevel="0" collapsed="false">
      <c r="A382" s="9" t="n">
        <v>380</v>
      </c>
      <c r="B382" s="11" t="s">
        <v>3696</v>
      </c>
      <c r="C382" s="9" t="s">
        <v>3697</v>
      </c>
      <c r="D382" s="9" t="s">
        <v>3744</v>
      </c>
      <c r="E382" s="6" t="s">
        <v>2628</v>
      </c>
      <c r="F382" s="12" t="s">
        <v>2857</v>
      </c>
      <c r="G382" s="9" t="s">
        <v>3745</v>
      </c>
    </row>
    <row r="383" customFormat="false" ht="12" hidden="false" customHeight="false" outlineLevel="0" collapsed="false">
      <c r="A383" s="9" t="n">
        <v>381</v>
      </c>
      <c r="B383" s="11" t="s">
        <v>3696</v>
      </c>
      <c r="C383" s="9" t="s">
        <v>3697</v>
      </c>
      <c r="D383" s="9" t="s">
        <v>3746</v>
      </c>
      <c r="E383" s="6" t="s">
        <v>2484</v>
      </c>
      <c r="F383" s="12" t="s">
        <v>2857</v>
      </c>
      <c r="G383" s="9" t="s">
        <v>3675</v>
      </c>
    </row>
    <row r="384" customFormat="false" ht="12" hidden="false" customHeight="false" outlineLevel="0" collapsed="false">
      <c r="A384" s="9" t="n">
        <v>382</v>
      </c>
      <c r="B384" s="11" t="s">
        <v>3696</v>
      </c>
      <c r="C384" s="9" t="s">
        <v>3697</v>
      </c>
      <c r="D384" s="9" t="s">
        <v>3747</v>
      </c>
      <c r="E384" s="6"/>
      <c r="F384" s="12" t="s">
        <v>2857</v>
      </c>
      <c r="G384" s="9" t="s">
        <v>2869</v>
      </c>
    </row>
    <row r="385" s="16" customFormat="true" ht="13" hidden="false" customHeight="false" outlineLevel="0" collapsed="false">
      <c r="A385" s="16" t="n">
        <v>383</v>
      </c>
      <c r="B385" s="17" t="s">
        <v>3696</v>
      </c>
      <c r="C385" s="16" t="s">
        <v>3697</v>
      </c>
      <c r="D385" s="16" t="s">
        <v>3748</v>
      </c>
      <c r="E385" s="18"/>
      <c r="F385" s="19" t="s">
        <v>3749</v>
      </c>
      <c r="G385" s="16" t="s">
        <v>3750</v>
      </c>
    </row>
    <row r="386" customFormat="false" ht="12" hidden="false" customHeight="false" outlineLevel="0" collapsed="false">
      <c r="A386" s="9" t="n">
        <v>384</v>
      </c>
      <c r="B386" s="11"/>
      <c r="C386" s="9" t="s">
        <v>3751</v>
      </c>
      <c r="D386" s="9" t="s">
        <v>3752</v>
      </c>
      <c r="E386" s="6"/>
      <c r="F386" s="12" t="s">
        <v>2857</v>
      </c>
      <c r="G386" s="9" t="s">
        <v>3371</v>
      </c>
    </row>
    <row r="387" s="13" customFormat="true" ht="12" hidden="false" customHeight="false" outlineLevel="0" collapsed="false">
      <c r="A387" s="13" t="n">
        <v>385</v>
      </c>
      <c r="B387" s="20"/>
      <c r="C387" s="13" t="s">
        <v>3751</v>
      </c>
      <c r="D387" s="13" t="s">
        <v>3753</v>
      </c>
      <c r="E387" s="14"/>
      <c r="F387" s="15" t="s">
        <v>3754</v>
      </c>
      <c r="G387" s="13" t="s">
        <v>3755</v>
      </c>
    </row>
    <row r="388" customFormat="false" ht="12" hidden="false" customHeight="false" outlineLevel="0" collapsed="false">
      <c r="A388" s="9" t="n">
        <v>386</v>
      </c>
      <c r="B388" s="11"/>
      <c r="C388" s="9" t="s">
        <v>3469</v>
      </c>
      <c r="D388" s="9" t="s">
        <v>3756</v>
      </c>
      <c r="E388" s="6"/>
      <c r="F388" s="12" t="s">
        <v>2857</v>
      </c>
      <c r="G388" s="9" t="s">
        <v>286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8-03-21T15:01:04Z</dcterms:created>
  <dc:creator>Philip Bronstein</dc:creator>
  <dc:description/>
  <dc:language>en-US</dc:language>
  <cp:lastModifiedBy>Philip Bronstein</cp:lastModifiedBy>
  <cp:revision>0</cp:revision>
  <dc:subject/>
  <dc:title/>
</cp:coreProperties>
</file>